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pivotCache/pivotCacheDefinition2.xml" ContentType="application/vnd.openxmlformats-officedocument.spreadsheetml.pivotCacheDefinition+xml"/>
  <Override PartName="/xl/pivotCache/pivotCacheRecords2.xml" ContentType="application/vnd.openxmlformats-officedocument.spreadsheetml.pivotCacheRecords+xml"/>
  <Override PartName="/xl/pivotCache/pivotCacheDefinition3.xml" ContentType="application/vnd.openxmlformats-officedocument.spreadsheetml.pivotCacheDefinition+xml"/>
  <Override PartName="/xl/pivotCache/pivotCacheRecords3.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pivotTables/pivotTable2.xml" ContentType="application/vnd.openxmlformats-officedocument.spreadsheetml.pivotTable+xml"/>
  <Override PartName="/xl/pivotTables/pivotTable3.xml" ContentType="application/vnd.openxmlformats-officedocument.spreadsheetml.pivot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hidePivotFieldList="1" defaultThemeVersion="124226"/>
  <mc:AlternateContent xmlns:mc="http://schemas.openxmlformats.org/markup-compatibility/2006">
    <mc:Choice Requires="x15">
      <x15ac:absPath xmlns:x15ac="http://schemas.microsoft.com/office/spreadsheetml/2010/11/ac" url="C:\Users\DR LINDA\Desktop\"/>
    </mc:Choice>
  </mc:AlternateContent>
  <bookViews>
    <workbookView xWindow="0" yWindow="0" windowWidth="21600" windowHeight="9120" firstSheet="3" activeTab="6"/>
  </bookViews>
  <sheets>
    <sheet name="GenXpert_Clinical Evaluation.Al" sheetId="1" r:id="rId1"/>
    <sheet name="Lab_Data" sheetId="9" r:id="rId2"/>
    <sheet name="Eligible_Merged_lab" sheetId="2" r:id="rId3"/>
    <sheet name="Summary_Matched_Clinical&amp;Lab" sheetId="8" r:id="rId4"/>
    <sheet name="Matched_Clinical_Lab" sheetId="3" r:id="rId5"/>
    <sheet name="Unmatched_Clinical" sheetId="4" r:id="rId6"/>
    <sheet name="summary_of_unmatched_Clinical" sheetId="6" r:id="rId7"/>
    <sheet name="Summary_of_unmatched_Lab" sheetId="7" r:id="rId8"/>
    <sheet name="Unmatched_Lab" sheetId="5" r:id="rId9"/>
  </sheets>
  <definedNames>
    <definedName name="_xlnm._FilterDatabase" localSheetId="2" hidden="1">Eligible_Merged_lab!$CR$1:$CR$133</definedName>
    <definedName name="_xlnm._FilterDatabase" localSheetId="0" hidden="1">'GenXpert_Clinical Evaluation.Al'!$A$1:$CR$145</definedName>
  </definedNames>
  <calcPr calcId="162913"/>
  <pivotCaches>
    <pivotCache cacheId="0" r:id="rId10"/>
    <pivotCache cacheId="1" r:id="rId11"/>
    <pivotCache cacheId="2" r:id="rId12"/>
  </pivotCache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24429" uniqueCount="1074">
  <si>
    <t>start</t>
  </si>
  <si>
    <t>end</t>
  </si>
  <si>
    <t>deviceid</t>
  </si>
  <si>
    <t>phonenumber</t>
  </si>
  <si>
    <t>Welcome to the Performance Evaluation of the Xpert Hepatitis B Viral Load Point-of-Care Molecular Test at Public Health Facilities in Uganda</t>
  </si>
  <si>
    <t>You need to conduct the face to face interveiw with a participant at the selected health facility.</t>
  </si>
  <si>
    <t>ID3. District</t>
  </si>
  <si>
    <t>ID4. Facility Name</t>
  </si>
  <si>
    <t>ID5. Facility Level</t>
  </si>
  <si>
    <t>ID6. Facility Type</t>
  </si>
  <si>
    <t>ID8a. Name of data Collector</t>
  </si>
  <si>
    <t>ID8b. Data Collector's tel contact</t>
  </si>
  <si>
    <t>Please enter the date and start time of the mentorship</t>
  </si>
  <si>
    <t>“Hello. I am. ………………....……………………… from Ministry of Health. We are evaluating the performance and operational characteristics of Xpert® HBV Viral Load assay intended for the quantification of HBV viral load in HBV-infected individuals and verify that they meet the minimum requirements for adoption in Uganda. We will also assess the feasibility of integrating hepatitis B viral load testing into existing Gene Xpert machines in Uganda.
In the document read to you earlier we have described to me what is going to be done, the risks, the benefits involved and your rights regarding this study. Your participation in the study is entirely voluntary, you are free to refuse to take part or withdraw at any time during the study and this will not affect or jeopardize your current or future medical care at this or any other clinic.
Please let me know if you have any questions about the study or if any information that I just explained to you was not clear. Do you agree to participate in this study?
1.	Agree  Continue to interview
2.	Decline  End interview</t>
  </si>
  <si>
    <t>Background:  PARTICIPANT DETAILS/BACKGROUND</t>
  </si>
  <si>
    <t>S1: Current HBV Diagnosis: Is the pregnant women HBV positive?</t>
  </si>
  <si>
    <t>S2: Gestational Age: Is the pregnant woman at least 24 weeks pregnant (counting from the first day of your last menstrual period or ultrasound estimates)?</t>
  </si>
  <si>
    <t>S3: Currently on HBV Treatment: If the mother is HBV positive, is she currently taking medication for your HBV infection?</t>
  </si>
  <si>
    <t>S4: HIV Positive Status: Is the pregnant women HIV positive?</t>
  </si>
  <si>
    <t>S5. Currently on TDF-based ART Regimen: Is she currently Tenofovir Disoproxil Fumarate (TDF) containing regimens?</t>
  </si>
  <si>
    <t>A1. Patient Study ID</t>
  </si>
  <si>
    <t>A2. Date of Birth</t>
  </si>
  <si>
    <t>A3. Age</t>
  </si>
  <si>
    <t>A4. Participant’s District of residence</t>
  </si>
  <si>
    <t>A5. Gravida</t>
  </si>
  <si>
    <t>A6. Expected due date</t>
  </si>
  <si>
    <t>A7. Number of Antenatal care attendances in this pregnancy (ANC</t>
  </si>
  <si>
    <t>Part 1: Rapid Test Results For This Pregnancy</t>
  </si>
  <si>
    <t>B1. Has the mother been tested for Hepatitis B in this pregnancy?</t>
  </si>
  <si>
    <t>B2. Has the mother been tested for HIV in this pregnancy?</t>
  </si>
  <si>
    <t>B3. Has the mother been tested for syphilis in this pregnancy?</t>
  </si>
  <si>
    <t>Part 2: RAPID TEST RESULTS FOR THIS PREGNANCY</t>
  </si>
  <si>
    <t>C1. Hepatitis B surface Ag results</t>
  </si>
  <si>
    <t>C2. HIV Rapid test Results</t>
  </si>
  <si>
    <t>C3. Syphilis Rapid test Results</t>
  </si>
  <si>
    <t>Part 3: PARTNER TESTING STATUS</t>
  </si>
  <si>
    <t>D1. Partner age in years</t>
  </si>
  <si>
    <t>D2. Partner tested for HIV?</t>
  </si>
  <si>
    <t>D2b. Partner's HIV Rapid test Result</t>
  </si>
  <si>
    <t>D3. Partner tested for HBV?</t>
  </si>
  <si>
    <t>D3b. Partner's Hepatitis B surface Ag results</t>
  </si>
  <si>
    <t>D4. Partner tested for syphilis?</t>
  </si>
  <si>
    <t>D4b. Partner's Syphilis Rapid test Results</t>
  </si>
  <si>
    <t>Part 4: MOTHER VACCINATION STATUS</t>
  </si>
  <si>
    <t>E1. Are you vaccinated against Hepatitis B?</t>
  </si>
  <si>
    <t>Part5: FOR MOTHERS WITH HBV BEFORE THIS PREGNANCY</t>
  </si>
  <si>
    <t>F1. Did you already know you were infected with HBV?</t>
  </si>
  <si>
    <t>F1.1. Which year were you first tested for HBV</t>
  </si>
  <si>
    <t>F2. Have you ever been treated for your HBV infection?</t>
  </si>
  <si>
    <t>F2.1. Are you still on treatment for your HBV infection?</t>
  </si>
  <si>
    <t>F3. Which medication and dosing are you taking?</t>
  </si>
  <si>
    <t>F3. Other medication</t>
  </si>
  <si>
    <t>F4. Why did you stop taking your medication</t>
  </si>
  <si>
    <t>F5. How many people live in your household?</t>
  </si>
  <si>
    <t>F6. Is anyone else in your family infected with heapatitis B?</t>
  </si>
  <si>
    <t>F6. Is anyone else in your family infected with heapatitis B?/Parent</t>
  </si>
  <si>
    <t>F6. Is anyone else in your family infected with heapatitis B?/Spouse</t>
  </si>
  <si>
    <t>F6. Is anyone else in your family infected with heapatitis B?/Child</t>
  </si>
  <si>
    <t>F6. Is anyone else in your family infected with heapatitis B?/Brother</t>
  </si>
  <si>
    <t>F6. Is anyone else in your family infected with heapatitis B?/Sister</t>
  </si>
  <si>
    <t>F6. Is anyone else in your family infected with heapatitis B?/None</t>
  </si>
  <si>
    <t>F6. Is anyone else in your family infected with heapatitis B?/Other</t>
  </si>
  <si>
    <t>F6other. Other family infected with heapatitis B</t>
  </si>
  <si>
    <t>Part6: STATUS OF OLDER CHILDREN</t>
  </si>
  <si>
    <t>G1. Number of children</t>
  </si>
  <si>
    <t>G2. Has any of the children &lt;18 years been tested positive for HIV?</t>
  </si>
  <si>
    <t>G3. Has any of the children &lt;18 years been tested postive for HBV?</t>
  </si>
  <si>
    <t>G4. Are the HIV+ children  &lt;18 years been started on ART</t>
  </si>
  <si>
    <t>Part7: FACTORS ASSOCIATED WITH HEPATITIS</t>
  </si>
  <si>
    <t>H1. Was the mother known to be HIV positive before this pregnancy?</t>
  </si>
  <si>
    <t>H2. Was she on ART?</t>
  </si>
  <si>
    <t>H3. What ART regimen is the mother on?</t>
  </si>
  <si>
    <t>H4. Have you ever had a blood transfusion?</t>
  </si>
  <si>
    <t>H5. Have you ever had surgery?</t>
  </si>
  <si>
    <t>H6. Have you ever had a dental procedure?</t>
  </si>
  <si>
    <t>H7. Have you ever had cancer?</t>
  </si>
  <si>
    <t>Part 8: FACTORS ASSOCIATED WITH HEPATITIS INFECTION FOR MOTHERS WITH HBV</t>
  </si>
  <si>
    <t>I1. Do you have any kidney disease?</t>
  </si>
  <si>
    <t>I2. Have you been diagnosed with liver disease?</t>
  </si>
  <si>
    <t>I3. Do you have a tattoo?</t>
  </si>
  <si>
    <t>I4. Do you smoke?</t>
  </si>
  <si>
    <t>I5. Have you been taking natural herbs?</t>
  </si>
  <si>
    <t>I6. Healthcare Provider’s Notes</t>
  </si>
  <si>
    <t>Part 9.  ELIGIBILITY FOR HBV TREATMENT FOR MOTHERS WITH HBV</t>
  </si>
  <si>
    <t>J1. Is the mother on ART treatment for HIV/AIDS?</t>
  </si>
  <si>
    <t>J2. Does the medication contain Tenofovir (TDF)?</t>
  </si>
  <si>
    <t>J3. Would the mother be willing to take HBV medication for 6 months if found to have the disease?</t>
  </si>
  <si>
    <t>J4. Sample for Viral load taken off?</t>
  </si>
  <si>
    <t>I5. Record Serial Number from the Viral load request form</t>
  </si>
  <si>
    <t>Please enter the date and end time of the health worker interview</t>
  </si>
  <si>
    <t>_id</t>
  </si>
  <si>
    <t>_uuid</t>
  </si>
  <si>
    <t>_submission_time</t>
  </si>
  <si>
    <t>_validation_status</t>
  </si>
  <si>
    <t>_notes</t>
  </si>
  <si>
    <t>_status</t>
  </si>
  <si>
    <t>_submitted_by</t>
  </si>
  <si>
    <t>__version__</t>
  </si>
  <si>
    <t>_tags</t>
  </si>
  <si>
    <t>_index</t>
  </si>
  <si>
    <t>collect:xzCJ3a4AneGBrJk6</t>
  </si>
  <si>
    <t>Gulu City</t>
  </si>
  <si>
    <t>Gulu RRH</t>
  </si>
  <si>
    <t>Regional Referral Hospital</t>
  </si>
  <si>
    <t>Government</t>
  </si>
  <si>
    <t>Nkugwa Ivan</t>
  </si>
  <si>
    <t>+256706432006</t>
  </si>
  <si>
    <t>Yes</t>
  </si>
  <si>
    <t>No</t>
  </si>
  <si>
    <t>N/A (Not HIV+)</t>
  </si>
  <si>
    <t>12345</t>
  </si>
  <si>
    <t>Gulu</t>
  </si>
  <si>
    <t>Gravida 1</t>
  </si>
  <si>
    <t>ANC 2</t>
  </si>
  <si>
    <t>Positive</t>
  </si>
  <si>
    <t>Negative</t>
  </si>
  <si>
    <t>&lt;5</t>
  </si>
  <si>
    <t>None</t>
  </si>
  <si>
    <t>.</t>
  </si>
  <si>
    <t>bbe0d285-b5d3-47d6-8583-8f04623d2870</t>
  </si>
  <si>
    <t>submitted_via_web</t>
  </si>
  <si>
    <t>pmtct</t>
  </si>
  <si>
    <t>vR7d6NAqP7v7iTSosdvHjW</t>
  </si>
  <si>
    <t>ee.kobotoolbox.org:bV9fYQs2dfd28f92</t>
  </si>
  <si>
    <t>phonenumber not found</t>
  </si>
  <si>
    <t>Fort Portal City</t>
  </si>
  <si>
    <t>Fort Portal RRH</t>
  </si>
  <si>
    <t>e31d23cd-d2e0-41cf-a8c2-349a01dff098</t>
  </si>
  <si>
    <t>collect:M6w5l0LNq3yzbttq</t>
  </si>
  <si>
    <t xml:space="preserve">Opiyo </t>
  </si>
  <si>
    <t>+256752167036</t>
  </si>
  <si>
    <t>001</t>
  </si>
  <si>
    <t xml:space="preserve">Gulu </t>
  </si>
  <si>
    <t>Gravida 3</t>
  </si>
  <si>
    <t>ANC 1</t>
  </si>
  <si>
    <t xml:space="preserve">Observe that the participants are not concerned with the participants status and encourage to have  the test </t>
  </si>
  <si>
    <t>23234</t>
  </si>
  <si>
    <t>64914b3f-b4d4-4940-a77c-35d33bf56ad0</t>
  </si>
  <si>
    <t>collect:U9QtkWhu7iYHOuJw</t>
  </si>
  <si>
    <t>+256773146448</t>
  </si>
  <si>
    <t>ANC1</t>
  </si>
  <si>
    <t>Omoro</t>
  </si>
  <si>
    <t>Gravida 5+</t>
  </si>
  <si>
    <t>Sister None</t>
  </si>
  <si>
    <t>Participant advised to inform partner to test for HIV</t>
  </si>
  <si>
    <t>2024</t>
  </si>
  <si>
    <t>7cf0d2f3-f3a7-4959-8861-19f4abb3eeae</t>
  </si>
  <si>
    <t>collect:oc9RIXLbKwEsiGFo</t>
  </si>
  <si>
    <t>Komakech Mathew</t>
  </si>
  <si>
    <t>+256782692429</t>
  </si>
  <si>
    <t>ANC 400</t>
  </si>
  <si>
    <t>Gravida 2</t>
  </si>
  <si>
    <t>Don't know</t>
  </si>
  <si>
    <t>The participant need to encourage partner to test</t>
  </si>
  <si>
    <t>400</t>
  </si>
  <si>
    <t>f65fb688-e48e-4916-ae76-3c70a3e90bdf</t>
  </si>
  <si>
    <t>collect:2iRll6d8XQSmfVuS</t>
  </si>
  <si>
    <t>611fb817-bc79-40ef-ab4f-cbdd588b1a65</t>
  </si>
  <si>
    <t>collect:9kZjTvNRXqCtUzAt</t>
  </si>
  <si>
    <t>Gabriel Tazenya</t>
  </si>
  <si>
    <t>Hep/001/24</t>
  </si>
  <si>
    <t>Kabarole</t>
  </si>
  <si>
    <t>Low risk</t>
  </si>
  <si>
    <t>360514</t>
  </si>
  <si>
    <t>1b37f2b0-2f3e-4555-874e-61d1ab3d9972</t>
  </si>
  <si>
    <t>collect:0LBMftp7wsSfV406</t>
  </si>
  <si>
    <t>Kateeba selegio</t>
  </si>
  <si>
    <t>+256774822833</t>
  </si>
  <si>
    <t>002</t>
  </si>
  <si>
    <t>Brother</t>
  </si>
  <si>
    <t>Data well connected</t>
  </si>
  <si>
    <t>2335</t>
  </si>
  <si>
    <t>b87f59fc-277c-4ec8-aaee-3d7e5ee3f805</t>
  </si>
  <si>
    <t>ee.kobotoolbox.org:TXYusCMEuWiVut0v</t>
  </si>
  <si>
    <t>Kayunga</t>
  </si>
  <si>
    <t>Kayunga RRH</t>
  </si>
  <si>
    <t>0e853a53-ef92-46c3-b4bf-9326d1d39cde</t>
  </si>
  <si>
    <t>ee.kobotoolbox.org:xKqLNqGn6hT3ucX8</t>
  </si>
  <si>
    <t>00567</t>
  </si>
  <si>
    <t>ANC 5+</t>
  </si>
  <si>
    <t>In great healthy</t>
  </si>
  <si>
    <t>4af1952b-2316-4dad-93da-c06b05af4e6c</t>
  </si>
  <si>
    <t>10927</t>
  </si>
  <si>
    <t>TDF</t>
  </si>
  <si>
    <t>Patient okay</t>
  </si>
  <si>
    <t>124</t>
  </si>
  <si>
    <t>2c75dd19-9853-4407-8333-aa35b015adbc</t>
  </si>
  <si>
    <t>ee.kobotoolbox.org:ZK0IHODAdba4HJwM</t>
  </si>
  <si>
    <t>4a545e5b-138d-4203-afb1-7ab94cf4e713</t>
  </si>
  <si>
    <t>ee.kobotoolbox.org:cnd8yzVAHs8iRJ4u</t>
  </si>
  <si>
    <t>4e4f7eb9-f886-4dbe-b3b2-b268e2d864bf</t>
  </si>
  <si>
    <t>collect:3o4TIMFfQh1KzgGj</t>
  </si>
  <si>
    <t>Jinja City</t>
  </si>
  <si>
    <t>Jinja RRH</t>
  </si>
  <si>
    <t>4503</t>
  </si>
  <si>
    <t>Jinja city</t>
  </si>
  <si>
    <t>ANC 3</t>
  </si>
  <si>
    <t>2020</t>
  </si>
  <si>
    <t>She has never taken any natural herbs</t>
  </si>
  <si>
    <t>130291</t>
  </si>
  <si>
    <t>f9d7b292-c788-4559-96ee-4c26da7b699a</t>
  </si>
  <si>
    <t>4502</t>
  </si>
  <si>
    <t>Jinja district</t>
  </si>
  <si>
    <t>05-10</t>
  </si>
  <si>
    <t>She has never taken natural herbs</t>
  </si>
  <si>
    <t>130290</t>
  </si>
  <si>
    <t>0f7ddc54-0b41-49d0-a240-9a92d8b657f0</t>
  </si>
  <si>
    <t>4501</t>
  </si>
  <si>
    <t>Mayuge</t>
  </si>
  <si>
    <t>ANC 4</t>
  </si>
  <si>
    <t>Other</t>
  </si>
  <si>
    <t>Hepatoric
Obinextine
Livolin</t>
  </si>
  <si>
    <t>She never taken natural herbs</t>
  </si>
  <si>
    <t>130289</t>
  </si>
  <si>
    <t>fd291b81-932f-44e4-ba4f-22f853fef0d3</t>
  </si>
  <si>
    <t>4500</t>
  </si>
  <si>
    <t>The mother said that she has never taken any natural herbs ,only bathing</t>
  </si>
  <si>
    <t>130288</t>
  </si>
  <si>
    <t>6a9fae1a-4f6c-4575-a9a3-1d288ecabff4</t>
  </si>
  <si>
    <t>collect:PREG3srWKjSO1L6Q</t>
  </si>
  <si>
    <t>Soroti City</t>
  </si>
  <si>
    <t>Soroti RRH</t>
  </si>
  <si>
    <t xml:space="preserve">Anyait mwajuma </t>
  </si>
  <si>
    <t>+256779961566</t>
  </si>
  <si>
    <t>2328</t>
  </si>
  <si>
    <t xml:space="preserve">Soroti </t>
  </si>
  <si>
    <t xml:space="preserve">Newly tested client </t>
  </si>
  <si>
    <t>169101</t>
  </si>
  <si>
    <t>2304773f-6ab5-43e1-8ef9-d27567f13719</t>
  </si>
  <si>
    <t>2316ANC</t>
  </si>
  <si>
    <t xml:space="preserve">Kaberamaido </t>
  </si>
  <si>
    <t>2013</t>
  </si>
  <si>
    <t xml:space="preserve">Currently on malaria treatment </t>
  </si>
  <si>
    <t>169103</t>
  </si>
  <si>
    <t>73de9939-ed2e-415f-bbe4-e60568a1b323</t>
  </si>
  <si>
    <t>0783ANC</t>
  </si>
  <si>
    <t>Serere</t>
  </si>
  <si>
    <t>&gt;10</t>
  </si>
  <si>
    <t xml:space="preserve">Currently admission due to liver problems </t>
  </si>
  <si>
    <t>169105</t>
  </si>
  <si>
    <t>26a3b377-64db-4d26-8ccf-2f9946d61457</t>
  </si>
  <si>
    <t>2335ANC</t>
  </si>
  <si>
    <t xml:space="preserve">Looks normal </t>
  </si>
  <si>
    <t>169106</t>
  </si>
  <si>
    <t>520ff7ea-52a6-4d87-8e44-bc8054957660</t>
  </si>
  <si>
    <t>2336ANC</t>
  </si>
  <si>
    <t xml:space="preserve">Looks healthy </t>
  </si>
  <si>
    <t>169107</t>
  </si>
  <si>
    <t>e7e258e6-9d9b-4006-a817-084fc42aa73a</t>
  </si>
  <si>
    <t>2337ANC</t>
  </si>
  <si>
    <t>Well</t>
  </si>
  <si>
    <t>16108</t>
  </si>
  <si>
    <t>00c00b2d-b831-4f8c-ab9e-6a016677276c</t>
  </si>
  <si>
    <t>2338</t>
  </si>
  <si>
    <t>169109</t>
  </si>
  <si>
    <t>45fc9751-6f93-44b1-865c-be4f61a100a4</t>
  </si>
  <si>
    <t>2330ANC</t>
  </si>
  <si>
    <t>169110</t>
  </si>
  <si>
    <t>4fcb0d7a-61b9-4039-8407-a132fedac23c</t>
  </si>
  <si>
    <t>2340ANC</t>
  </si>
  <si>
    <t>Spouse Sister</t>
  </si>
  <si>
    <t>169111</t>
  </si>
  <si>
    <t>e6a0ea76-72f7-47a9-83f8-2d798a0ad2cc</t>
  </si>
  <si>
    <t>2345ANC</t>
  </si>
  <si>
    <t>2023</t>
  </si>
  <si>
    <t>169112</t>
  </si>
  <si>
    <t>25436ea4-8267-406f-b637-850f61a85bf6</t>
  </si>
  <si>
    <t>collect:5qU9MNzZQeLVY9WY</t>
  </si>
  <si>
    <t>4506</t>
  </si>
  <si>
    <t>Buikwe</t>
  </si>
  <si>
    <t>Parent</t>
  </si>
  <si>
    <t>She has never taken any natural herb</t>
  </si>
  <si>
    <t>130296</t>
  </si>
  <si>
    <t>e60dd58f-60a9-4414-9a0e-7e90a413713e</t>
  </si>
  <si>
    <t>4507</t>
  </si>
  <si>
    <t>She has been  natural herbs on this pregnancy , for growth development of the baby, and relief of Lap pain</t>
  </si>
  <si>
    <t>130297</t>
  </si>
  <si>
    <t>2de67557-a383-4af5-b2d3-fbd06e355446</t>
  </si>
  <si>
    <t>collect:hbyfbCfcvCTKdTSR</t>
  </si>
  <si>
    <t>Oyam</t>
  </si>
  <si>
    <t>Aber Hospital</t>
  </si>
  <si>
    <t>General Hospital</t>
  </si>
  <si>
    <t>Private not-for-profit</t>
  </si>
  <si>
    <t>Epila Bonny</t>
  </si>
  <si>
    <t>+256782759874</t>
  </si>
  <si>
    <t>0004</t>
  </si>
  <si>
    <t>248802</t>
  </si>
  <si>
    <t>3306db38-050b-45da-9737-6207000d2e66</t>
  </si>
  <si>
    <t>0003</t>
  </si>
  <si>
    <t>248801</t>
  </si>
  <si>
    <t>1d40996a-2b07-4318-a0ce-3dc6c6e8a33b</t>
  </si>
  <si>
    <t>4708</t>
  </si>
  <si>
    <t xml:space="preserve">Jinja city </t>
  </si>
  <si>
    <t xml:space="preserve">She has never taken any natural herbs </t>
  </si>
  <si>
    <t>130281</t>
  </si>
  <si>
    <t>8aeee3e7-671b-4d89-8ac7-845036fe8f4f</t>
  </si>
  <si>
    <t>4719</t>
  </si>
  <si>
    <t>130298</t>
  </si>
  <si>
    <t>971dcbec-ab6e-4601-b6cb-3f60881992c8</t>
  </si>
  <si>
    <t>4510</t>
  </si>
  <si>
    <t>Kampala</t>
  </si>
  <si>
    <t>2018</t>
  </si>
  <si>
    <t>Patient is well</t>
  </si>
  <si>
    <t>95112</t>
  </si>
  <si>
    <t>43055b8e-dffb-4a68-9781-b828c02797b3</t>
  </si>
  <si>
    <t>0005</t>
  </si>
  <si>
    <t>248803</t>
  </si>
  <si>
    <t>e8fd633e-6ed5-47ff-8c7d-f265c5959cbf</t>
  </si>
  <si>
    <t>2024001</t>
  </si>
  <si>
    <t>Jinja</t>
  </si>
  <si>
    <t>10345689</t>
  </si>
  <si>
    <t>a4b0379e-9c1d-49f4-b4ad-649062e41715</t>
  </si>
  <si>
    <t>1458</t>
  </si>
  <si>
    <t>Gravida 4</t>
  </si>
  <si>
    <t>2022</t>
  </si>
  <si>
    <t>Client in good general condition</t>
  </si>
  <si>
    <t>95114</t>
  </si>
  <si>
    <t>e0f49f73-4260-4113-a92b-bc8ea0c526aa</t>
  </si>
  <si>
    <t>14507</t>
  </si>
  <si>
    <t>Muyuge</t>
  </si>
  <si>
    <t xml:space="preserve">Client in good condition </t>
  </si>
  <si>
    <t>95118</t>
  </si>
  <si>
    <t>a0124060-e87f-4107-bb0e-568789817c56</t>
  </si>
  <si>
    <t>0010ANC</t>
  </si>
  <si>
    <t xml:space="preserve">Soroti city </t>
  </si>
  <si>
    <t>2016</t>
  </si>
  <si>
    <t>Spouse</t>
  </si>
  <si>
    <t xml:space="preserve">Mother looks healthy </t>
  </si>
  <si>
    <t>169118</t>
  </si>
  <si>
    <t>639d7903-723e-450d-bc49-5574e0f264b4</t>
  </si>
  <si>
    <t>2355ANC</t>
  </si>
  <si>
    <t>Soroti</t>
  </si>
  <si>
    <t>169122</t>
  </si>
  <si>
    <t>633c8c5b-43e5-42a2-bd04-8e74f33f54f2</t>
  </si>
  <si>
    <t>2362ANC</t>
  </si>
  <si>
    <t>169119</t>
  </si>
  <si>
    <t>b1a771c8-623c-4b8e-b832-9f4f020e885e</t>
  </si>
  <si>
    <t>2328ANC</t>
  </si>
  <si>
    <t>Kalaki</t>
  </si>
  <si>
    <t>00a1a9c0-f619-416c-95e2-87e1ed9a5893</t>
  </si>
  <si>
    <t>169123</t>
  </si>
  <si>
    <t>91980afe-1879-4c09-b2ea-0766bb3a568f</t>
  </si>
  <si>
    <t>ee.kobotoolbox.org:5X3VlQl0DWNPIjmn</t>
  </si>
  <si>
    <t>Moroto</t>
  </si>
  <si>
    <t>Moroto RRH</t>
  </si>
  <si>
    <t>+256774115200</t>
  </si>
  <si>
    <t>MOROTO</t>
  </si>
  <si>
    <t>2007</t>
  </si>
  <si>
    <t>N/A</t>
  </si>
  <si>
    <t>365087</t>
  </si>
  <si>
    <t>4db8c322-8ee8-46bc-b0f1-f9b456111975</t>
  </si>
  <si>
    <t>2006</t>
  </si>
  <si>
    <t>ef23955a-b172-462d-a07c-04aa642315f9</t>
  </si>
  <si>
    <t>ee.kobotoolbox.org:qFFPoKZfroWTxtuC</t>
  </si>
  <si>
    <t>Odyek Daniel</t>
  </si>
  <si>
    <t>365086</t>
  </si>
  <si>
    <t>daf1c15d-0b22-4e72-8b60-3d7fca9f4f9f</t>
  </si>
  <si>
    <t>1ae969de-5f20-4ccd-9a35-82ab02bb4396</t>
  </si>
  <si>
    <t>4706</t>
  </si>
  <si>
    <t>2021</t>
  </si>
  <si>
    <t>Good health</t>
  </si>
  <si>
    <t>95120</t>
  </si>
  <si>
    <t>df71e29a-59ed-4d38-84bb-e3f7d797dd9e</t>
  </si>
  <si>
    <t>4562</t>
  </si>
  <si>
    <t xml:space="preserve">Jinja </t>
  </si>
  <si>
    <t>27045d2e-c3d4-40b3-9946-50d3d5035cb1</t>
  </si>
  <si>
    <t>4539</t>
  </si>
  <si>
    <t>95122</t>
  </si>
  <si>
    <t>943a4eb3-a47c-4374-926d-3e549baaeae8</t>
  </si>
  <si>
    <t>ee.kobotoolbox.org:l0FEoDM5vK82fU76</t>
  </si>
  <si>
    <t>Mbale RRH</t>
  </si>
  <si>
    <t>ANC 500</t>
  </si>
  <si>
    <t>Busano Mbale district</t>
  </si>
  <si>
    <t>PG parity O</t>
  </si>
  <si>
    <t>207302</t>
  </si>
  <si>
    <t>7b4678ef-77b1-4c58-978b-52e2d6ac1188</t>
  </si>
  <si>
    <t>ANC 472</t>
  </si>
  <si>
    <t>Mbale city</t>
  </si>
  <si>
    <t>207305</t>
  </si>
  <si>
    <t>44fb3078-2647-48b7-bae3-cf546666af71</t>
  </si>
  <si>
    <t>2363ANC</t>
  </si>
  <si>
    <t>169124</t>
  </si>
  <si>
    <t>9469529c-cbd6-4a0d-b0dd-85286459601e</t>
  </si>
  <si>
    <t>556b205a-bd6e-488c-8b5e-2782d23ff3d5</t>
  </si>
  <si>
    <t>##09##</t>
  </si>
  <si>
    <t>Mbale</t>
  </si>
  <si>
    <t>Oct-2022</t>
  </si>
  <si>
    <t>Routine checkup, for HBV viral load</t>
  </si>
  <si>
    <t>365089</t>
  </si>
  <si>
    <t>a9c9fba7-5fc3-40e8-b9b2-db76c2f04930</t>
  </si>
  <si>
    <t>collect:Dg4gyb1iY3Z31pJc</t>
  </si>
  <si>
    <t>01</t>
  </si>
  <si>
    <t>Client is HIV negative, with hepatitis B n pregnant but not yet started on antivirals</t>
  </si>
  <si>
    <t>185904</t>
  </si>
  <si>
    <t>170de3a7-d8a1-4678-b324-7843cd2f4bd8</t>
  </si>
  <si>
    <t>02</t>
  </si>
  <si>
    <t>Butebu</t>
  </si>
  <si>
    <t>Other None</t>
  </si>
  <si>
    <t>No other family members infected with hep b</t>
  </si>
  <si>
    <t>No use of herbals before or during the pregnancy</t>
  </si>
  <si>
    <t>185920</t>
  </si>
  <si>
    <t>da6ded95-b4c7-48a6-b37f-d5980dce754c</t>
  </si>
  <si>
    <t>UG 31420</t>
  </si>
  <si>
    <t>Pallisa</t>
  </si>
  <si>
    <t>Client is in GGC, well nourished and asymptomatic.</t>
  </si>
  <si>
    <t>0000223</t>
  </si>
  <si>
    <t>58785944-8069-451d-ab96-b3207c044df9</t>
  </si>
  <si>
    <t>03</t>
  </si>
  <si>
    <t>Sironko</t>
  </si>
  <si>
    <t>Mother is a PG, HIV negative and 27 weeks not on tenofovir</t>
  </si>
  <si>
    <t>185931</t>
  </si>
  <si>
    <t>19a1f75a-6276-44eb-b43a-74085ecd8b79</t>
  </si>
  <si>
    <t>ANC 972</t>
  </si>
  <si>
    <t>Budaka</t>
  </si>
  <si>
    <t>G5 P3+1 at 28weeks of gestation with positive HBsAG test.</t>
  </si>
  <si>
    <t>207304</t>
  </si>
  <si>
    <t>3ecf8ea5-fc77-46d6-bbfd-eff132f626f2</t>
  </si>
  <si>
    <t>ANC 809</t>
  </si>
  <si>
    <t>Tororo</t>
  </si>
  <si>
    <t>Gravida2 para 1 mother at 38weeks with positive HBsAG positive results.</t>
  </si>
  <si>
    <t>c9dcc356-1c32-417f-86d7-3241569a186e</t>
  </si>
  <si>
    <t>4530</t>
  </si>
  <si>
    <t>Client in.fair General.condition</t>
  </si>
  <si>
    <t>95123</t>
  </si>
  <si>
    <t>41f35d4c-927a-4e76-9a6f-0a8b3267a2d9</t>
  </si>
  <si>
    <t>4565</t>
  </si>
  <si>
    <t xml:space="preserve">Good health </t>
  </si>
  <si>
    <t>95124</t>
  </si>
  <si>
    <t>420acbea-932d-4b8d-9102-2d8a6232ea92</t>
  </si>
  <si>
    <t>4559</t>
  </si>
  <si>
    <t xml:space="preserve">Mother well nourished </t>
  </si>
  <si>
    <t>96126</t>
  </si>
  <si>
    <t>64d32128-af04-4b94-a60d-828e48c1beac</t>
  </si>
  <si>
    <t>4566</t>
  </si>
  <si>
    <t xml:space="preserve">Client in good health condition </t>
  </si>
  <si>
    <t>95128</t>
  </si>
  <si>
    <t>f84db3b0-5f8b-4cc2-9a88-6af7aec8f377</t>
  </si>
  <si>
    <t>4564</t>
  </si>
  <si>
    <t>Iganga</t>
  </si>
  <si>
    <t>Good health condition</t>
  </si>
  <si>
    <t>95125</t>
  </si>
  <si>
    <t>7c2d614d-df73-4fb8-9362-7f81cdd31a6f</t>
  </si>
  <si>
    <t>04</t>
  </si>
  <si>
    <t>Uncle</t>
  </si>
  <si>
    <t>Reports to have used the herbal meds some good time back</t>
  </si>
  <si>
    <t>207306</t>
  </si>
  <si>
    <t>d3d68fe4-80ec-4b44-9b5c-856ab37d0d83</t>
  </si>
  <si>
    <t>006</t>
  </si>
  <si>
    <t>Partner was not around , he is in the army so he was never tested</t>
  </si>
  <si>
    <t>185941</t>
  </si>
  <si>
    <t>15346ea7-8fc7-489f-9be8-a4e62c7b2955</t>
  </si>
  <si>
    <t>Hep /21/25</t>
  </si>
  <si>
    <t>Routine testing for HBV Viral Load.</t>
  </si>
  <si>
    <t>6b123a48-470e-458c-a418-b71f8a86472d</t>
  </si>
  <si>
    <t>ac9c6af2-7e4e-4a99-83d7-4b2cdd98fd39</t>
  </si>
  <si>
    <t>HEP B /24/008</t>
  </si>
  <si>
    <t>Routine test For ANC and HBV viral load.</t>
  </si>
  <si>
    <t>365085</t>
  </si>
  <si>
    <t>f3fbad93-fadc-4556-a164-74677b0aa6a2</t>
  </si>
  <si>
    <t>4570</t>
  </si>
  <si>
    <t xml:space="preserve">Mother in good health </t>
  </si>
  <si>
    <t>95136</t>
  </si>
  <si>
    <t>06dfbb50-01f6-464b-a488-cf4c3d138719</t>
  </si>
  <si>
    <t>collect:LfWtD7rS43aqVgol</t>
  </si>
  <si>
    <t>0006</t>
  </si>
  <si>
    <t>oyam</t>
  </si>
  <si>
    <t xml:space="preserve">none </t>
  </si>
  <si>
    <t>248804</t>
  </si>
  <si>
    <t>24729d72-eaa5-42cd-bf5b-683342345fd9</t>
  </si>
  <si>
    <t>0007</t>
  </si>
  <si>
    <t>248805</t>
  </si>
  <si>
    <t>caf63d4f-1a20-403e-a58a-0938b3e78e9a</t>
  </si>
  <si>
    <t>0008</t>
  </si>
  <si>
    <t>none</t>
  </si>
  <si>
    <t>248806</t>
  </si>
  <si>
    <t>e2d696c5-d67d-4fdb-8d1e-09a1e6350972</t>
  </si>
  <si>
    <t>24027878</t>
  </si>
  <si>
    <t>she is working as a house maid</t>
  </si>
  <si>
    <t>226710</t>
  </si>
  <si>
    <t>c5bd7380-86de-4539-a6a1-3ee29e99672f</t>
  </si>
  <si>
    <t>d4751c59-6111-4dd4-bf3c-7a9b0cabb4e4</t>
  </si>
  <si>
    <t>24028095</t>
  </si>
  <si>
    <t>2017</t>
  </si>
  <si>
    <t>tested in 2017,but on taking another sample ,the health workers told her that ,they haven't seen it,and it all ended there</t>
  </si>
  <si>
    <t>226712</t>
  </si>
  <si>
    <t>0da66782-efd0-4836-890b-17c6d42eea79</t>
  </si>
  <si>
    <t>2364ANC</t>
  </si>
  <si>
    <t>169125</t>
  </si>
  <si>
    <t>8bd823ab-c618-469e-81ea-5466d2c5d858</t>
  </si>
  <si>
    <t>24028513</t>
  </si>
  <si>
    <t>Mothers viral load was tested on27 may,she delivered on 29 may, baby received hep vaccine at birth</t>
  </si>
  <si>
    <t>226703</t>
  </si>
  <si>
    <t>256b08a5-4d5c-4b27-9988-574cde611a6f</t>
  </si>
  <si>
    <t>MORRH 009</t>
  </si>
  <si>
    <t>Lira</t>
  </si>
  <si>
    <t>--</t>
  </si>
  <si>
    <t>163054</t>
  </si>
  <si>
    <t>36e1d620-400b-49bd-8b59-176da8d475f5</t>
  </si>
  <si>
    <t>collect:663F2yfjByKbCluG</t>
  </si>
  <si>
    <t>0009</t>
  </si>
  <si>
    <t>248807</t>
  </si>
  <si>
    <t>6c85edf3-f117-44ce-8400-62beb1557053</t>
  </si>
  <si>
    <t xml:space="preserve">Epila Bonny </t>
  </si>
  <si>
    <t>0010</t>
  </si>
  <si>
    <t xml:space="preserve">Oyam </t>
  </si>
  <si>
    <t xml:space="preserve">None </t>
  </si>
  <si>
    <t>248808</t>
  </si>
  <si>
    <t>687952dc-bcad-42b2-9a28-474d74f3beb7</t>
  </si>
  <si>
    <t>0011</t>
  </si>
  <si>
    <t>248809</t>
  </si>
  <si>
    <t>9324b732-6c0f-4f2f-b01a-103d22514299</t>
  </si>
  <si>
    <t>Aunt was tested hepatitis B positive and treated she went abroad after treatment</t>
  </si>
  <si>
    <t>Treatment initiation</t>
  </si>
  <si>
    <t>143230</t>
  </si>
  <si>
    <t>41299bfa-2cc0-4e44-a469-3e97e1cecef9</t>
  </si>
  <si>
    <t>2376ANC</t>
  </si>
  <si>
    <t>169126</t>
  </si>
  <si>
    <t>5670b100-179e-4bd0-935d-01a027322d1b</t>
  </si>
  <si>
    <t>Odyek daniel</t>
  </si>
  <si>
    <t>HepB 24/165</t>
  </si>
  <si>
    <t>Headachce mostly evening hours</t>
  </si>
  <si>
    <t>163070</t>
  </si>
  <si>
    <t>423efdfc-b554-4679-ad41-450a144779aa</t>
  </si>
  <si>
    <t>HepB/24/164</t>
  </si>
  <si>
    <t>Napak</t>
  </si>
  <si>
    <t>...</t>
  </si>
  <si>
    <t>163068</t>
  </si>
  <si>
    <t>1543852e-0d2e-48c7-b204-8fc603cc5fe5</t>
  </si>
  <si>
    <t>HEPB /24/167</t>
  </si>
  <si>
    <t>163072</t>
  </si>
  <si>
    <t>e095c0f7-2f5d-4f09-a76d-0fb8ccd5ee89</t>
  </si>
  <si>
    <t>HEPB/24/161</t>
  </si>
  <si>
    <t>163065</t>
  </si>
  <si>
    <t>04623a6d-7c6f-4078-b98f-55979bda3c61</t>
  </si>
  <si>
    <t>2377ANC</t>
  </si>
  <si>
    <t xml:space="preserve">Healthy </t>
  </si>
  <si>
    <t>169128</t>
  </si>
  <si>
    <t>857dcc3f-f713-4b7a-a5b5-215c2a99b2ed</t>
  </si>
  <si>
    <t>090f3889-91f8-429d-a0f2-6efc0966d39f</t>
  </si>
  <si>
    <t>0016</t>
  </si>
  <si>
    <t>248814</t>
  </si>
  <si>
    <t>478a8930-8dd4-4834-8d5c-d8110bc58b9e</t>
  </si>
  <si>
    <t>0015</t>
  </si>
  <si>
    <t>248813</t>
  </si>
  <si>
    <t>0ffae415-4974-48c3-8ea8-00d8ef2b2b80</t>
  </si>
  <si>
    <t>0014</t>
  </si>
  <si>
    <t>248812</t>
  </si>
  <si>
    <t>b881df5e-bcc2-43f7-b0de-2a6ab02cab63</t>
  </si>
  <si>
    <t>0013</t>
  </si>
  <si>
    <t>248811</t>
  </si>
  <si>
    <t>43220f60-c9f0-4015-ac5e-23d38e5c76fc</t>
  </si>
  <si>
    <t>0012</t>
  </si>
  <si>
    <t>248815</t>
  </si>
  <si>
    <t>8d89e233-6889-487a-a275-45d599a7ba58</t>
  </si>
  <si>
    <t>24012900</t>
  </si>
  <si>
    <t>Nothing significant</t>
  </si>
  <si>
    <t>143231</t>
  </si>
  <si>
    <t>397bd3be-c2fe-4644-b99f-6d9e827a8bda</t>
  </si>
  <si>
    <t>24021100</t>
  </si>
  <si>
    <t>nothing significant</t>
  </si>
  <si>
    <t>226717</t>
  </si>
  <si>
    <t>4301646a-dc2a-473d-a4dd-c23bdedc18a3</t>
  </si>
  <si>
    <t>918bfd3b-952b-4437-b86a-5d2457da13b5</t>
  </si>
  <si>
    <t>41bbf6b0-db00-4a18-a029-0566929ccf9e</t>
  </si>
  <si>
    <t>0017</t>
  </si>
  <si>
    <t>248816</t>
  </si>
  <si>
    <t>11a3bbd8-7319-4263-9ac2-48832ec5b6a6</t>
  </si>
  <si>
    <t>24032685</t>
  </si>
  <si>
    <t>husband notified, but hasn't come yet</t>
  </si>
  <si>
    <t>226704</t>
  </si>
  <si>
    <t>f8f93165-cad5-438b-8964-cfdf266baa1d</t>
  </si>
  <si>
    <t>2339ANC</t>
  </si>
  <si>
    <t>7d126e28-113d-44d8-b05f-9f5212fad633</t>
  </si>
  <si>
    <t>2282ANC</t>
  </si>
  <si>
    <t>169121</t>
  </si>
  <si>
    <t>9023216a-a789-4d9b-9441-fce7afbcaf68</t>
  </si>
  <si>
    <t>2347ANC</t>
  </si>
  <si>
    <t>169127</t>
  </si>
  <si>
    <t>83d7ed42-b215-4d0d-9591-9bd9245f313c</t>
  </si>
  <si>
    <t>0018</t>
  </si>
  <si>
    <t>248817</t>
  </si>
  <si>
    <t>fe21c7a2-6cc9-4066-b4f5-cce8320b4f06</t>
  </si>
  <si>
    <t>24032877</t>
  </si>
  <si>
    <t>142911</t>
  </si>
  <si>
    <t>4ae96929-307f-483c-9629-d07168ab9bff</t>
  </si>
  <si>
    <t>0019</t>
  </si>
  <si>
    <t>248810</t>
  </si>
  <si>
    <t>35af83ff-e6ed-48db-a960-a47dc6cc83aa</t>
  </si>
  <si>
    <t>0020</t>
  </si>
  <si>
    <t>248818</t>
  </si>
  <si>
    <t>aa63c999-d672-4f77-90ee-997350e134f5</t>
  </si>
  <si>
    <t>0021</t>
  </si>
  <si>
    <t>248819</t>
  </si>
  <si>
    <t>9a7e865d-cbcd-4322-9268-21c9c3bba4d5</t>
  </si>
  <si>
    <t>24034124</t>
  </si>
  <si>
    <t>226713</t>
  </si>
  <si>
    <t>7ba8208a-43be-4061-848f-d1a6b641b65b</t>
  </si>
  <si>
    <t>collect:ahCGt2LX8JFd3ZEv</t>
  </si>
  <si>
    <t>Lira City</t>
  </si>
  <si>
    <t>Lira RRH</t>
  </si>
  <si>
    <t>HepB-24-043-EMTCT</t>
  </si>
  <si>
    <t>A 20 Yr old G2P1+0 at 36 WOG with HBV, clinically stable with normal LFTs and HBV viral load &lt;20000 IU/ml on 6/6/2024.</t>
  </si>
  <si>
    <t>215426</t>
  </si>
  <si>
    <t>1a8b2f06-050d-4b37-bcef-aaca0bd5d9ab</t>
  </si>
  <si>
    <t>HepB-24-040-EMTCT</t>
  </si>
  <si>
    <t>Lira city</t>
  </si>
  <si>
    <t>A 30 Yr old G4P3+0 at 32 WOA with HBV in pregnancy, clinically stable, no complaints related to the diagnosis</t>
  </si>
  <si>
    <t>215422</t>
  </si>
  <si>
    <t>380d92d6-8bda-444b-b620-8c43429ecdb0</t>
  </si>
  <si>
    <t>24029927</t>
  </si>
  <si>
    <t>142912</t>
  </si>
  <si>
    <t>831f79af-43b8-4850-a596-2d8d1f90ea14</t>
  </si>
  <si>
    <t>b169573b-ebff-4cde-ab57-0506558bb1d4</t>
  </si>
  <si>
    <t>collect:MiyVstqrSShSRICU</t>
  </si>
  <si>
    <t>HepB-24-23-PMTCT</t>
  </si>
  <si>
    <t xml:space="preserve">Good </t>
  </si>
  <si>
    <t>23145</t>
  </si>
  <si>
    <t>3e1ee07b-f5ad-4460-a70e-dd3885c2d66f</t>
  </si>
  <si>
    <t>vByWxdxKknYz9A79hLdTfB</t>
  </si>
  <si>
    <t>collect:pm3cf9fEzY9d1zge</t>
  </si>
  <si>
    <t>Arua City</t>
  </si>
  <si>
    <t>Arua RRH</t>
  </si>
  <si>
    <t xml:space="preserve">Toko </t>
  </si>
  <si>
    <t>+256782294833</t>
  </si>
  <si>
    <t>210</t>
  </si>
  <si>
    <t xml:space="preserve">Terego </t>
  </si>
  <si>
    <t>Newly identified HBV</t>
  </si>
  <si>
    <t>7e6d33e5-550a-4ec9-ad42-daa2496af7a7</t>
  </si>
  <si>
    <t>collect:57OVY0R1TCKDl7cV</t>
  </si>
  <si>
    <t>MUKEKA DENNIS</t>
  </si>
  <si>
    <t>+256778350647</t>
  </si>
  <si>
    <t>3031</t>
  </si>
  <si>
    <t>MADI OKOLLO</t>
  </si>
  <si>
    <t>Parent Spouse Brother</t>
  </si>
  <si>
    <t>Need for further treatmnet</t>
  </si>
  <si>
    <t>1923</t>
  </si>
  <si>
    <t>65cc3f53-b628-4c5b-a376-e28fd187c291</t>
  </si>
  <si>
    <t>collect:gZS7StrRiE0UetmY</t>
  </si>
  <si>
    <t>Adriko Stephen</t>
  </si>
  <si>
    <t>+256776384499</t>
  </si>
  <si>
    <t>240401</t>
  </si>
  <si>
    <t>Arua</t>
  </si>
  <si>
    <t>1n</t>
  </si>
  <si>
    <t>Needs follow up</t>
  </si>
  <si>
    <t>11000</t>
  </si>
  <si>
    <t>d1ec5bc3-7d25-4693-92a4-d53ace57551c</t>
  </si>
  <si>
    <t>collect:uTrLyL4K5EnGK1s7</t>
  </si>
  <si>
    <t>Amati Micheal</t>
  </si>
  <si>
    <t>+256784636680</t>
  </si>
  <si>
    <t>001/4/24</t>
  </si>
  <si>
    <t>Aria city</t>
  </si>
  <si>
    <t>She has been smoking and has tattoo.refer for mgt</t>
  </si>
  <si>
    <t>59afc3ef-7a47-48e8-ab04-5867802e3024</t>
  </si>
  <si>
    <t>collect:etRlgcPQvkPplsrl</t>
  </si>
  <si>
    <t>001/04/24</t>
  </si>
  <si>
    <t>Fair</t>
  </si>
  <si>
    <t>0ac0456e-fefb-4a01-ac11-f5d9b596dc5f</t>
  </si>
  <si>
    <t>ee.kobotoolbox.org:UxMxeOeTmbGZmOls</t>
  </si>
  <si>
    <t>HEPB-24-28-EMTCT</t>
  </si>
  <si>
    <t>Sister</t>
  </si>
  <si>
    <t>The participant informed us about the sister suffering from liver cirrhosis due to hepatitis B. Tested positive for cervical cancer in 2020 but has been testing negative for the same eversince</t>
  </si>
  <si>
    <t>215405</t>
  </si>
  <si>
    <t>477b0ce3-fe83-49b3-9a5b-95db824d6529</t>
  </si>
  <si>
    <t>+256702892971</t>
  </si>
  <si>
    <t>HEPB-24-26-EMTCT</t>
  </si>
  <si>
    <t>Maternal Uncle</t>
  </si>
  <si>
    <t>No comment</t>
  </si>
  <si>
    <t>215406</t>
  </si>
  <si>
    <t>347aaaf5-dda9-473e-a3c1-665d45d1700f</t>
  </si>
  <si>
    <t>1888</t>
  </si>
  <si>
    <t>No one</t>
  </si>
  <si>
    <t>247450</t>
  </si>
  <si>
    <t>077a3e88-8caf-470c-a5be-341c4175c059</t>
  </si>
  <si>
    <t>1887</t>
  </si>
  <si>
    <t>Patient took herbal medicine during pregnancy and this caused her alot of bleeding that caused her to fait. She was taken to the hospital for management of the bleeding.</t>
  </si>
  <si>
    <t>247449</t>
  </si>
  <si>
    <t>4f4cd8e1-e1f4-4a30-80c9-460b573a6cd3</t>
  </si>
  <si>
    <t>collect:EMeP2RGLRQqd3El0</t>
  </si>
  <si>
    <t>HepB-24-017-EMTCTl</t>
  </si>
  <si>
    <t>2012</t>
  </si>
  <si>
    <t>Reviewed a 39 year old G5P4+0 at 24 WOG, known Hepatitis B positive not treatment being monitored in EMTCT clinic with normal LFTs and Abdominal scan. Today reports no complaints. On physical exam: No significant positive findings.</t>
  </si>
  <si>
    <t>215409</t>
  </si>
  <si>
    <t>e7f9f0c0-4393-434f-8e19-602acfe7e628</t>
  </si>
  <si>
    <t>HepB-24-13-EMTCT</t>
  </si>
  <si>
    <t>A known HBV in pregnancy at 38 WOG with no complaints and normal LFTs</t>
  </si>
  <si>
    <t>215411</t>
  </si>
  <si>
    <t>b64348d3-8f2c-4627-9e1b-b474d5762127</t>
  </si>
  <si>
    <t>HepB-24-034-EMTCT</t>
  </si>
  <si>
    <t>A 20 yr old PG at 32 WOA newly diagnosed HBV case. Clinically stable with no complaints reported</t>
  </si>
  <si>
    <t>215414</t>
  </si>
  <si>
    <t>6ac740b6-6385-48be-9d05-e489d2ad903f</t>
  </si>
  <si>
    <t>HepB-24-033-EMTCT</t>
  </si>
  <si>
    <t>A 23 yr old G2P1+0 at 28 WOA, newly diagnosed HBV case at ANC. No signs and symptoms related to the diagnosis reported.</t>
  </si>
  <si>
    <t>215413</t>
  </si>
  <si>
    <t>4b03f8cb-3fa0-4578-b8f3-cdf0e379459a</t>
  </si>
  <si>
    <t>HepB-24-035-EMTCT</t>
  </si>
  <si>
    <t>A 26 yr old G4P3+0 at 26 WOA newly diagnosed HBV case. clinically stable with no complaints reported.</t>
  </si>
  <si>
    <t>215415</t>
  </si>
  <si>
    <t>0654e5df-6e6d-433a-98a0-c0eb67b61ae8</t>
  </si>
  <si>
    <t>HepB-24-12-EMTCT</t>
  </si>
  <si>
    <t>A 21 yr old G3P1+1 at 32 WOA known HBV in pregnancy not on treatment with low HBV viral load as of February 2024. Today reports no complaints related to HBV.</t>
  </si>
  <si>
    <t>215418</t>
  </si>
  <si>
    <t>927be1e5-98bb-4f2b-a737-5fc0f2d597b6</t>
  </si>
  <si>
    <t>HepB-24-031-EMTCT</t>
  </si>
  <si>
    <t>2019</t>
  </si>
  <si>
    <t>A 27 yr old PG at 24 weeks, known HBV case no on treatment. No signs and symptoms related to HBV infection or liver disease reported.</t>
  </si>
  <si>
    <t>215419</t>
  </si>
  <si>
    <t>181ac9bf-d1ac-4e31-9822-137e2dad1e68</t>
  </si>
  <si>
    <t>HepB-24-038-EMTCT</t>
  </si>
  <si>
    <t>A 33yr old G4P2+0 at 28 WOA newly HBV with no clinical presentation of HBV or Liver disease.</t>
  </si>
  <si>
    <t>215417</t>
  </si>
  <si>
    <t>9fcf4bc8-dcc8-4144-820c-c8e85a779417</t>
  </si>
  <si>
    <t>HepB-24-036-EMTCT</t>
  </si>
  <si>
    <t>A 28 yr old G4P3+0 at 34 WOA newly diagnosed HBV with no clinical presentation.</t>
  </si>
  <si>
    <t>215416</t>
  </si>
  <si>
    <t>8dba050a-c51f-4ea4-ad1e-dd37c7c6a6af</t>
  </si>
  <si>
    <t>Uncle, cousins..</t>
  </si>
  <si>
    <t>A 24 yr old PG at 36 WOG, known HBV not on treatment. Clinically stable with no complaints.</t>
  </si>
  <si>
    <t>215420</t>
  </si>
  <si>
    <t>2cf1bc24-7e86-401f-af6c-b9b999108fa4</t>
  </si>
  <si>
    <t>HepB-24-006-EMTCT</t>
  </si>
  <si>
    <t>Reviewed a 23 yr old known HBV in pregnancy at 26 WOA. Today reports for review with no complaints.</t>
  </si>
  <si>
    <t>215410</t>
  </si>
  <si>
    <t>80c4c199-3862-4195-bcf1-a01949001ce5</t>
  </si>
  <si>
    <t>27 yr old G2P1+0 newly diagnosed HBV with no clinical presentation of Liver disease</t>
  </si>
  <si>
    <t>41ebc5a9-54dc-4042-8179-ab6bc18b7c2f</t>
  </si>
  <si>
    <t>HepB-24-009-EMTCT</t>
  </si>
  <si>
    <t>A 24 yr PG at 28 WOA, a known HBV in pregnancy clinically stable on return for review.</t>
  </si>
  <si>
    <t>215423</t>
  </si>
  <si>
    <t>e7ad2032-dc5b-4e0d-9e4e-e4ef2818c626</t>
  </si>
  <si>
    <t>HepB-24-042-EMTCT</t>
  </si>
  <si>
    <t>A 27 yr old G3P2+0 at 25 WOA  newly diagnosed HBV Clinically stable.</t>
  </si>
  <si>
    <t>215425</t>
  </si>
  <si>
    <t>a3750a44-4a78-40d5-9b1b-68d1613eb1fe</t>
  </si>
  <si>
    <t>HepB-24-032-EMTCT</t>
  </si>
  <si>
    <t>A 24 year old G2P1+0 at 26 WOA newly diagnosed with HBV. Clinically stable no signs of Hepatitis disease.</t>
  </si>
  <si>
    <t>215412</t>
  </si>
  <si>
    <t>7f12bd75-8ba8-49f1-bda2-c854ddc45c59</t>
  </si>
  <si>
    <t>HepB-24-037-EMTCT</t>
  </si>
  <si>
    <t xml:space="preserve">Lira
</t>
  </si>
  <si>
    <t>A 33 yr old G4P3+0 at 28 WOA newly diagnosed HBV case with no clinical presentations.</t>
  </si>
  <si>
    <t>7b29a3f9-73bc-42ff-8a19-608d00019548</t>
  </si>
  <si>
    <t>HepB-24-039-EMTCT</t>
  </si>
  <si>
    <t>Parent Sister</t>
  </si>
  <si>
    <t>A 22 yr old G2P1+0 at 24 WOA newly diagnosed HBV in pregnancy clinically stable.</t>
  </si>
  <si>
    <t>215421</t>
  </si>
  <si>
    <t>b08188ba-29b3-4cae-9bb3-663fd8466166</t>
  </si>
  <si>
    <t>HepB-24-041-EMTCT</t>
  </si>
  <si>
    <t>A 28 yr old G5P4+1 at 26 WOA known HBV clinically stable on return for review.</t>
  </si>
  <si>
    <t>215424</t>
  </si>
  <si>
    <t>16293581-5dae-4e30-b243-a6e49ca9b80b</t>
  </si>
  <si>
    <t>A1b. Serial number from the Viral load request form</t>
  </si>
  <si>
    <t>Welcome to the laboratory Evaluation of the Xpert Hepatitis B Viral Load Point-of-Care Molecular Test at Public Health Facilities in Uganda</t>
  </si>
  <si>
    <t>This evaluation is for clients that completed the clinical evaluation of the study.  Use the same information captured on the Clinical evaluation to enable merging of the two forms</t>
  </si>
  <si>
    <t>K1a_SampleSampe ID</t>
  </si>
  <si>
    <t>K1b. Date of sample collection</t>
  </si>
  <si>
    <t>K1c. Date of sample dispatch to the laboratory</t>
  </si>
  <si>
    <t>K1d. Date of sample reception by the laboratory</t>
  </si>
  <si>
    <t>K1e. Date of results dispatch by the laboratory</t>
  </si>
  <si>
    <t>K1f. Date of results reception by the ANC / PMTCT provider</t>
  </si>
  <si>
    <t>K1g. Date of results reception by the mother/patient</t>
  </si>
  <si>
    <t>Part 11: HBV GeneXpert test results</t>
  </si>
  <si>
    <t>L1. HBV GeneXpert test results</t>
  </si>
  <si>
    <t>HBV Viral copies &lt;20,000 U/L</t>
  </si>
  <si>
    <t>8f09ea8d-f690-48da-894f-eeb17d47da54</t>
  </si>
  <si>
    <t>v49GfiCKputrYZjUUF6J3c</t>
  </si>
  <si>
    <t>+256788195836</t>
  </si>
  <si>
    <t>86626563-23d0-47bd-9892-ac761fe3329b</t>
  </si>
  <si>
    <t>5062b32e-3d38-45b7-ba8f-7e0f655dfe18</t>
  </si>
  <si>
    <t>f2272730-ec4a-4e07-9406-e2c01dea6bb1</t>
  </si>
  <si>
    <t>8fd140ba-6ecd-4bba-972b-a861fda12da9</t>
  </si>
  <si>
    <t>bbb8b7cb-ae68-4266-ba8c-737b3e7516d7</t>
  </si>
  <si>
    <t>6ffa3e78-9f2b-4695-bb98-760f3844d5ca</t>
  </si>
  <si>
    <t>d995f171-cc74-4f21-b1bc-b17017faca91</t>
  </si>
  <si>
    <t>df21facf-78bc-457c-a050-778e9f6038fc</t>
  </si>
  <si>
    <t>a7daa99f-d7e1-48d3-a63c-9768b2c7b14a</t>
  </si>
  <si>
    <t>6b89c7e0-47b7-43b1-bc6e-d7c15f8680ee</t>
  </si>
  <si>
    <t>ac1e4623-f58e-4f57-b6f8-f05c487eccc8</t>
  </si>
  <si>
    <t>9dea7ff9-4b14-4d32-a9b2-fd248b026abb</t>
  </si>
  <si>
    <t>2597c487-dbd7-41f2-b551-9a63e212658f</t>
  </si>
  <si>
    <t>f248592a-99ec-4812-ba2f-3e69d7c57483</t>
  </si>
  <si>
    <t>ee.kobotoolbox.org:hq5P7maYvlJrjpHG</t>
  </si>
  <si>
    <t>Ronald Seremba</t>
  </si>
  <si>
    <t>+256789288089</t>
  </si>
  <si>
    <t>7e3727b5-f190-4c4e-a9a3-a2ba4889134b</t>
  </si>
  <si>
    <t>b42794db-3935-440a-bbe7-dade8ed18d4e</t>
  </si>
  <si>
    <t>Madi okollo</t>
  </si>
  <si>
    <t>HBV Viral copies &gt;200,000 U/L</t>
  </si>
  <si>
    <t>125ea4c3-8190-426d-8360-c7b375097801</t>
  </si>
  <si>
    <t>32732328-e905-4aea-9ab9-3a78037e65fb</t>
  </si>
  <si>
    <t>1e59083a-ac50-4109-af96-8a944ac55137</t>
  </si>
  <si>
    <t>Hep001/24</t>
  </si>
  <si>
    <t>+256705796630</t>
  </si>
  <si>
    <t>Lab001/05/24</t>
  </si>
  <si>
    <t>cb67ab94-c7d6-4d72-a773-7a2a93d0c5ab</t>
  </si>
  <si>
    <t>384c8e45-bec6-4a57-9a4b-76fe069984fc</t>
  </si>
  <si>
    <t>HBV Viral copies 20,000-200,000 U/L</t>
  </si>
  <si>
    <t>48a8d416-ca24-4332-8771-5f460f440725</t>
  </si>
  <si>
    <t>9eb65fdb-cb16-4c20-823c-6b70aed924ec</t>
  </si>
  <si>
    <t xml:space="preserve">Ritah </t>
  </si>
  <si>
    <t xml:space="preserve">Omoro </t>
  </si>
  <si>
    <t>6c025bd1-2314-475e-9c96-03130a9dc204</t>
  </si>
  <si>
    <t>collect:7vkT96ERYbjDLreG</t>
  </si>
  <si>
    <t>Higenyi James</t>
  </si>
  <si>
    <t>+256772965468</t>
  </si>
  <si>
    <t>11939505-0d41-4ba9-843f-b925c68b1e6d</t>
  </si>
  <si>
    <t>a7706c70-3303-46e6-958f-b48b1cbf8269</t>
  </si>
  <si>
    <t>bbb47b33-7878-4a0e-a6d8-0d3189a7493a</t>
  </si>
  <si>
    <t>36cb6e3a-5403-4cff-a72a-40bf639547ae</t>
  </si>
  <si>
    <t>3b225c1e-ea41-4772-989c-66b848f2a007</t>
  </si>
  <si>
    <t>Bukiwe</t>
  </si>
  <si>
    <t>7ebb00e0-6fa7-4f3c-b919-24224bdf5726</t>
  </si>
  <si>
    <t>Buikiwe</t>
  </si>
  <si>
    <t>319dc7b0-b07d-4630-bf96-d50606236390</t>
  </si>
  <si>
    <t>Higenyi james</t>
  </si>
  <si>
    <t>0cd94ae6-790d-4d05-a231-f620e0cf10f4</t>
  </si>
  <si>
    <t xml:space="preserve">Higenyi James </t>
  </si>
  <si>
    <t>3c83e427-da3f-46ca-a8be-34579ec2c333</t>
  </si>
  <si>
    <t>4f4373e3-6252-443e-9f4f-8d29731a0242</t>
  </si>
  <si>
    <t>95126</t>
  </si>
  <si>
    <t>a8aef0df-09f3-441c-b0d0-d56636ae8f2d</t>
  </si>
  <si>
    <t>95121</t>
  </si>
  <si>
    <t>6d3cdae2-b472-477b-abad-f05077b23b77</t>
  </si>
  <si>
    <t>8d9c457d-cda2-4aeb-bca1-ad7964c48e8b</t>
  </si>
  <si>
    <t>5ebf3a64-8025-461c-9bc0-87140e5a517e</t>
  </si>
  <si>
    <t>4556</t>
  </si>
  <si>
    <t>cdafc5bb-5abc-4cf2-b827-7f730858f895</t>
  </si>
  <si>
    <t>f73bfbf4-f250-4f81-be57-8a4b8cb7b4d1</t>
  </si>
  <si>
    <t>c3ffbb5c-0e67-400e-a9af-411aeb6b0cf6</t>
  </si>
  <si>
    <t>f2717721-b5d9-49e0-9b7b-7cd7d100a4eb</t>
  </si>
  <si>
    <t>9d60ffa0-7af6-43fb-9ba1-68a58d97e8b5</t>
  </si>
  <si>
    <t>498a9730-dda7-4a1b-af98-5f1530e999e9</t>
  </si>
  <si>
    <t>collect:iUM2WPf0nfBmvdGf</t>
  </si>
  <si>
    <t xml:space="preserve">Kakooza Emmason </t>
  </si>
  <si>
    <t>+256776206367</t>
  </si>
  <si>
    <t xml:space="preserve">Kayunga </t>
  </si>
  <si>
    <t>25bcc15b-61db-4b95-b610-556d4cf9ddf4</t>
  </si>
  <si>
    <t xml:space="preserve">Kakooza </t>
  </si>
  <si>
    <t>64b3bce6-d6c2-4317-abfc-16f76038bc7b</t>
  </si>
  <si>
    <t>Kakooza Emmason</t>
  </si>
  <si>
    <t>f47f56c7-4c97-4ff7-96d1-319b458f6f24</t>
  </si>
  <si>
    <t>e503f6ec-1e81-412f-9946-b4ba43a96f4e</t>
  </si>
  <si>
    <t>collect:xOCAIZ064KyX8mWn</t>
  </si>
  <si>
    <t xml:space="preserve">Kali Philemon </t>
  </si>
  <si>
    <t>+256778232180</t>
  </si>
  <si>
    <t>70bf1811-44c6-42e9-affd-c6a43c1faa04</t>
  </si>
  <si>
    <t>2a6ba01f-ffa4-469a-867b-20b1d0f1c27b</t>
  </si>
  <si>
    <t>HepB-24-017-EMTCT</t>
  </si>
  <si>
    <t>cc7f641b-dc9c-4826-aa88-ca75e9622280</t>
  </si>
  <si>
    <t>HepB-24-31-EMTCT</t>
  </si>
  <si>
    <t>b6bc1432-8035-493d-902d-1b74d3537244</t>
  </si>
  <si>
    <t>e8416b9f-d7f8-4946-80ff-f9051cc1b96f</t>
  </si>
  <si>
    <t xml:space="preserve">Lira </t>
  </si>
  <si>
    <t>HBV Viral copies undetectable</t>
  </si>
  <si>
    <t>86808870-3986-4b90-856d-dff659fe7d94</t>
  </si>
  <si>
    <t>5cf15e83-1116-498d-8278-77cdfef7c940</t>
  </si>
  <si>
    <t>5ed5765f-8f58-45e7-bb10-0744708c984b</t>
  </si>
  <si>
    <t>a96134df-3fa7-4f47-a17b-8fa0e0eeff50</t>
  </si>
  <si>
    <t>0f4f804a-7430-4b4a-afed-33310b53de44</t>
  </si>
  <si>
    <t>8b1f9e36-b44c-4827-8a4a-db0a85a48883</t>
  </si>
  <si>
    <t>aecda141-92e0-4b3b-9d5b-a8eb5289bf3b</t>
  </si>
  <si>
    <t>c2093890-0e01-44c4-9322-afeed0e56f95</t>
  </si>
  <si>
    <t>485cb460-7c3e-4f31-8da1-04e6c74fdb59</t>
  </si>
  <si>
    <t>311186c6-1d30-479e-ae62-19b03ccf2c71</t>
  </si>
  <si>
    <t>HepB-24-EMTCT</t>
  </si>
  <si>
    <t>8bcca6eb-dc17-4e8c-81d9-fe0d4760e085</t>
  </si>
  <si>
    <t>HepB-24-012-EMTCT</t>
  </si>
  <si>
    <t>3b2819b8-e1dc-47b7-b2f2-5d9ca04eb77a</t>
  </si>
  <si>
    <t>HepB-24-013-EMTCT</t>
  </si>
  <si>
    <t>ef143685-a995-409f-90a3-218a523a63d7</t>
  </si>
  <si>
    <t>Kali Philemon</t>
  </si>
  <si>
    <t>f07019ec-0232-4da0-945f-973de6a4e49d</t>
  </si>
  <si>
    <t>5ce7cbbb-9ea3-4b74-b3dc-8d891915a1f2</t>
  </si>
  <si>
    <t>HEP/24/144</t>
  </si>
  <si>
    <t>moroto</t>
  </si>
  <si>
    <t>365089 HEPB VL</t>
  </si>
  <si>
    <t>7308d7ac-ad63-4f1f-b724-af11fd99351e</t>
  </si>
  <si>
    <t>2328 ANC</t>
  </si>
  <si>
    <t>28370</t>
  </si>
  <si>
    <t>fd395a19-787a-43f1-ae7d-b4917903e431</t>
  </si>
  <si>
    <t>0783SNC</t>
  </si>
  <si>
    <t>+256779971566</t>
  </si>
  <si>
    <t xml:space="preserve">Serere </t>
  </si>
  <si>
    <t>2f53888c-3947-4997-ab08-cfd1e939c4fe</t>
  </si>
  <si>
    <t>31245</t>
  </si>
  <si>
    <t>e674e530-c30e-4a96-ab97-a999de423639</t>
  </si>
  <si>
    <t>1aea146e-db6b-481b-8334-170fe00308ce</t>
  </si>
  <si>
    <t>169108</t>
  </si>
  <si>
    <t xml:space="preserve">Anyait </t>
  </si>
  <si>
    <t>3ab526be-f91d-4eda-a54b-c978aaa109dc</t>
  </si>
  <si>
    <t>28904</t>
  </si>
  <si>
    <t>46dae90e-9ab1-4914-ae3f-e625eb006d5b</t>
  </si>
  <si>
    <t>2340</t>
  </si>
  <si>
    <t>4054b266-256f-4c31-84bb-d05ae577216d</t>
  </si>
  <si>
    <t>29537</t>
  </si>
  <si>
    <t>4db70703-3509-4ea2-8187-b63779a501b0</t>
  </si>
  <si>
    <t>+267779961566</t>
  </si>
  <si>
    <t>33179</t>
  </si>
  <si>
    <t>38df28f7-2fb0-4aa6-8906-3ccd54823e25</t>
  </si>
  <si>
    <t>2361ANC</t>
  </si>
  <si>
    <t>31379</t>
  </si>
  <si>
    <t>7c1d338f-5c88-45aa-aaf0-3f9af686d612</t>
  </si>
  <si>
    <t>31454</t>
  </si>
  <si>
    <t>8f62b1e2-05da-465b-8782-9851b9261c80</t>
  </si>
  <si>
    <t>31580</t>
  </si>
  <si>
    <t>2d1933a4-67e2-459d-ae5b-791a068c819e</t>
  </si>
  <si>
    <t>+255779961566</t>
  </si>
  <si>
    <t>31828</t>
  </si>
  <si>
    <t>5081bf6a-514d-4f73-8980-5e3e4b785076</t>
  </si>
  <si>
    <t>2376</t>
  </si>
  <si>
    <t>32911</t>
  </si>
  <si>
    <t>6d204ec8-819e-4cf3-bdae-f38991d5c2a0</t>
  </si>
  <si>
    <t>5125b2e7-6199-4b20-99ee-db16f28713e5</t>
  </si>
  <si>
    <t>43206</t>
  </si>
  <si>
    <t>13c3fb73-0edf-43ee-9ded-15451641d5b1</t>
  </si>
  <si>
    <t>Clinical Evaluation</t>
  </si>
  <si>
    <t>Laboratory Evaluation</t>
  </si>
  <si>
    <t>bb920b19-fced-4e68-b3fd-9b502e0d8957</t>
  </si>
  <si>
    <t>c93f2b17-d79b-4e9d-987f-ceede618e4ec</t>
  </si>
  <si>
    <t>Amati micheal</t>
  </si>
  <si>
    <t>19145</t>
  </si>
  <si>
    <t xml:space="preserve">Arua
</t>
  </si>
  <si>
    <t>80dbc661-262d-4588-a4c6-903f140e9c7b</t>
  </si>
  <si>
    <t>eb62a404-6f07-493d-b911-d6fd24c2a5ef</t>
  </si>
  <si>
    <t>678</t>
  </si>
  <si>
    <t>17915</t>
  </si>
  <si>
    <t>Arua city</t>
  </si>
  <si>
    <t>018</t>
  </si>
  <si>
    <t>db442581-9869-458f-935f-01d89906a422</t>
  </si>
  <si>
    <t>3541</t>
  </si>
  <si>
    <t>19161</t>
  </si>
  <si>
    <t>004</t>
  </si>
  <si>
    <t>6054f9ad-c31e-48d7-95a2-0632f0273a81</t>
  </si>
  <si>
    <t>3673</t>
  </si>
  <si>
    <t>19185</t>
  </si>
  <si>
    <t>c6fbf0d9-bdcf-4003-b6d6-f96fc8e26cac</t>
  </si>
  <si>
    <t>3675</t>
  </si>
  <si>
    <t>19181</t>
  </si>
  <si>
    <t>005</t>
  </si>
  <si>
    <t>38b8c151-2108-478a-98c7-2b6eb137e00a</t>
  </si>
  <si>
    <t>3683</t>
  </si>
  <si>
    <t>19143</t>
  </si>
  <si>
    <t>58a826cb-7cc9-4b8c-ada2-6fc922e67087</t>
  </si>
  <si>
    <t xml:space="preserve">Amati Micheal </t>
  </si>
  <si>
    <t>3688</t>
  </si>
  <si>
    <t>14653</t>
  </si>
  <si>
    <t>007</t>
  </si>
  <si>
    <t>ee89b911-e6b2-4255-99b5-c815bef94c16</t>
  </si>
  <si>
    <t>3691</t>
  </si>
  <si>
    <t>19152</t>
  </si>
  <si>
    <t>003</t>
  </si>
  <si>
    <t>87cc4d55-03f8-42c7-a88f-2bdec4caba72</t>
  </si>
  <si>
    <t>3693</t>
  </si>
  <si>
    <t>14663</t>
  </si>
  <si>
    <t>008</t>
  </si>
  <si>
    <t>6e67d91b-d302-4570-ba60-37bdf11252f0</t>
  </si>
  <si>
    <t>3699</t>
  </si>
  <si>
    <t>14670</t>
  </si>
  <si>
    <t>009</t>
  </si>
  <si>
    <t>53f6bd07-9efa-4b41-a119-8e7a873ee771</t>
  </si>
  <si>
    <t>3706</t>
  </si>
  <si>
    <t>14692</t>
  </si>
  <si>
    <t>011</t>
  </si>
  <si>
    <t>ad73048a-14cc-4bfb-a51e-8b51fb4e1d67</t>
  </si>
  <si>
    <t>3710</t>
  </si>
  <si>
    <t>14698</t>
  </si>
  <si>
    <t>014</t>
  </si>
  <si>
    <t>4481265d-b681-4493-affe-c34b92cf1f06</t>
  </si>
  <si>
    <t>3711</t>
  </si>
  <si>
    <t>14699</t>
  </si>
  <si>
    <t>010</t>
  </si>
  <si>
    <t>fa7173e2-cc55-4967-969e-40bc1c249216</t>
  </si>
  <si>
    <t>3712</t>
  </si>
  <si>
    <t>17901</t>
  </si>
  <si>
    <t>012</t>
  </si>
  <si>
    <t>86406021-34c7-43c0-928f-5ef4d4f19f4c</t>
  </si>
  <si>
    <t>3714</t>
  </si>
  <si>
    <t>17903</t>
  </si>
  <si>
    <t>eaefa4d4-25ea-4798-ad59-383be51f100d</t>
  </si>
  <si>
    <t>3716</t>
  </si>
  <si>
    <t>17909</t>
  </si>
  <si>
    <t>016</t>
  </si>
  <si>
    <t>5d9b5f51-7d03-4172-86b9-038597da9650</t>
  </si>
  <si>
    <t>3722</t>
  </si>
  <si>
    <t>17919</t>
  </si>
  <si>
    <t>017</t>
  </si>
  <si>
    <t>8271de65-cdc3-4666-9f68-e28c47e84583</t>
  </si>
  <si>
    <t>3744</t>
  </si>
  <si>
    <t>17968</t>
  </si>
  <si>
    <t>019</t>
  </si>
  <si>
    <t>0e6eeec5-f3f5-4cc8-a6a6-195ebdb612ab</t>
  </si>
  <si>
    <t>37514</t>
  </si>
  <si>
    <t>17908</t>
  </si>
  <si>
    <t>015</t>
  </si>
  <si>
    <t>32d1471d-963a-444c-864f-02dc8f2e3c6c</t>
  </si>
  <si>
    <t>90246</t>
  </si>
  <si>
    <t>001/4/24)</t>
  </si>
  <si>
    <t>d78fca8d-3578-40b8-9af0-6008379ca474</t>
  </si>
  <si>
    <t>Ivan</t>
  </si>
  <si>
    <t>Hep7543</t>
  </si>
  <si>
    <t>123456</t>
  </si>
  <si>
    <t>Hep5689</t>
  </si>
  <si>
    <t>c8432c55-8790-4bdc-a790-4caee48d37b5</t>
  </si>
  <si>
    <t>Hepb1234</t>
  </si>
  <si>
    <t>Gf</t>
  </si>
  <si>
    <t>dffa8dd0-f9f1-41e7-9fa1-afb8bc43024c</t>
  </si>
  <si>
    <t>Tugume festo</t>
  </si>
  <si>
    <t>06a63c72-8368-415b-9b7b-4c36f3d979ed</t>
  </si>
  <si>
    <t>collect:XShN996d4b9Ca980</t>
  </si>
  <si>
    <t xml:space="preserve">Agaba Clovis
</t>
  </si>
  <si>
    <t>Ad</t>
  </si>
  <si>
    <t xml:space="preserve">Kabarole </t>
  </si>
  <si>
    <t>d3102626-ba27-4e97-834e-5a7418c734da</t>
  </si>
  <si>
    <t>b1f1a817-4122-460f-9b66-35e38750afb9</t>
  </si>
  <si>
    <t>226716</t>
  </si>
  <si>
    <t>fb035b01-ee1f-433d-bc38-ce67080b9a29</t>
  </si>
  <si>
    <t>+246776206367</t>
  </si>
  <si>
    <t>288150d8-145b-473b-8373-8d3b7a81223b</t>
  </si>
  <si>
    <t>24022353</t>
  </si>
  <si>
    <t>204e177c-06bd-4c2d-b97f-69c6028cc96e</t>
  </si>
  <si>
    <t xml:space="preserve">Kakooza  Emmason </t>
  </si>
  <si>
    <t>24022993</t>
  </si>
  <si>
    <t>143229</t>
  </si>
  <si>
    <t>65585056-24ce-4887-8805-b04dcf7d6be6</t>
  </si>
  <si>
    <t>Kasumba Joy Mary</t>
  </si>
  <si>
    <t>+256704331586</t>
  </si>
  <si>
    <t>24027565</t>
  </si>
  <si>
    <t>150160</t>
  </si>
  <si>
    <t>Kayunga Ndesse</t>
  </si>
  <si>
    <t>5c7003a3-3388-4622-b5c4-d728301ec3bf</t>
  </si>
  <si>
    <t>8935e015-01f7-40f9-9023-a8135bd7d3a2</t>
  </si>
  <si>
    <t>0af34d3c-b4b8-407e-8c8d-15a96c35c008</t>
  </si>
  <si>
    <t>39a0ef30-3fb7-4d2a-92fc-a515f96c63b0</t>
  </si>
  <si>
    <t>24030477</t>
  </si>
  <si>
    <t>142913</t>
  </si>
  <si>
    <t>f418816c-ca21-423e-99f6-0d74cd157edb</t>
  </si>
  <si>
    <t>24031213</t>
  </si>
  <si>
    <t>143232</t>
  </si>
  <si>
    <t>fbbe014a-e530-4b52-8e71-ebafd0463683</t>
  </si>
  <si>
    <t>72def823-c6b6-4686-967c-4ebd2b2fde13</t>
  </si>
  <si>
    <t>Natukunda</t>
  </si>
  <si>
    <t>12222</t>
  </si>
  <si>
    <t>1222</t>
  </si>
  <si>
    <t>11111</t>
  </si>
  <si>
    <t>840d5dde-d960-4cf7-bd05-e407a48f72b6</t>
  </si>
  <si>
    <t>HEP B-24/132</t>
  </si>
  <si>
    <t>82d7ffba-793f-4375-b339-b6e08f9ccb5a</t>
  </si>
  <si>
    <t>HEP B/24/133</t>
  </si>
  <si>
    <t>5acf08d7-12c3-4820-acaa-2ecc378b1f7a</t>
  </si>
  <si>
    <t>HEP/23/054</t>
  </si>
  <si>
    <t>365091 HEPB VL</t>
  </si>
  <si>
    <t>7d3b5600-8a3b-41a7-8e0d-65c4045833a8</t>
  </si>
  <si>
    <t>2338ANC</t>
  </si>
  <si>
    <t>1798b65d-e88e-47af-a1be-8200ca5be2ff</t>
  </si>
  <si>
    <t>751d0950-66a0-443c-8894-54aded6c2784</t>
  </si>
  <si>
    <t>2355</t>
  </si>
  <si>
    <t>168119</t>
  </si>
  <si>
    <t>31151</t>
  </si>
  <si>
    <t>8fd6e320-8303-4b16-84ba-1f8c36dae6ef</t>
  </si>
  <si>
    <t>e8029835-c3fe-470b-ad30-8e9dde1ecf64</t>
  </si>
  <si>
    <t>2339</t>
  </si>
  <si>
    <t>bd85607f-6880-4506-ab90-ac5688c4101c</t>
  </si>
  <si>
    <t>Row Labels</t>
  </si>
  <si>
    <t>(blank)</t>
  </si>
  <si>
    <t>Grand Total</t>
  </si>
  <si>
    <t>Count of ID4. Facility Name</t>
  </si>
  <si>
    <t>06</t>
  </si>
  <si>
    <t>360953</t>
  </si>
  <si>
    <t>34</t>
  </si>
  <si>
    <t>31110</t>
  </si>
  <si>
    <t>28835</t>
  </si>
  <si>
    <t>365091</t>
  </si>
  <si>
    <t>365074</t>
  </si>
  <si>
    <t>36507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yyyy\-mm\-dd"/>
  </numFmts>
  <fonts count="3" x14ac:knownFonts="1">
    <font>
      <sz val="11"/>
      <color theme="1"/>
      <name val="Calibri"/>
      <family val="2"/>
      <scheme val="minor"/>
    </font>
    <font>
      <sz val="12"/>
      <color rgb="FF000000"/>
      <name val="Calibri"/>
      <family val="2"/>
      <scheme val="minor"/>
    </font>
    <font>
      <sz val="11"/>
      <color rgb="FFFF0000"/>
      <name val="Calibri"/>
      <family val="2"/>
      <scheme val="minor"/>
    </font>
  </fonts>
  <fills count="5">
    <fill>
      <patternFill patternType="none"/>
    </fill>
    <fill>
      <patternFill patternType="gray125"/>
    </fill>
    <fill>
      <patternFill patternType="solid">
        <fgColor theme="9" tint="0.79998168889431442"/>
        <bgColor indexed="64"/>
      </patternFill>
    </fill>
    <fill>
      <patternFill patternType="solid">
        <fgColor theme="3" tint="0.79998168889431442"/>
        <bgColor indexed="64"/>
      </patternFill>
    </fill>
    <fill>
      <patternFill patternType="solid">
        <fgColor rgb="FFFFFF0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9">
    <xf numFmtId="0" fontId="0" fillId="0" borderId="0" xfId="0"/>
    <xf numFmtId="164" fontId="0" fillId="0" borderId="0" xfId="0" applyNumberFormat="1"/>
    <xf numFmtId="0" fontId="0" fillId="0" borderId="0" xfId="0" applyAlignment="1">
      <alignment vertical="top" wrapText="1"/>
    </xf>
    <xf numFmtId="0" fontId="1" fillId="0" borderId="0" xfId="0" applyFont="1"/>
    <xf numFmtId="164" fontId="1" fillId="0" borderId="0" xfId="0" applyNumberFormat="1" applyFont="1"/>
    <xf numFmtId="0" fontId="0" fillId="2" borderId="1" xfId="0" applyFill="1" applyBorder="1" applyAlignment="1">
      <alignment vertical="top" wrapText="1"/>
    </xf>
    <xf numFmtId="0" fontId="0" fillId="3" borderId="1" xfId="0" applyFill="1" applyBorder="1" applyAlignment="1">
      <alignment vertical="top" wrapText="1"/>
    </xf>
    <xf numFmtId="164" fontId="0" fillId="0" borderId="1" xfId="0" applyNumberFormat="1" applyBorder="1"/>
    <xf numFmtId="0" fontId="0" fillId="0" borderId="1" xfId="0" applyBorder="1"/>
    <xf numFmtId="164" fontId="1" fillId="0" borderId="1" xfId="0" applyNumberFormat="1" applyFont="1" applyBorder="1"/>
    <xf numFmtId="0" fontId="1" fillId="0" borderId="1" xfId="0" applyFont="1" applyBorder="1"/>
    <xf numFmtId="0" fontId="0" fillId="0" borderId="0" xfId="0" pivotButton="1"/>
    <xf numFmtId="0" fontId="0" fillId="0" borderId="0" xfId="0" applyAlignment="1">
      <alignment horizontal="left"/>
    </xf>
    <xf numFmtId="0" fontId="2" fillId="0" borderId="0" xfId="0" applyFont="1" applyAlignment="1">
      <alignment vertical="top" wrapText="1"/>
    </xf>
    <xf numFmtId="0" fontId="0" fillId="4" borderId="1" xfId="0" applyFill="1" applyBorder="1"/>
    <xf numFmtId="164" fontId="0" fillId="4" borderId="1" xfId="0" applyNumberFormat="1" applyFill="1" applyBorder="1"/>
    <xf numFmtId="0" fontId="0" fillId="4" borderId="0" xfId="0" applyFill="1"/>
    <xf numFmtId="0" fontId="0" fillId="2" borderId="1" xfId="0" applyFill="1" applyBorder="1" applyAlignment="1">
      <alignment horizontal="center"/>
    </xf>
    <xf numFmtId="0" fontId="0" fillId="3" borderId="1" xfId="0" applyFill="1" applyBorder="1" applyAlignment="1">
      <alignment horizontal="center"/>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pivotCacheDefinition" Target="pivotCache/pivotCacheDefinition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pivotCacheDefinition" Target="pivotCache/pivotCacheDefinition2.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pivotCacheDefinition" Target="pivotCache/pivotCacheDefinition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_rels/pivotCacheDefinition2.xml.rels><?xml version="1.0" encoding="UTF-8" standalone="yes"?>
<Relationships xmlns="http://schemas.openxmlformats.org/package/2006/relationships"><Relationship Id="rId1" Type="http://schemas.openxmlformats.org/officeDocument/2006/relationships/pivotCacheRecords" Target="pivotCacheRecords2.xml"/></Relationships>
</file>

<file path=xl/pivotCache/_rels/pivotCacheDefinition3.xml.rels><?xml version="1.0" encoding="UTF-8" standalone="yes"?>
<Relationships xmlns="http://schemas.openxmlformats.org/package/2006/relationships"><Relationship Id="rId1" Type="http://schemas.openxmlformats.org/officeDocument/2006/relationships/pivotCacheRecords" Target="pivotCacheRecords3.xml"/></Relationships>
</file>

<file path=xl/pivotCache/pivotCacheDefinition1.xml><?xml version="1.0" encoding="utf-8"?>
<pivotCacheDefinition xmlns="http://schemas.openxmlformats.org/spreadsheetml/2006/main" xmlns:r="http://schemas.openxmlformats.org/officeDocument/2006/relationships" r:id="rId1" refreshedBy="Microsoft Office User" refreshedDate="45536.884315277777" createdVersion="8" refreshedVersion="8" minRefreshableVersion="3" recordCount="47">
  <cacheSource type="worksheet">
    <worksheetSource ref="G1:G1048576" sheet="Unmatched_Clinical"/>
  </cacheSource>
  <cacheFields count="1">
    <cacheField name="ID4. Facility Name" numFmtId="0">
      <sharedItems containsBlank="1" count="9">
        <s v="Aber Hospital"/>
        <s v="Arua RRH"/>
        <s v="Jinja RRH"/>
        <s v="Kayunga RRH"/>
        <s v="Lira RRH"/>
        <s v="Mbale RRH"/>
        <s v="Moroto RRH"/>
        <s v="Soroti RRH"/>
        <m/>
      </sharedItems>
    </cacheField>
  </cacheFields>
  <extLst>
    <ext xmlns:x14="http://schemas.microsoft.com/office/spreadsheetml/2009/9/main" uri="{725AE2AE-9491-48be-B2B4-4EB974FC3084}">
      <x14:pivotCacheDefinition/>
    </ext>
  </extLst>
</pivotCacheDefinition>
</file>

<file path=xl/pivotCache/pivotCacheDefinition2.xml><?xml version="1.0" encoding="utf-8"?>
<pivotCacheDefinition xmlns="http://schemas.openxmlformats.org/spreadsheetml/2006/main" xmlns:r="http://schemas.openxmlformats.org/officeDocument/2006/relationships" r:id="rId1" refreshedBy="Microsoft Office User" refreshedDate="45536.88610196759" createdVersion="8" refreshedVersion="8" minRefreshableVersion="3" recordCount="49">
  <cacheSource type="worksheet">
    <worksheetSource ref="H1:H1048576" sheet="Unmatched_Lab"/>
  </cacheSource>
  <cacheFields count="1">
    <cacheField name="ID4. Facility Name" numFmtId="0">
      <sharedItems containsBlank="1" count="8">
        <s v="Aber Hospital"/>
        <s v="Arua RRH"/>
        <s v="Fort Portal RRH"/>
        <s v="Kayunga RRH"/>
        <s v="Lira RRH"/>
        <s v="Moroto RRH"/>
        <s v="Soroti RRH"/>
        <m/>
      </sharedItems>
    </cacheField>
  </cacheFields>
  <extLst>
    <ext xmlns:x14="http://schemas.microsoft.com/office/spreadsheetml/2009/9/main" uri="{725AE2AE-9491-48be-B2B4-4EB974FC3084}">
      <x14:pivotCacheDefinition/>
    </ext>
  </extLst>
</pivotCacheDefinition>
</file>

<file path=xl/pivotCache/pivotCacheDefinition3.xml><?xml version="1.0" encoding="utf-8"?>
<pivotCacheDefinition xmlns="http://schemas.openxmlformats.org/spreadsheetml/2006/main" xmlns:r="http://schemas.openxmlformats.org/officeDocument/2006/relationships" r:id="rId1" refreshedBy="Microsoft Office User" refreshedDate="45536.887991898147" createdVersion="8" refreshedVersion="8" minRefreshableVersion="3" recordCount="87">
  <cacheSource type="worksheet">
    <worksheetSource ref="CV2:CV1048576" sheet="Matched_Clinical_Lab"/>
  </cacheSource>
  <cacheFields count="1">
    <cacheField name="ID4. Facility Name" numFmtId="0">
      <sharedItems containsBlank="1" count="10">
        <s v="Aber Hospital"/>
        <s v="Arua RRH"/>
        <s v="Fort Portal RRH"/>
        <s v="Gulu RRH"/>
        <s v="Jinja RRH"/>
        <s v="Kayunga RRH"/>
        <s v="Lira RRH"/>
        <s v="Moroto RRH"/>
        <s v="Soroti RRH"/>
        <m/>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47">
  <r>
    <x v="0"/>
  </r>
  <r>
    <x v="0"/>
  </r>
  <r>
    <x v="0"/>
  </r>
  <r>
    <x v="0"/>
  </r>
  <r>
    <x v="1"/>
  </r>
  <r>
    <x v="1"/>
  </r>
  <r>
    <x v="1"/>
  </r>
  <r>
    <x v="2"/>
  </r>
  <r>
    <x v="3"/>
  </r>
  <r>
    <x v="3"/>
  </r>
  <r>
    <x v="3"/>
  </r>
  <r>
    <x v="3"/>
  </r>
  <r>
    <x v="3"/>
  </r>
  <r>
    <x v="3"/>
  </r>
  <r>
    <x v="3"/>
  </r>
  <r>
    <x v="3"/>
  </r>
  <r>
    <x v="4"/>
  </r>
  <r>
    <x v="4"/>
  </r>
  <r>
    <x v="4"/>
  </r>
  <r>
    <x v="5"/>
  </r>
  <r>
    <x v="5"/>
  </r>
  <r>
    <x v="5"/>
  </r>
  <r>
    <x v="5"/>
  </r>
  <r>
    <x v="5"/>
  </r>
  <r>
    <x v="5"/>
  </r>
  <r>
    <x v="5"/>
  </r>
  <r>
    <x v="5"/>
  </r>
  <r>
    <x v="5"/>
  </r>
  <r>
    <x v="5"/>
  </r>
  <r>
    <x v="6"/>
  </r>
  <r>
    <x v="6"/>
  </r>
  <r>
    <x v="6"/>
  </r>
  <r>
    <x v="6"/>
  </r>
  <r>
    <x v="6"/>
  </r>
  <r>
    <x v="6"/>
  </r>
  <r>
    <x v="6"/>
  </r>
  <r>
    <x v="6"/>
  </r>
  <r>
    <x v="6"/>
  </r>
  <r>
    <x v="6"/>
  </r>
  <r>
    <x v="7"/>
  </r>
  <r>
    <x v="7"/>
  </r>
  <r>
    <x v="7"/>
  </r>
  <r>
    <x v="7"/>
  </r>
  <r>
    <x v="7"/>
  </r>
  <r>
    <x v="7"/>
  </r>
  <r>
    <x v="7"/>
  </r>
  <r>
    <x v="8"/>
  </r>
</pivotCacheRecords>
</file>

<file path=xl/pivotCache/pivotCacheRecords2.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49">
  <r>
    <x v="0"/>
  </r>
  <r>
    <x v="0"/>
  </r>
  <r>
    <x v="1"/>
  </r>
  <r>
    <x v="1"/>
  </r>
  <r>
    <x v="1"/>
  </r>
  <r>
    <x v="1"/>
  </r>
  <r>
    <x v="1"/>
  </r>
  <r>
    <x v="1"/>
  </r>
  <r>
    <x v="1"/>
  </r>
  <r>
    <x v="1"/>
  </r>
  <r>
    <x v="1"/>
  </r>
  <r>
    <x v="1"/>
  </r>
  <r>
    <x v="1"/>
  </r>
  <r>
    <x v="1"/>
  </r>
  <r>
    <x v="1"/>
  </r>
  <r>
    <x v="1"/>
  </r>
  <r>
    <x v="1"/>
  </r>
  <r>
    <x v="1"/>
  </r>
  <r>
    <x v="1"/>
  </r>
  <r>
    <x v="1"/>
  </r>
  <r>
    <x v="1"/>
  </r>
  <r>
    <x v="1"/>
  </r>
  <r>
    <x v="1"/>
  </r>
  <r>
    <x v="1"/>
  </r>
  <r>
    <x v="1"/>
  </r>
  <r>
    <x v="2"/>
  </r>
  <r>
    <x v="2"/>
  </r>
  <r>
    <x v="3"/>
  </r>
  <r>
    <x v="3"/>
  </r>
  <r>
    <x v="3"/>
  </r>
  <r>
    <x v="3"/>
  </r>
  <r>
    <x v="3"/>
  </r>
  <r>
    <x v="3"/>
  </r>
  <r>
    <x v="3"/>
  </r>
  <r>
    <x v="3"/>
  </r>
  <r>
    <x v="3"/>
  </r>
  <r>
    <x v="3"/>
  </r>
  <r>
    <x v="3"/>
  </r>
  <r>
    <x v="3"/>
  </r>
  <r>
    <x v="4"/>
  </r>
  <r>
    <x v="5"/>
  </r>
  <r>
    <x v="5"/>
  </r>
  <r>
    <x v="5"/>
  </r>
  <r>
    <x v="6"/>
  </r>
  <r>
    <x v="6"/>
  </r>
  <r>
    <x v="6"/>
  </r>
  <r>
    <x v="6"/>
  </r>
  <r>
    <x v="6"/>
  </r>
  <r>
    <x v="7"/>
  </r>
</pivotCacheRecords>
</file>

<file path=xl/pivotCache/pivotCacheRecords3.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87">
  <r>
    <x v="0"/>
  </r>
  <r>
    <x v="0"/>
  </r>
  <r>
    <x v="0"/>
  </r>
  <r>
    <x v="0"/>
  </r>
  <r>
    <x v="0"/>
  </r>
  <r>
    <x v="0"/>
  </r>
  <r>
    <x v="0"/>
  </r>
  <r>
    <x v="0"/>
  </r>
  <r>
    <x v="0"/>
  </r>
  <r>
    <x v="0"/>
  </r>
  <r>
    <x v="0"/>
  </r>
  <r>
    <x v="0"/>
  </r>
  <r>
    <x v="0"/>
  </r>
  <r>
    <x v="0"/>
  </r>
  <r>
    <x v="0"/>
  </r>
  <r>
    <x v="0"/>
  </r>
  <r>
    <x v="0"/>
  </r>
  <r>
    <x v="1"/>
  </r>
  <r>
    <x v="1"/>
  </r>
  <r>
    <x v="2"/>
  </r>
  <r>
    <x v="2"/>
  </r>
  <r>
    <x v="3"/>
  </r>
  <r>
    <x v="3"/>
  </r>
  <r>
    <x v="3"/>
  </r>
  <r>
    <x v="3"/>
  </r>
  <r>
    <x v="4"/>
  </r>
  <r>
    <x v="4"/>
  </r>
  <r>
    <x v="4"/>
  </r>
  <r>
    <x v="4"/>
  </r>
  <r>
    <x v="4"/>
  </r>
  <r>
    <x v="4"/>
  </r>
  <r>
    <x v="4"/>
  </r>
  <r>
    <x v="4"/>
  </r>
  <r>
    <x v="4"/>
  </r>
  <r>
    <x v="4"/>
  </r>
  <r>
    <x v="4"/>
  </r>
  <r>
    <x v="4"/>
  </r>
  <r>
    <x v="4"/>
  </r>
  <r>
    <x v="4"/>
  </r>
  <r>
    <x v="4"/>
  </r>
  <r>
    <x v="4"/>
  </r>
  <r>
    <x v="4"/>
  </r>
  <r>
    <x v="4"/>
  </r>
  <r>
    <x v="4"/>
  </r>
  <r>
    <x v="4"/>
  </r>
  <r>
    <x v="5"/>
  </r>
  <r>
    <x v="5"/>
  </r>
  <r>
    <x v="5"/>
  </r>
  <r>
    <x v="5"/>
  </r>
  <r>
    <x v="6"/>
  </r>
  <r>
    <x v="6"/>
  </r>
  <r>
    <x v="6"/>
  </r>
  <r>
    <x v="6"/>
  </r>
  <r>
    <x v="6"/>
  </r>
  <r>
    <x v="6"/>
  </r>
  <r>
    <x v="6"/>
  </r>
  <r>
    <x v="6"/>
  </r>
  <r>
    <x v="6"/>
  </r>
  <r>
    <x v="6"/>
  </r>
  <r>
    <x v="6"/>
  </r>
  <r>
    <x v="6"/>
  </r>
  <r>
    <x v="6"/>
  </r>
  <r>
    <x v="6"/>
  </r>
  <r>
    <x v="6"/>
  </r>
  <r>
    <x v="6"/>
  </r>
  <r>
    <x v="6"/>
  </r>
  <r>
    <x v="6"/>
  </r>
  <r>
    <x v="6"/>
  </r>
  <r>
    <x v="6"/>
  </r>
  <r>
    <x v="7"/>
  </r>
  <r>
    <x v="8"/>
  </r>
  <r>
    <x v="8"/>
  </r>
  <r>
    <x v="8"/>
  </r>
  <r>
    <x v="8"/>
  </r>
  <r>
    <x v="8"/>
  </r>
  <r>
    <x v="8"/>
  </r>
  <r>
    <x v="8"/>
  </r>
  <r>
    <x v="8"/>
  </r>
  <r>
    <x v="8"/>
  </r>
  <r>
    <x v="8"/>
  </r>
  <r>
    <x v="8"/>
  </r>
  <r>
    <x v="8"/>
  </r>
  <r>
    <x v="8"/>
  </r>
  <r>
    <x v="8"/>
  </r>
  <r>
    <x v="8"/>
  </r>
  <r>
    <x v="8"/>
  </r>
  <r>
    <x v="9"/>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3.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3.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pivotTable1.xml><?xml version="1.0" encoding="utf-8"?>
<pivotTableDefinition xmlns="http://schemas.openxmlformats.org/spreadsheetml/2006/main" name="PivotTable3" cacheId="2"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A3:B14" firstHeaderRow="1" firstDataRow="1" firstDataCol="1"/>
  <pivotFields count="1">
    <pivotField axis="axisRow" dataField="1" showAll="0">
      <items count="11">
        <item x="0"/>
        <item x="1"/>
        <item x="2"/>
        <item x="3"/>
        <item x="4"/>
        <item x="5"/>
        <item x="6"/>
        <item x="7"/>
        <item x="8"/>
        <item x="9"/>
        <item t="default"/>
      </items>
    </pivotField>
  </pivotFields>
  <rowFields count="1">
    <field x="0"/>
  </rowFields>
  <rowItems count="11">
    <i>
      <x/>
    </i>
    <i>
      <x v="1"/>
    </i>
    <i>
      <x v="2"/>
    </i>
    <i>
      <x v="3"/>
    </i>
    <i>
      <x v="4"/>
    </i>
    <i>
      <x v="5"/>
    </i>
    <i>
      <x v="6"/>
    </i>
    <i>
      <x v="7"/>
    </i>
    <i>
      <x v="8"/>
    </i>
    <i>
      <x v="9"/>
    </i>
    <i t="grand">
      <x/>
    </i>
  </rowItems>
  <colItems count="1">
    <i/>
  </colItems>
  <dataFields count="1">
    <dataField name="Count of ID4. Facility Name" fld="0"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name="PivotTable1" cacheId="0"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A3:B13" firstHeaderRow="1" firstDataRow="1" firstDataCol="1"/>
  <pivotFields count="1">
    <pivotField axis="axisRow" dataField="1" showAll="0">
      <items count="10">
        <item x="0"/>
        <item x="1"/>
        <item x="2"/>
        <item x="3"/>
        <item x="4"/>
        <item x="5"/>
        <item x="6"/>
        <item x="7"/>
        <item x="8"/>
        <item t="default"/>
      </items>
    </pivotField>
  </pivotFields>
  <rowFields count="1">
    <field x="0"/>
  </rowFields>
  <rowItems count="10">
    <i>
      <x/>
    </i>
    <i>
      <x v="1"/>
    </i>
    <i>
      <x v="2"/>
    </i>
    <i>
      <x v="3"/>
    </i>
    <i>
      <x v="4"/>
    </i>
    <i>
      <x v="5"/>
    </i>
    <i>
      <x v="6"/>
    </i>
    <i>
      <x v="7"/>
    </i>
    <i>
      <x v="8"/>
    </i>
    <i t="grand">
      <x/>
    </i>
  </rowItems>
  <colItems count="1">
    <i/>
  </colItems>
  <dataFields count="1">
    <dataField name="Count of ID4. Facility Name" fld="0"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3.xml><?xml version="1.0" encoding="utf-8"?>
<pivotTableDefinition xmlns="http://schemas.openxmlformats.org/spreadsheetml/2006/main" name="PivotTable2" cacheId="1"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A3:B12" firstHeaderRow="1" firstDataRow="1" firstDataCol="1"/>
  <pivotFields count="1">
    <pivotField axis="axisRow" dataField="1" showAll="0">
      <items count="9">
        <item x="0"/>
        <item x="1"/>
        <item x="2"/>
        <item x="3"/>
        <item x="4"/>
        <item x="5"/>
        <item x="6"/>
        <item x="7"/>
        <item t="default"/>
      </items>
    </pivotField>
  </pivotFields>
  <rowFields count="1">
    <field x="0"/>
  </rowFields>
  <rowItems count="9">
    <i>
      <x/>
    </i>
    <i>
      <x v="1"/>
    </i>
    <i>
      <x v="2"/>
    </i>
    <i>
      <x v="3"/>
    </i>
    <i>
      <x v="4"/>
    </i>
    <i>
      <x v="5"/>
    </i>
    <i>
      <x v="6"/>
    </i>
    <i>
      <x v="7"/>
    </i>
    <i t="grand">
      <x/>
    </i>
  </rowItems>
  <colItems count="1">
    <i/>
  </colItems>
  <dataFields count="1">
    <dataField name="Count of ID4. Facility Name" fld="0"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7.xml.rels><?xml version="1.0" encoding="UTF-8" standalone="yes"?>
<Relationships xmlns="http://schemas.openxmlformats.org/package/2006/relationships"><Relationship Id="rId1" Type="http://schemas.openxmlformats.org/officeDocument/2006/relationships/pivotTable" Target="../pivotTables/pivotTable2.xml"/></Relationships>
</file>

<file path=xl/worksheets/_rels/sheet8.xml.rels><?xml version="1.0" encoding="UTF-8" standalone="yes"?>
<Relationships xmlns="http://schemas.openxmlformats.org/package/2006/relationships"><Relationship Id="rId1" Type="http://schemas.openxmlformats.org/officeDocument/2006/relationships/pivotTable" Target="../pivotTables/pivot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R145"/>
  <sheetViews>
    <sheetView topLeftCell="CB1" workbookViewId="0">
      <selection activeCell="CV1" sqref="CV1"/>
    </sheetView>
  </sheetViews>
  <sheetFormatPr defaultColWidth="8.796875" defaultRowHeight="14.25" x14ac:dyDescent="0.45"/>
  <cols>
    <col min="1" max="1" width="10.796875" customWidth="1"/>
    <col min="2" max="2" width="14.265625" customWidth="1"/>
    <col min="9" max="9" width="11.53125" customWidth="1"/>
    <col min="17" max="17" width="18" customWidth="1"/>
    <col min="18" max="18" width="11.46484375" customWidth="1"/>
    <col min="22" max="22" width="11.53125" customWidth="1"/>
  </cols>
  <sheetData>
    <row r="1" spans="1:96" s="2" customFormat="1" ht="150" customHeight="1" x14ac:dyDescent="0.45">
      <c r="A1" s="2" t="s">
        <v>0</v>
      </c>
      <c r="B1" s="2" t="s">
        <v>1</v>
      </c>
      <c r="C1" s="2" t="s">
        <v>2</v>
      </c>
      <c r="D1" s="2" t="s">
        <v>3</v>
      </c>
      <c r="E1" s="2" t="s">
        <v>4</v>
      </c>
      <c r="F1" s="2" t="s">
        <v>5</v>
      </c>
      <c r="G1" s="2" t="s">
        <v>8</v>
      </c>
      <c r="H1" s="2" t="s">
        <v>9</v>
      </c>
      <c r="I1" s="2" t="s">
        <v>12</v>
      </c>
      <c r="J1" s="2" t="s">
        <v>13</v>
      </c>
      <c r="K1" s="2" t="s">
        <v>14</v>
      </c>
      <c r="L1" s="2" t="s">
        <v>15</v>
      </c>
      <c r="M1" s="2" t="s">
        <v>16</v>
      </c>
      <c r="N1" s="2" t="s">
        <v>17</v>
      </c>
      <c r="O1" s="2" t="s">
        <v>18</v>
      </c>
      <c r="P1" s="2" t="s">
        <v>19</v>
      </c>
      <c r="Q1" s="2" t="s">
        <v>20</v>
      </c>
      <c r="R1" s="2" t="s">
        <v>21</v>
      </c>
      <c r="S1" s="2" t="s">
        <v>22</v>
      </c>
      <c r="T1" s="2" t="s">
        <v>23</v>
      </c>
      <c r="U1" s="2" t="s">
        <v>24</v>
      </c>
      <c r="V1" s="2" t="s">
        <v>25</v>
      </c>
      <c r="W1" s="2" t="s">
        <v>26</v>
      </c>
      <c r="X1" s="2" t="s">
        <v>27</v>
      </c>
      <c r="Y1" s="2" t="s">
        <v>28</v>
      </c>
      <c r="Z1" s="2" t="s">
        <v>29</v>
      </c>
      <c r="AA1" s="2" t="s">
        <v>30</v>
      </c>
      <c r="AB1" s="2" t="s">
        <v>31</v>
      </c>
      <c r="AC1" s="2" t="s">
        <v>32</v>
      </c>
      <c r="AD1" s="2" t="s">
        <v>33</v>
      </c>
      <c r="AE1" s="2" t="s">
        <v>34</v>
      </c>
      <c r="AF1" s="2" t="s">
        <v>35</v>
      </c>
      <c r="AG1" s="2" t="s">
        <v>36</v>
      </c>
      <c r="AH1" s="2" t="s">
        <v>37</v>
      </c>
      <c r="AI1" s="2" t="s">
        <v>38</v>
      </c>
      <c r="AJ1" s="2" t="s">
        <v>39</v>
      </c>
      <c r="AK1" s="2" t="s">
        <v>40</v>
      </c>
      <c r="AL1" s="2" t="s">
        <v>41</v>
      </c>
      <c r="AM1" s="2" t="s">
        <v>42</v>
      </c>
      <c r="AN1" s="2" t="s">
        <v>43</v>
      </c>
      <c r="AO1" s="2" t="s">
        <v>44</v>
      </c>
      <c r="AP1" s="2" t="s">
        <v>45</v>
      </c>
      <c r="AQ1" s="2" t="s">
        <v>46</v>
      </c>
      <c r="AR1" s="2" t="s">
        <v>47</v>
      </c>
      <c r="AS1" s="2" t="s">
        <v>48</v>
      </c>
      <c r="AT1" s="2" t="s">
        <v>49</v>
      </c>
      <c r="AU1" s="2" t="s">
        <v>50</v>
      </c>
      <c r="AV1" s="2" t="s">
        <v>51</v>
      </c>
      <c r="AW1" s="2" t="s">
        <v>52</v>
      </c>
      <c r="AX1" s="2" t="s">
        <v>53</v>
      </c>
      <c r="AY1" s="2" t="s">
        <v>54</v>
      </c>
      <c r="AZ1" s="2" t="s">
        <v>55</v>
      </c>
      <c r="BA1" s="2" t="s">
        <v>56</v>
      </c>
      <c r="BB1" s="2" t="s">
        <v>57</v>
      </c>
      <c r="BC1" s="2" t="s">
        <v>58</v>
      </c>
      <c r="BD1" s="2" t="s">
        <v>59</v>
      </c>
      <c r="BE1" s="2" t="s">
        <v>60</v>
      </c>
      <c r="BF1" s="2" t="s">
        <v>61</v>
      </c>
      <c r="BG1" s="2" t="s">
        <v>62</v>
      </c>
      <c r="BH1" s="2" t="s">
        <v>63</v>
      </c>
      <c r="BI1" s="2" t="s">
        <v>64</v>
      </c>
      <c r="BJ1" s="2" t="s">
        <v>65</v>
      </c>
      <c r="BK1" s="2" t="s">
        <v>66</v>
      </c>
      <c r="BL1" s="2" t="s">
        <v>67</v>
      </c>
      <c r="BM1" s="2" t="s">
        <v>68</v>
      </c>
      <c r="BN1" s="2" t="s">
        <v>69</v>
      </c>
      <c r="BO1" s="2" t="s">
        <v>70</v>
      </c>
      <c r="BP1" s="2" t="s">
        <v>71</v>
      </c>
      <c r="BQ1" s="2" t="s">
        <v>72</v>
      </c>
      <c r="BR1" s="2" t="s">
        <v>73</v>
      </c>
      <c r="BS1" s="2" t="s">
        <v>74</v>
      </c>
      <c r="BT1" s="2" t="s">
        <v>75</v>
      </c>
      <c r="BU1" s="2" t="s">
        <v>76</v>
      </c>
      <c r="BV1" s="2" t="s">
        <v>77</v>
      </c>
      <c r="BW1" s="2" t="s">
        <v>78</v>
      </c>
      <c r="BX1" s="2" t="s">
        <v>79</v>
      </c>
      <c r="BY1" s="2" t="s">
        <v>80</v>
      </c>
      <c r="BZ1" s="2" t="s">
        <v>81</v>
      </c>
      <c r="CA1" s="2" t="s">
        <v>82</v>
      </c>
      <c r="CB1" s="2" t="s">
        <v>83</v>
      </c>
      <c r="CC1" s="2" t="s">
        <v>84</v>
      </c>
      <c r="CD1" s="2" t="s">
        <v>85</v>
      </c>
      <c r="CE1" s="2" t="s">
        <v>86</v>
      </c>
      <c r="CF1" s="2" t="s">
        <v>87</v>
      </c>
      <c r="CG1" s="2" t="s">
        <v>88</v>
      </c>
      <c r="CH1" s="2" t="s">
        <v>89</v>
      </c>
      <c r="CI1" s="2" t="s">
        <v>90</v>
      </c>
      <c r="CJ1" s="2" t="s">
        <v>91</v>
      </c>
      <c r="CK1" s="2" t="s">
        <v>92</v>
      </c>
      <c r="CL1" s="2" t="s">
        <v>93</v>
      </c>
      <c r="CM1" s="2" t="s">
        <v>94</v>
      </c>
      <c r="CN1" s="2" t="s">
        <v>95</v>
      </c>
      <c r="CO1" s="2" t="s">
        <v>96</v>
      </c>
      <c r="CP1" s="2" t="s">
        <v>97</v>
      </c>
      <c r="CQ1" s="2" t="s">
        <v>98</v>
      </c>
      <c r="CR1" s="2" t="s">
        <v>99</v>
      </c>
    </row>
    <row r="2" spans="1:96" x14ac:dyDescent="0.45">
      <c r="A2" s="1">
        <v>45434.437309108798</v>
      </c>
      <c r="B2" s="1">
        <v>45434.448925173609</v>
      </c>
      <c r="C2" t="s">
        <v>278</v>
      </c>
      <c r="G2" t="s">
        <v>281</v>
      </c>
      <c r="H2" t="s">
        <v>282</v>
      </c>
      <c r="I2" s="1">
        <v>45433.438194444447</v>
      </c>
      <c r="J2" t="s">
        <v>107</v>
      </c>
      <c r="L2" t="s">
        <v>107</v>
      </c>
      <c r="M2" t="s">
        <v>107</v>
      </c>
      <c r="N2" t="s">
        <v>108</v>
      </c>
      <c r="O2" t="s">
        <v>108</v>
      </c>
      <c r="P2" t="s">
        <v>109</v>
      </c>
      <c r="Q2" t="s">
        <v>285</v>
      </c>
      <c r="R2" s="1">
        <v>35065</v>
      </c>
      <c r="S2">
        <v>28</v>
      </c>
      <c r="T2" t="s">
        <v>279</v>
      </c>
      <c r="U2" t="s">
        <v>142</v>
      </c>
      <c r="V2" s="1">
        <v>45551</v>
      </c>
      <c r="W2" t="s">
        <v>134</v>
      </c>
      <c r="Y2" t="s">
        <v>107</v>
      </c>
      <c r="Z2" t="s">
        <v>107</v>
      </c>
      <c r="AA2" t="s">
        <v>107</v>
      </c>
      <c r="AC2" t="s">
        <v>114</v>
      </c>
      <c r="AD2" t="s">
        <v>115</v>
      </c>
      <c r="AE2" t="s">
        <v>115</v>
      </c>
      <c r="AG2">
        <v>32</v>
      </c>
      <c r="AH2" t="s">
        <v>107</v>
      </c>
      <c r="AI2" t="s">
        <v>115</v>
      </c>
      <c r="AJ2" t="s">
        <v>107</v>
      </c>
      <c r="AK2" t="s">
        <v>115</v>
      </c>
      <c r="AL2" t="s">
        <v>107</v>
      </c>
      <c r="AM2" t="s">
        <v>115</v>
      </c>
      <c r="AO2" t="s">
        <v>108</v>
      </c>
      <c r="AQ2" t="s">
        <v>108</v>
      </c>
      <c r="AS2" t="s">
        <v>108</v>
      </c>
      <c r="AX2" t="s">
        <v>203</v>
      </c>
      <c r="AY2" t="s">
        <v>117</v>
      </c>
      <c r="AZ2">
        <v>0</v>
      </c>
      <c r="BA2">
        <v>0</v>
      </c>
      <c r="BB2">
        <v>0</v>
      </c>
      <c r="BC2">
        <v>0</v>
      </c>
      <c r="BD2">
        <v>0</v>
      </c>
      <c r="BE2">
        <v>1</v>
      </c>
      <c r="BF2">
        <v>0</v>
      </c>
      <c r="BI2">
        <v>4</v>
      </c>
      <c r="BJ2" t="s">
        <v>108</v>
      </c>
      <c r="BK2" t="s">
        <v>108</v>
      </c>
      <c r="BN2" t="s">
        <v>108</v>
      </c>
      <c r="BQ2" t="s">
        <v>108</v>
      </c>
      <c r="BR2" t="s">
        <v>108</v>
      </c>
      <c r="BS2" t="s">
        <v>108</v>
      </c>
      <c r="BT2" t="s">
        <v>108</v>
      </c>
      <c r="BV2" t="s">
        <v>108</v>
      </c>
      <c r="BW2" t="s">
        <v>108</v>
      </c>
      <c r="BX2" t="s">
        <v>108</v>
      </c>
      <c r="BY2" t="s">
        <v>108</v>
      </c>
      <c r="BZ2" t="s">
        <v>108</v>
      </c>
      <c r="CA2" t="s">
        <v>117</v>
      </c>
      <c r="CE2" t="s">
        <v>107</v>
      </c>
      <c r="CF2" t="s">
        <v>107</v>
      </c>
      <c r="CG2" t="s">
        <v>286</v>
      </c>
      <c r="CH2" s="1">
        <v>45433.443749999999</v>
      </c>
      <c r="CI2">
        <v>341505193</v>
      </c>
      <c r="CJ2" t="s">
        <v>287</v>
      </c>
      <c r="CK2" s="1">
        <v>45434.326782407406</v>
      </c>
      <c r="CN2" t="s">
        <v>120</v>
      </c>
      <c r="CO2" t="s">
        <v>121</v>
      </c>
      <c r="CP2" t="s">
        <v>122</v>
      </c>
      <c r="CR2">
        <v>30</v>
      </c>
    </row>
    <row r="3" spans="1:96" x14ac:dyDescent="0.45">
      <c r="A3" s="1">
        <v>45434.45575627315</v>
      </c>
      <c r="B3" s="1">
        <v>45434.464281643523</v>
      </c>
      <c r="C3" t="s">
        <v>278</v>
      </c>
      <c r="G3" t="s">
        <v>281</v>
      </c>
      <c r="H3" t="s">
        <v>282</v>
      </c>
      <c r="I3" s="1">
        <v>45427.456250000003</v>
      </c>
      <c r="J3" t="s">
        <v>107</v>
      </c>
      <c r="L3" t="s">
        <v>107</v>
      </c>
      <c r="M3" t="s">
        <v>107</v>
      </c>
      <c r="N3" t="s">
        <v>108</v>
      </c>
      <c r="O3" t="s">
        <v>108</v>
      </c>
      <c r="P3" t="s">
        <v>109</v>
      </c>
      <c r="Q3" t="s">
        <v>288</v>
      </c>
      <c r="R3" s="1">
        <v>34335</v>
      </c>
      <c r="S3">
        <v>30</v>
      </c>
      <c r="T3" t="s">
        <v>279</v>
      </c>
      <c r="U3" t="s">
        <v>133</v>
      </c>
      <c r="V3" s="1">
        <v>45495</v>
      </c>
      <c r="W3" t="s">
        <v>134</v>
      </c>
      <c r="Y3" t="s">
        <v>107</v>
      </c>
      <c r="Z3" t="s">
        <v>107</v>
      </c>
      <c r="AA3" t="s">
        <v>107</v>
      </c>
      <c r="AC3" t="s">
        <v>114</v>
      </c>
      <c r="AD3" t="s">
        <v>115</v>
      </c>
      <c r="AE3" t="s">
        <v>115</v>
      </c>
      <c r="AG3">
        <v>32</v>
      </c>
      <c r="AH3" t="s">
        <v>107</v>
      </c>
      <c r="AI3" t="s">
        <v>115</v>
      </c>
      <c r="AJ3" t="s">
        <v>107</v>
      </c>
      <c r="AK3" t="s">
        <v>115</v>
      </c>
      <c r="AL3" t="s">
        <v>107</v>
      </c>
      <c r="AM3" t="s">
        <v>115</v>
      </c>
      <c r="AO3" t="s">
        <v>108</v>
      </c>
      <c r="AQ3" t="s">
        <v>108</v>
      </c>
      <c r="AS3" t="s">
        <v>108</v>
      </c>
      <c r="AX3" t="s">
        <v>116</v>
      </c>
      <c r="AY3" t="s">
        <v>117</v>
      </c>
      <c r="AZ3">
        <v>0</v>
      </c>
      <c r="BA3">
        <v>0</v>
      </c>
      <c r="BB3">
        <v>0</v>
      </c>
      <c r="BC3">
        <v>0</v>
      </c>
      <c r="BD3">
        <v>0</v>
      </c>
      <c r="BE3">
        <v>1</v>
      </c>
      <c r="BF3">
        <v>0</v>
      </c>
      <c r="BI3">
        <v>3</v>
      </c>
      <c r="BJ3" t="s">
        <v>108</v>
      </c>
      <c r="BK3" t="s">
        <v>108</v>
      </c>
      <c r="BN3" t="s">
        <v>108</v>
      </c>
      <c r="BQ3" t="s">
        <v>108</v>
      </c>
      <c r="BR3" t="s">
        <v>108</v>
      </c>
      <c r="BS3" t="s">
        <v>108</v>
      </c>
      <c r="BT3" t="s">
        <v>108</v>
      </c>
      <c r="BV3" t="s">
        <v>108</v>
      </c>
      <c r="BW3" t="s">
        <v>108</v>
      </c>
      <c r="BX3" t="s">
        <v>108</v>
      </c>
      <c r="BY3" t="s">
        <v>108</v>
      </c>
      <c r="BZ3" t="s">
        <v>108</v>
      </c>
      <c r="CA3" t="s">
        <v>117</v>
      </c>
      <c r="CE3" t="s">
        <v>107</v>
      </c>
      <c r="CF3" t="s">
        <v>107</v>
      </c>
      <c r="CG3" t="s">
        <v>289</v>
      </c>
      <c r="CH3" s="1">
        <v>45427.463194444441</v>
      </c>
      <c r="CI3">
        <v>341513361</v>
      </c>
      <c r="CJ3" t="s">
        <v>290</v>
      </c>
      <c r="CK3" s="1">
        <v>45434.344756944447</v>
      </c>
      <c r="CN3" t="s">
        <v>120</v>
      </c>
      <c r="CO3" t="s">
        <v>121</v>
      </c>
      <c r="CP3" t="s">
        <v>122</v>
      </c>
      <c r="CR3">
        <v>31</v>
      </c>
    </row>
    <row r="4" spans="1:96" x14ac:dyDescent="0.45">
      <c r="A4" s="1">
        <v>45411.716883217603</v>
      </c>
      <c r="B4" s="1">
        <v>45436.542393842603</v>
      </c>
      <c r="C4" t="s">
        <v>278</v>
      </c>
      <c r="G4" t="s">
        <v>281</v>
      </c>
      <c r="H4" t="s">
        <v>282</v>
      </c>
      <c r="I4" s="1">
        <v>45436.468055555553</v>
      </c>
      <c r="J4" t="s">
        <v>107</v>
      </c>
      <c r="L4" t="s">
        <v>107</v>
      </c>
      <c r="M4" t="s">
        <v>107</v>
      </c>
      <c r="N4" t="s">
        <v>108</v>
      </c>
      <c r="O4" t="s">
        <v>108</v>
      </c>
      <c r="P4" t="s">
        <v>109</v>
      </c>
      <c r="Q4" t="s">
        <v>305</v>
      </c>
      <c r="R4" s="1">
        <v>32509</v>
      </c>
      <c r="S4">
        <v>35</v>
      </c>
      <c r="T4" t="s">
        <v>279</v>
      </c>
      <c r="U4" t="s">
        <v>142</v>
      </c>
      <c r="V4" s="1">
        <v>45512</v>
      </c>
      <c r="W4" t="s">
        <v>196</v>
      </c>
      <c r="Y4" t="s">
        <v>107</v>
      </c>
      <c r="Z4" t="s">
        <v>107</v>
      </c>
      <c r="AA4" t="s">
        <v>107</v>
      </c>
      <c r="AC4" t="s">
        <v>114</v>
      </c>
      <c r="AD4" t="s">
        <v>115</v>
      </c>
      <c r="AE4" t="s">
        <v>115</v>
      </c>
      <c r="AG4">
        <v>42</v>
      </c>
      <c r="AH4" t="s">
        <v>107</v>
      </c>
      <c r="AI4" t="s">
        <v>115</v>
      </c>
      <c r="AJ4" t="s">
        <v>107</v>
      </c>
      <c r="AK4" t="s">
        <v>115</v>
      </c>
      <c r="AL4" t="s">
        <v>107</v>
      </c>
      <c r="AM4" t="s">
        <v>115</v>
      </c>
      <c r="AO4" t="s">
        <v>108</v>
      </c>
      <c r="AQ4" t="s">
        <v>108</v>
      </c>
      <c r="AS4" t="s">
        <v>108</v>
      </c>
      <c r="AX4" t="s">
        <v>237</v>
      </c>
      <c r="AY4" t="s">
        <v>117</v>
      </c>
      <c r="AZ4">
        <v>0</v>
      </c>
      <c r="BA4">
        <v>0</v>
      </c>
      <c r="BB4">
        <v>0</v>
      </c>
      <c r="BC4">
        <v>0</v>
      </c>
      <c r="BD4">
        <v>0</v>
      </c>
      <c r="BE4">
        <v>1</v>
      </c>
      <c r="BF4">
        <v>0</v>
      </c>
      <c r="BI4">
        <v>7</v>
      </c>
      <c r="BJ4" t="s">
        <v>108</v>
      </c>
      <c r="BK4" t="s">
        <v>108</v>
      </c>
      <c r="BN4" t="s">
        <v>108</v>
      </c>
      <c r="BQ4" t="s">
        <v>108</v>
      </c>
      <c r="BR4" t="s">
        <v>108</v>
      </c>
      <c r="BS4" t="s">
        <v>108</v>
      </c>
      <c r="BT4" t="s">
        <v>108</v>
      </c>
      <c r="BV4" t="s">
        <v>108</v>
      </c>
      <c r="BW4" t="s">
        <v>108</v>
      </c>
      <c r="BX4" t="s">
        <v>108</v>
      </c>
      <c r="BY4" t="s">
        <v>108</v>
      </c>
      <c r="BZ4" t="s">
        <v>108</v>
      </c>
      <c r="CA4" t="s">
        <v>117</v>
      </c>
      <c r="CE4" t="s">
        <v>107</v>
      </c>
      <c r="CF4" t="s">
        <v>107</v>
      </c>
      <c r="CG4" t="s">
        <v>306</v>
      </c>
      <c r="CH4" s="1">
        <v>45435.726388888892</v>
      </c>
      <c r="CI4">
        <v>342288409</v>
      </c>
      <c r="CJ4" t="s">
        <v>307</v>
      </c>
      <c r="CK4" s="1">
        <v>45436.420381944437</v>
      </c>
      <c r="CN4" t="s">
        <v>120</v>
      </c>
      <c r="CO4" t="s">
        <v>121</v>
      </c>
      <c r="CP4" t="s">
        <v>122</v>
      </c>
      <c r="CR4">
        <v>35</v>
      </c>
    </row>
    <row r="5" spans="1:96" x14ac:dyDescent="0.45">
      <c r="A5" s="1">
        <v>45411.731510532409</v>
      </c>
      <c r="B5" s="1">
        <v>45456.432822233794</v>
      </c>
      <c r="C5" t="s">
        <v>463</v>
      </c>
      <c r="G5" t="s">
        <v>281</v>
      </c>
      <c r="H5" t="s">
        <v>282</v>
      </c>
      <c r="I5" s="1">
        <v>45454.427083333343</v>
      </c>
      <c r="J5" t="s">
        <v>107</v>
      </c>
      <c r="L5" t="s">
        <v>107</v>
      </c>
      <c r="M5" t="s">
        <v>107</v>
      </c>
      <c r="N5" t="s">
        <v>108</v>
      </c>
      <c r="O5" t="s">
        <v>108</v>
      </c>
      <c r="P5" t="s">
        <v>109</v>
      </c>
      <c r="Q5" t="s">
        <v>464</v>
      </c>
      <c r="R5" s="1">
        <v>35065</v>
      </c>
      <c r="S5">
        <v>28</v>
      </c>
      <c r="T5" t="s">
        <v>465</v>
      </c>
      <c r="U5" t="s">
        <v>151</v>
      </c>
      <c r="V5" s="1">
        <v>45483</v>
      </c>
      <c r="W5" t="s">
        <v>113</v>
      </c>
      <c r="Y5" t="s">
        <v>107</v>
      </c>
      <c r="Z5" t="s">
        <v>107</v>
      </c>
      <c r="AA5" t="s">
        <v>107</v>
      </c>
      <c r="AC5" t="s">
        <v>114</v>
      </c>
      <c r="AD5" t="s">
        <v>115</v>
      </c>
      <c r="AE5" t="s">
        <v>115</v>
      </c>
      <c r="AG5">
        <v>32</v>
      </c>
      <c r="AH5" t="s">
        <v>107</v>
      </c>
      <c r="AI5" t="s">
        <v>115</v>
      </c>
      <c r="AJ5" t="s">
        <v>107</v>
      </c>
      <c r="AK5" t="s">
        <v>115</v>
      </c>
      <c r="AL5" t="s">
        <v>107</v>
      </c>
      <c r="AM5" t="s">
        <v>115</v>
      </c>
      <c r="AO5" t="s">
        <v>108</v>
      </c>
      <c r="AQ5" t="s">
        <v>108</v>
      </c>
      <c r="AS5" t="s">
        <v>108</v>
      </c>
      <c r="AX5" t="s">
        <v>116</v>
      </c>
      <c r="AY5" t="s">
        <v>117</v>
      </c>
      <c r="AZ5">
        <v>0</v>
      </c>
      <c r="BA5">
        <v>0</v>
      </c>
      <c r="BB5">
        <v>0</v>
      </c>
      <c r="BC5">
        <v>0</v>
      </c>
      <c r="BD5">
        <v>0</v>
      </c>
      <c r="BE5">
        <v>1</v>
      </c>
      <c r="BF5">
        <v>0</v>
      </c>
      <c r="BI5">
        <v>2</v>
      </c>
      <c r="BJ5" t="s">
        <v>108</v>
      </c>
      <c r="BK5" t="s">
        <v>108</v>
      </c>
      <c r="BN5" t="s">
        <v>108</v>
      </c>
      <c r="BQ5" t="s">
        <v>108</v>
      </c>
      <c r="BR5" t="s">
        <v>108</v>
      </c>
      <c r="BS5" t="s">
        <v>108</v>
      </c>
      <c r="BT5" t="s">
        <v>108</v>
      </c>
      <c r="BV5" t="s">
        <v>108</v>
      </c>
      <c r="BW5" t="s">
        <v>108</v>
      </c>
      <c r="BX5" t="s">
        <v>108</v>
      </c>
      <c r="BY5" t="s">
        <v>108</v>
      </c>
      <c r="BZ5" t="s">
        <v>108</v>
      </c>
      <c r="CA5" t="s">
        <v>466</v>
      </c>
      <c r="CE5" t="s">
        <v>107</v>
      </c>
      <c r="CF5" t="s">
        <v>107</v>
      </c>
      <c r="CG5" t="s">
        <v>467</v>
      </c>
      <c r="CH5" s="1">
        <v>45454.431944444441</v>
      </c>
      <c r="CI5">
        <v>348777013</v>
      </c>
      <c r="CJ5" t="s">
        <v>468</v>
      </c>
      <c r="CK5" s="1">
        <v>45456.34447916667</v>
      </c>
      <c r="CN5" t="s">
        <v>120</v>
      </c>
      <c r="CO5" t="s">
        <v>121</v>
      </c>
      <c r="CP5" t="s">
        <v>122</v>
      </c>
      <c r="CR5">
        <v>73</v>
      </c>
    </row>
    <row r="6" spans="1:96" x14ac:dyDescent="0.45">
      <c r="A6" s="1">
        <v>45456.436282951392</v>
      </c>
      <c r="B6" s="1">
        <v>45456.441148113423</v>
      </c>
      <c r="C6" t="s">
        <v>463</v>
      </c>
      <c r="G6" t="s">
        <v>281</v>
      </c>
      <c r="H6" t="s">
        <v>282</v>
      </c>
      <c r="I6" s="1">
        <v>45454.44027777778</v>
      </c>
      <c r="J6" t="s">
        <v>107</v>
      </c>
      <c r="L6" t="s">
        <v>107</v>
      </c>
      <c r="M6" t="s">
        <v>107</v>
      </c>
      <c r="N6" t="s">
        <v>108</v>
      </c>
      <c r="O6" t="s">
        <v>108</v>
      </c>
      <c r="P6" t="s">
        <v>109</v>
      </c>
      <c r="Q6" t="s">
        <v>469</v>
      </c>
      <c r="R6" s="1">
        <v>34335</v>
      </c>
      <c r="S6">
        <v>30</v>
      </c>
      <c r="T6" t="s">
        <v>465</v>
      </c>
      <c r="U6" t="s">
        <v>142</v>
      </c>
      <c r="V6" s="1">
        <v>45485</v>
      </c>
      <c r="W6" t="s">
        <v>209</v>
      </c>
      <c r="Y6" t="s">
        <v>107</v>
      </c>
      <c r="Z6" t="s">
        <v>107</v>
      </c>
      <c r="AA6" t="s">
        <v>107</v>
      </c>
      <c r="AC6" t="s">
        <v>114</v>
      </c>
      <c r="AD6" t="s">
        <v>115</v>
      </c>
      <c r="AE6" t="s">
        <v>115</v>
      </c>
      <c r="AG6">
        <v>36</v>
      </c>
      <c r="AH6" t="s">
        <v>107</v>
      </c>
      <c r="AI6" t="s">
        <v>115</v>
      </c>
      <c r="AJ6" t="s">
        <v>107</v>
      </c>
      <c r="AK6" t="s">
        <v>115</v>
      </c>
      <c r="AL6" t="s">
        <v>107</v>
      </c>
      <c r="AM6" t="s">
        <v>115</v>
      </c>
      <c r="AO6" t="s">
        <v>108</v>
      </c>
      <c r="AQ6" t="s">
        <v>108</v>
      </c>
      <c r="AS6" t="s">
        <v>108</v>
      </c>
      <c r="AX6" t="s">
        <v>203</v>
      </c>
      <c r="AY6" t="s">
        <v>117</v>
      </c>
      <c r="AZ6">
        <v>0</v>
      </c>
      <c r="BA6">
        <v>0</v>
      </c>
      <c r="BB6">
        <v>0</v>
      </c>
      <c r="BC6">
        <v>0</v>
      </c>
      <c r="BD6">
        <v>0</v>
      </c>
      <c r="BE6">
        <v>1</v>
      </c>
      <c r="BF6">
        <v>0</v>
      </c>
      <c r="BI6">
        <v>5</v>
      </c>
      <c r="BJ6" t="s">
        <v>108</v>
      </c>
      <c r="BK6" t="s">
        <v>108</v>
      </c>
      <c r="BN6" t="s">
        <v>108</v>
      </c>
      <c r="BQ6" t="s">
        <v>108</v>
      </c>
      <c r="BR6" t="s">
        <v>108</v>
      </c>
      <c r="BS6" t="s">
        <v>107</v>
      </c>
      <c r="BT6" t="s">
        <v>108</v>
      </c>
      <c r="BV6" t="s">
        <v>108</v>
      </c>
      <c r="BW6" t="s">
        <v>108</v>
      </c>
      <c r="BX6" t="s">
        <v>108</v>
      </c>
      <c r="BY6" t="s">
        <v>108</v>
      </c>
      <c r="BZ6" t="s">
        <v>108</v>
      </c>
      <c r="CA6" t="s">
        <v>466</v>
      </c>
      <c r="CE6" t="s">
        <v>107</v>
      </c>
      <c r="CF6" t="s">
        <v>107</v>
      </c>
      <c r="CG6" t="s">
        <v>470</v>
      </c>
      <c r="CH6" s="1">
        <v>45454.44027777778</v>
      </c>
      <c r="CI6">
        <v>348777021</v>
      </c>
      <c r="CJ6" t="s">
        <v>471</v>
      </c>
      <c r="CK6" s="1">
        <v>45456.344490740739</v>
      </c>
      <c r="CN6" t="s">
        <v>120</v>
      </c>
      <c r="CO6" t="s">
        <v>121</v>
      </c>
      <c r="CP6" t="s">
        <v>122</v>
      </c>
      <c r="CR6">
        <v>74</v>
      </c>
    </row>
    <row r="7" spans="1:96" x14ac:dyDescent="0.45">
      <c r="A7" s="1">
        <v>45456.446572835652</v>
      </c>
      <c r="B7" s="1">
        <v>45456.45120304398</v>
      </c>
      <c r="C7" t="s">
        <v>463</v>
      </c>
      <c r="G7" t="s">
        <v>281</v>
      </c>
      <c r="H7" t="s">
        <v>282</v>
      </c>
      <c r="I7" s="1">
        <v>45455.446527777778</v>
      </c>
      <c r="J7" t="s">
        <v>107</v>
      </c>
      <c r="L7" t="s">
        <v>107</v>
      </c>
      <c r="M7" t="s">
        <v>107</v>
      </c>
      <c r="N7" t="s">
        <v>108</v>
      </c>
      <c r="O7" t="s">
        <v>108</v>
      </c>
      <c r="P7" t="s">
        <v>109</v>
      </c>
      <c r="Q7" t="s">
        <v>472</v>
      </c>
      <c r="R7" s="1">
        <v>36324</v>
      </c>
      <c r="S7">
        <v>25</v>
      </c>
      <c r="T7" t="s">
        <v>465</v>
      </c>
      <c r="U7" t="s">
        <v>313</v>
      </c>
      <c r="V7" s="1">
        <v>45515</v>
      </c>
      <c r="W7" t="s">
        <v>113</v>
      </c>
      <c r="Y7" t="s">
        <v>107</v>
      </c>
      <c r="Z7" t="s">
        <v>107</v>
      </c>
      <c r="AA7" t="s">
        <v>107</v>
      </c>
      <c r="AC7" t="s">
        <v>114</v>
      </c>
      <c r="AD7" t="s">
        <v>115</v>
      </c>
      <c r="AE7" t="s">
        <v>115</v>
      </c>
      <c r="AG7">
        <v>27</v>
      </c>
      <c r="AH7" t="s">
        <v>107</v>
      </c>
      <c r="AI7" t="s">
        <v>115</v>
      </c>
      <c r="AJ7" t="s">
        <v>107</v>
      </c>
      <c r="AK7" t="s">
        <v>115</v>
      </c>
      <c r="AL7" t="s">
        <v>107</v>
      </c>
      <c r="AM7" t="s">
        <v>115</v>
      </c>
      <c r="AO7" t="s">
        <v>108</v>
      </c>
      <c r="AQ7" t="s">
        <v>108</v>
      </c>
      <c r="AS7" t="s">
        <v>108</v>
      </c>
      <c r="AX7" t="s">
        <v>203</v>
      </c>
      <c r="AY7" t="s">
        <v>117</v>
      </c>
      <c r="AZ7">
        <v>0</v>
      </c>
      <c r="BA7">
        <v>0</v>
      </c>
      <c r="BB7">
        <v>0</v>
      </c>
      <c r="BC7">
        <v>0</v>
      </c>
      <c r="BD7">
        <v>0</v>
      </c>
      <c r="BE7">
        <v>1</v>
      </c>
      <c r="BF7">
        <v>0</v>
      </c>
      <c r="BI7">
        <v>4</v>
      </c>
      <c r="BJ7" t="s">
        <v>108</v>
      </c>
      <c r="BK7" t="s">
        <v>108</v>
      </c>
      <c r="BN7" t="s">
        <v>108</v>
      </c>
      <c r="BQ7" t="s">
        <v>108</v>
      </c>
      <c r="BR7" t="s">
        <v>108</v>
      </c>
      <c r="BS7" t="s">
        <v>108</v>
      </c>
      <c r="BT7" t="s">
        <v>108</v>
      </c>
      <c r="BV7" t="s">
        <v>108</v>
      </c>
      <c r="BW7" t="s">
        <v>108</v>
      </c>
      <c r="BX7" t="s">
        <v>108</v>
      </c>
      <c r="BY7" t="s">
        <v>108</v>
      </c>
      <c r="BZ7" t="s">
        <v>108</v>
      </c>
      <c r="CA7" t="s">
        <v>473</v>
      </c>
      <c r="CE7" t="s">
        <v>107</v>
      </c>
      <c r="CF7" t="s">
        <v>107</v>
      </c>
      <c r="CG7" t="s">
        <v>474</v>
      </c>
      <c r="CH7" s="1">
        <v>45455.617361111108</v>
      </c>
      <c r="CI7">
        <v>348777031</v>
      </c>
      <c r="CJ7" t="s">
        <v>475</v>
      </c>
      <c r="CK7" s="1">
        <v>45456.344502314823</v>
      </c>
      <c r="CN7" t="s">
        <v>120</v>
      </c>
      <c r="CO7" t="s">
        <v>121</v>
      </c>
      <c r="CP7" t="s">
        <v>122</v>
      </c>
      <c r="CR7">
        <v>75</v>
      </c>
    </row>
    <row r="8" spans="1:96" x14ac:dyDescent="0.45">
      <c r="A8" s="1">
        <v>45461.639823182872</v>
      </c>
      <c r="B8" s="1">
        <v>45462.42572525463</v>
      </c>
      <c r="C8" t="s">
        <v>498</v>
      </c>
      <c r="G8" t="s">
        <v>281</v>
      </c>
      <c r="H8" t="s">
        <v>282</v>
      </c>
      <c r="I8" s="1">
        <v>45460.431944444441</v>
      </c>
      <c r="J8" t="s">
        <v>107</v>
      </c>
      <c r="L8" t="s">
        <v>107</v>
      </c>
      <c r="M8" t="s">
        <v>107</v>
      </c>
      <c r="N8" t="s">
        <v>108</v>
      </c>
      <c r="O8" t="s">
        <v>108</v>
      </c>
      <c r="P8" t="s">
        <v>109</v>
      </c>
      <c r="Q8" t="s">
        <v>499</v>
      </c>
      <c r="R8" s="1">
        <v>35796</v>
      </c>
      <c r="S8">
        <v>26</v>
      </c>
      <c r="T8" t="s">
        <v>279</v>
      </c>
      <c r="U8" t="s">
        <v>151</v>
      </c>
      <c r="V8" s="1">
        <v>45514</v>
      </c>
      <c r="W8" t="s">
        <v>134</v>
      </c>
      <c r="Y8" t="s">
        <v>107</v>
      </c>
      <c r="Z8" t="s">
        <v>107</v>
      </c>
      <c r="AA8" t="s">
        <v>107</v>
      </c>
      <c r="AC8" t="s">
        <v>114</v>
      </c>
      <c r="AD8" t="s">
        <v>115</v>
      </c>
      <c r="AE8" t="s">
        <v>115</v>
      </c>
      <c r="AG8">
        <v>26</v>
      </c>
      <c r="AH8" t="s">
        <v>107</v>
      </c>
      <c r="AI8" t="s">
        <v>115</v>
      </c>
      <c r="AJ8" t="s">
        <v>107</v>
      </c>
      <c r="AK8" t="s">
        <v>115</v>
      </c>
      <c r="AL8" t="s">
        <v>107</v>
      </c>
      <c r="AM8" t="s">
        <v>115</v>
      </c>
      <c r="AO8" t="s">
        <v>108</v>
      </c>
      <c r="AQ8" t="s">
        <v>108</v>
      </c>
      <c r="AS8" t="s">
        <v>108</v>
      </c>
      <c r="AX8" t="s">
        <v>116</v>
      </c>
      <c r="AY8" t="s">
        <v>117</v>
      </c>
      <c r="AZ8">
        <v>0</v>
      </c>
      <c r="BA8">
        <v>0</v>
      </c>
      <c r="BB8">
        <v>0</v>
      </c>
      <c r="BC8">
        <v>0</v>
      </c>
      <c r="BD8">
        <v>0</v>
      </c>
      <c r="BE8">
        <v>1</v>
      </c>
      <c r="BF8">
        <v>0</v>
      </c>
      <c r="BI8">
        <v>2</v>
      </c>
      <c r="BJ8" t="s">
        <v>108</v>
      </c>
      <c r="BK8" t="s">
        <v>108</v>
      </c>
      <c r="BN8" t="s">
        <v>108</v>
      </c>
      <c r="BQ8" t="s">
        <v>108</v>
      </c>
      <c r="BR8" t="s">
        <v>108</v>
      </c>
      <c r="BS8" t="s">
        <v>108</v>
      </c>
      <c r="BT8" t="s">
        <v>108</v>
      </c>
      <c r="BV8" t="s">
        <v>108</v>
      </c>
      <c r="BW8" t="s">
        <v>108</v>
      </c>
      <c r="BX8" t="s">
        <v>108</v>
      </c>
      <c r="BY8" t="s">
        <v>108</v>
      </c>
      <c r="BZ8" t="s">
        <v>108</v>
      </c>
      <c r="CA8" t="s">
        <v>117</v>
      </c>
      <c r="CE8" t="s">
        <v>107</v>
      </c>
      <c r="CF8" t="s">
        <v>107</v>
      </c>
      <c r="CG8" t="s">
        <v>500</v>
      </c>
      <c r="CH8" s="1">
        <v>45460.478472222218</v>
      </c>
      <c r="CI8">
        <v>350403957</v>
      </c>
      <c r="CJ8" t="s">
        <v>501</v>
      </c>
      <c r="CK8" s="1">
        <v>45462.325023148151</v>
      </c>
      <c r="CN8" t="s">
        <v>120</v>
      </c>
      <c r="CO8" t="s">
        <v>121</v>
      </c>
      <c r="CP8" t="s">
        <v>122</v>
      </c>
      <c r="CR8">
        <v>82</v>
      </c>
    </row>
    <row r="9" spans="1:96" x14ac:dyDescent="0.45">
      <c r="A9" s="1">
        <v>45462.430243148148</v>
      </c>
      <c r="B9" s="1">
        <v>45462.435369872677</v>
      </c>
      <c r="C9" t="s">
        <v>498</v>
      </c>
      <c r="G9" t="s">
        <v>281</v>
      </c>
      <c r="H9" t="s">
        <v>282</v>
      </c>
      <c r="I9" s="1">
        <v>45461.638888888891</v>
      </c>
      <c r="J9" t="s">
        <v>107</v>
      </c>
      <c r="L9" t="s">
        <v>107</v>
      </c>
      <c r="M9" t="s">
        <v>107</v>
      </c>
      <c r="N9" t="s">
        <v>108</v>
      </c>
      <c r="O9" t="s">
        <v>108</v>
      </c>
      <c r="P9" t="s">
        <v>109</v>
      </c>
      <c r="Q9" t="s">
        <v>503</v>
      </c>
      <c r="R9" s="1">
        <v>31048</v>
      </c>
      <c r="S9">
        <v>39</v>
      </c>
      <c r="T9" t="s">
        <v>504</v>
      </c>
      <c r="U9" t="s">
        <v>142</v>
      </c>
      <c r="V9" s="1">
        <v>45523</v>
      </c>
      <c r="W9" t="s">
        <v>113</v>
      </c>
      <c r="Y9" t="s">
        <v>107</v>
      </c>
      <c r="Z9" t="s">
        <v>107</v>
      </c>
      <c r="AA9" t="s">
        <v>107</v>
      </c>
      <c r="AC9" t="s">
        <v>114</v>
      </c>
      <c r="AD9" t="s">
        <v>115</v>
      </c>
      <c r="AE9" t="s">
        <v>115</v>
      </c>
      <c r="AG9">
        <v>45</v>
      </c>
      <c r="AH9" t="s">
        <v>107</v>
      </c>
      <c r="AI9" t="s">
        <v>115</v>
      </c>
      <c r="AJ9" t="s">
        <v>107</v>
      </c>
      <c r="AK9" t="s">
        <v>115</v>
      </c>
      <c r="AL9" t="s">
        <v>107</v>
      </c>
      <c r="AM9" t="s">
        <v>115</v>
      </c>
      <c r="AO9" t="s">
        <v>108</v>
      </c>
      <c r="AQ9" t="s">
        <v>108</v>
      </c>
      <c r="AS9" t="s">
        <v>108</v>
      </c>
      <c r="AX9" t="s">
        <v>237</v>
      </c>
      <c r="AY9" t="s">
        <v>117</v>
      </c>
      <c r="AZ9">
        <v>0</v>
      </c>
      <c r="BA9">
        <v>0</v>
      </c>
      <c r="BB9">
        <v>0</v>
      </c>
      <c r="BC9">
        <v>0</v>
      </c>
      <c r="BD9">
        <v>0</v>
      </c>
      <c r="BE9">
        <v>1</v>
      </c>
      <c r="BF9">
        <v>0</v>
      </c>
      <c r="BI9">
        <v>6</v>
      </c>
      <c r="BJ9" t="s">
        <v>108</v>
      </c>
      <c r="BK9" t="s">
        <v>108</v>
      </c>
      <c r="BN9" t="s">
        <v>108</v>
      </c>
      <c r="BQ9" t="s">
        <v>108</v>
      </c>
      <c r="BR9" t="s">
        <v>108</v>
      </c>
      <c r="BS9" t="s">
        <v>108</v>
      </c>
      <c r="BT9" t="s">
        <v>108</v>
      </c>
      <c r="BV9" t="s">
        <v>108</v>
      </c>
      <c r="BW9" t="s">
        <v>108</v>
      </c>
      <c r="BX9" t="s">
        <v>108</v>
      </c>
      <c r="BY9" t="s">
        <v>108</v>
      </c>
      <c r="BZ9" t="s">
        <v>108</v>
      </c>
      <c r="CA9" t="s">
        <v>505</v>
      </c>
      <c r="CE9" t="s">
        <v>107</v>
      </c>
      <c r="CF9" t="s">
        <v>107</v>
      </c>
      <c r="CG9" t="s">
        <v>506</v>
      </c>
      <c r="CH9" s="1">
        <v>45461.647222222222</v>
      </c>
      <c r="CI9">
        <v>350403964</v>
      </c>
      <c r="CJ9" t="s">
        <v>507</v>
      </c>
      <c r="CK9" s="1">
        <v>45462.325046296297</v>
      </c>
      <c r="CN9" t="s">
        <v>120</v>
      </c>
      <c r="CO9" t="s">
        <v>121</v>
      </c>
      <c r="CP9" t="s">
        <v>122</v>
      </c>
      <c r="CR9">
        <v>83</v>
      </c>
    </row>
    <row r="10" spans="1:96" x14ac:dyDescent="0.45">
      <c r="A10" s="1">
        <v>45462.435813807868</v>
      </c>
      <c r="B10" s="1">
        <v>45462.440700810177</v>
      </c>
      <c r="C10" t="s">
        <v>498</v>
      </c>
      <c r="G10" t="s">
        <v>281</v>
      </c>
      <c r="H10" t="s">
        <v>282</v>
      </c>
      <c r="I10" s="1">
        <v>45461.602777777778</v>
      </c>
      <c r="J10" t="s">
        <v>107</v>
      </c>
      <c r="L10" t="s">
        <v>107</v>
      </c>
      <c r="M10" t="s">
        <v>107</v>
      </c>
      <c r="N10" t="s">
        <v>108</v>
      </c>
      <c r="O10" t="s">
        <v>108</v>
      </c>
      <c r="P10" t="s">
        <v>109</v>
      </c>
      <c r="Q10" t="s">
        <v>508</v>
      </c>
      <c r="R10" s="1">
        <v>35796</v>
      </c>
      <c r="S10">
        <v>36</v>
      </c>
      <c r="T10" t="s">
        <v>504</v>
      </c>
      <c r="U10" t="s">
        <v>142</v>
      </c>
      <c r="V10" s="1">
        <v>45487</v>
      </c>
      <c r="W10" t="s">
        <v>209</v>
      </c>
      <c r="Y10" t="s">
        <v>107</v>
      </c>
      <c r="Z10" t="s">
        <v>107</v>
      </c>
      <c r="AA10" t="s">
        <v>107</v>
      </c>
      <c r="AC10" t="s">
        <v>114</v>
      </c>
      <c r="AD10" t="s">
        <v>115</v>
      </c>
      <c r="AE10" t="s">
        <v>115</v>
      </c>
      <c r="AG10">
        <v>38</v>
      </c>
      <c r="AH10" t="s">
        <v>107</v>
      </c>
      <c r="AI10" t="s">
        <v>115</v>
      </c>
      <c r="AJ10" t="s">
        <v>107</v>
      </c>
      <c r="AK10" t="s">
        <v>115</v>
      </c>
      <c r="AL10" t="s">
        <v>107</v>
      </c>
      <c r="AM10" t="s">
        <v>115</v>
      </c>
      <c r="AO10" t="s">
        <v>108</v>
      </c>
      <c r="AQ10" t="s">
        <v>108</v>
      </c>
      <c r="AS10" t="s">
        <v>108</v>
      </c>
      <c r="AX10" t="s">
        <v>203</v>
      </c>
      <c r="AY10" t="s">
        <v>117</v>
      </c>
      <c r="AZ10">
        <v>0</v>
      </c>
      <c r="BA10">
        <v>0</v>
      </c>
      <c r="BB10">
        <v>0</v>
      </c>
      <c r="BC10">
        <v>0</v>
      </c>
      <c r="BD10">
        <v>0</v>
      </c>
      <c r="BE10">
        <v>1</v>
      </c>
      <c r="BF10">
        <v>0</v>
      </c>
      <c r="BI10">
        <v>6</v>
      </c>
      <c r="BJ10" t="s">
        <v>108</v>
      </c>
      <c r="BK10" t="s">
        <v>108</v>
      </c>
      <c r="BN10" t="s">
        <v>108</v>
      </c>
      <c r="BQ10" t="s">
        <v>108</v>
      </c>
      <c r="BR10" t="s">
        <v>108</v>
      </c>
      <c r="BS10" t="s">
        <v>108</v>
      </c>
      <c r="BT10" t="s">
        <v>108</v>
      </c>
      <c r="BV10" t="s">
        <v>108</v>
      </c>
      <c r="BW10" t="s">
        <v>108</v>
      </c>
      <c r="BX10" t="s">
        <v>108</v>
      </c>
      <c r="BY10" t="s">
        <v>108</v>
      </c>
      <c r="BZ10" t="s">
        <v>108</v>
      </c>
      <c r="CA10" t="s">
        <v>505</v>
      </c>
      <c r="CE10" t="s">
        <v>107</v>
      </c>
      <c r="CF10" t="s">
        <v>107</v>
      </c>
      <c r="CG10" t="s">
        <v>509</v>
      </c>
      <c r="CH10" s="1">
        <v>45461.606944444437</v>
      </c>
      <c r="CI10">
        <v>350403974</v>
      </c>
      <c r="CJ10" t="s">
        <v>510</v>
      </c>
      <c r="CK10" s="1">
        <v>45462.325069444443</v>
      </c>
      <c r="CN10" t="s">
        <v>120</v>
      </c>
      <c r="CO10" t="s">
        <v>121</v>
      </c>
      <c r="CP10" t="s">
        <v>122</v>
      </c>
      <c r="CR10">
        <v>84</v>
      </c>
    </row>
    <row r="11" spans="1:96" x14ac:dyDescent="0.45">
      <c r="A11" s="1">
        <v>45470.598872916657</v>
      </c>
      <c r="B11" s="1">
        <v>45470.601614143518</v>
      </c>
      <c r="C11" t="s">
        <v>498</v>
      </c>
      <c r="G11" t="s">
        <v>281</v>
      </c>
      <c r="H11" t="s">
        <v>282</v>
      </c>
      <c r="I11" s="1">
        <v>45470.598611111112</v>
      </c>
      <c r="J11" t="s">
        <v>107</v>
      </c>
      <c r="L11" t="s">
        <v>107</v>
      </c>
      <c r="M11" t="s">
        <v>107</v>
      </c>
      <c r="N11" t="s">
        <v>108</v>
      </c>
      <c r="O11" t="s">
        <v>108</v>
      </c>
      <c r="P11" t="s">
        <v>109</v>
      </c>
      <c r="Q11" t="s">
        <v>539</v>
      </c>
      <c r="R11" s="1">
        <v>45470</v>
      </c>
      <c r="S11">
        <v>32</v>
      </c>
      <c r="T11" t="s">
        <v>504</v>
      </c>
      <c r="U11" t="s">
        <v>133</v>
      </c>
      <c r="V11" s="1">
        <v>45567</v>
      </c>
      <c r="W11" t="s">
        <v>196</v>
      </c>
      <c r="Y11" t="s">
        <v>107</v>
      </c>
      <c r="Z11" t="s">
        <v>107</v>
      </c>
      <c r="AA11" t="s">
        <v>107</v>
      </c>
      <c r="AC11" t="s">
        <v>114</v>
      </c>
      <c r="AD11" t="s">
        <v>115</v>
      </c>
      <c r="AE11" t="s">
        <v>115</v>
      </c>
      <c r="AG11">
        <v>38</v>
      </c>
      <c r="AH11" t="s">
        <v>107</v>
      </c>
      <c r="AI11" t="s">
        <v>115</v>
      </c>
      <c r="AJ11" t="s">
        <v>107</v>
      </c>
      <c r="AK11" t="s">
        <v>115</v>
      </c>
      <c r="AL11" t="s">
        <v>107</v>
      </c>
      <c r="AM11" t="s">
        <v>115</v>
      </c>
      <c r="AO11" t="s">
        <v>108</v>
      </c>
      <c r="AQ11" t="s">
        <v>108</v>
      </c>
      <c r="AS11" t="s">
        <v>108</v>
      </c>
      <c r="AX11" t="s">
        <v>116</v>
      </c>
      <c r="AY11" t="s">
        <v>117</v>
      </c>
      <c r="AZ11">
        <v>0</v>
      </c>
      <c r="BA11">
        <v>0</v>
      </c>
      <c r="BB11">
        <v>0</v>
      </c>
      <c r="BC11">
        <v>0</v>
      </c>
      <c r="BD11">
        <v>0</v>
      </c>
      <c r="BE11">
        <v>1</v>
      </c>
      <c r="BF11">
        <v>0</v>
      </c>
      <c r="BI11">
        <v>3</v>
      </c>
      <c r="BJ11" t="s">
        <v>108</v>
      </c>
      <c r="BK11" t="s">
        <v>108</v>
      </c>
      <c r="BN11" t="s">
        <v>108</v>
      </c>
      <c r="BQ11" t="s">
        <v>108</v>
      </c>
      <c r="BR11" t="s">
        <v>108</v>
      </c>
      <c r="BS11" t="s">
        <v>108</v>
      </c>
      <c r="BT11" t="s">
        <v>108</v>
      </c>
      <c r="BV11" t="s">
        <v>108</v>
      </c>
      <c r="BW11" t="s">
        <v>108</v>
      </c>
      <c r="BX11" t="s">
        <v>108</v>
      </c>
      <c r="BY11" t="s">
        <v>108</v>
      </c>
      <c r="BZ11" t="s">
        <v>108</v>
      </c>
      <c r="CA11" t="s">
        <v>505</v>
      </c>
      <c r="CE11" t="s">
        <v>107</v>
      </c>
      <c r="CF11" t="s">
        <v>107</v>
      </c>
      <c r="CG11" t="s">
        <v>540</v>
      </c>
      <c r="CH11" s="1">
        <v>45470.601388888892</v>
      </c>
      <c r="CI11">
        <v>353440224</v>
      </c>
      <c r="CJ11" t="s">
        <v>541</v>
      </c>
      <c r="CK11" s="1">
        <v>45470.480254629627</v>
      </c>
      <c r="CN11" t="s">
        <v>120</v>
      </c>
      <c r="CO11" t="s">
        <v>121</v>
      </c>
      <c r="CP11" t="s">
        <v>122</v>
      </c>
      <c r="CR11">
        <v>93</v>
      </c>
    </row>
    <row r="12" spans="1:96" x14ac:dyDescent="0.45">
      <c r="A12" s="1">
        <v>45470.5946434375</v>
      </c>
      <c r="B12" s="1">
        <v>45470.59859789352</v>
      </c>
      <c r="C12" t="s">
        <v>498</v>
      </c>
      <c r="G12" t="s">
        <v>281</v>
      </c>
      <c r="H12" t="s">
        <v>282</v>
      </c>
      <c r="I12" s="1">
        <v>45470.594444444447</v>
      </c>
      <c r="J12" t="s">
        <v>107</v>
      </c>
      <c r="L12" t="s">
        <v>107</v>
      </c>
      <c r="M12" t="s">
        <v>107</v>
      </c>
      <c r="N12" t="s">
        <v>108</v>
      </c>
      <c r="O12" t="s">
        <v>108</v>
      </c>
      <c r="P12" t="s">
        <v>109</v>
      </c>
      <c r="Q12" t="s">
        <v>542</v>
      </c>
      <c r="R12" s="1">
        <v>32874</v>
      </c>
      <c r="S12">
        <v>34</v>
      </c>
      <c r="T12" t="s">
        <v>504</v>
      </c>
      <c r="U12" t="s">
        <v>133</v>
      </c>
      <c r="V12" s="1">
        <v>45561</v>
      </c>
      <c r="W12" t="s">
        <v>209</v>
      </c>
      <c r="Y12" t="s">
        <v>107</v>
      </c>
      <c r="Z12" t="s">
        <v>107</v>
      </c>
      <c r="AA12" t="s">
        <v>107</v>
      </c>
      <c r="AC12" t="s">
        <v>114</v>
      </c>
      <c r="AD12" t="s">
        <v>115</v>
      </c>
      <c r="AE12" t="s">
        <v>115</v>
      </c>
      <c r="AG12">
        <v>36</v>
      </c>
      <c r="AH12" t="s">
        <v>107</v>
      </c>
      <c r="AI12" t="s">
        <v>115</v>
      </c>
      <c r="AJ12" t="s">
        <v>107</v>
      </c>
      <c r="AK12" t="s">
        <v>115</v>
      </c>
      <c r="AL12" t="s">
        <v>108</v>
      </c>
      <c r="AO12" t="s">
        <v>108</v>
      </c>
      <c r="AQ12" t="s">
        <v>108</v>
      </c>
      <c r="AS12" t="s">
        <v>108</v>
      </c>
      <c r="AX12" t="s">
        <v>203</v>
      </c>
      <c r="AY12" t="s">
        <v>117</v>
      </c>
      <c r="AZ12">
        <v>0</v>
      </c>
      <c r="BA12">
        <v>0</v>
      </c>
      <c r="BB12">
        <v>0</v>
      </c>
      <c r="BC12">
        <v>0</v>
      </c>
      <c r="BD12">
        <v>0</v>
      </c>
      <c r="BE12">
        <v>1</v>
      </c>
      <c r="BF12">
        <v>0</v>
      </c>
      <c r="BI12">
        <v>5</v>
      </c>
      <c r="BJ12" t="s">
        <v>108</v>
      </c>
      <c r="BK12" t="s">
        <v>108</v>
      </c>
      <c r="BN12" t="s">
        <v>108</v>
      </c>
      <c r="BQ12" t="s">
        <v>108</v>
      </c>
      <c r="BR12" t="s">
        <v>108</v>
      </c>
      <c r="BS12" t="s">
        <v>108</v>
      </c>
      <c r="BT12" t="s">
        <v>108</v>
      </c>
      <c r="BV12" t="s">
        <v>108</v>
      </c>
      <c r="BW12" t="s">
        <v>108</v>
      </c>
      <c r="BX12" t="s">
        <v>108</v>
      </c>
      <c r="BY12" t="s">
        <v>108</v>
      </c>
      <c r="BZ12" t="s">
        <v>108</v>
      </c>
      <c r="CA12" t="s">
        <v>505</v>
      </c>
      <c r="CE12" t="s">
        <v>107</v>
      </c>
      <c r="CF12" t="s">
        <v>107</v>
      </c>
      <c r="CG12" t="s">
        <v>543</v>
      </c>
      <c r="CH12" s="1">
        <v>45470.597916666673</v>
      </c>
      <c r="CI12">
        <v>353440239</v>
      </c>
      <c r="CJ12" t="s">
        <v>544</v>
      </c>
      <c r="CK12" s="1">
        <v>45470.480266203696</v>
      </c>
      <c r="CN12" t="s">
        <v>120</v>
      </c>
      <c r="CO12" t="s">
        <v>121</v>
      </c>
      <c r="CP12" t="s">
        <v>122</v>
      </c>
      <c r="CR12">
        <v>94</v>
      </c>
    </row>
    <row r="13" spans="1:96" x14ac:dyDescent="0.45">
      <c r="A13" s="1">
        <v>45470.589974537033</v>
      </c>
      <c r="B13" s="1">
        <v>45470.594379502312</v>
      </c>
      <c r="C13" t="s">
        <v>498</v>
      </c>
      <c r="G13" t="s">
        <v>281</v>
      </c>
      <c r="H13" t="s">
        <v>282</v>
      </c>
      <c r="I13" s="1">
        <v>45470.590277777781</v>
      </c>
      <c r="J13" t="s">
        <v>107</v>
      </c>
      <c r="L13" t="s">
        <v>107</v>
      </c>
      <c r="M13" t="s">
        <v>107</v>
      </c>
      <c r="N13" t="s">
        <v>108</v>
      </c>
      <c r="O13" t="s">
        <v>108</v>
      </c>
      <c r="P13" t="s">
        <v>109</v>
      </c>
      <c r="Q13" t="s">
        <v>545</v>
      </c>
      <c r="R13" s="1">
        <v>45470</v>
      </c>
      <c r="S13">
        <v>24</v>
      </c>
      <c r="T13" t="s">
        <v>504</v>
      </c>
      <c r="U13" t="s">
        <v>313</v>
      </c>
      <c r="V13" s="1">
        <v>45470</v>
      </c>
      <c r="W13" t="s">
        <v>196</v>
      </c>
      <c r="Y13" t="s">
        <v>107</v>
      </c>
      <c r="Z13" t="s">
        <v>107</v>
      </c>
      <c r="AA13" t="s">
        <v>107</v>
      </c>
      <c r="AC13" t="s">
        <v>114</v>
      </c>
      <c r="AD13" t="s">
        <v>115</v>
      </c>
      <c r="AE13" t="s">
        <v>115</v>
      </c>
      <c r="AG13">
        <v>27</v>
      </c>
      <c r="AH13" t="s">
        <v>107</v>
      </c>
      <c r="AI13" t="s">
        <v>115</v>
      </c>
      <c r="AJ13" t="s">
        <v>107</v>
      </c>
      <c r="AK13" t="s">
        <v>115</v>
      </c>
      <c r="AL13" t="s">
        <v>107</v>
      </c>
      <c r="AM13" t="s">
        <v>115</v>
      </c>
      <c r="AO13" t="s">
        <v>108</v>
      </c>
      <c r="AQ13" t="s">
        <v>108</v>
      </c>
      <c r="AS13" t="s">
        <v>108</v>
      </c>
      <c r="AX13" t="s">
        <v>116</v>
      </c>
      <c r="AY13" t="s">
        <v>117</v>
      </c>
      <c r="AZ13">
        <v>0</v>
      </c>
      <c r="BA13">
        <v>0</v>
      </c>
      <c r="BB13">
        <v>0</v>
      </c>
      <c r="BC13">
        <v>0</v>
      </c>
      <c r="BD13">
        <v>0</v>
      </c>
      <c r="BE13">
        <v>1</v>
      </c>
      <c r="BF13">
        <v>0</v>
      </c>
      <c r="BI13">
        <v>3</v>
      </c>
      <c r="BJ13" t="s">
        <v>108</v>
      </c>
      <c r="BK13" t="s">
        <v>108</v>
      </c>
      <c r="BN13" t="s">
        <v>108</v>
      </c>
      <c r="BQ13" t="s">
        <v>108</v>
      </c>
      <c r="BR13" t="s">
        <v>108</v>
      </c>
      <c r="BS13" t="s">
        <v>108</v>
      </c>
      <c r="BT13" t="s">
        <v>108</v>
      </c>
      <c r="BV13" t="s">
        <v>108</v>
      </c>
      <c r="BW13" t="s">
        <v>108</v>
      </c>
      <c r="BX13" t="s">
        <v>108</v>
      </c>
      <c r="BY13" t="s">
        <v>108</v>
      </c>
      <c r="BZ13" t="s">
        <v>108</v>
      </c>
      <c r="CA13" t="s">
        <v>505</v>
      </c>
      <c r="CE13" t="s">
        <v>107</v>
      </c>
      <c r="CF13" t="s">
        <v>107</v>
      </c>
      <c r="CG13" t="s">
        <v>546</v>
      </c>
      <c r="CH13" s="1">
        <v>45470.59375</v>
      </c>
      <c r="CI13">
        <v>353440246</v>
      </c>
      <c r="CJ13" t="s">
        <v>547</v>
      </c>
      <c r="CK13" s="1">
        <v>45470.48027777778</v>
      </c>
      <c r="CN13" t="s">
        <v>120</v>
      </c>
      <c r="CO13" t="s">
        <v>121</v>
      </c>
      <c r="CP13" t="s">
        <v>122</v>
      </c>
      <c r="CR13">
        <v>95</v>
      </c>
    </row>
    <row r="14" spans="1:96" x14ac:dyDescent="0.45">
      <c r="A14" s="1">
        <v>45470.575064652781</v>
      </c>
      <c r="B14" s="1">
        <v>45470.589848113428</v>
      </c>
      <c r="C14" t="s">
        <v>498</v>
      </c>
      <c r="G14" t="s">
        <v>281</v>
      </c>
      <c r="H14" t="s">
        <v>282</v>
      </c>
      <c r="I14" s="1">
        <v>45470.574999999997</v>
      </c>
      <c r="J14" t="s">
        <v>107</v>
      </c>
      <c r="L14" t="s">
        <v>107</v>
      </c>
      <c r="M14" t="s">
        <v>107</v>
      </c>
      <c r="N14" t="s">
        <v>108</v>
      </c>
      <c r="O14" t="s">
        <v>108</v>
      </c>
      <c r="P14" t="s">
        <v>109</v>
      </c>
      <c r="Q14" t="s">
        <v>548</v>
      </c>
      <c r="R14" s="1">
        <v>45470</v>
      </c>
      <c r="S14">
        <v>22</v>
      </c>
      <c r="T14" t="s">
        <v>504</v>
      </c>
      <c r="U14" t="s">
        <v>112</v>
      </c>
      <c r="V14" s="1">
        <v>45546</v>
      </c>
      <c r="W14" t="s">
        <v>196</v>
      </c>
      <c r="Y14" t="s">
        <v>107</v>
      </c>
      <c r="Z14" t="s">
        <v>107</v>
      </c>
      <c r="AA14" t="s">
        <v>107</v>
      </c>
      <c r="AC14" t="s">
        <v>114</v>
      </c>
      <c r="AD14" t="s">
        <v>115</v>
      </c>
      <c r="AE14" t="s">
        <v>115</v>
      </c>
      <c r="AG14">
        <v>33</v>
      </c>
      <c r="AH14" t="s">
        <v>107</v>
      </c>
      <c r="AI14" t="s">
        <v>115</v>
      </c>
      <c r="AJ14" t="s">
        <v>107</v>
      </c>
      <c r="AK14" t="s">
        <v>115</v>
      </c>
      <c r="AL14" t="s">
        <v>107</v>
      </c>
      <c r="AM14" t="s">
        <v>115</v>
      </c>
      <c r="AO14" t="s">
        <v>108</v>
      </c>
      <c r="AQ14" t="s">
        <v>108</v>
      </c>
      <c r="AS14" t="s">
        <v>108</v>
      </c>
      <c r="AX14" t="s">
        <v>116</v>
      </c>
      <c r="AY14" t="s">
        <v>117</v>
      </c>
      <c r="AZ14">
        <v>0</v>
      </c>
      <c r="BA14">
        <v>0</v>
      </c>
      <c r="BB14">
        <v>0</v>
      </c>
      <c r="BC14">
        <v>0</v>
      </c>
      <c r="BD14">
        <v>0</v>
      </c>
      <c r="BE14">
        <v>1</v>
      </c>
      <c r="BF14">
        <v>0</v>
      </c>
      <c r="BI14">
        <v>1</v>
      </c>
      <c r="BJ14" t="s">
        <v>108</v>
      </c>
      <c r="BK14" t="s">
        <v>108</v>
      </c>
      <c r="BN14" t="s">
        <v>108</v>
      </c>
      <c r="BQ14" t="s">
        <v>108</v>
      </c>
      <c r="BR14" t="s">
        <v>108</v>
      </c>
      <c r="BS14" t="s">
        <v>108</v>
      </c>
      <c r="BT14" t="s">
        <v>108</v>
      </c>
      <c r="BV14" t="s">
        <v>108</v>
      </c>
      <c r="BW14" t="s">
        <v>108</v>
      </c>
      <c r="BX14" t="s">
        <v>108</v>
      </c>
      <c r="BY14" t="s">
        <v>108</v>
      </c>
      <c r="BZ14" t="s">
        <v>108</v>
      </c>
      <c r="CA14" t="s">
        <v>505</v>
      </c>
      <c r="CE14" t="s">
        <v>107</v>
      </c>
      <c r="CF14" t="s">
        <v>107</v>
      </c>
      <c r="CG14" t="s">
        <v>549</v>
      </c>
      <c r="CH14" s="1">
        <v>45470.589583333327</v>
      </c>
      <c r="CI14">
        <v>353440261</v>
      </c>
      <c r="CJ14" t="s">
        <v>550</v>
      </c>
      <c r="CK14" s="1">
        <v>45470.48028935185</v>
      </c>
      <c r="CN14" t="s">
        <v>120</v>
      </c>
      <c r="CO14" t="s">
        <v>121</v>
      </c>
      <c r="CP14" t="s">
        <v>122</v>
      </c>
      <c r="CR14">
        <v>96</v>
      </c>
    </row>
    <row r="15" spans="1:96" x14ac:dyDescent="0.45">
      <c r="A15" s="1">
        <v>45470.566449502323</v>
      </c>
      <c r="B15" s="1">
        <v>45470.574543923613</v>
      </c>
      <c r="C15" t="s">
        <v>498</v>
      </c>
      <c r="G15" t="s">
        <v>281</v>
      </c>
      <c r="H15" t="s">
        <v>282</v>
      </c>
      <c r="I15" s="1">
        <v>45470.566666666673</v>
      </c>
      <c r="J15" t="s">
        <v>107</v>
      </c>
      <c r="L15" t="s">
        <v>107</v>
      </c>
      <c r="M15" t="s">
        <v>107</v>
      </c>
      <c r="N15" t="s">
        <v>108</v>
      </c>
      <c r="O15" t="s">
        <v>108</v>
      </c>
      <c r="P15" t="s">
        <v>109</v>
      </c>
      <c r="Q15" t="s">
        <v>551</v>
      </c>
      <c r="R15" s="1">
        <v>35796</v>
      </c>
      <c r="S15">
        <v>26</v>
      </c>
      <c r="T15" t="s">
        <v>504</v>
      </c>
      <c r="U15" t="s">
        <v>313</v>
      </c>
      <c r="V15" s="1">
        <v>45534</v>
      </c>
      <c r="W15" t="s">
        <v>209</v>
      </c>
      <c r="Y15" t="s">
        <v>107</v>
      </c>
      <c r="Z15" t="s">
        <v>107</v>
      </c>
      <c r="AA15" t="s">
        <v>107</v>
      </c>
      <c r="AC15" t="s">
        <v>114</v>
      </c>
      <c r="AD15" t="s">
        <v>115</v>
      </c>
      <c r="AE15" t="s">
        <v>115</v>
      </c>
      <c r="AG15">
        <v>29</v>
      </c>
      <c r="AH15" t="s">
        <v>107</v>
      </c>
      <c r="AI15" t="s">
        <v>115</v>
      </c>
      <c r="AJ15" t="s">
        <v>107</v>
      </c>
      <c r="AK15" t="s">
        <v>115</v>
      </c>
      <c r="AL15" t="s">
        <v>107</v>
      </c>
      <c r="AM15" t="s">
        <v>115</v>
      </c>
      <c r="AO15" t="s">
        <v>108</v>
      </c>
      <c r="AQ15" t="s">
        <v>108</v>
      </c>
      <c r="AS15" t="s">
        <v>108</v>
      </c>
      <c r="AX15" t="s">
        <v>116</v>
      </c>
      <c r="AY15" t="s">
        <v>117</v>
      </c>
      <c r="AZ15">
        <v>0</v>
      </c>
      <c r="BA15">
        <v>0</v>
      </c>
      <c r="BB15">
        <v>0</v>
      </c>
      <c r="BC15">
        <v>0</v>
      </c>
      <c r="BD15">
        <v>0</v>
      </c>
      <c r="BE15">
        <v>1</v>
      </c>
      <c r="BF15">
        <v>0</v>
      </c>
      <c r="BI15">
        <v>4</v>
      </c>
      <c r="BJ15" t="s">
        <v>108</v>
      </c>
      <c r="BK15" t="s">
        <v>108</v>
      </c>
      <c r="BN15" t="s">
        <v>108</v>
      </c>
      <c r="BQ15" t="s">
        <v>108</v>
      </c>
      <c r="BR15" t="s">
        <v>108</v>
      </c>
      <c r="BS15" t="s">
        <v>108</v>
      </c>
      <c r="BT15" t="s">
        <v>108</v>
      </c>
      <c r="BV15" t="s">
        <v>108</v>
      </c>
      <c r="BW15" t="s">
        <v>108</v>
      </c>
      <c r="BX15" t="s">
        <v>108</v>
      </c>
      <c r="BY15" t="s">
        <v>108</v>
      </c>
      <c r="BZ15" t="s">
        <v>108</v>
      </c>
      <c r="CA15" t="s">
        <v>505</v>
      </c>
      <c r="CE15" t="s">
        <v>107</v>
      </c>
      <c r="CF15" t="s">
        <v>107</v>
      </c>
      <c r="CG15" t="s">
        <v>552</v>
      </c>
      <c r="CH15" s="1">
        <v>45470.573611111111</v>
      </c>
      <c r="CI15">
        <v>353440267</v>
      </c>
      <c r="CJ15" t="s">
        <v>553</v>
      </c>
      <c r="CK15" s="1">
        <v>45470.480300925927</v>
      </c>
      <c r="CN15" t="s">
        <v>120</v>
      </c>
      <c r="CO15" t="s">
        <v>121</v>
      </c>
      <c r="CP15" t="s">
        <v>122</v>
      </c>
      <c r="CR15">
        <v>97</v>
      </c>
    </row>
    <row r="16" spans="1:96" x14ac:dyDescent="0.45">
      <c r="A16" s="1">
        <v>45482.44185747685</v>
      </c>
      <c r="B16" s="1">
        <v>45482.447076180557</v>
      </c>
      <c r="C16" t="s">
        <v>498</v>
      </c>
      <c r="G16" t="s">
        <v>281</v>
      </c>
      <c r="H16" t="s">
        <v>282</v>
      </c>
      <c r="I16" s="1">
        <v>45482.441666666673</v>
      </c>
      <c r="J16" t="s">
        <v>107</v>
      </c>
      <c r="L16" t="s">
        <v>107</v>
      </c>
      <c r="M16" t="s">
        <v>107</v>
      </c>
      <c r="N16" t="s">
        <v>108</v>
      </c>
      <c r="O16" t="s">
        <v>108</v>
      </c>
      <c r="P16" t="s">
        <v>109</v>
      </c>
      <c r="Q16" t="s">
        <v>564</v>
      </c>
      <c r="R16" s="1">
        <v>45482</v>
      </c>
      <c r="S16">
        <v>28</v>
      </c>
      <c r="T16" t="s">
        <v>504</v>
      </c>
      <c r="U16" t="s">
        <v>151</v>
      </c>
      <c r="V16" s="1">
        <v>45577</v>
      </c>
      <c r="W16" t="s">
        <v>113</v>
      </c>
      <c r="Y16" t="s">
        <v>107</v>
      </c>
      <c r="Z16" t="s">
        <v>107</v>
      </c>
      <c r="AA16" t="s">
        <v>107</v>
      </c>
      <c r="AC16" t="s">
        <v>114</v>
      </c>
      <c r="AD16" t="s">
        <v>115</v>
      </c>
      <c r="AE16" t="s">
        <v>115</v>
      </c>
      <c r="AG16">
        <v>30</v>
      </c>
      <c r="AH16" t="s">
        <v>107</v>
      </c>
      <c r="AI16" t="s">
        <v>115</v>
      </c>
      <c r="AJ16" t="s">
        <v>107</v>
      </c>
      <c r="AK16" t="s">
        <v>115</v>
      </c>
      <c r="AL16" t="s">
        <v>107</v>
      </c>
      <c r="AM16" t="s">
        <v>115</v>
      </c>
      <c r="AO16" t="s">
        <v>108</v>
      </c>
      <c r="AQ16" t="s">
        <v>108</v>
      </c>
      <c r="AS16" t="s">
        <v>108</v>
      </c>
      <c r="AX16" t="s">
        <v>116</v>
      </c>
      <c r="AY16" t="s">
        <v>117</v>
      </c>
      <c r="AZ16">
        <v>0</v>
      </c>
      <c r="BA16">
        <v>0</v>
      </c>
      <c r="BB16">
        <v>0</v>
      </c>
      <c r="BC16">
        <v>0</v>
      </c>
      <c r="BD16">
        <v>0</v>
      </c>
      <c r="BE16">
        <v>1</v>
      </c>
      <c r="BF16">
        <v>0</v>
      </c>
      <c r="BI16">
        <v>2</v>
      </c>
      <c r="BJ16" t="s">
        <v>108</v>
      </c>
      <c r="BK16" t="s">
        <v>108</v>
      </c>
      <c r="BN16" t="s">
        <v>108</v>
      </c>
      <c r="BQ16" t="s">
        <v>108</v>
      </c>
      <c r="BR16" t="s">
        <v>108</v>
      </c>
      <c r="BS16" t="s">
        <v>108</v>
      </c>
      <c r="BT16" t="s">
        <v>108</v>
      </c>
      <c r="BV16" t="s">
        <v>108</v>
      </c>
      <c r="BW16" t="s">
        <v>108</v>
      </c>
      <c r="BX16" t="s">
        <v>108</v>
      </c>
      <c r="BY16" t="s">
        <v>108</v>
      </c>
      <c r="BZ16" t="s">
        <v>108</v>
      </c>
      <c r="CA16" t="s">
        <v>505</v>
      </c>
      <c r="CE16" t="s">
        <v>107</v>
      </c>
      <c r="CF16" t="s">
        <v>107</v>
      </c>
      <c r="CG16" t="s">
        <v>565</v>
      </c>
      <c r="CH16" s="1">
        <v>45482.446527777778</v>
      </c>
      <c r="CI16">
        <v>357560680</v>
      </c>
      <c r="CJ16" t="s">
        <v>566</v>
      </c>
      <c r="CK16" s="1">
        <v>45482.322314814817</v>
      </c>
      <c r="CN16" t="s">
        <v>120</v>
      </c>
      <c r="CO16" t="s">
        <v>121</v>
      </c>
      <c r="CP16" t="s">
        <v>122</v>
      </c>
      <c r="CR16">
        <v>102</v>
      </c>
    </row>
    <row r="17" spans="1:96" x14ac:dyDescent="0.45">
      <c r="A17" s="1">
        <v>45483.428490416663</v>
      </c>
      <c r="B17" s="1">
        <v>45483.433939050927</v>
      </c>
      <c r="C17" t="s">
        <v>498</v>
      </c>
      <c r="G17" t="s">
        <v>281</v>
      </c>
      <c r="H17" t="s">
        <v>282</v>
      </c>
      <c r="I17" s="1">
        <v>45482.429166666669</v>
      </c>
      <c r="J17" t="s">
        <v>107</v>
      </c>
      <c r="L17" t="s">
        <v>107</v>
      </c>
      <c r="M17" t="s">
        <v>107</v>
      </c>
      <c r="N17" t="s">
        <v>108</v>
      </c>
      <c r="O17" t="s">
        <v>108</v>
      </c>
      <c r="P17" t="s">
        <v>109</v>
      </c>
      <c r="Q17" t="s">
        <v>579</v>
      </c>
      <c r="R17" s="1">
        <v>35796</v>
      </c>
      <c r="S17">
        <v>26</v>
      </c>
      <c r="T17" t="s">
        <v>504</v>
      </c>
      <c r="U17" t="s">
        <v>133</v>
      </c>
      <c r="V17" s="1">
        <v>45554</v>
      </c>
      <c r="W17" t="s">
        <v>209</v>
      </c>
      <c r="Y17" t="s">
        <v>107</v>
      </c>
      <c r="Z17" t="s">
        <v>107</v>
      </c>
      <c r="AA17" t="s">
        <v>107</v>
      </c>
      <c r="AC17" t="s">
        <v>114</v>
      </c>
      <c r="AD17" t="s">
        <v>115</v>
      </c>
      <c r="AE17" t="s">
        <v>115</v>
      </c>
      <c r="AG17">
        <v>28</v>
      </c>
      <c r="AH17" t="s">
        <v>107</v>
      </c>
      <c r="AI17" t="s">
        <v>115</v>
      </c>
      <c r="AJ17" t="s">
        <v>107</v>
      </c>
      <c r="AK17" t="s">
        <v>114</v>
      </c>
      <c r="AL17" t="s">
        <v>107</v>
      </c>
      <c r="AM17" t="s">
        <v>115</v>
      </c>
      <c r="AO17" t="s">
        <v>108</v>
      </c>
      <c r="AQ17" t="s">
        <v>108</v>
      </c>
      <c r="AS17" t="s">
        <v>108</v>
      </c>
      <c r="AX17" t="s">
        <v>116</v>
      </c>
      <c r="AY17" t="s">
        <v>117</v>
      </c>
      <c r="AZ17">
        <v>0</v>
      </c>
      <c r="BA17">
        <v>0</v>
      </c>
      <c r="BB17">
        <v>0</v>
      </c>
      <c r="BC17">
        <v>0</v>
      </c>
      <c r="BD17">
        <v>0</v>
      </c>
      <c r="BE17">
        <v>1</v>
      </c>
      <c r="BF17">
        <v>0</v>
      </c>
      <c r="BI17">
        <v>3</v>
      </c>
      <c r="BJ17" t="s">
        <v>108</v>
      </c>
      <c r="BK17" t="s">
        <v>108</v>
      </c>
      <c r="BN17" t="s">
        <v>108</v>
      </c>
      <c r="BQ17" t="s">
        <v>108</v>
      </c>
      <c r="BR17" t="s">
        <v>108</v>
      </c>
      <c r="BS17" t="s">
        <v>108</v>
      </c>
      <c r="BT17" t="s">
        <v>108</v>
      </c>
      <c r="BV17" t="s">
        <v>108</v>
      </c>
      <c r="BW17" t="s">
        <v>108</v>
      </c>
      <c r="BX17" t="s">
        <v>108</v>
      </c>
      <c r="BY17" t="s">
        <v>108</v>
      </c>
      <c r="BZ17" t="s">
        <v>108</v>
      </c>
      <c r="CA17" t="s">
        <v>505</v>
      </c>
      <c r="CE17" t="s">
        <v>107</v>
      </c>
      <c r="CF17" t="s">
        <v>107</v>
      </c>
      <c r="CG17" t="s">
        <v>580</v>
      </c>
      <c r="CH17" s="1">
        <v>45483.433333333327</v>
      </c>
      <c r="CI17">
        <v>357991835</v>
      </c>
      <c r="CJ17" t="s">
        <v>581</v>
      </c>
      <c r="CK17" s="1">
        <v>45483.313935185193</v>
      </c>
      <c r="CN17" t="s">
        <v>120</v>
      </c>
      <c r="CO17" t="s">
        <v>121</v>
      </c>
      <c r="CP17" t="s">
        <v>122</v>
      </c>
      <c r="CR17">
        <v>107</v>
      </c>
    </row>
    <row r="18" spans="1:96" x14ac:dyDescent="0.45">
      <c r="A18" s="1">
        <v>45489.415523564807</v>
      </c>
      <c r="B18" s="1">
        <v>45489.420078287039</v>
      </c>
      <c r="C18" t="s">
        <v>498</v>
      </c>
      <c r="G18" t="s">
        <v>281</v>
      </c>
      <c r="H18" t="s">
        <v>282</v>
      </c>
      <c r="I18" s="1">
        <v>45488.415972222218</v>
      </c>
      <c r="J18" t="s">
        <v>107</v>
      </c>
      <c r="L18" t="s">
        <v>107</v>
      </c>
      <c r="M18" t="s">
        <v>107</v>
      </c>
      <c r="N18" t="s">
        <v>108</v>
      </c>
      <c r="O18" t="s">
        <v>108</v>
      </c>
      <c r="P18" t="s">
        <v>109</v>
      </c>
      <c r="Q18" t="s">
        <v>585</v>
      </c>
      <c r="R18" s="1">
        <v>35065</v>
      </c>
      <c r="S18">
        <v>28</v>
      </c>
      <c r="T18" t="s">
        <v>504</v>
      </c>
      <c r="U18" t="s">
        <v>133</v>
      </c>
      <c r="V18" s="1">
        <v>45531</v>
      </c>
      <c r="W18" t="s">
        <v>196</v>
      </c>
      <c r="Y18" t="s">
        <v>107</v>
      </c>
      <c r="Z18" t="s">
        <v>107</v>
      </c>
      <c r="AA18" t="s">
        <v>107</v>
      </c>
      <c r="AC18" t="s">
        <v>114</v>
      </c>
      <c r="AD18" t="s">
        <v>115</v>
      </c>
      <c r="AE18" t="s">
        <v>115</v>
      </c>
      <c r="AG18">
        <v>30</v>
      </c>
      <c r="AH18" t="s">
        <v>107</v>
      </c>
      <c r="AI18" t="s">
        <v>115</v>
      </c>
      <c r="AJ18" t="s">
        <v>107</v>
      </c>
      <c r="AK18" t="s">
        <v>115</v>
      </c>
      <c r="AL18" t="s">
        <v>107</v>
      </c>
      <c r="AM18" t="s">
        <v>115</v>
      </c>
      <c r="AO18" t="s">
        <v>108</v>
      </c>
      <c r="AQ18" t="s">
        <v>108</v>
      </c>
      <c r="AS18" t="s">
        <v>108</v>
      </c>
      <c r="AX18" t="s">
        <v>116</v>
      </c>
      <c r="AY18" t="s">
        <v>117</v>
      </c>
      <c r="AZ18">
        <v>0</v>
      </c>
      <c r="BA18">
        <v>0</v>
      </c>
      <c r="BB18">
        <v>0</v>
      </c>
      <c r="BC18">
        <v>0</v>
      </c>
      <c r="BD18">
        <v>0</v>
      </c>
      <c r="BE18">
        <v>1</v>
      </c>
      <c r="BF18">
        <v>0</v>
      </c>
      <c r="BI18">
        <v>2</v>
      </c>
      <c r="BJ18" t="s">
        <v>108</v>
      </c>
      <c r="BK18" t="s">
        <v>108</v>
      </c>
      <c r="BN18" t="s">
        <v>108</v>
      </c>
      <c r="BQ18" t="s">
        <v>108</v>
      </c>
      <c r="BR18" t="s">
        <v>108</v>
      </c>
      <c r="BS18" t="s">
        <v>108</v>
      </c>
      <c r="BT18" t="s">
        <v>108</v>
      </c>
      <c r="BV18" t="s">
        <v>108</v>
      </c>
      <c r="BW18" t="s">
        <v>108</v>
      </c>
      <c r="BX18" t="s">
        <v>108</v>
      </c>
      <c r="BY18" t="s">
        <v>108</v>
      </c>
      <c r="BZ18" t="s">
        <v>108</v>
      </c>
      <c r="CA18" t="s">
        <v>505</v>
      </c>
      <c r="CE18" t="s">
        <v>107</v>
      </c>
      <c r="CF18" t="s">
        <v>107</v>
      </c>
      <c r="CG18" t="s">
        <v>586</v>
      </c>
      <c r="CH18" s="1">
        <v>45488.419444444437</v>
      </c>
      <c r="CI18">
        <v>360550725</v>
      </c>
      <c r="CJ18" t="s">
        <v>587</v>
      </c>
      <c r="CK18" s="1">
        <v>45489.306793981479</v>
      </c>
      <c r="CN18" t="s">
        <v>120</v>
      </c>
      <c r="CO18" t="s">
        <v>121</v>
      </c>
      <c r="CP18" t="s">
        <v>122</v>
      </c>
      <c r="CR18">
        <v>109</v>
      </c>
    </row>
    <row r="19" spans="1:96" x14ac:dyDescent="0.45">
      <c r="A19" s="1">
        <v>45489.420525162037</v>
      </c>
      <c r="B19" s="1">
        <v>45489.424153645843</v>
      </c>
      <c r="C19" t="s">
        <v>498</v>
      </c>
      <c r="G19" t="s">
        <v>281</v>
      </c>
      <c r="H19" t="s">
        <v>282</v>
      </c>
      <c r="I19" s="1">
        <v>45488.42083333333</v>
      </c>
      <c r="J19" t="s">
        <v>107</v>
      </c>
      <c r="L19" t="s">
        <v>107</v>
      </c>
      <c r="M19" t="s">
        <v>107</v>
      </c>
      <c r="N19" t="s">
        <v>108</v>
      </c>
      <c r="O19" t="s">
        <v>108</v>
      </c>
      <c r="P19" t="s">
        <v>109</v>
      </c>
      <c r="Q19" t="s">
        <v>588</v>
      </c>
      <c r="R19" s="1">
        <v>34700</v>
      </c>
      <c r="S19">
        <v>29</v>
      </c>
      <c r="T19" t="s">
        <v>504</v>
      </c>
      <c r="U19" t="s">
        <v>313</v>
      </c>
      <c r="V19" s="1">
        <v>45563</v>
      </c>
      <c r="W19" t="s">
        <v>113</v>
      </c>
      <c r="Y19" t="s">
        <v>107</v>
      </c>
      <c r="Z19" t="s">
        <v>107</v>
      </c>
      <c r="AA19" t="s">
        <v>107</v>
      </c>
      <c r="AC19" t="s">
        <v>114</v>
      </c>
      <c r="AD19" t="s">
        <v>115</v>
      </c>
      <c r="AE19" t="s">
        <v>115</v>
      </c>
      <c r="AG19">
        <v>35</v>
      </c>
      <c r="AH19" t="s">
        <v>107</v>
      </c>
      <c r="AI19" t="s">
        <v>115</v>
      </c>
      <c r="AJ19" t="s">
        <v>107</v>
      </c>
      <c r="AK19" t="s">
        <v>115</v>
      </c>
      <c r="AL19" t="s">
        <v>107</v>
      </c>
      <c r="AM19" t="s">
        <v>115</v>
      </c>
      <c r="AO19" t="s">
        <v>108</v>
      </c>
      <c r="AQ19" t="s">
        <v>108</v>
      </c>
      <c r="AS19" t="s">
        <v>108</v>
      </c>
      <c r="AX19" t="s">
        <v>203</v>
      </c>
      <c r="AY19" t="s">
        <v>117</v>
      </c>
      <c r="AZ19">
        <v>0</v>
      </c>
      <c r="BA19">
        <v>0</v>
      </c>
      <c r="BB19">
        <v>0</v>
      </c>
      <c r="BC19">
        <v>0</v>
      </c>
      <c r="BD19">
        <v>0</v>
      </c>
      <c r="BE19">
        <v>1</v>
      </c>
      <c r="BF19">
        <v>0</v>
      </c>
      <c r="BI19">
        <v>3</v>
      </c>
      <c r="BJ19" t="s">
        <v>108</v>
      </c>
      <c r="BK19" t="s">
        <v>108</v>
      </c>
      <c r="BN19" t="s">
        <v>108</v>
      </c>
      <c r="BQ19" t="s">
        <v>108</v>
      </c>
      <c r="BR19" t="s">
        <v>108</v>
      </c>
      <c r="BS19" t="s">
        <v>108</v>
      </c>
      <c r="BT19" t="s">
        <v>108</v>
      </c>
      <c r="BV19" t="s">
        <v>108</v>
      </c>
      <c r="BW19" t="s">
        <v>108</v>
      </c>
      <c r="BX19" t="s">
        <v>108</v>
      </c>
      <c r="BY19" t="s">
        <v>108</v>
      </c>
      <c r="BZ19" t="s">
        <v>108</v>
      </c>
      <c r="CA19" t="s">
        <v>505</v>
      </c>
      <c r="CE19" t="s">
        <v>107</v>
      </c>
      <c r="CF19" t="s">
        <v>107</v>
      </c>
      <c r="CG19" t="s">
        <v>589</v>
      </c>
      <c r="CH19" s="1">
        <v>45488.423611111109</v>
      </c>
      <c r="CI19">
        <v>360550736</v>
      </c>
      <c r="CJ19" t="s">
        <v>590</v>
      </c>
      <c r="CK19" s="1">
        <v>45489.306805555563</v>
      </c>
      <c r="CN19" t="s">
        <v>120</v>
      </c>
      <c r="CO19" t="s">
        <v>121</v>
      </c>
      <c r="CP19" t="s">
        <v>122</v>
      </c>
      <c r="CR19">
        <v>110</v>
      </c>
    </row>
    <row r="20" spans="1:96" x14ac:dyDescent="0.45">
      <c r="A20" s="1">
        <v>45489.424581840278</v>
      </c>
      <c r="B20" s="1">
        <v>45489.428405949067</v>
      </c>
      <c r="C20" t="s">
        <v>498</v>
      </c>
      <c r="G20" t="s">
        <v>281</v>
      </c>
      <c r="H20" t="s">
        <v>282</v>
      </c>
      <c r="I20" s="1">
        <v>45488.424305555563</v>
      </c>
      <c r="J20" t="s">
        <v>107</v>
      </c>
      <c r="L20" t="s">
        <v>107</v>
      </c>
      <c r="M20" t="s">
        <v>107</v>
      </c>
      <c r="N20" t="s">
        <v>108</v>
      </c>
      <c r="O20" t="s">
        <v>108</v>
      </c>
      <c r="P20" t="s">
        <v>109</v>
      </c>
      <c r="Q20" t="s">
        <v>591</v>
      </c>
      <c r="R20" s="1">
        <v>33604</v>
      </c>
      <c r="S20">
        <v>32</v>
      </c>
      <c r="T20" t="s">
        <v>504</v>
      </c>
      <c r="U20" t="s">
        <v>142</v>
      </c>
      <c r="V20" s="1">
        <v>45581</v>
      </c>
      <c r="W20" t="s">
        <v>209</v>
      </c>
      <c r="Y20" t="s">
        <v>107</v>
      </c>
      <c r="Z20" t="s">
        <v>107</v>
      </c>
      <c r="AA20" t="s">
        <v>107</v>
      </c>
      <c r="AC20" t="s">
        <v>114</v>
      </c>
      <c r="AD20" t="s">
        <v>115</v>
      </c>
      <c r="AE20" t="s">
        <v>115</v>
      </c>
      <c r="AG20">
        <v>36</v>
      </c>
      <c r="AH20" t="s">
        <v>107</v>
      </c>
      <c r="AI20" t="s">
        <v>115</v>
      </c>
      <c r="AJ20" t="s">
        <v>107</v>
      </c>
      <c r="AK20" t="s">
        <v>115</v>
      </c>
      <c r="AL20" t="s">
        <v>107</v>
      </c>
      <c r="AM20" t="s">
        <v>115</v>
      </c>
      <c r="AO20" t="s">
        <v>108</v>
      </c>
      <c r="AQ20" t="s">
        <v>108</v>
      </c>
      <c r="AS20" t="s">
        <v>108</v>
      </c>
      <c r="AX20" t="s">
        <v>203</v>
      </c>
      <c r="AY20" t="s">
        <v>117</v>
      </c>
      <c r="AZ20">
        <v>0</v>
      </c>
      <c r="BA20">
        <v>0</v>
      </c>
      <c r="BB20">
        <v>0</v>
      </c>
      <c r="BC20">
        <v>0</v>
      </c>
      <c r="BD20">
        <v>0</v>
      </c>
      <c r="BE20">
        <v>1</v>
      </c>
      <c r="BF20">
        <v>0</v>
      </c>
      <c r="BI20">
        <v>4</v>
      </c>
      <c r="BJ20" t="s">
        <v>108</v>
      </c>
      <c r="BK20" t="s">
        <v>108</v>
      </c>
      <c r="BN20" t="s">
        <v>108</v>
      </c>
      <c r="BQ20" t="s">
        <v>108</v>
      </c>
      <c r="BR20" t="s">
        <v>108</v>
      </c>
      <c r="BS20" t="s">
        <v>108</v>
      </c>
      <c r="BT20" t="s">
        <v>108</v>
      </c>
      <c r="BV20" t="s">
        <v>108</v>
      </c>
      <c r="BW20" t="s">
        <v>108</v>
      </c>
      <c r="BX20" t="s">
        <v>108</v>
      </c>
      <c r="BY20" t="s">
        <v>108</v>
      </c>
      <c r="BZ20" t="s">
        <v>108</v>
      </c>
      <c r="CA20" t="s">
        <v>505</v>
      </c>
      <c r="CE20" t="s">
        <v>107</v>
      </c>
      <c r="CF20" t="s">
        <v>107</v>
      </c>
      <c r="CG20" t="s">
        <v>592</v>
      </c>
      <c r="CH20" s="1">
        <v>45488.427777777782</v>
      </c>
      <c r="CI20">
        <v>360550751</v>
      </c>
      <c r="CJ20" t="s">
        <v>593</v>
      </c>
      <c r="CK20" s="1">
        <v>45489.306828703702</v>
      </c>
      <c r="CN20" t="s">
        <v>120</v>
      </c>
      <c r="CO20" t="s">
        <v>121</v>
      </c>
      <c r="CP20" t="s">
        <v>122</v>
      </c>
      <c r="CR20">
        <v>111</v>
      </c>
    </row>
    <row r="21" spans="1:96" x14ac:dyDescent="0.45">
      <c r="A21" s="1">
        <v>45411.625368576388</v>
      </c>
      <c r="B21" s="1">
        <v>45411.871644282408</v>
      </c>
      <c r="C21" t="s">
        <v>657</v>
      </c>
      <c r="D21" t="s">
        <v>124</v>
      </c>
      <c r="G21" t="s">
        <v>281</v>
      </c>
      <c r="H21" t="s">
        <v>282</v>
      </c>
      <c r="I21" s="1">
        <v>45412.700694444437</v>
      </c>
      <c r="J21" t="s">
        <v>107</v>
      </c>
      <c r="L21" t="s">
        <v>107</v>
      </c>
      <c r="M21" t="s">
        <v>107</v>
      </c>
      <c r="N21" t="s">
        <v>108</v>
      </c>
      <c r="O21" t="s">
        <v>108</v>
      </c>
      <c r="P21" t="s">
        <v>109</v>
      </c>
      <c r="Q21" t="s">
        <v>669</v>
      </c>
      <c r="R21" s="1">
        <v>34793</v>
      </c>
      <c r="S21">
        <v>29</v>
      </c>
      <c r="T21" t="s">
        <v>279</v>
      </c>
      <c r="U21" t="s">
        <v>133</v>
      </c>
      <c r="V21" s="1">
        <v>45498</v>
      </c>
      <c r="W21" t="s">
        <v>134</v>
      </c>
      <c r="Y21" t="s">
        <v>107</v>
      </c>
      <c r="Z21" t="s">
        <v>107</v>
      </c>
      <c r="AA21" t="s">
        <v>107</v>
      </c>
      <c r="AC21" t="s">
        <v>114</v>
      </c>
      <c r="AD21" t="s">
        <v>115</v>
      </c>
      <c r="AE21" t="s">
        <v>115</v>
      </c>
      <c r="AG21">
        <v>27</v>
      </c>
      <c r="AH21" t="s">
        <v>108</v>
      </c>
      <c r="AJ21" t="s">
        <v>108</v>
      </c>
      <c r="AL21" t="s">
        <v>108</v>
      </c>
      <c r="AO21" t="s">
        <v>108</v>
      </c>
      <c r="AQ21" t="s">
        <v>108</v>
      </c>
      <c r="AS21" t="s">
        <v>108</v>
      </c>
      <c r="AX21" t="s">
        <v>116</v>
      </c>
      <c r="AY21" t="s">
        <v>210</v>
      </c>
      <c r="AZ21">
        <v>0</v>
      </c>
      <c r="BA21">
        <v>0</v>
      </c>
      <c r="BB21">
        <v>0</v>
      </c>
      <c r="BC21">
        <v>0</v>
      </c>
      <c r="BD21">
        <v>0</v>
      </c>
      <c r="BF21">
        <v>1</v>
      </c>
      <c r="BG21" t="s">
        <v>670</v>
      </c>
      <c r="BI21">
        <v>2</v>
      </c>
      <c r="BJ21" t="s">
        <v>108</v>
      </c>
      <c r="BK21" t="s">
        <v>108</v>
      </c>
      <c r="BN21" t="s">
        <v>108</v>
      </c>
      <c r="BQ21" t="s">
        <v>108</v>
      </c>
      <c r="BR21" t="s">
        <v>108</v>
      </c>
      <c r="BS21" t="s">
        <v>108</v>
      </c>
      <c r="BT21" t="s">
        <v>108</v>
      </c>
      <c r="BV21" t="s">
        <v>108</v>
      </c>
      <c r="BW21" t="s">
        <v>108</v>
      </c>
      <c r="BX21" t="s">
        <v>108</v>
      </c>
      <c r="BY21" t="s">
        <v>108</v>
      </c>
      <c r="BZ21" t="s">
        <v>108</v>
      </c>
      <c r="CA21" t="s">
        <v>666</v>
      </c>
      <c r="CE21" t="s">
        <v>107</v>
      </c>
      <c r="CF21" t="s">
        <v>107</v>
      </c>
      <c r="CG21" t="s">
        <v>671</v>
      </c>
      <c r="CH21" s="1">
        <v>45412.705555555563</v>
      </c>
      <c r="CI21">
        <v>334381462</v>
      </c>
      <c r="CJ21" t="s">
        <v>672</v>
      </c>
      <c r="CK21" s="1">
        <v>45411.748356481483</v>
      </c>
      <c r="CN21" t="s">
        <v>120</v>
      </c>
      <c r="CO21" t="s">
        <v>121</v>
      </c>
      <c r="CP21" t="s">
        <v>618</v>
      </c>
      <c r="CR21">
        <v>9</v>
      </c>
    </row>
    <row r="22" spans="1:96" x14ac:dyDescent="0.45">
      <c r="A22" s="1">
        <v>45411.705829039347</v>
      </c>
      <c r="B22" s="1">
        <v>45411.873709675929</v>
      </c>
      <c r="C22" t="s">
        <v>657</v>
      </c>
      <c r="D22" t="s">
        <v>124</v>
      </c>
      <c r="G22" t="s">
        <v>281</v>
      </c>
      <c r="H22" t="s">
        <v>282</v>
      </c>
      <c r="I22" s="1">
        <v>45412.482638888891</v>
      </c>
      <c r="J22" t="s">
        <v>107</v>
      </c>
      <c r="L22" t="s">
        <v>107</v>
      </c>
      <c r="M22" t="s">
        <v>107</v>
      </c>
      <c r="N22" t="s">
        <v>108</v>
      </c>
      <c r="O22" t="s">
        <v>108</v>
      </c>
      <c r="P22" t="s">
        <v>109</v>
      </c>
      <c r="Q22" t="s">
        <v>673</v>
      </c>
      <c r="R22" s="1">
        <v>31078</v>
      </c>
      <c r="S22">
        <v>39</v>
      </c>
      <c r="T22" t="s">
        <v>279</v>
      </c>
      <c r="U22" t="s">
        <v>142</v>
      </c>
      <c r="V22" s="1">
        <v>45519</v>
      </c>
      <c r="W22" t="s">
        <v>113</v>
      </c>
      <c r="Y22" t="s">
        <v>107</v>
      </c>
      <c r="Z22" t="s">
        <v>107</v>
      </c>
      <c r="AA22" t="s">
        <v>107</v>
      </c>
      <c r="AC22" t="s">
        <v>114</v>
      </c>
      <c r="AD22" t="s">
        <v>115</v>
      </c>
      <c r="AE22" t="s">
        <v>115</v>
      </c>
      <c r="AG22">
        <v>45</v>
      </c>
      <c r="AH22" t="s">
        <v>107</v>
      </c>
      <c r="AI22" t="s">
        <v>115</v>
      </c>
      <c r="AJ22" t="s">
        <v>107</v>
      </c>
      <c r="AK22" t="s">
        <v>115</v>
      </c>
      <c r="AL22" t="s">
        <v>107</v>
      </c>
      <c r="AM22" t="s">
        <v>115</v>
      </c>
      <c r="AO22" t="s">
        <v>108</v>
      </c>
      <c r="AQ22" t="s">
        <v>108</v>
      </c>
      <c r="AS22" t="s">
        <v>108</v>
      </c>
      <c r="AX22" t="s">
        <v>203</v>
      </c>
      <c r="AY22" t="s">
        <v>210</v>
      </c>
      <c r="AZ22">
        <v>0</v>
      </c>
      <c r="BA22">
        <v>0</v>
      </c>
      <c r="BB22">
        <v>0</v>
      </c>
      <c r="BC22">
        <v>0</v>
      </c>
      <c r="BD22">
        <v>0</v>
      </c>
      <c r="BF22">
        <v>1</v>
      </c>
      <c r="BG22" t="s">
        <v>670</v>
      </c>
      <c r="BI22">
        <v>6</v>
      </c>
      <c r="BJ22" t="s">
        <v>108</v>
      </c>
      <c r="BK22" t="s">
        <v>108</v>
      </c>
      <c r="BN22" t="s">
        <v>108</v>
      </c>
      <c r="BQ22" t="s">
        <v>108</v>
      </c>
      <c r="BR22" t="s">
        <v>108</v>
      </c>
      <c r="BS22" t="s">
        <v>107</v>
      </c>
      <c r="BT22" t="s">
        <v>108</v>
      </c>
      <c r="BV22" t="s">
        <v>108</v>
      </c>
      <c r="BW22" t="s">
        <v>108</v>
      </c>
      <c r="BX22" t="s">
        <v>108</v>
      </c>
      <c r="BY22" t="s">
        <v>108</v>
      </c>
      <c r="BZ22" t="s">
        <v>107</v>
      </c>
      <c r="CA22" t="s">
        <v>674</v>
      </c>
      <c r="CE22" t="s">
        <v>107</v>
      </c>
      <c r="CF22" t="s">
        <v>107</v>
      </c>
      <c r="CG22" t="s">
        <v>675</v>
      </c>
      <c r="CH22" s="1">
        <v>45412.712500000001</v>
      </c>
      <c r="CI22">
        <v>334381564</v>
      </c>
      <c r="CJ22" t="s">
        <v>676</v>
      </c>
      <c r="CK22" s="1">
        <v>45411.748715277783</v>
      </c>
      <c r="CN22" t="s">
        <v>120</v>
      </c>
      <c r="CO22" t="s">
        <v>121</v>
      </c>
      <c r="CP22" t="s">
        <v>618</v>
      </c>
      <c r="CR22">
        <v>10</v>
      </c>
    </row>
    <row r="23" spans="1:96" x14ac:dyDescent="0.45">
      <c r="A23" s="1">
        <v>45411.505215636571</v>
      </c>
      <c r="B23" s="1">
        <v>45411.528367500003</v>
      </c>
      <c r="C23" t="s">
        <v>619</v>
      </c>
      <c r="G23" t="s">
        <v>103</v>
      </c>
      <c r="H23" t="s">
        <v>104</v>
      </c>
      <c r="I23" s="1">
        <v>45411.507638888892</v>
      </c>
      <c r="J23" t="s">
        <v>107</v>
      </c>
      <c r="L23" t="s">
        <v>107</v>
      </c>
      <c r="M23" t="s">
        <v>107</v>
      </c>
      <c r="N23" t="s">
        <v>108</v>
      </c>
      <c r="O23" t="s">
        <v>107</v>
      </c>
      <c r="P23" t="s">
        <v>108</v>
      </c>
      <c r="Q23" t="s">
        <v>624</v>
      </c>
      <c r="R23" s="1">
        <v>38106</v>
      </c>
      <c r="S23">
        <v>20</v>
      </c>
      <c r="T23" t="s">
        <v>625</v>
      </c>
      <c r="U23" t="s">
        <v>112</v>
      </c>
      <c r="V23" s="1">
        <v>45547</v>
      </c>
      <c r="W23" t="s">
        <v>196</v>
      </c>
      <c r="Y23" t="s">
        <v>107</v>
      </c>
      <c r="Z23" t="s">
        <v>107</v>
      </c>
      <c r="AA23" t="s">
        <v>107</v>
      </c>
      <c r="AC23" t="s">
        <v>114</v>
      </c>
      <c r="AD23" t="s">
        <v>115</v>
      </c>
      <c r="AE23" t="s">
        <v>115</v>
      </c>
      <c r="AG23">
        <v>38</v>
      </c>
      <c r="AH23" t="s">
        <v>107</v>
      </c>
      <c r="AI23" t="s">
        <v>115</v>
      </c>
      <c r="AJ23" t="s">
        <v>107</v>
      </c>
      <c r="AK23" t="s">
        <v>115</v>
      </c>
      <c r="AL23" t="s">
        <v>107</v>
      </c>
      <c r="AM23" t="s">
        <v>115</v>
      </c>
      <c r="AO23" t="s">
        <v>108</v>
      </c>
      <c r="AQ23" t="s">
        <v>108</v>
      </c>
      <c r="AS23" t="s">
        <v>108</v>
      </c>
      <c r="AX23" t="s">
        <v>116</v>
      </c>
      <c r="AY23" t="s">
        <v>210</v>
      </c>
      <c r="AZ23">
        <v>0</v>
      </c>
      <c r="BA23">
        <v>0</v>
      </c>
      <c r="BB23">
        <v>0</v>
      </c>
      <c r="BC23">
        <v>0</v>
      </c>
      <c r="BD23">
        <v>0</v>
      </c>
      <c r="BF23">
        <v>1</v>
      </c>
      <c r="BG23" t="s">
        <v>505</v>
      </c>
      <c r="BI23">
        <v>0</v>
      </c>
      <c r="BJ23" t="s">
        <v>108</v>
      </c>
      <c r="BK23" t="s">
        <v>108</v>
      </c>
      <c r="BN23" t="s">
        <v>108</v>
      </c>
      <c r="BQ23" t="s">
        <v>108</v>
      </c>
      <c r="BR23" t="s">
        <v>108</v>
      </c>
      <c r="BS23" t="s">
        <v>108</v>
      </c>
      <c r="BT23" t="s">
        <v>108</v>
      </c>
      <c r="BV23" t="s">
        <v>108</v>
      </c>
      <c r="BW23" t="s">
        <v>108</v>
      </c>
      <c r="BX23" t="s">
        <v>107</v>
      </c>
      <c r="BY23" t="s">
        <v>108</v>
      </c>
      <c r="BZ23" t="s">
        <v>107</v>
      </c>
      <c r="CA23" t="s">
        <v>626</v>
      </c>
      <c r="CE23" t="s">
        <v>107</v>
      </c>
      <c r="CF23" t="s">
        <v>107</v>
      </c>
      <c r="CG23" t="s">
        <v>314</v>
      </c>
      <c r="CH23" s="1">
        <v>45411.527777777781</v>
      </c>
      <c r="CI23">
        <v>334218596</v>
      </c>
      <c r="CJ23" t="s">
        <v>627</v>
      </c>
      <c r="CK23" s="1">
        <v>45411.40415509259</v>
      </c>
      <c r="CN23" t="s">
        <v>120</v>
      </c>
      <c r="CO23" t="s">
        <v>121</v>
      </c>
      <c r="CP23" t="s">
        <v>618</v>
      </c>
      <c r="CR23">
        <v>2</v>
      </c>
    </row>
    <row r="24" spans="1:96" x14ac:dyDescent="0.45">
      <c r="A24" s="1">
        <v>45411.506133020826</v>
      </c>
      <c r="B24" s="1">
        <v>45411.528439108799</v>
      </c>
      <c r="C24" t="s">
        <v>628</v>
      </c>
      <c r="G24" t="s">
        <v>103</v>
      </c>
      <c r="H24" t="s">
        <v>104</v>
      </c>
      <c r="I24" s="1">
        <v>45411.507638888892</v>
      </c>
      <c r="J24" t="s">
        <v>107</v>
      </c>
      <c r="L24" t="s">
        <v>107</v>
      </c>
      <c r="M24" t="s">
        <v>107</v>
      </c>
      <c r="N24" t="s">
        <v>108</v>
      </c>
      <c r="O24" t="s">
        <v>107</v>
      </c>
      <c r="P24" t="s">
        <v>108</v>
      </c>
      <c r="Q24" t="s">
        <v>631</v>
      </c>
      <c r="R24" s="1">
        <v>32992</v>
      </c>
      <c r="S24">
        <v>34</v>
      </c>
      <c r="T24" t="s">
        <v>632</v>
      </c>
      <c r="U24" t="s">
        <v>112</v>
      </c>
      <c r="V24" s="1">
        <v>45564</v>
      </c>
      <c r="W24" t="s">
        <v>196</v>
      </c>
      <c r="Y24" t="s">
        <v>107</v>
      </c>
      <c r="Z24" t="s">
        <v>107</v>
      </c>
      <c r="AA24" t="s">
        <v>107</v>
      </c>
      <c r="AC24" t="s">
        <v>114</v>
      </c>
      <c r="AD24" t="s">
        <v>115</v>
      </c>
      <c r="AE24" t="s">
        <v>115</v>
      </c>
      <c r="AG24">
        <v>35</v>
      </c>
      <c r="AH24" t="s">
        <v>107</v>
      </c>
      <c r="AI24" t="s">
        <v>115</v>
      </c>
      <c r="AJ24" t="s">
        <v>107</v>
      </c>
      <c r="AK24" t="s">
        <v>115</v>
      </c>
      <c r="AL24" t="s">
        <v>107</v>
      </c>
      <c r="AM24" t="s">
        <v>115</v>
      </c>
      <c r="AO24" t="s">
        <v>107</v>
      </c>
      <c r="AQ24" t="s">
        <v>107</v>
      </c>
      <c r="AR24" t="s">
        <v>197</v>
      </c>
      <c r="AS24" t="s">
        <v>108</v>
      </c>
      <c r="AX24" t="s">
        <v>116</v>
      </c>
      <c r="AY24" t="s">
        <v>633</v>
      </c>
      <c r="AZ24">
        <v>1</v>
      </c>
      <c r="BA24">
        <v>1</v>
      </c>
      <c r="BB24">
        <v>0</v>
      </c>
      <c r="BC24">
        <v>1</v>
      </c>
      <c r="BD24">
        <v>0</v>
      </c>
      <c r="BF24">
        <v>0</v>
      </c>
      <c r="BI24">
        <v>0</v>
      </c>
      <c r="BJ24" t="s">
        <v>108</v>
      </c>
      <c r="BK24" t="s">
        <v>108</v>
      </c>
      <c r="BN24" t="s">
        <v>108</v>
      </c>
      <c r="BQ24" t="s">
        <v>108</v>
      </c>
      <c r="BR24" t="s">
        <v>108</v>
      </c>
      <c r="BS24" t="s">
        <v>108</v>
      </c>
      <c r="BT24" t="s">
        <v>108</v>
      </c>
      <c r="BV24" t="s">
        <v>108</v>
      </c>
      <c r="BW24" t="s">
        <v>108</v>
      </c>
      <c r="BX24" t="s">
        <v>108</v>
      </c>
      <c r="BY24" t="s">
        <v>108</v>
      </c>
      <c r="BZ24" t="s">
        <v>107</v>
      </c>
      <c r="CA24" t="s">
        <v>634</v>
      </c>
      <c r="CE24" t="s">
        <v>107</v>
      </c>
      <c r="CF24" t="s">
        <v>107</v>
      </c>
      <c r="CG24" t="s">
        <v>635</v>
      </c>
      <c r="CH24" s="1">
        <v>45411.527083333327</v>
      </c>
      <c r="CI24">
        <v>334218681</v>
      </c>
      <c r="CJ24" t="s">
        <v>636</v>
      </c>
      <c r="CK24" s="1">
        <v>45411.404293981483</v>
      </c>
      <c r="CN24" t="s">
        <v>120</v>
      </c>
      <c r="CO24" t="s">
        <v>121</v>
      </c>
      <c r="CP24" t="s">
        <v>618</v>
      </c>
      <c r="CR24">
        <v>3</v>
      </c>
    </row>
    <row r="25" spans="1:96" x14ac:dyDescent="0.45">
      <c r="A25" s="1">
        <v>45411.505037986113</v>
      </c>
      <c r="B25" s="1">
        <v>45411.528630451387</v>
      </c>
      <c r="C25" t="s">
        <v>637</v>
      </c>
      <c r="G25" t="s">
        <v>103</v>
      </c>
      <c r="H25" t="s">
        <v>104</v>
      </c>
      <c r="I25" s="1">
        <v>45411.507638888892</v>
      </c>
      <c r="J25" t="s">
        <v>107</v>
      </c>
      <c r="L25" t="s">
        <v>107</v>
      </c>
      <c r="M25" t="s">
        <v>107</v>
      </c>
      <c r="N25" t="s">
        <v>108</v>
      </c>
      <c r="O25" t="s">
        <v>107</v>
      </c>
      <c r="P25" t="s">
        <v>108</v>
      </c>
      <c r="Q25" t="s">
        <v>640</v>
      </c>
      <c r="R25" s="1">
        <v>36645</v>
      </c>
      <c r="S25">
        <v>24</v>
      </c>
      <c r="T25" t="s">
        <v>641</v>
      </c>
      <c r="U25" t="s">
        <v>112</v>
      </c>
      <c r="V25" s="1">
        <v>45411</v>
      </c>
      <c r="W25" t="s">
        <v>113</v>
      </c>
      <c r="Y25" t="s">
        <v>107</v>
      </c>
      <c r="Z25" t="s">
        <v>107</v>
      </c>
      <c r="AA25" t="s">
        <v>107</v>
      </c>
      <c r="AC25" t="s">
        <v>114</v>
      </c>
      <c r="AD25" t="s">
        <v>114</v>
      </c>
      <c r="AE25" t="s">
        <v>115</v>
      </c>
      <c r="AG25">
        <v>30</v>
      </c>
      <c r="AH25" t="s">
        <v>107</v>
      </c>
      <c r="AI25" t="s">
        <v>152</v>
      </c>
      <c r="AJ25" t="s">
        <v>107</v>
      </c>
      <c r="AK25" t="s">
        <v>115</v>
      </c>
      <c r="AL25" t="s">
        <v>107</v>
      </c>
      <c r="AM25" t="s">
        <v>115</v>
      </c>
      <c r="AO25" t="s">
        <v>108</v>
      </c>
      <c r="AQ25" t="s">
        <v>108</v>
      </c>
      <c r="AS25" t="s">
        <v>108</v>
      </c>
      <c r="AX25" t="s">
        <v>116</v>
      </c>
      <c r="AY25" t="s">
        <v>210</v>
      </c>
      <c r="AZ25">
        <v>0</v>
      </c>
      <c r="BA25">
        <v>0</v>
      </c>
      <c r="BB25">
        <v>0</v>
      </c>
      <c r="BC25">
        <v>0</v>
      </c>
      <c r="BD25">
        <v>0</v>
      </c>
      <c r="BF25">
        <v>1</v>
      </c>
      <c r="BG25" t="s">
        <v>117</v>
      </c>
      <c r="BI25">
        <v>0</v>
      </c>
      <c r="BJ25" t="s">
        <v>108</v>
      </c>
      <c r="BK25" t="s">
        <v>108</v>
      </c>
      <c r="BN25" t="s">
        <v>107</v>
      </c>
      <c r="BO25" t="s">
        <v>107</v>
      </c>
      <c r="BP25" t="s">
        <v>642</v>
      </c>
      <c r="BQ25" t="s">
        <v>108</v>
      </c>
      <c r="BR25" t="s">
        <v>108</v>
      </c>
      <c r="BS25" t="s">
        <v>108</v>
      </c>
      <c r="BT25" t="s">
        <v>108</v>
      </c>
      <c r="BV25" t="s">
        <v>108</v>
      </c>
      <c r="BW25" t="s">
        <v>108</v>
      </c>
      <c r="BX25" t="s">
        <v>108</v>
      </c>
      <c r="BY25" t="s">
        <v>108</v>
      </c>
      <c r="BZ25" t="s">
        <v>107</v>
      </c>
      <c r="CA25" t="s">
        <v>643</v>
      </c>
      <c r="CC25" t="s">
        <v>107</v>
      </c>
      <c r="CD25" t="s">
        <v>108</v>
      </c>
      <c r="CE25" t="s">
        <v>107</v>
      </c>
      <c r="CF25" t="s">
        <v>107</v>
      </c>
      <c r="CG25" t="s">
        <v>644</v>
      </c>
      <c r="CH25" s="1">
        <v>45411.527777777781</v>
      </c>
      <c r="CI25">
        <v>334218724</v>
      </c>
      <c r="CJ25" t="s">
        <v>645</v>
      </c>
      <c r="CK25" s="1">
        <v>45411.404374999998</v>
      </c>
      <c r="CN25" t="s">
        <v>120</v>
      </c>
      <c r="CO25" t="s">
        <v>121</v>
      </c>
      <c r="CP25" t="s">
        <v>618</v>
      </c>
      <c r="CR25">
        <v>4</v>
      </c>
    </row>
    <row r="26" spans="1:96" x14ac:dyDescent="0.45">
      <c r="A26" s="1">
        <v>45411.507197638894</v>
      </c>
      <c r="B26" s="1">
        <v>45411.529123055552</v>
      </c>
      <c r="C26" t="s">
        <v>646</v>
      </c>
      <c r="G26" t="s">
        <v>103</v>
      </c>
      <c r="H26" t="s">
        <v>104</v>
      </c>
      <c r="I26" s="1">
        <v>45411.507638888892</v>
      </c>
      <c r="J26" t="s">
        <v>107</v>
      </c>
      <c r="L26" t="s">
        <v>107</v>
      </c>
      <c r="M26" t="s">
        <v>107</v>
      </c>
      <c r="N26" t="s">
        <v>108</v>
      </c>
      <c r="O26" t="s">
        <v>107</v>
      </c>
      <c r="P26" t="s">
        <v>109</v>
      </c>
      <c r="Q26" t="s">
        <v>649</v>
      </c>
      <c r="R26" s="1">
        <v>37375</v>
      </c>
      <c r="S26">
        <v>22</v>
      </c>
      <c r="T26" t="s">
        <v>650</v>
      </c>
      <c r="U26" t="s">
        <v>151</v>
      </c>
      <c r="V26" s="1">
        <v>45411</v>
      </c>
      <c r="W26" t="s">
        <v>113</v>
      </c>
      <c r="Y26" t="s">
        <v>107</v>
      </c>
      <c r="Z26" t="s">
        <v>107</v>
      </c>
      <c r="AA26" t="s">
        <v>107</v>
      </c>
      <c r="AC26" t="s">
        <v>114</v>
      </c>
      <c r="AD26" t="s">
        <v>115</v>
      </c>
      <c r="AE26" t="s">
        <v>115</v>
      </c>
      <c r="AG26">
        <v>39</v>
      </c>
      <c r="AH26" t="s">
        <v>107</v>
      </c>
      <c r="AI26" t="s">
        <v>115</v>
      </c>
      <c r="AJ26" t="s">
        <v>107</v>
      </c>
      <c r="AK26" t="s">
        <v>115</v>
      </c>
      <c r="AL26" t="s">
        <v>107</v>
      </c>
      <c r="AM26" t="s">
        <v>152</v>
      </c>
      <c r="AO26" t="s">
        <v>108</v>
      </c>
      <c r="AQ26" t="s">
        <v>107</v>
      </c>
      <c r="AR26" t="s">
        <v>325</v>
      </c>
      <c r="AS26" t="s">
        <v>108</v>
      </c>
      <c r="AX26" t="s">
        <v>203</v>
      </c>
      <c r="AY26" t="s">
        <v>210</v>
      </c>
      <c r="AZ26">
        <v>0</v>
      </c>
      <c r="BA26">
        <v>0</v>
      </c>
      <c r="BB26">
        <v>0</v>
      </c>
      <c r="BC26">
        <v>0</v>
      </c>
      <c r="BD26">
        <v>0</v>
      </c>
      <c r="BF26">
        <v>1</v>
      </c>
      <c r="BG26" t="s">
        <v>117</v>
      </c>
      <c r="BI26">
        <v>2</v>
      </c>
      <c r="BJ26" t="s">
        <v>108</v>
      </c>
      <c r="BK26" t="s">
        <v>108</v>
      </c>
      <c r="BN26" t="s">
        <v>108</v>
      </c>
      <c r="BQ26" t="s">
        <v>108</v>
      </c>
      <c r="BR26" t="s">
        <v>108</v>
      </c>
      <c r="BS26" t="s">
        <v>108</v>
      </c>
      <c r="BT26" t="s">
        <v>108</v>
      </c>
      <c r="BV26" t="s">
        <v>108</v>
      </c>
      <c r="BW26" t="s">
        <v>108</v>
      </c>
      <c r="BX26" t="s">
        <v>107</v>
      </c>
      <c r="BY26" t="s">
        <v>107</v>
      </c>
      <c r="BZ26" t="s">
        <v>108</v>
      </c>
      <c r="CA26" t="s">
        <v>651</v>
      </c>
      <c r="CE26" t="s">
        <v>107</v>
      </c>
      <c r="CF26" t="s">
        <v>107</v>
      </c>
      <c r="CG26" t="s">
        <v>649</v>
      </c>
      <c r="CH26" s="1">
        <v>45411.526388888888</v>
      </c>
      <c r="CI26">
        <v>334218812</v>
      </c>
      <c r="CJ26" t="s">
        <v>652</v>
      </c>
      <c r="CK26" s="1">
        <v>45411.40452546296</v>
      </c>
      <c r="CN26" t="s">
        <v>120</v>
      </c>
      <c r="CO26" t="s">
        <v>121</v>
      </c>
      <c r="CP26" t="s">
        <v>618</v>
      </c>
      <c r="CR26">
        <v>5</v>
      </c>
    </row>
    <row r="27" spans="1:96" x14ac:dyDescent="0.45">
      <c r="A27" s="1">
        <v>45411.505435798608</v>
      </c>
      <c r="B27" s="1">
        <v>45411.529419259263</v>
      </c>
      <c r="C27" t="s">
        <v>653</v>
      </c>
      <c r="G27" t="s">
        <v>103</v>
      </c>
      <c r="H27" t="s">
        <v>104</v>
      </c>
      <c r="I27" s="1">
        <v>45411.507638888892</v>
      </c>
      <c r="J27" t="s">
        <v>107</v>
      </c>
      <c r="L27" t="s">
        <v>107</v>
      </c>
      <c r="M27" t="s">
        <v>107</v>
      </c>
      <c r="N27" t="s">
        <v>108</v>
      </c>
      <c r="O27" t="s">
        <v>107</v>
      </c>
      <c r="P27" t="s">
        <v>108</v>
      </c>
      <c r="Q27" t="s">
        <v>654</v>
      </c>
      <c r="R27" s="1">
        <v>35892</v>
      </c>
      <c r="S27">
        <v>26</v>
      </c>
      <c r="T27" t="s">
        <v>641</v>
      </c>
      <c r="U27" t="s">
        <v>151</v>
      </c>
      <c r="V27" s="1">
        <v>45411</v>
      </c>
      <c r="W27" t="s">
        <v>196</v>
      </c>
      <c r="Y27" t="s">
        <v>108</v>
      </c>
      <c r="Z27" t="s">
        <v>107</v>
      </c>
      <c r="AA27" t="s">
        <v>107</v>
      </c>
      <c r="AD27" t="s">
        <v>115</v>
      </c>
      <c r="AE27" t="s">
        <v>115</v>
      </c>
      <c r="AG27">
        <v>29</v>
      </c>
      <c r="AH27" t="s">
        <v>107</v>
      </c>
      <c r="AI27" t="s">
        <v>115</v>
      </c>
      <c r="AJ27" t="s">
        <v>107</v>
      </c>
      <c r="AK27" t="s">
        <v>115</v>
      </c>
      <c r="AL27" t="s">
        <v>107</v>
      </c>
      <c r="AM27" t="s">
        <v>115</v>
      </c>
      <c r="AO27" t="s">
        <v>108</v>
      </c>
      <c r="AQ27" t="s">
        <v>108</v>
      </c>
      <c r="AS27" t="s">
        <v>108</v>
      </c>
      <c r="AX27" t="s">
        <v>203</v>
      </c>
      <c r="AY27" t="s">
        <v>169</v>
      </c>
      <c r="AZ27">
        <v>0</v>
      </c>
      <c r="BA27">
        <v>0</v>
      </c>
      <c r="BB27">
        <v>0</v>
      </c>
      <c r="BC27">
        <v>1</v>
      </c>
      <c r="BD27">
        <v>0</v>
      </c>
      <c r="BF27">
        <v>0</v>
      </c>
      <c r="BI27">
        <v>5</v>
      </c>
      <c r="BJ27" t="s">
        <v>108</v>
      </c>
      <c r="BK27" t="s">
        <v>107</v>
      </c>
      <c r="BN27" t="s">
        <v>108</v>
      </c>
      <c r="BQ27" t="s">
        <v>108</v>
      </c>
      <c r="BR27" t="s">
        <v>107</v>
      </c>
      <c r="BS27" t="s">
        <v>108</v>
      </c>
      <c r="BT27" t="s">
        <v>108</v>
      </c>
      <c r="BV27" t="s">
        <v>108</v>
      </c>
      <c r="BW27" t="s">
        <v>108</v>
      </c>
      <c r="BX27" t="s">
        <v>108</v>
      </c>
      <c r="BY27" t="s">
        <v>108</v>
      </c>
      <c r="BZ27" t="s">
        <v>107</v>
      </c>
      <c r="CA27" t="s">
        <v>655</v>
      </c>
      <c r="CE27" t="s">
        <v>107</v>
      </c>
      <c r="CF27" t="s">
        <v>107</v>
      </c>
      <c r="CG27" t="s">
        <v>131</v>
      </c>
      <c r="CH27" s="1">
        <v>45411.527083333327</v>
      </c>
      <c r="CI27">
        <v>334218862</v>
      </c>
      <c r="CJ27" t="s">
        <v>656</v>
      </c>
      <c r="CK27" s="1">
        <v>45411.404606481483</v>
      </c>
      <c r="CN27" t="s">
        <v>120</v>
      </c>
      <c r="CO27" t="s">
        <v>121</v>
      </c>
      <c r="CP27" t="s">
        <v>618</v>
      </c>
      <c r="CR27">
        <v>6</v>
      </c>
    </row>
    <row r="28" spans="1:96" x14ac:dyDescent="0.45">
      <c r="A28" s="1">
        <v>45412.401499756947</v>
      </c>
      <c r="B28" s="1">
        <v>45412.402715439814</v>
      </c>
      <c r="C28" t="s">
        <v>123</v>
      </c>
      <c r="D28" t="s">
        <v>124</v>
      </c>
      <c r="G28" t="s">
        <v>103</v>
      </c>
      <c r="H28" t="s">
        <v>104</v>
      </c>
      <c r="I28" s="1">
        <v>45412.40625</v>
      </c>
      <c r="J28" t="s">
        <v>107</v>
      </c>
      <c r="L28" t="s">
        <v>107</v>
      </c>
      <c r="M28" t="s">
        <v>107</v>
      </c>
      <c r="N28" t="s">
        <v>107</v>
      </c>
      <c r="CI28">
        <v>334506583</v>
      </c>
      <c r="CJ28" t="s">
        <v>127</v>
      </c>
      <c r="CK28" s="1">
        <v>45412.277719907397</v>
      </c>
      <c r="CN28" t="s">
        <v>120</v>
      </c>
      <c r="CO28" t="s">
        <v>121</v>
      </c>
      <c r="CP28" t="s">
        <v>122</v>
      </c>
      <c r="CR28">
        <v>2</v>
      </c>
    </row>
    <row r="29" spans="1:96" x14ac:dyDescent="0.45">
      <c r="A29" s="1">
        <v>45414.521859270833</v>
      </c>
      <c r="B29" s="1">
        <v>45414.536530104167</v>
      </c>
      <c r="C29" t="s">
        <v>156</v>
      </c>
      <c r="G29" t="s">
        <v>103</v>
      </c>
      <c r="H29" t="s">
        <v>104</v>
      </c>
      <c r="I29" s="1">
        <v>45414.522916666669</v>
      </c>
      <c r="J29" t="s">
        <v>107</v>
      </c>
      <c r="L29" t="s">
        <v>107</v>
      </c>
      <c r="M29" t="s">
        <v>107</v>
      </c>
      <c r="N29" t="s">
        <v>108</v>
      </c>
      <c r="O29" t="s">
        <v>107</v>
      </c>
      <c r="P29" t="s">
        <v>107</v>
      </c>
      <c r="CI29">
        <v>335179018</v>
      </c>
      <c r="CJ29" t="s">
        <v>157</v>
      </c>
      <c r="CK29" s="1">
        <v>45414.412060185183</v>
      </c>
      <c r="CN29" t="s">
        <v>120</v>
      </c>
      <c r="CO29" t="s">
        <v>121</v>
      </c>
      <c r="CP29" t="s">
        <v>122</v>
      </c>
      <c r="CR29">
        <v>6</v>
      </c>
    </row>
    <row r="30" spans="1:96" x14ac:dyDescent="0.45">
      <c r="A30" s="1">
        <v>45414.518257060183</v>
      </c>
      <c r="B30" s="1">
        <v>45414.537747303242</v>
      </c>
      <c r="C30" t="s">
        <v>158</v>
      </c>
      <c r="G30" t="s">
        <v>103</v>
      </c>
      <c r="H30" t="s">
        <v>104</v>
      </c>
      <c r="I30" s="1">
        <v>45414.520833333343</v>
      </c>
      <c r="J30" t="s">
        <v>107</v>
      </c>
      <c r="L30" t="s">
        <v>107</v>
      </c>
      <c r="M30" t="s">
        <v>107</v>
      </c>
      <c r="N30" t="s">
        <v>108</v>
      </c>
      <c r="O30" t="s">
        <v>108</v>
      </c>
      <c r="P30" t="s">
        <v>108</v>
      </c>
      <c r="Q30" t="s">
        <v>160</v>
      </c>
      <c r="R30" s="1">
        <v>37580</v>
      </c>
      <c r="S30">
        <v>22</v>
      </c>
      <c r="T30" t="s">
        <v>161</v>
      </c>
      <c r="U30" t="s">
        <v>112</v>
      </c>
      <c r="V30" s="1">
        <v>45585</v>
      </c>
      <c r="W30" t="s">
        <v>113</v>
      </c>
      <c r="Y30" t="s">
        <v>107</v>
      </c>
      <c r="Z30" t="s">
        <v>107</v>
      </c>
      <c r="AA30" t="s">
        <v>107</v>
      </c>
      <c r="AC30" t="s">
        <v>114</v>
      </c>
      <c r="AD30" t="s">
        <v>115</v>
      </c>
      <c r="AE30" t="s">
        <v>115</v>
      </c>
      <c r="AG30">
        <v>40</v>
      </c>
      <c r="AH30" t="s">
        <v>107</v>
      </c>
      <c r="AI30" t="s">
        <v>152</v>
      </c>
      <c r="AJ30" t="s">
        <v>107</v>
      </c>
      <c r="AK30" t="s">
        <v>115</v>
      </c>
      <c r="AL30" t="s">
        <v>107</v>
      </c>
      <c r="AM30" t="s">
        <v>115</v>
      </c>
      <c r="AO30" t="s">
        <v>107</v>
      </c>
      <c r="AQ30" t="s">
        <v>108</v>
      </c>
      <c r="AS30" t="s">
        <v>108</v>
      </c>
      <c r="AX30" t="s">
        <v>116</v>
      </c>
      <c r="AY30" t="s">
        <v>117</v>
      </c>
      <c r="AZ30">
        <v>0</v>
      </c>
      <c r="BA30">
        <v>0</v>
      </c>
      <c r="BB30">
        <v>0</v>
      </c>
      <c r="BC30">
        <v>0</v>
      </c>
      <c r="BD30">
        <v>0</v>
      </c>
      <c r="BE30">
        <v>1</v>
      </c>
      <c r="BF30">
        <v>0</v>
      </c>
      <c r="BI30">
        <v>0</v>
      </c>
      <c r="BJ30" t="s">
        <v>108</v>
      </c>
      <c r="BK30" t="s">
        <v>108</v>
      </c>
      <c r="BN30" t="s">
        <v>108</v>
      </c>
      <c r="BQ30" t="s">
        <v>108</v>
      </c>
      <c r="BR30" t="s">
        <v>108</v>
      </c>
      <c r="BS30" t="s">
        <v>108</v>
      </c>
      <c r="BT30" t="s">
        <v>108</v>
      </c>
      <c r="BV30" t="s">
        <v>108</v>
      </c>
      <c r="BW30" t="s">
        <v>108</v>
      </c>
      <c r="BX30" t="s">
        <v>108</v>
      </c>
      <c r="BY30" t="s">
        <v>108</v>
      </c>
      <c r="BZ30" t="s">
        <v>108</v>
      </c>
      <c r="CA30" t="s">
        <v>162</v>
      </c>
      <c r="CE30" t="s">
        <v>107</v>
      </c>
      <c r="CF30" t="s">
        <v>107</v>
      </c>
      <c r="CG30" t="s">
        <v>163</v>
      </c>
      <c r="CH30" s="1">
        <v>45414.532638888893</v>
      </c>
      <c r="CI30">
        <v>335179732</v>
      </c>
      <c r="CJ30" t="s">
        <v>164</v>
      </c>
      <c r="CK30" s="1">
        <v>45414.413495370369</v>
      </c>
      <c r="CN30" t="s">
        <v>120</v>
      </c>
      <c r="CO30" t="s">
        <v>121</v>
      </c>
      <c r="CP30" t="s">
        <v>122</v>
      </c>
      <c r="CR30">
        <v>7</v>
      </c>
    </row>
    <row r="31" spans="1:96" x14ac:dyDescent="0.45">
      <c r="A31" s="1">
        <v>45414.518478888887</v>
      </c>
      <c r="B31" s="1">
        <v>45414.539232025461</v>
      </c>
      <c r="C31" t="s">
        <v>165</v>
      </c>
      <c r="G31" t="s">
        <v>103</v>
      </c>
      <c r="H31" t="s">
        <v>104</v>
      </c>
      <c r="I31" s="1">
        <v>45414.436805555553</v>
      </c>
      <c r="J31" t="s">
        <v>107</v>
      </c>
      <c r="L31" t="s">
        <v>107</v>
      </c>
      <c r="M31" t="s">
        <v>107</v>
      </c>
      <c r="N31" t="s">
        <v>108</v>
      </c>
      <c r="O31" t="s">
        <v>108</v>
      </c>
      <c r="P31" t="s">
        <v>108</v>
      </c>
      <c r="Q31" t="s">
        <v>168</v>
      </c>
      <c r="R31" s="1">
        <v>42529</v>
      </c>
      <c r="S31">
        <v>18</v>
      </c>
      <c r="T31" t="s">
        <v>161</v>
      </c>
      <c r="U31" t="s">
        <v>112</v>
      </c>
      <c r="V31" s="1">
        <v>45519</v>
      </c>
      <c r="W31" t="s">
        <v>134</v>
      </c>
      <c r="Y31" t="s">
        <v>107</v>
      </c>
      <c r="Z31" t="s">
        <v>107</v>
      </c>
      <c r="AA31" t="s">
        <v>107</v>
      </c>
      <c r="AC31" t="s">
        <v>114</v>
      </c>
      <c r="AD31" t="s">
        <v>115</v>
      </c>
      <c r="AE31" t="s">
        <v>115</v>
      </c>
      <c r="AG31">
        <v>25</v>
      </c>
      <c r="AH31" t="s">
        <v>107</v>
      </c>
      <c r="AI31" t="s">
        <v>115</v>
      </c>
      <c r="AJ31" t="s">
        <v>107</v>
      </c>
      <c r="AK31" t="s">
        <v>114</v>
      </c>
      <c r="AL31" t="s">
        <v>107</v>
      </c>
      <c r="AM31" t="s">
        <v>115</v>
      </c>
      <c r="AO31" t="s">
        <v>107</v>
      </c>
      <c r="AQ31" t="s">
        <v>108</v>
      </c>
      <c r="AS31" t="s">
        <v>108</v>
      </c>
      <c r="AX31" t="s">
        <v>116</v>
      </c>
      <c r="AY31" t="s">
        <v>169</v>
      </c>
      <c r="AZ31">
        <v>0</v>
      </c>
      <c r="BA31">
        <v>0</v>
      </c>
      <c r="BB31">
        <v>0</v>
      </c>
      <c r="BC31">
        <v>1</v>
      </c>
      <c r="BD31">
        <v>0</v>
      </c>
      <c r="BE31">
        <v>0</v>
      </c>
      <c r="BF31">
        <v>0</v>
      </c>
      <c r="BI31">
        <v>3</v>
      </c>
      <c r="BJ31" t="s">
        <v>107</v>
      </c>
      <c r="BK31" t="s">
        <v>107</v>
      </c>
      <c r="BL31" t="s">
        <v>107</v>
      </c>
      <c r="BN31" t="s">
        <v>108</v>
      </c>
      <c r="BQ31" t="s">
        <v>107</v>
      </c>
      <c r="BR31" t="s">
        <v>108</v>
      </c>
      <c r="BS31" t="s">
        <v>107</v>
      </c>
      <c r="BT31" t="s">
        <v>108</v>
      </c>
      <c r="BV31" t="s">
        <v>108</v>
      </c>
      <c r="BW31" t="s">
        <v>107</v>
      </c>
      <c r="BX31" t="s">
        <v>108</v>
      </c>
      <c r="BY31" t="s">
        <v>108</v>
      </c>
      <c r="BZ31" t="s">
        <v>108</v>
      </c>
      <c r="CA31" t="s">
        <v>170</v>
      </c>
      <c r="CE31" t="s">
        <v>107</v>
      </c>
      <c r="CF31" t="s">
        <v>107</v>
      </c>
      <c r="CG31" t="s">
        <v>171</v>
      </c>
      <c r="CH31" s="1">
        <v>45414.53402777778</v>
      </c>
      <c r="CI31">
        <v>335180174</v>
      </c>
      <c r="CJ31" t="s">
        <v>172</v>
      </c>
      <c r="CK31" s="1">
        <v>45414.414421296293</v>
      </c>
      <c r="CN31" t="s">
        <v>120</v>
      </c>
      <c r="CO31" t="s">
        <v>121</v>
      </c>
      <c r="CP31" t="s">
        <v>122</v>
      </c>
      <c r="CR31">
        <v>8</v>
      </c>
    </row>
    <row r="32" spans="1:96" x14ac:dyDescent="0.45">
      <c r="A32" s="1">
        <v>45478.525442731479</v>
      </c>
      <c r="B32" s="1">
        <v>45478.530686076389</v>
      </c>
      <c r="C32" t="s">
        <v>156</v>
      </c>
      <c r="G32" t="s">
        <v>103</v>
      </c>
      <c r="H32" t="s">
        <v>104</v>
      </c>
      <c r="I32" s="1">
        <v>45478.527083333327</v>
      </c>
      <c r="J32" t="s">
        <v>107</v>
      </c>
      <c r="L32" t="s">
        <v>107</v>
      </c>
      <c r="M32" t="s">
        <v>107</v>
      </c>
      <c r="N32" t="s">
        <v>108</v>
      </c>
      <c r="O32" t="s">
        <v>107</v>
      </c>
      <c r="P32" t="s">
        <v>107</v>
      </c>
      <c r="CI32">
        <v>356373800</v>
      </c>
      <c r="CJ32" t="s">
        <v>563</v>
      </c>
      <c r="CK32" s="1">
        <v>45478.406423611108</v>
      </c>
      <c r="CN32" t="s">
        <v>120</v>
      </c>
      <c r="CO32" t="s">
        <v>121</v>
      </c>
      <c r="CP32" t="s">
        <v>122</v>
      </c>
      <c r="CR32">
        <v>101</v>
      </c>
    </row>
    <row r="33" spans="1:96" x14ac:dyDescent="0.45">
      <c r="A33" s="1">
        <v>45412.270965046293</v>
      </c>
      <c r="B33" s="1">
        <v>45412.281853553242</v>
      </c>
      <c r="C33" t="s">
        <v>100</v>
      </c>
      <c r="G33" t="s">
        <v>103</v>
      </c>
      <c r="H33" t="s">
        <v>104</v>
      </c>
      <c r="I33" s="1">
        <v>45412.271527777782</v>
      </c>
      <c r="J33" t="s">
        <v>107</v>
      </c>
      <c r="L33" t="s">
        <v>107</v>
      </c>
      <c r="M33" t="s">
        <v>107</v>
      </c>
      <c r="N33" t="s">
        <v>108</v>
      </c>
      <c r="O33" t="s">
        <v>108</v>
      </c>
      <c r="P33" t="s">
        <v>109</v>
      </c>
      <c r="Q33" t="s">
        <v>110</v>
      </c>
      <c r="R33" s="1">
        <v>33007</v>
      </c>
      <c r="S33">
        <v>34</v>
      </c>
      <c r="T33" t="s">
        <v>111</v>
      </c>
      <c r="U33" t="s">
        <v>112</v>
      </c>
      <c r="V33" s="1">
        <v>45581</v>
      </c>
      <c r="W33" t="s">
        <v>113</v>
      </c>
      <c r="Y33" t="s">
        <v>107</v>
      </c>
      <c r="Z33" t="s">
        <v>107</v>
      </c>
      <c r="AA33" t="s">
        <v>107</v>
      </c>
      <c r="AC33" t="s">
        <v>114</v>
      </c>
      <c r="AD33" t="s">
        <v>115</v>
      </c>
      <c r="AE33" t="s">
        <v>115</v>
      </c>
      <c r="AG33">
        <v>45</v>
      </c>
      <c r="AH33" t="s">
        <v>108</v>
      </c>
      <c r="AJ33" t="s">
        <v>108</v>
      </c>
      <c r="AL33" t="s">
        <v>108</v>
      </c>
      <c r="AO33" t="s">
        <v>108</v>
      </c>
      <c r="AQ33" t="s">
        <v>108</v>
      </c>
      <c r="AS33" t="s">
        <v>108</v>
      </c>
      <c r="AX33" t="s">
        <v>116</v>
      </c>
      <c r="AY33" t="s">
        <v>117</v>
      </c>
      <c r="AZ33">
        <v>0</v>
      </c>
      <c r="BA33">
        <v>0</v>
      </c>
      <c r="BB33">
        <v>0</v>
      </c>
      <c r="BC33">
        <v>0</v>
      </c>
      <c r="BD33">
        <v>0</v>
      </c>
      <c r="BE33">
        <v>1</v>
      </c>
      <c r="BF33">
        <v>0</v>
      </c>
      <c r="BI33">
        <v>0</v>
      </c>
      <c r="BJ33" t="s">
        <v>108</v>
      </c>
      <c r="BK33" t="s">
        <v>108</v>
      </c>
      <c r="BN33" t="s">
        <v>108</v>
      </c>
      <c r="BQ33" t="s">
        <v>108</v>
      </c>
      <c r="BR33" t="s">
        <v>108</v>
      </c>
      <c r="BS33" t="s">
        <v>108</v>
      </c>
      <c r="BT33" t="s">
        <v>108</v>
      </c>
      <c r="BV33" t="s">
        <v>108</v>
      </c>
      <c r="BW33" t="s">
        <v>108</v>
      </c>
      <c r="BX33" t="s">
        <v>108</v>
      </c>
      <c r="BY33" t="s">
        <v>108</v>
      </c>
      <c r="BZ33" t="s">
        <v>107</v>
      </c>
      <c r="CA33" t="s">
        <v>118</v>
      </c>
      <c r="CE33" t="s">
        <v>107</v>
      </c>
      <c r="CF33" t="s">
        <v>107</v>
      </c>
      <c r="CG33" t="s">
        <v>110</v>
      </c>
      <c r="CH33" s="1">
        <v>45412.28125</v>
      </c>
      <c r="CI33">
        <v>334475597</v>
      </c>
      <c r="CJ33" t="s">
        <v>119</v>
      </c>
      <c r="CK33" s="1">
        <v>45412.159699074073</v>
      </c>
      <c r="CN33" t="s">
        <v>120</v>
      </c>
      <c r="CO33" t="s">
        <v>121</v>
      </c>
      <c r="CP33" t="s">
        <v>122</v>
      </c>
      <c r="CR33">
        <v>1</v>
      </c>
    </row>
    <row r="34" spans="1:96" x14ac:dyDescent="0.45">
      <c r="A34" s="1">
        <v>45412.489677407408</v>
      </c>
      <c r="B34" s="1">
        <v>45412.506513831016</v>
      </c>
      <c r="C34" t="s">
        <v>128</v>
      </c>
      <c r="G34" t="s">
        <v>103</v>
      </c>
      <c r="H34" t="s">
        <v>104</v>
      </c>
      <c r="I34" s="1">
        <v>45412.490277777782</v>
      </c>
      <c r="J34" t="s">
        <v>107</v>
      </c>
      <c r="L34" t="s">
        <v>107</v>
      </c>
      <c r="M34" t="s">
        <v>107</v>
      </c>
      <c r="N34" t="s">
        <v>108</v>
      </c>
      <c r="O34" t="s">
        <v>108</v>
      </c>
      <c r="P34" t="s">
        <v>108</v>
      </c>
      <c r="Q34" t="s">
        <v>131</v>
      </c>
      <c r="R34" s="1">
        <v>34447</v>
      </c>
      <c r="S34">
        <v>25</v>
      </c>
      <c r="T34" t="s">
        <v>132</v>
      </c>
      <c r="U34" t="s">
        <v>133</v>
      </c>
      <c r="V34" s="1">
        <v>45405</v>
      </c>
      <c r="W34" t="s">
        <v>134</v>
      </c>
      <c r="Y34" t="s">
        <v>107</v>
      </c>
      <c r="Z34" t="s">
        <v>107</v>
      </c>
      <c r="AA34" t="s">
        <v>107</v>
      </c>
      <c r="AC34" t="s">
        <v>114</v>
      </c>
      <c r="AD34" t="s">
        <v>115</v>
      </c>
      <c r="AE34" t="s">
        <v>115</v>
      </c>
      <c r="AG34">
        <v>35</v>
      </c>
      <c r="AH34" t="s">
        <v>107</v>
      </c>
      <c r="AI34" t="s">
        <v>115</v>
      </c>
      <c r="AJ34" t="s">
        <v>107</v>
      </c>
      <c r="AK34" t="s">
        <v>114</v>
      </c>
      <c r="AL34" t="s">
        <v>107</v>
      </c>
      <c r="AM34" t="s">
        <v>115</v>
      </c>
      <c r="AO34" t="s">
        <v>107</v>
      </c>
      <c r="AQ34" t="s">
        <v>108</v>
      </c>
      <c r="AS34" t="s">
        <v>108</v>
      </c>
      <c r="AX34" t="s">
        <v>116</v>
      </c>
      <c r="AY34" t="s">
        <v>117</v>
      </c>
      <c r="AZ34">
        <v>0</v>
      </c>
      <c r="BA34">
        <v>0</v>
      </c>
      <c r="BB34">
        <v>0</v>
      </c>
      <c r="BC34">
        <v>0</v>
      </c>
      <c r="BD34">
        <v>0</v>
      </c>
      <c r="BE34">
        <v>1</v>
      </c>
      <c r="BF34">
        <v>0</v>
      </c>
      <c r="BI34">
        <v>3</v>
      </c>
      <c r="BJ34" t="s">
        <v>108</v>
      </c>
      <c r="BK34" t="s">
        <v>107</v>
      </c>
      <c r="BN34" t="s">
        <v>108</v>
      </c>
      <c r="BQ34" t="s">
        <v>108</v>
      </c>
      <c r="BR34" t="s">
        <v>107</v>
      </c>
      <c r="BS34" t="s">
        <v>107</v>
      </c>
      <c r="BT34" t="s">
        <v>108</v>
      </c>
      <c r="BV34" t="s">
        <v>108</v>
      </c>
      <c r="BW34" t="s">
        <v>108</v>
      </c>
      <c r="BX34" t="s">
        <v>108</v>
      </c>
      <c r="BY34" t="s">
        <v>108</v>
      </c>
      <c r="BZ34" t="s">
        <v>108</v>
      </c>
      <c r="CA34" t="s">
        <v>135</v>
      </c>
      <c r="CE34" t="s">
        <v>107</v>
      </c>
      <c r="CF34" t="s">
        <v>107</v>
      </c>
      <c r="CG34" t="s">
        <v>136</v>
      </c>
      <c r="CH34" s="1">
        <v>45412.506249999999</v>
      </c>
      <c r="CI34">
        <v>334549446</v>
      </c>
      <c r="CJ34" t="s">
        <v>137</v>
      </c>
      <c r="CK34" s="1">
        <v>45412.38177083333</v>
      </c>
      <c r="CN34" t="s">
        <v>120</v>
      </c>
      <c r="CO34" t="s">
        <v>121</v>
      </c>
      <c r="CP34" t="s">
        <v>122</v>
      </c>
      <c r="CR34">
        <v>3</v>
      </c>
    </row>
    <row r="35" spans="1:96" x14ac:dyDescent="0.45">
      <c r="A35" s="1">
        <v>45412.489570069447</v>
      </c>
      <c r="B35" s="1">
        <v>45412.506507592603</v>
      </c>
      <c r="C35" t="s">
        <v>138</v>
      </c>
      <c r="G35" t="s">
        <v>103</v>
      </c>
      <c r="H35" t="s">
        <v>104</v>
      </c>
      <c r="I35" s="1">
        <v>45412.490277777782</v>
      </c>
      <c r="J35" t="s">
        <v>107</v>
      </c>
      <c r="L35" t="s">
        <v>107</v>
      </c>
      <c r="M35" t="s">
        <v>107</v>
      </c>
      <c r="N35" t="s">
        <v>108</v>
      </c>
      <c r="O35" t="s">
        <v>107</v>
      </c>
      <c r="P35" t="s">
        <v>108</v>
      </c>
      <c r="Q35" t="s">
        <v>140</v>
      </c>
      <c r="R35" s="1">
        <v>34819</v>
      </c>
      <c r="S35">
        <v>29</v>
      </c>
      <c r="T35" t="s">
        <v>141</v>
      </c>
      <c r="U35" t="s">
        <v>142</v>
      </c>
      <c r="V35" s="1">
        <v>45777</v>
      </c>
      <c r="W35" t="s">
        <v>134</v>
      </c>
      <c r="Y35" t="s">
        <v>107</v>
      </c>
      <c r="Z35" t="s">
        <v>107</v>
      </c>
      <c r="AA35" t="s">
        <v>107</v>
      </c>
      <c r="AC35" t="s">
        <v>114</v>
      </c>
      <c r="AD35" t="s">
        <v>114</v>
      </c>
      <c r="AE35" t="s">
        <v>114</v>
      </c>
      <c r="AG35">
        <v>30</v>
      </c>
      <c r="AH35" t="s">
        <v>108</v>
      </c>
      <c r="AJ35" t="s">
        <v>108</v>
      </c>
      <c r="AL35" t="s">
        <v>108</v>
      </c>
      <c r="AO35" t="s">
        <v>107</v>
      </c>
      <c r="AQ35" t="s">
        <v>108</v>
      </c>
      <c r="AS35" t="s">
        <v>108</v>
      </c>
      <c r="AX35" t="s">
        <v>116</v>
      </c>
      <c r="AY35" t="s">
        <v>143</v>
      </c>
      <c r="AZ35">
        <v>0</v>
      </c>
      <c r="BA35">
        <v>0</v>
      </c>
      <c r="BB35">
        <v>0</v>
      </c>
      <c r="BC35">
        <v>0</v>
      </c>
      <c r="BD35">
        <v>1</v>
      </c>
      <c r="BE35">
        <v>1</v>
      </c>
      <c r="BF35">
        <v>0</v>
      </c>
      <c r="BI35">
        <v>2</v>
      </c>
      <c r="BJ35" t="s">
        <v>108</v>
      </c>
      <c r="BK35" t="s">
        <v>108</v>
      </c>
      <c r="BN35" t="s">
        <v>108</v>
      </c>
      <c r="BQ35" t="s">
        <v>108</v>
      </c>
      <c r="BR35" t="s">
        <v>108</v>
      </c>
      <c r="BS35" t="s">
        <v>108</v>
      </c>
      <c r="BT35" t="s">
        <v>108</v>
      </c>
      <c r="BV35" t="s">
        <v>108</v>
      </c>
      <c r="BW35" t="s">
        <v>108</v>
      </c>
      <c r="BX35" t="s">
        <v>107</v>
      </c>
      <c r="BY35" t="s">
        <v>108</v>
      </c>
      <c r="BZ35" t="s">
        <v>108</v>
      </c>
      <c r="CA35" t="s">
        <v>144</v>
      </c>
      <c r="CE35" t="s">
        <v>107</v>
      </c>
      <c r="CF35" t="s">
        <v>107</v>
      </c>
      <c r="CG35" t="s">
        <v>145</v>
      </c>
      <c r="CH35" s="1">
        <v>45412.505555555559</v>
      </c>
      <c r="CI35">
        <v>334549546</v>
      </c>
      <c r="CJ35" t="s">
        <v>146</v>
      </c>
      <c r="CK35" s="1">
        <v>45412.381932870368</v>
      </c>
      <c r="CN35" t="s">
        <v>120</v>
      </c>
      <c r="CO35" t="s">
        <v>121</v>
      </c>
      <c r="CP35" t="s">
        <v>122</v>
      </c>
      <c r="CR35">
        <v>4</v>
      </c>
    </row>
    <row r="36" spans="1:96" x14ac:dyDescent="0.45">
      <c r="A36" s="1">
        <v>45412.489571851853</v>
      </c>
      <c r="B36" s="1">
        <v>45412.508231932872</v>
      </c>
      <c r="C36" t="s">
        <v>147</v>
      </c>
      <c r="G36" t="s">
        <v>103</v>
      </c>
      <c r="H36" t="s">
        <v>104</v>
      </c>
      <c r="I36" s="1">
        <v>45412.490972222222</v>
      </c>
      <c r="J36" t="s">
        <v>107</v>
      </c>
      <c r="L36" t="s">
        <v>107</v>
      </c>
      <c r="M36" t="s">
        <v>107</v>
      </c>
      <c r="N36" t="s">
        <v>108</v>
      </c>
      <c r="O36" t="s">
        <v>107</v>
      </c>
      <c r="P36" t="s">
        <v>108</v>
      </c>
      <c r="Q36" t="s">
        <v>150</v>
      </c>
      <c r="R36" s="1">
        <v>39982</v>
      </c>
      <c r="S36">
        <v>24</v>
      </c>
      <c r="T36" t="s">
        <v>111</v>
      </c>
      <c r="U36" t="s">
        <v>151</v>
      </c>
      <c r="V36" s="1">
        <v>45412</v>
      </c>
      <c r="W36" t="s">
        <v>134</v>
      </c>
      <c r="Y36" t="s">
        <v>107</v>
      </c>
      <c r="Z36" t="s">
        <v>107</v>
      </c>
      <c r="AA36" t="s">
        <v>107</v>
      </c>
      <c r="AC36" t="s">
        <v>114</v>
      </c>
      <c r="AD36" t="s">
        <v>115</v>
      </c>
      <c r="AE36" t="s">
        <v>115</v>
      </c>
      <c r="AG36">
        <v>27</v>
      </c>
      <c r="AH36" t="s">
        <v>107</v>
      </c>
      <c r="AI36" t="s">
        <v>115</v>
      </c>
      <c r="AJ36" t="s">
        <v>107</v>
      </c>
      <c r="AK36" t="s">
        <v>115</v>
      </c>
      <c r="AL36" t="s">
        <v>107</v>
      </c>
      <c r="AM36" t="s">
        <v>115</v>
      </c>
      <c r="AO36" t="s">
        <v>152</v>
      </c>
      <c r="AQ36" t="s">
        <v>108</v>
      </c>
      <c r="AS36" t="s">
        <v>108</v>
      </c>
      <c r="AX36" t="s">
        <v>116</v>
      </c>
      <c r="AY36" t="s">
        <v>117</v>
      </c>
      <c r="AZ36">
        <v>0</v>
      </c>
      <c r="BA36">
        <v>0</v>
      </c>
      <c r="BB36">
        <v>0</v>
      </c>
      <c r="BC36">
        <v>0</v>
      </c>
      <c r="BD36">
        <v>0</v>
      </c>
      <c r="BE36">
        <v>1</v>
      </c>
      <c r="BF36">
        <v>0</v>
      </c>
      <c r="BI36">
        <v>3</v>
      </c>
      <c r="BJ36" t="s">
        <v>108</v>
      </c>
      <c r="BK36" t="s">
        <v>108</v>
      </c>
      <c r="BN36" t="s">
        <v>108</v>
      </c>
      <c r="BQ36" t="s">
        <v>108</v>
      </c>
      <c r="BR36" t="s">
        <v>108</v>
      </c>
      <c r="BS36" t="s">
        <v>107</v>
      </c>
      <c r="BT36" t="s">
        <v>108</v>
      </c>
      <c r="BV36" t="s">
        <v>108</v>
      </c>
      <c r="BW36" t="s">
        <v>108</v>
      </c>
      <c r="BX36" t="s">
        <v>108</v>
      </c>
      <c r="BY36" t="s">
        <v>108</v>
      </c>
      <c r="BZ36" t="s">
        <v>108</v>
      </c>
      <c r="CA36" t="s">
        <v>153</v>
      </c>
      <c r="CE36" t="s">
        <v>107</v>
      </c>
      <c r="CF36" t="s">
        <v>107</v>
      </c>
      <c r="CG36" t="s">
        <v>154</v>
      </c>
      <c r="CH36" s="1">
        <v>45412.504861111112</v>
      </c>
      <c r="CI36">
        <v>334550286</v>
      </c>
      <c r="CJ36" t="s">
        <v>155</v>
      </c>
      <c r="CK36" s="1">
        <v>45412.383449074077</v>
      </c>
      <c r="CN36" t="s">
        <v>120</v>
      </c>
      <c r="CO36" t="s">
        <v>121</v>
      </c>
      <c r="CP36" t="s">
        <v>122</v>
      </c>
      <c r="CR36">
        <v>5</v>
      </c>
    </row>
    <row r="37" spans="1:96" x14ac:dyDescent="0.45">
      <c r="A37" s="1">
        <v>45421.51073681713</v>
      </c>
      <c r="B37" s="1">
        <v>45422.482418958331</v>
      </c>
      <c r="C37" t="s">
        <v>191</v>
      </c>
      <c r="G37" t="s">
        <v>103</v>
      </c>
      <c r="H37" t="s">
        <v>104</v>
      </c>
      <c r="I37" s="1">
        <v>45421.510416666657</v>
      </c>
      <c r="J37" t="s">
        <v>107</v>
      </c>
      <c r="L37" t="s">
        <v>107</v>
      </c>
      <c r="M37" t="s">
        <v>107</v>
      </c>
      <c r="N37" t="s">
        <v>108</v>
      </c>
      <c r="O37" t="s">
        <v>108</v>
      </c>
      <c r="P37" t="s">
        <v>108</v>
      </c>
      <c r="Q37" t="s">
        <v>194</v>
      </c>
      <c r="R37" s="1">
        <v>36593</v>
      </c>
      <c r="S37">
        <v>24</v>
      </c>
      <c r="T37" t="s">
        <v>195</v>
      </c>
      <c r="U37" t="s">
        <v>151</v>
      </c>
      <c r="V37" s="1">
        <v>45508</v>
      </c>
      <c r="W37" t="s">
        <v>196</v>
      </c>
      <c r="Y37" t="s">
        <v>107</v>
      </c>
      <c r="Z37" t="s">
        <v>107</v>
      </c>
      <c r="AA37" t="s">
        <v>107</v>
      </c>
      <c r="AC37" t="s">
        <v>114</v>
      </c>
      <c r="AD37" t="s">
        <v>115</v>
      </c>
      <c r="AE37" t="s">
        <v>115</v>
      </c>
      <c r="AG37">
        <v>30</v>
      </c>
      <c r="AH37" t="s">
        <v>108</v>
      </c>
      <c r="AJ37" t="s">
        <v>108</v>
      </c>
      <c r="AL37" t="s">
        <v>108</v>
      </c>
      <c r="AO37" t="s">
        <v>108</v>
      </c>
      <c r="AQ37" t="s">
        <v>107</v>
      </c>
      <c r="AR37" t="s">
        <v>197</v>
      </c>
      <c r="AS37" t="s">
        <v>108</v>
      </c>
      <c r="AX37" t="s">
        <v>116</v>
      </c>
      <c r="AY37" t="s">
        <v>117</v>
      </c>
      <c r="AZ37">
        <v>0</v>
      </c>
      <c r="BA37">
        <v>0</v>
      </c>
      <c r="BB37">
        <v>0</v>
      </c>
      <c r="BC37">
        <v>0</v>
      </c>
      <c r="BD37">
        <v>0</v>
      </c>
      <c r="BE37">
        <v>1</v>
      </c>
      <c r="BF37">
        <v>0</v>
      </c>
      <c r="BI37">
        <v>1</v>
      </c>
      <c r="BJ37" t="s">
        <v>108</v>
      </c>
      <c r="BK37" t="s">
        <v>108</v>
      </c>
      <c r="BN37" t="s">
        <v>108</v>
      </c>
      <c r="BQ37" t="s">
        <v>108</v>
      </c>
      <c r="BR37" t="s">
        <v>108</v>
      </c>
      <c r="BS37" t="s">
        <v>107</v>
      </c>
      <c r="BT37" t="s">
        <v>108</v>
      </c>
      <c r="BV37" t="s">
        <v>108</v>
      </c>
      <c r="BW37" t="s">
        <v>108</v>
      </c>
      <c r="BX37" t="s">
        <v>108</v>
      </c>
      <c r="BY37" t="s">
        <v>108</v>
      </c>
      <c r="BZ37" t="s">
        <v>108</v>
      </c>
      <c r="CA37" t="s">
        <v>198</v>
      </c>
      <c r="CE37" t="s">
        <v>107</v>
      </c>
      <c r="CF37" t="s">
        <v>107</v>
      </c>
      <c r="CG37" t="s">
        <v>199</v>
      </c>
      <c r="CH37" s="1">
        <v>45421.51458333333</v>
      </c>
      <c r="CI37">
        <v>337661177</v>
      </c>
      <c r="CJ37" t="s">
        <v>200</v>
      </c>
      <c r="CK37" s="1">
        <v>45422.362337962957</v>
      </c>
      <c r="CN37" t="s">
        <v>120</v>
      </c>
      <c r="CO37" t="s">
        <v>121</v>
      </c>
      <c r="CP37" t="s">
        <v>122</v>
      </c>
      <c r="CR37">
        <v>14</v>
      </c>
    </row>
    <row r="38" spans="1:96" x14ac:dyDescent="0.45">
      <c r="A38" s="1">
        <v>45421.494720752307</v>
      </c>
      <c r="B38" s="1">
        <v>45422.48374236111</v>
      </c>
      <c r="C38" t="s">
        <v>191</v>
      </c>
      <c r="G38" t="s">
        <v>103</v>
      </c>
      <c r="H38" t="s">
        <v>104</v>
      </c>
      <c r="I38" s="1">
        <v>45421.496527777781</v>
      </c>
      <c r="J38" t="s">
        <v>107</v>
      </c>
      <c r="L38" t="s">
        <v>107</v>
      </c>
      <c r="M38" t="s">
        <v>107</v>
      </c>
      <c r="N38" t="s">
        <v>108</v>
      </c>
      <c r="O38" t="s">
        <v>108</v>
      </c>
      <c r="P38" t="s">
        <v>108</v>
      </c>
      <c r="Q38" t="s">
        <v>201</v>
      </c>
      <c r="R38" s="1">
        <v>36283</v>
      </c>
      <c r="S38">
        <v>24</v>
      </c>
      <c r="T38" t="s">
        <v>202</v>
      </c>
      <c r="U38" t="s">
        <v>133</v>
      </c>
      <c r="V38" s="1">
        <v>45480</v>
      </c>
      <c r="W38" t="s">
        <v>179</v>
      </c>
      <c r="Y38" t="s">
        <v>107</v>
      </c>
      <c r="Z38" t="s">
        <v>107</v>
      </c>
      <c r="AA38" t="s">
        <v>107</v>
      </c>
      <c r="AC38" t="s">
        <v>114</v>
      </c>
      <c r="AD38" t="s">
        <v>115</v>
      </c>
      <c r="AE38" t="s">
        <v>115</v>
      </c>
      <c r="AG38">
        <v>29</v>
      </c>
      <c r="AH38" t="s">
        <v>107</v>
      </c>
      <c r="AI38" t="s">
        <v>115</v>
      </c>
      <c r="AJ38" t="s">
        <v>108</v>
      </c>
      <c r="AL38" t="s">
        <v>107</v>
      </c>
      <c r="AM38" t="s">
        <v>115</v>
      </c>
      <c r="AO38" t="s">
        <v>108</v>
      </c>
      <c r="AQ38" t="s">
        <v>108</v>
      </c>
      <c r="AS38" t="s">
        <v>108</v>
      </c>
      <c r="AX38" t="s">
        <v>203</v>
      </c>
      <c r="AY38" t="s">
        <v>117</v>
      </c>
      <c r="AZ38">
        <v>0</v>
      </c>
      <c r="BA38">
        <v>0</v>
      </c>
      <c r="BB38">
        <v>0</v>
      </c>
      <c r="BC38">
        <v>0</v>
      </c>
      <c r="BD38">
        <v>0</v>
      </c>
      <c r="BE38">
        <v>1</v>
      </c>
      <c r="BF38">
        <v>0</v>
      </c>
      <c r="BI38">
        <v>2</v>
      </c>
      <c r="BJ38" t="s">
        <v>108</v>
      </c>
      <c r="BK38" t="s">
        <v>108</v>
      </c>
      <c r="BN38" t="s">
        <v>108</v>
      </c>
      <c r="BQ38" t="s">
        <v>108</v>
      </c>
      <c r="BR38" t="s">
        <v>107</v>
      </c>
      <c r="BS38" t="s">
        <v>107</v>
      </c>
      <c r="BT38" t="s">
        <v>108</v>
      </c>
      <c r="BV38" t="s">
        <v>108</v>
      </c>
      <c r="BW38" t="s">
        <v>108</v>
      </c>
      <c r="BX38" t="s">
        <v>108</v>
      </c>
      <c r="BY38" t="s">
        <v>108</v>
      </c>
      <c r="BZ38" t="s">
        <v>108</v>
      </c>
      <c r="CA38" t="s">
        <v>204</v>
      </c>
      <c r="CE38" t="s">
        <v>107</v>
      </c>
      <c r="CF38" t="s">
        <v>107</v>
      </c>
      <c r="CG38" t="s">
        <v>205</v>
      </c>
      <c r="CH38" s="1">
        <v>45421.502083333333</v>
      </c>
      <c r="CI38">
        <v>337661186</v>
      </c>
      <c r="CJ38" t="s">
        <v>206</v>
      </c>
      <c r="CK38" s="1">
        <v>45422.362361111111</v>
      </c>
      <c r="CN38" t="s">
        <v>120</v>
      </c>
      <c r="CO38" t="s">
        <v>121</v>
      </c>
      <c r="CP38" t="s">
        <v>122</v>
      </c>
      <c r="CR38">
        <v>15</v>
      </c>
    </row>
    <row r="39" spans="1:96" x14ac:dyDescent="0.45">
      <c r="A39" s="1">
        <v>45421.483670787027</v>
      </c>
      <c r="B39" s="1">
        <v>45422.479752557869</v>
      </c>
      <c r="C39" t="s">
        <v>191</v>
      </c>
      <c r="G39" t="s">
        <v>103</v>
      </c>
      <c r="H39" t="s">
        <v>104</v>
      </c>
      <c r="I39" s="1">
        <v>45421.486111111109</v>
      </c>
      <c r="J39" t="s">
        <v>107</v>
      </c>
      <c r="L39" t="s">
        <v>107</v>
      </c>
      <c r="M39" t="s">
        <v>107</v>
      </c>
      <c r="N39" t="s">
        <v>108</v>
      </c>
      <c r="O39" t="s">
        <v>108</v>
      </c>
      <c r="P39" t="s">
        <v>108</v>
      </c>
      <c r="Q39" t="s">
        <v>207</v>
      </c>
      <c r="R39" s="1">
        <v>35940</v>
      </c>
      <c r="S39">
        <v>24</v>
      </c>
      <c r="T39" t="s">
        <v>208</v>
      </c>
      <c r="U39" t="s">
        <v>133</v>
      </c>
      <c r="V39" s="1">
        <v>45446</v>
      </c>
      <c r="W39" t="s">
        <v>209</v>
      </c>
      <c r="Y39" t="s">
        <v>107</v>
      </c>
      <c r="Z39" t="s">
        <v>107</v>
      </c>
      <c r="AA39" t="s">
        <v>107</v>
      </c>
      <c r="AC39" t="s">
        <v>114</v>
      </c>
      <c r="AD39" t="s">
        <v>115</v>
      </c>
      <c r="AE39" t="s">
        <v>115</v>
      </c>
      <c r="AG39">
        <v>30</v>
      </c>
      <c r="AH39" t="s">
        <v>107</v>
      </c>
      <c r="AI39" t="s">
        <v>115</v>
      </c>
      <c r="AJ39" t="s">
        <v>108</v>
      </c>
      <c r="AL39" t="s">
        <v>108</v>
      </c>
      <c r="AO39" t="s">
        <v>108</v>
      </c>
      <c r="AQ39" t="s">
        <v>108</v>
      </c>
      <c r="AS39" t="s">
        <v>107</v>
      </c>
      <c r="AT39" t="s">
        <v>107</v>
      </c>
      <c r="AU39" t="s">
        <v>210</v>
      </c>
      <c r="AV39" t="s">
        <v>211</v>
      </c>
      <c r="AX39" t="s">
        <v>116</v>
      </c>
      <c r="AY39" t="s">
        <v>117</v>
      </c>
      <c r="AZ39">
        <v>0</v>
      </c>
      <c r="BA39">
        <v>0</v>
      </c>
      <c r="BB39">
        <v>0</v>
      </c>
      <c r="BC39">
        <v>0</v>
      </c>
      <c r="BD39">
        <v>0</v>
      </c>
      <c r="BE39">
        <v>1</v>
      </c>
      <c r="BF39">
        <v>0</v>
      </c>
      <c r="BI39">
        <v>1</v>
      </c>
      <c r="BJ39" t="s">
        <v>108</v>
      </c>
      <c r="BK39" t="s">
        <v>108</v>
      </c>
      <c r="BN39" t="s">
        <v>108</v>
      </c>
      <c r="BQ39" t="s">
        <v>108</v>
      </c>
      <c r="BR39" t="s">
        <v>108</v>
      </c>
      <c r="BS39" t="s">
        <v>108</v>
      </c>
      <c r="BT39" t="s">
        <v>108</v>
      </c>
      <c r="BV39" t="s">
        <v>108</v>
      </c>
      <c r="BW39" t="s">
        <v>108</v>
      </c>
      <c r="BX39" t="s">
        <v>108</v>
      </c>
      <c r="BY39" t="s">
        <v>108</v>
      </c>
      <c r="BZ39" t="s">
        <v>108</v>
      </c>
      <c r="CA39" t="s">
        <v>212</v>
      </c>
      <c r="CE39" t="s">
        <v>107</v>
      </c>
      <c r="CF39" t="s">
        <v>107</v>
      </c>
      <c r="CG39" t="s">
        <v>213</v>
      </c>
      <c r="CH39" s="1">
        <v>45421.493750000001</v>
      </c>
      <c r="CI39">
        <v>337661188</v>
      </c>
      <c r="CJ39" t="s">
        <v>214</v>
      </c>
      <c r="CK39" s="1">
        <v>45422.362384259257</v>
      </c>
      <c r="CN39" t="s">
        <v>120</v>
      </c>
      <c r="CO39" t="s">
        <v>121</v>
      </c>
      <c r="CP39" t="s">
        <v>122</v>
      </c>
      <c r="CR39">
        <v>16</v>
      </c>
    </row>
    <row r="40" spans="1:96" x14ac:dyDescent="0.45">
      <c r="A40" s="1">
        <v>45421.473998703703</v>
      </c>
      <c r="B40" s="1">
        <v>45422.484949282407</v>
      </c>
      <c r="C40" t="s">
        <v>191</v>
      </c>
      <c r="G40" t="s">
        <v>103</v>
      </c>
      <c r="H40" t="s">
        <v>104</v>
      </c>
      <c r="I40" s="1">
        <v>45421.474305555559</v>
      </c>
      <c r="J40" t="s">
        <v>107</v>
      </c>
      <c r="L40" t="s">
        <v>107</v>
      </c>
      <c r="M40" t="s">
        <v>107</v>
      </c>
      <c r="N40" t="s">
        <v>108</v>
      </c>
      <c r="O40" t="s">
        <v>108</v>
      </c>
      <c r="P40" t="s">
        <v>108</v>
      </c>
      <c r="Q40" t="s">
        <v>215</v>
      </c>
      <c r="R40" s="1">
        <v>32859</v>
      </c>
      <c r="S40">
        <v>36</v>
      </c>
      <c r="T40" t="s">
        <v>202</v>
      </c>
      <c r="U40" t="s">
        <v>142</v>
      </c>
      <c r="V40" s="1">
        <v>45531</v>
      </c>
      <c r="W40" t="s">
        <v>113</v>
      </c>
      <c r="Y40" t="s">
        <v>107</v>
      </c>
      <c r="Z40" t="s">
        <v>107</v>
      </c>
      <c r="AA40" t="s">
        <v>107</v>
      </c>
      <c r="AC40" t="s">
        <v>114</v>
      </c>
      <c r="AD40" t="s">
        <v>115</v>
      </c>
      <c r="AE40" t="s">
        <v>115</v>
      </c>
      <c r="AG40">
        <v>49</v>
      </c>
      <c r="AH40" t="s">
        <v>108</v>
      </c>
      <c r="AJ40" t="s">
        <v>108</v>
      </c>
      <c r="AL40" t="s">
        <v>108</v>
      </c>
      <c r="AO40" t="s">
        <v>108</v>
      </c>
      <c r="AQ40" t="s">
        <v>108</v>
      </c>
      <c r="AS40" t="s">
        <v>108</v>
      </c>
      <c r="AX40" t="s">
        <v>203</v>
      </c>
      <c r="AY40" t="s">
        <v>117</v>
      </c>
      <c r="AZ40">
        <v>0</v>
      </c>
      <c r="BA40">
        <v>0</v>
      </c>
      <c r="BB40">
        <v>0</v>
      </c>
      <c r="BC40">
        <v>0</v>
      </c>
      <c r="BD40">
        <v>0</v>
      </c>
      <c r="BE40">
        <v>1</v>
      </c>
      <c r="BF40">
        <v>0</v>
      </c>
      <c r="BI40">
        <v>3</v>
      </c>
      <c r="BJ40" t="s">
        <v>108</v>
      </c>
      <c r="BK40" t="s">
        <v>108</v>
      </c>
      <c r="BN40" t="s">
        <v>108</v>
      </c>
      <c r="BQ40" t="s">
        <v>108</v>
      </c>
      <c r="BR40" t="s">
        <v>108</v>
      </c>
      <c r="BS40" t="s">
        <v>107</v>
      </c>
      <c r="BT40" t="s">
        <v>108</v>
      </c>
      <c r="BV40" t="s">
        <v>108</v>
      </c>
      <c r="BW40" t="s">
        <v>108</v>
      </c>
      <c r="BX40" t="s">
        <v>108</v>
      </c>
      <c r="BY40" t="s">
        <v>108</v>
      </c>
      <c r="BZ40" t="s">
        <v>108</v>
      </c>
      <c r="CA40" t="s">
        <v>216</v>
      </c>
      <c r="CE40" t="s">
        <v>107</v>
      </c>
      <c r="CF40" t="s">
        <v>107</v>
      </c>
      <c r="CG40" t="s">
        <v>217</v>
      </c>
      <c r="CH40" s="1">
        <v>45421.482638888891</v>
      </c>
      <c r="CI40">
        <v>337661193</v>
      </c>
      <c r="CJ40" t="s">
        <v>218</v>
      </c>
      <c r="CK40" s="1">
        <v>45422.362395833326</v>
      </c>
      <c r="CN40" t="s">
        <v>120</v>
      </c>
      <c r="CO40" t="s">
        <v>121</v>
      </c>
      <c r="CP40" t="s">
        <v>122</v>
      </c>
      <c r="CR40">
        <v>17</v>
      </c>
    </row>
    <row r="41" spans="1:96" x14ac:dyDescent="0.45">
      <c r="A41" s="1">
        <v>45428.575523854168</v>
      </c>
      <c r="B41" s="1">
        <v>45432.535109594908</v>
      </c>
      <c r="C41" t="s">
        <v>267</v>
      </c>
      <c r="G41" t="s">
        <v>103</v>
      </c>
      <c r="H41" t="s">
        <v>104</v>
      </c>
      <c r="I41" s="1">
        <v>45428.575694444437</v>
      </c>
      <c r="J41" t="s">
        <v>107</v>
      </c>
      <c r="L41" t="s">
        <v>107</v>
      </c>
      <c r="M41" t="s">
        <v>107</v>
      </c>
      <c r="N41" t="s">
        <v>108</v>
      </c>
      <c r="O41" t="s">
        <v>108</v>
      </c>
      <c r="P41" t="s">
        <v>108</v>
      </c>
      <c r="Q41" t="s">
        <v>268</v>
      </c>
      <c r="R41" s="1">
        <v>38081</v>
      </c>
      <c r="S41">
        <v>20</v>
      </c>
      <c r="T41" t="s">
        <v>269</v>
      </c>
      <c r="U41" t="s">
        <v>112</v>
      </c>
      <c r="V41" s="1">
        <v>45504</v>
      </c>
      <c r="W41" t="s">
        <v>196</v>
      </c>
      <c r="Y41" t="s">
        <v>107</v>
      </c>
      <c r="Z41" t="s">
        <v>107</v>
      </c>
      <c r="AA41" t="s">
        <v>107</v>
      </c>
      <c r="AC41" t="s">
        <v>114</v>
      </c>
      <c r="AD41" t="s">
        <v>115</v>
      </c>
      <c r="AE41" t="s">
        <v>115</v>
      </c>
      <c r="AG41">
        <v>34</v>
      </c>
      <c r="AH41" t="s">
        <v>107</v>
      </c>
      <c r="AI41" t="s">
        <v>115</v>
      </c>
      <c r="AJ41" t="s">
        <v>107</v>
      </c>
      <c r="AK41" t="s">
        <v>115</v>
      </c>
      <c r="AL41" t="s">
        <v>107</v>
      </c>
      <c r="AM41" t="s">
        <v>115</v>
      </c>
      <c r="AO41" t="s">
        <v>108</v>
      </c>
      <c r="AQ41" t="s">
        <v>108</v>
      </c>
      <c r="AS41" t="s">
        <v>108</v>
      </c>
      <c r="AX41" t="s">
        <v>116</v>
      </c>
      <c r="AY41" t="s">
        <v>270</v>
      </c>
      <c r="AZ41">
        <v>1</v>
      </c>
      <c r="BA41">
        <v>0</v>
      </c>
      <c r="BB41">
        <v>0</v>
      </c>
      <c r="BC41">
        <v>0</v>
      </c>
      <c r="BD41">
        <v>0</v>
      </c>
      <c r="BE41">
        <v>0</v>
      </c>
      <c r="BF41">
        <v>0</v>
      </c>
      <c r="BI41">
        <v>0</v>
      </c>
      <c r="BJ41" t="s">
        <v>108</v>
      </c>
      <c r="BK41" t="s">
        <v>108</v>
      </c>
      <c r="BN41" t="s">
        <v>108</v>
      </c>
      <c r="BQ41" t="s">
        <v>108</v>
      </c>
      <c r="BR41" t="s">
        <v>108</v>
      </c>
      <c r="BS41" t="s">
        <v>107</v>
      </c>
      <c r="BT41" t="s">
        <v>108</v>
      </c>
      <c r="BV41" t="s">
        <v>108</v>
      </c>
      <c r="BW41" t="s">
        <v>108</v>
      </c>
      <c r="BX41" t="s">
        <v>108</v>
      </c>
      <c r="BY41" t="s">
        <v>108</v>
      </c>
      <c r="BZ41" t="s">
        <v>108</v>
      </c>
      <c r="CA41" t="s">
        <v>271</v>
      </c>
      <c r="CE41" t="s">
        <v>107</v>
      </c>
      <c r="CF41" t="s">
        <v>107</v>
      </c>
      <c r="CG41" t="s">
        <v>272</v>
      </c>
      <c r="CH41" s="1">
        <v>45428.582638888889</v>
      </c>
      <c r="CI41">
        <v>340815036</v>
      </c>
      <c r="CJ41" t="s">
        <v>273</v>
      </c>
      <c r="CK41" s="1">
        <v>45432.410428240742</v>
      </c>
      <c r="CN41" t="s">
        <v>120</v>
      </c>
      <c r="CO41" t="s">
        <v>121</v>
      </c>
      <c r="CP41" t="s">
        <v>122</v>
      </c>
      <c r="CR41">
        <v>28</v>
      </c>
    </row>
    <row r="42" spans="1:96" x14ac:dyDescent="0.45">
      <c r="A42" s="1">
        <v>45432.419317175933</v>
      </c>
      <c r="B42" s="1">
        <v>45432.545921076387</v>
      </c>
      <c r="C42" t="s">
        <v>191</v>
      </c>
      <c r="G42" t="s">
        <v>103</v>
      </c>
      <c r="H42" t="s">
        <v>104</v>
      </c>
      <c r="I42" s="1">
        <v>45432.419444444437</v>
      </c>
      <c r="J42" t="s">
        <v>107</v>
      </c>
      <c r="L42" t="s">
        <v>107</v>
      </c>
      <c r="M42" t="s">
        <v>107</v>
      </c>
      <c r="N42" t="s">
        <v>108</v>
      </c>
      <c r="O42" t="s">
        <v>108</v>
      </c>
      <c r="P42" t="s">
        <v>108</v>
      </c>
      <c r="Q42" t="s">
        <v>274</v>
      </c>
      <c r="R42" s="1">
        <v>32832</v>
      </c>
      <c r="S42">
        <v>35</v>
      </c>
      <c r="T42" t="s">
        <v>269</v>
      </c>
      <c r="U42" t="s">
        <v>142</v>
      </c>
      <c r="V42" s="1">
        <v>45435</v>
      </c>
      <c r="W42" t="s">
        <v>134</v>
      </c>
      <c r="Y42" t="s">
        <v>107</v>
      </c>
      <c r="Z42" t="s">
        <v>107</v>
      </c>
      <c r="AA42" t="s">
        <v>107</v>
      </c>
      <c r="AC42" t="s">
        <v>114</v>
      </c>
      <c r="AD42" t="s">
        <v>115</v>
      </c>
      <c r="AE42" t="s">
        <v>115</v>
      </c>
      <c r="AG42">
        <v>39</v>
      </c>
      <c r="AH42" t="s">
        <v>107</v>
      </c>
      <c r="AI42" t="s">
        <v>115</v>
      </c>
      <c r="AJ42" t="s">
        <v>107</v>
      </c>
      <c r="AK42" t="s">
        <v>115</v>
      </c>
      <c r="AL42" t="s">
        <v>107</v>
      </c>
      <c r="AM42" t="s">
        <v>115</v>
      </c>
      <c r="AO42" t="s">
        <v>108</v>
      </c>
      <c r="AQ42" t="s">
        <v>108</v>
      </c>
      <c r="AS42" t="s">
        <v>108</v>
      </c>
      <c r="AX42" t="s">
        <v>203</v>
      </c>
      <c r="AY42" t="s">
        <v>117</v>
      </c>
      <c r="AZ42">
        <v>0</v>
      </c>
      <c r="BA42">
        <v>0</v>
      </c>
      <c r="BB42">
        <v>0</v>
      </c>
      <c r="BC42">
        <v>0</v>
      </c>
      <c r="BD42">
        <v>0</v>
      </c>
      <c r="BE42">
        <v>1</v>
      </c>
      <c r="BF42">
        <v>0</v>
      </c>
      <c r="BI42">
        <v>4</v>
      </c>
      <c r="BJ42" t="s">
        <v>108</v>
      </c>
      <c r="BK42" t="s">
        <v>108</v>
      </c>
      <c r="BN42" t="s">
        <v>108</v>
      </c>
      <c r="BQ42" t="s">
        <v>108</v>
      </c>
      <c r="BR42" t="s">
        <v>108</v>
      </c>
      <c r="BS42" t="s">
        <v>108</v>
      </c>
      <c r="BT42" t="s">
        <v>108</v>
      </c>
      <c r="BV42" t="s">
        <v>108</v>
      </c>
      <c r="BW42" t="s">
        <v>108</v>
      </c>
      <c r="BX42" t="s">
        <v>108</v>
      </c>
      <c r="BY42" t="s">
        <v>108</v>
      </c>
      <c r="BZ42" t="s">
        <v>107</v>
      </c>
      <c r="CA42" t="s">
        <v>275</v>
      </c>
      <c r="CE42" t="s">
        <v>107</v>
      </c>
      <c r="CF42" t="s">
        <v>107</v>
      </c>
      <c r="CG42" t="s">
        <v>276</v>
      </c>
      <c r="CH42" s="1">
        <v>45432.496527777781</v>
      </c>
      <c r="CI42">
        <v>340823094</v>
      </c>
      <c r="CJ42" t="s">
        <v>277</v>
      </c>
      <c r="CK42" s="1">
        <v>45432.423414351862</v>
      </c>
      <c r="CN42" t="s">
        <v>120</v>
      </c>
      <c r="CO42" t="s">
        <v>121</v>
      </c>
      <c r="CP42" t="s">
        <v>122</v>
      </c>
      <c r="CR42">
        <v>29</v>
      </c>
    </row>
    <row r="43" spans="1:96" x14ac:dyDescent="0.45">
      <c r="A43" s="1">
        <v>45435.456337719908</v>
      </c>
      <c r="B43" s="1">
        <v>45435.460912569448</v>
      </c>
      <c r="C43" t="s">
        <v>191</v>
      </c>
      <c r="G43" t="s">
        <v>103</v>
      </c>
      <c r="H43" t="s">
        <v>104</v>
      </c>
      <c r="I43" s="1">
        <v>45435.456250000003</v>
      </c>
      <c r="J43" t="s">
        <v>107</v>
      </c>
      <c r="L43" t="s">
        <v>107</v>
      </c>
      <c r="M43" t="s">
        <v>107</v>
      </c>
      <c r="N43" t="s">
        <v>108</v>
      </c>
      <c r="O43" t="s">
        <v>108</v>
      </c>
      <c r="P43" t="s">
        <v>108</v>
      </c>
      <c r="Q43" t="s">
        <v>291</v>
      </c>
      <c r="R43" s="1">
        <v>36397</v>
      </c>
      <c r="S43">
        <v>25</v>
      </c>
      <c r="T43" t="s">
        <v>292</v>
      </c>
      <c r="U43" t="s">
        <v>133</v>
      </c>
      <c r="V43" s="1">
        <v>45519</v>
      </c>
      <c r="W43" t="s">
        <v>113</v>
      </c>
      <c r="Y43" t="s">
        <v>107</v>
      </c>
      <c r="Z43" t="s">
        <v>107</v>
      </c>
      <c r="AA43" t="s">
        <v>107</v>
      </c>
      <c r="AC43" t="s">
        <v>114</v>
      </c>
      <c r="AD43" t="s">
        <v>115</v>
      </c>
      <c r="AE43" t="s">
        <v>114</v>
      </c>
      <c r="AG43">
        <v>26</v>
      </c>
      <c r="AH43" t="s">
        <v>107</v>
      </c>
      <c r="AI43" t="s">
        <v>115</v>
      </c>
      <c r="AJ43" t="s">
        <v>108</v>
      </c>
      <c r="AL43" t="s">
        <v>108</v>
      </c>
      <c r="AO43" t="s">
        <v>108</v>
      </c>
      <c r="AQ43" t="s">
        <v>108</v>
      </c>
      <c r="AS43" t="s">
        <v>108</v>
      </c>
      <c r="AX43" t="s">
        <v>116</v>
      </c>
      <c r="AY43" t="s">
        <v>117</v>
      </c>
      <c r="AZ43">
        <v>0</v>
      </c>
      <c r="BA43">
        <v>0</v>
      </c>
      <c r="BB43">
        <v>0</v>
      </c>
      <c r="BC43">
        <v>0</v>
      </c>
      <c r="BD43">
        <v>0</v>
      </c>
      <c r="BE43">
        <v>1</v>
      </c>
      <c r="BF43">
        <v>0</v>
      </c>
      <c r="BI43">
        <v>2</v>
      </c>
      <c r="BJ43" t="s">
        <v>108</v>
      </c>
      <c r="BK43" t="s">
        <v>108</v>
      </c>
      <c r="BN43" t="s">
        <v>108</v>
      </c>
      <c r="BQ43" t="s">
        <v>107</v>
      </c>
      <c r="BR43" t="s">
        <v>108</v>
      </c>
      <c r="BS43" t="s">
        <v>108</v>
      </c>
      <c r="BT43" t="s">
        <v>108</v>
      </c>
      <c r="BV43" t="s">
        <v>108</v>
      </c>
      <c r="BW43" t="s">
        <v>108</v>
      </c>
      <c r="BX43" t="s">
        <v>108</v>
      </c>
      <c r="BY43" t="s">
        <v>108</v>
      </c>
      <c r="BZ43" t="s">
        <v>108</v>
      </c>
      <c r="CA43" t="s">
        <v>293</v>
      </c>
      <c r="CE43" t="s">
        <v>107</v>
      </c>
      <c r="CF43" t="s">
        <v>107</v>
      </c>
      <c r="CG43" t="s">
        <v>294</v>
      </c>
      <c r="CH43" s="1">
        <v>45435.460416666669</v>
      </c>
      <c r="CI43">
        <v>341883258</v>
      </c>
      <c r="CJ43" t="s">
        <v>295</v>
      </c>
      <c r="CK43" s="1">
        <v>45435.338923611111</v>
      </c>
      <c r="CN43" t="s">
        <v>120</v>
      </c>
      <c r="CO43" t="s">
        <v>121</v>
      </c>
      <c r="CP43" t="s">
        <v>122</v>
      </c>
      <c r="CR43">
        <v>32</v>
      </c>
    </row>
    <row r="44" spans="1:96" x14ac:dyDescent="0.45">
      <c r="A44" s="1">
        <v>45435.461820370372</v>
      </c>
      <c r="B44" s="1">
        <v>45435.466819374997</v>
      </c>
      <c r="C44" t="s">
        <v>191</v>
      </c>
      <c r="G44" t="s">
        <v>103</v>
      </c>
      <c r="H44" t="s">
        <v>104</v>
      </c>
      <c r="I44" s="1">
        <v>45435.461805555547</v>
      </c>
      <c r="J44" t="s">
        <v>107</v>
      </c>
      <c r="L44" t="s">
        <v>107</v>
      </c>
      <c r="M44" t="s">
        <v>107</v>
      </c>
      <c r="N44" t="s">
        <v>108</v>
      </c>
      <c r="O44" t="s">
        <v>108</v>
      </c>
      <c r="P44" t="s">
        <v>108</v>
      </c>
      <c r="Q44" t="s">
        <v>296</v>
      </c>
      <c r="R44" s="1">
        <v>36669</v>
      </c>
      <c r="S44">
        <v>23</v>
      </c>
      <c r="T44" t="s">
        <v>208</v>
      </c>
      <c r="U44" t="s">
        <v>133</v>
      </c>
      <c r="V44" s="1">
        <v>45518</v>
      </c>
      <c r="W44" t="s">
        <v>113</v>
      </c>
      <c r="Y44" t="s">
        <v>107</v>
      </c>
      <c r="Z44" t="s">
        <v>107</v>
      </c>
      <c r="AA44" t="s">
        <v>107</v>
      </c>
      <c r="AC44" t="s">
        <v>114</v>
      </c>
      <c r="AD44" t="s">
        <v>115</v>
      </c>
      <c r="AE44" t="s">
        <v>115</v>
      </c>
      <c r="AG44">
        <v>28</v>
      </c>
      <c r="AH44" t="s">
        <v>108</v>
      </c>
      <c r="AJ44" t="s">
        <v>108</v>
      </c>
      <c r="AL44" t="s">
        <v>108</v>
      </c>
      <c r="AO44" t="s">
        <v>108</v>
      </c>
      <c r="AQ44" t="s">
        <v>108</v>
      </c>
      <c r="AS44" t="s">
        <v>108</v>
      </c>
      <c r="AX44" t="s">
        <v>203</v>
      </c>
      <c r="AY44" t="s">
        <v>117</v>
      </c>
      <c r="AZ44">
        <v>0</v>
      </c>
      <c r="BA44">
        <v>0</v>
      </c>
      <c r="BB44">
        <v>0</v>
      </c>
      <c r="BC44">
        <v>0</v>
      </c>
      <c r="BD44">
        <v>0</v>
      </c>
      <c r="BE44">
        <v>1</v>
      </c>
      <c r="BF44">
        <v>0</v>
      </c>
      <c r="BI44">
        <v>2</v>
      </c>
      <c r="BJ44" t="s">
        <v>108</v>
      </c>
      <c r="BK44" t="s">
        <v>108</v>
      </c>
      <c r="BN44" t="s">
        <v>108</v>
      </c>
      <c r="BQ44" t="s">
        <v>108</v>
      </c>
      <c r="BR44" t="s">
        <v>107</v>
      </c>
      <c r="BS44" t="s">
        <v>108</v>
      </c>
      <c r="BT44" t="s">
        <v>108</v>
      </c>
      <c r="BV44" t="s">
        <v>108</v>
      </c>
      <c r="BW44" t="s">
        <v>108</v>
      </c>
      <c r="BX44" t="s">
        <v>108</v>
      </c>
      <c r="BY44" t="s">
        <v>108</v>
      </c>
      <c r="BZ44" t="s">
        <v>108</v>
      </c>
      <c r="CA44" t="s">
        <v>293</v>
      </c>
      <c r="CE44" t="s">
        <v>107</v>
      </c>
      <c r="CF44" t="s">
        <v>107</v>
      </c>
      <c r="CG44" t="s">
        <v>297</v>
      </c>
      <c r="CH44" s="1">
        <v>45435.466666666667</v>
      </c>
      <c r="CI44">
        <v>341885679</v>
      </c>
      <c r="CJ44" t="s">
        <v>298</v>
      </c>
      <c r="CK44" s="1">
        <v>45435.344166666669</v>
      </c>
      <c r="CN44" t="s">
        <v>120</v>
      </c>
      <c r="CO44" t="s">
        <v>121</v>
      </c>
      <c r="CP44" t="s">
        <v>122</v>
      </c>
      <c r="CR44">
        <v>33</v>
      </c>
    </row>
    <row r="45" spans="1:96" x14ac:dyDescent="0.45">
      <c r="A45" s="1">
        <v>45435.605569930558</v>
      </c>
      <c r="B45" s="1">
        <v>45435.613807094909</v>
      </c>
      <c r="C45" t="s">
        <v>267</v>
      </c>
      <c r="G45" t="s">
        <v>103</v>
      </c>
      <c r="H45" t="s">
        <v>104</v>
      </c>
      <c r="I45" s="1">
        <v>45435.606249999997</v>
      </c>
      <c r="J45" t="s">
        <v>107</v>
      </c>
      <c r="L45" t="s">
        <v>107</v>
      </c>
      <c r="M45" t="s">
        <v>107</v>
      </c>
      <c r="N45" t="s">
        <v>108</v>
      </c>
      <c r="O45" t="s">
        <v>108</v>
      </c>
      <c r="P45" t="s">
        <v>108</v>
      </c>
      <c r="Q45" t="s">
        <v>299</v>
      </c>
      <c r="R45" s="1">
        <v>45416</v>
      </c>
      <c r="S45">
        <v>31</v>
      </c>
      <c r="T45" t="s">
        <v>300</v>
      </c>
      <c r="U45" t="s">
        <v>151</v>
      </c>
      <c r="V45" s="1">
        <v>45461</v>
      </c>
      <c r="W45" t="s">
        <v>209</v>
      </c>
      <c r="Y45" t="s">
        <v>107</v>
      </c>
      <c r="Z45" t="s">
        <v>107</v>
      </c>
      <c r="AA45" t="s">
        <v>107</v>
      </c>
      <c r="AC45" t="s">
        <v>114</v>
      </c>
      <c r="AD45" t="s">
        <v>115</v>
      </c>
      <c r="AE45" t="s">
        <v>115</v>
      </c>
      <c r="AG45">
        <v>35</v>
      </c>
      <c r="AH45" t="s">
        <v>108</v>
      </c>
      <c r="AJ45" t="s">
        <v>108</v>
      </c>
      <c r="AL45" t="s">
        <v>108</v>
      </c>
      <c r="AO45" t="s">
        <v>108</v>
      </c>
      <c r="AQ45" t="s">
        <v>107</v>
      </c>
      <c r="AR45" t="s">
        <v>301</v>
      </c>
      <c r="AS45" t="s">
        <v>108</v>
      </c>
      <c r="AX45" t="s">
        <v>116</v>
      </c>
      <c r="AY45" t="s">
        <v>117</v>
      </c>
      <c r="AZ45">
        <v>0</v>
      </c>
      <c r="BA45">
        <v>0</v>
      </c>
      <c r="BB45">
        <v>0</v>
      </c>
      <c r="BC45">
        <v>0</v>
      </c>
      <c r="BD45">
        <v>0</v>
      </c>
      <c r="BE45">
        <v>1</v>
      </c>
      <c r="BF45">
        <v>0</v>
      </c>
      <c r="BI45">
        <v>1</v>
      </c>
      <c r="BJ45" t="s">
        <v>108</v>
      </c>
      <c r="BK45" t="s">
        <v>108</v>
      </c>
      <c r="BN45" t="s">
        <v>108</v>
      </c>
      <c r="BQ45" t="s">
        <v>108</v>
      </c>
      <c r="BR45" t="s">
        <v>108</v>
      </c>
      <c r="BS45" t="s">
        <v>108</v>
      </c>
      <c r="BT45" t="s">
        <v>108</v>
      </c>
      <c r="BV45" t="s">
        <v>108</v>
      </c>
      <c r="BW45" t="s">
        <v>108</v>
      </c>
      <c r="BX45" t="s">
        <v>108</v>
      </c>
      <c r="BY45" t="s">
        <v>108</v>
      </c>
      <c r="BZ45" t="s">
        <v>108</v>
      </c>
      <c r="CA45" t="s">
        <v>302</v>
      </c>
      <c r="CE45" t="s">
        <v>107</v>
      </c>
      <c r="CF45" t="s">
        <v>107</v>
      </c>
      <c r="CG45" t="s">
        <v>303</v>
      </c>
      <c r="CH45" s="1">
        <v>45435.613194444442</v>
      </c>
      <c r="CI45">
        <v>342047783</v>
      </c>
      <c r="CJ45" t="s">
        <v>304</v>
      </c>
      <c r="CK45" s="1">
        <v>45435.619155092587</v>
      </c>
      <c r="CN45" t="s">
        <v>120</v>
      </c>
      <c r="CO45" t="s">
        <v>121</v>
      </c>
      <c r="CP45" t="s">
        <v>122</v>
      </c>
      <c r="CR45">
        <v>34</v>
      </c>
    </row>
    <row r="46" spans="1:96" x14ac:dyDescent="0.45">
      <c r="A46" s="1">
        <v>45419.464800752306</v>
      </c>
      <c r="B46" s="1">
        <v>45442.476931851852</v>
      </c>
      <c r="C46" t="s">
        <v>267</v>
      </c>
      <c r="G46" t="s">
        <v>103</v>
      </c>
      <c r="H46" t="s">
        <v>104</v>
      </c>
      <c r="I46" s="1">
        <v>45419.46875</v>
      </c>
      <c r="J46" t="s">
        <v>107</v>
      </c>
      <c r="L46" t="s">
        <v>107</v>
      </c>
      <c r="M46" t="s">
        <v>107</v>
      </c>
      <c r="N46" t="s">
        <v>108</v>
      </c>
      <c r="O46" t="s">
        <v>107</v>
      </c>
      <c r="P46" t="s">
        <v>108</v>
      </c>
      <c r="Q46" t="s">
        <v>308</v>
      </c>
      <c r="R46" s="1">
        <v>37383</v>
      </c>
      <c r="S46">
        <v>22</v>
      </c>
      <c r="T46" t="s">
        <v>309</v>
      </c>
      <c r="U46" t="s">
        <v>151</v>
      </c>
      <c r="V46" s="1">
        <v>45581</v>
      </c>
      <c r="W46" t="s">
        <v>196</v>
      </c>
      <c r="Y46" t="s">
        <v>107</v>
      </c>
      <c r="Z46" t="s">
        <v>107</v>
      </c>
      <c r="AA46" t="s">
        <v>107</v>
      </c>
      <c r="AC46" t="s">
        <v>114</v>
      </c>
      <c r="AD46" t="s">
        <v>115</v>
      </c>
      <c r="AE46" t="s">
        <v>115</v>
      </c>
      <c r="AG46">
        <v>29</v>
      </c>
      <c r="AH46" t="s">
        <v>107</v>
      </c>
      <c r="AI46" t="s">
        <v>115</v>
      </c>
      <c r="AJ46" t="s">
        <v>107</v>
      </c>
      <c r="AK46" t="s">
        <v>115</v>
      </c>
      <c r="AL46" t="s">
        <v>107</v>
      </c>
      <c r="AM46" t="s">
        <v>115</v>
      </c>
      <c r="AO46" t="s">
        <v>108</v>
      </c>
      <c r="AQ46" t="s">
        <v>108</v>
      </c>
      <c r="AS46" t="s">
        <v>108</v>
      </c>
      <c r="AX46" t="s">
        <v>116</v>
      </c>
      <c r="AY46" t="s">
        <v>117</v>
      </c>
      <c r="AZ46">
        <v>0</v>
      </c>
      <c r="BA46">
        <v>0</v>
      </c>
      <c r="BB46">
        <v>0</v>
      </c>
      <c r="BC46">
        <v>0</v>
      </c>
      <c r="BD46">
        <v>0</v>
      </c>
      <c r="BE46">
        <v>1</v>
      </c>
      <c r="BF46">
        <v>0</v>
      </c>
      <c r="BI46">
        <v>1</v>
      </c>
      <c r="BJ46" t="s">
        <v>108</v>
      </c>
      <c r="BK46" t="s">
        <v>108</v>
      </c>
      <c r="BN46" t="s">
        <v>108</v>
      </c>
      <c r="BQ46" t="s">
        <v>107</v>
      </c>
      <c r="BR46" t="s">
        <v>107</v>
      </c>
      <c r="BS46" t="s">
        <v>108</v>
      </c>
      <c r="BT46" t="s">
        <v>108</v>
      </c>
      <c r="BV46" t="s">
        <v>108</v>
      </c>
      <c r="BW46" t="s">
        <v>108</v>
      </c>
      <c r="BX46" t="s">
        <v>108</v>
      </c>
      <c r="BY46" t="s">
        <v>108</v>
      </c>
      <c r="BZ46" t="s">
        <v>108</v>
      </c>
      <c r="CA46" t="s">
        <v>117</v>
      </c>
      <c r="CE46" t="s">
        <v>107</v>
      </c>
      <c r="CF46" t="s">
        <v>107</v>
      </c>
      <c r="CG46" t="s">
        <v>310</v>
      </c>
      <c r="CH46" s="1">
        <v>45419.484027777777</v>
      </c>
      <c r="CI46">
        <v>344204404</v>
      </c>
      <c r="CJ46" t="s">
        <v>311</v>
      </c>
      <c r="CK46" s="1">
        <v>45442.352106481478</v>
      </c>
      <c r="CN46" t="s">
        <v>120</v>
      </c>
      <c r="CO46" t="s">
        <v>121</v>
      </c>
      <c r="CP46" t="s">
        <v>122</v>
      </c>
      <c r="CR46">
        <v>36</v>
      </c>
    </row>
    <row r="47" spans="1:96" x14ac:dyDescent="0.45">
      <c r="A47" s="1">
        <v>45442.470167847219</v>
      </c>
      <c r="B47" s="1">
        <v>45442.476770081019</v>
      </c>
      <c r="C47" t="s">
        <v>267</v>
      </c>
      <c r="G47" t="s">
        <v>103</v>
      </c>
      <c r="H47" t="s">
        <v>104</v>
      </c>
      <c r="I47" s="1">
        <v>45442.470833333333</v>
      </c>
      <c r="J47" t="s">
        <v>107</v>
      </c>
      <c r="L47" t="s">
        <v>107</v>
      </c>
      <c r="M47" t="s">
        <v>107</v>
      </c>
      <c r="N47" t="s">
        <v>108</v>
      </c>
      <c r="O47" t="s">
        <v>108</v>
      </c>
      <c r="P47" t="s">
        <v>108</v>
      </c>
      <c r="Q47" t="s">
        <v>312</v>
      </c>
      <c r="R47" s="1">
        <v>34507</v>
      </c>
      <c r="S47">
        <v>30</v>
      </c>
      <c r="T47" t="s">
        <v>269</v>
      </c>
      <c r="U47" t="s">
        <v>313</v>
      </c>
      <c r="V47" s="1">
        <v>45537</v>
      </c>
      <c r="W47" t="s">
        <v>113</v>
      </c>
      <c r="Y47" t="s">
        <v>107</v>
      </c>
      <c r="Z47" t="s">
        <v>107</v>
      </c>
      <c r="AA47" t="s">
        <v>107</v>
      </c>
      <c r="AC47" t="s">
        <v>114</v>
      </c>
      <c r="AD47" t="s">
        <v>115</v>
      </c>
      <c r="AE47" t="s">
        <v>115</v>
      </c>
      <c r="AG47">
        <v>43</v>
      </c>
      <c r="AH47" t="s">
        <v>108</v>
      </c>
      <c r="AJ47" t="s">
        <v>108</v>
      </c>
      <c r="AL47" t="s">
        <v>108</v>
      </c>
      <c r="AO47" t="s">
        <v>107</v>
      </c>
      <c r="AQ47" t="s">
        <v>107</v>
      </c>
      <c r="AR47" t="s">
        <v>314</v>
      </c>
      <c r="AS47" t="s">
        <v>108</v>
      </c>
      <c r="AX47" t="s">
        <v>116</v>
      </c>
      <c r="AY47" t="s">
        <v>117</v>
      </c>
      <c r="AZ47">
        <v>0</v>
      </c>
      <c r="BA47">
        <v>0</v>
      </c>
      <c r="BB47">
        <v>0</v>
      </c>
      <c r="BC47">
        <v>0</v>
      </c>
      <c r="BD47">
        <v>0</v>
      </c>
      <c r="BE47">
        <v>1</v>
      </c>
      <c r="BF47">
        <v>0</v>
      </c>
      <c r="BI47">
        <v>2</v>
      </c>
      <c r="BJ47" t="s">
        <v>108</v>
      </c>
      <c r="BK47" t="s">
        <v>108</v>
      </c>
      <c r="BN47" t="s">
        <v>108</v>
      </c>
      <c r="BQ47" t="s">
        <v>108</v>
      </c>
      <c r="BR47" t="s">
        <v>108</v>
      </c>
      <c r="BS47" t="s">
        <v>107</v>
      </c>
      <c r="BT47" t="s">
        <v>108</v>
      </c>
      <c r="BV47" t="s">
        <v>108</v>
      </c>
      <c r="BW47" t="s">
        <v>107</v>
      </c>
      <c r="BX47" t="s">
        <v>108</v>
      </c>
      <c r="BY47" t="s">
        <v>108</v>
      </c>
      <c r="BZ47" t="s">
        <v>107</v>
      </c>
      <c r="CA47" t="s">
        <v>315</v>
      </c>
      <c r="CE47" t="s">
        <v>108</v>
      </c>
      <c r="CF47" t="s">
        <v>108</v>
      </c>
      <c r="CG47" t="s">
        <v>316</v>
      </c>
      <c r="CH47" s="1">
        <v>45442.476388888892</v>
      </c>
      <c r="CI47">
        <v>344519923</v>
      </c>
      <c r="CJ47" t="s">
        <v>317</v>
      </c>
      <c r="CK47" s="1">
        <v>45443.212881944448</v>
      </c>
      <c r="CN47" t="s">
        <v>120</v>
      </c>
      <c r="CO47" t="s">
        <v>121</v>
      </c>
      <c r="CP47" t="s">
        <v>122</v>
      </c>
      <c r="CR47">
        <v>37</v>
      </c>
    </row>
    <row r="48" spans="1:96" x14ac:dyDescent="0.45">
      <c r="A48" s="1">
        <v>45447.472710289352</v>
      </c>
      <c r="B48" s="1">
        <v>45447.482665057869</v>
      </c>
      <c r="C48" t="s">
        <v>267</v>
      </c>
      <c r="G48" t="s">
        <v>103</v>
      </c>
      <c r="H48" t="s">
        <v>104</v>
      </c>
      <c r="I48" s="1">
        <v>45447.472916666673</v>
      </c>
      <c r="J48" t="s">
        <v>107</v>
      </c>
      <c r="L48" t="s">
        <v>107</v>
      </c>
      <c r="M48" t="s">
        <v>107</v>
      </c>
      <c r="N48" t="s">
        <v>108</v>
      </c>
      <c r="O48" t="s">
        <v>108</v>
      </c>
      <c r="P48" t="s">
        <v>108</v>
      </c>
      <c r="Q48" t="s">
        <v>318</v>
      </c>
      <c r="R48" s="1">
        <v>33823</v>
      </c>
      <c r="S48">
        <v>32</v>
      </c>
      <c r="T48" t="s">
        <v>319</v>
      </c>
      <c r="U48" t="s">
        <v>151</v>
      </c>
      <c r="V48" s="1">
        <v>45481</v>
      </c>
      <c r="W48" t="s">
        <v>209</v>
      </c>
      <c r="Y48" t="s">
        <v>107</v>
      </c>
      <c r="Z48" t="s">
        <v>107</v>
      </c>
      <c r="AA48" t="s">
        <v>107</v>
      </c>
      <c r="AC48" t="s">
        <v>114</v>
      </c>
      <c r="AD48" t="s">
        <v>115</v>
      </c>
      <c r="AE48" t="s">
        <v>115</v>
      </c>
      <c r="AG48">
        <v>30</v>
      </c>
      <c r="AH48" t="s">
        <v>108</v>
      </c>
      <c r="AJ48" t="s">
        <v>107</v>
      </c>
      <c r="AK48" t="s">
        <v>115</v>
      </c>
      <c r="AL48" t="s">
        <v>107</v>
      </c>
      <c r="AM48" t="s">
        <v>115</v>
      </c>
      <c r="AO48" t="s">
        <v>108</v>
      </c>
      <c r="AQ48" t="s">
        <v>108</v>
      </c>
      <c r="AS48" t="s">
        <v>108</v>
      </c>
      <c r="AX48" t="s">
        <v>116</v>
      </c>
      <c r="AY48" t="s">
        <v>117</v>
      </c>
      <c r="AZ48">
        <v>0</v>
      </c>
      <c r="BA48">
        <v>0</v>
      </c>
      <c r="BB48">
        <v>0</v>
      </c>
      <c r="BC48">
        <v>0</v>
      </c>
      <c r="BD48">
        <v>0</v>
      </c>
      <c r="BE48">
        <v>1</v>
      </c>
      <c r="BF48">
        <v>0</v>
      </c>
      <c r="BI48">
        <v>1</v>
      </c>
      <c r="BJ48" t="s">
        <v>108</v>
      </c>
      <c r="BK48" t="s">
        <v>108</v>
      </c>
      <c r="BN48" t="s">
        <v>108</v>
      </c>
      <c r="BQ48" t="s">
        <v>108</v>
      </c>
      <c r="BR48" t="s">
        <v>108</v>
      </c>
      <c r="BS48" t="s">
        <v>108</v>
      </c>
      <c r="BT48" t="s">
        <v>108</v>
      </c>
      <c r="BV48" t="s">
        <v>108</v>
      </c>
      <c r="BW48" t="s">
        <v>108</v>
      </c>
      <c r="BX48" t="s">
        <v>108</v>
      </c>
      <c r="BY48" t="s">
        <v>108</v>
      </c>
      <c r="BZ48" t="s">
        <v>107</v>
      </c>
      <c r="CA48" t="s">
        <v>320</v>
      </c>
      <c r="CE48" t="s">
        <v>107</v>
      </c>
      <c r="CF48" t="s">
        <v>107</v>
      </c>
      <c r="CG48" t="s">
        <v>321</v>
      </c>
      <c r="CH48" s="1">
        <v>45447.481944444437</v>
      </c>
      <c r="CI48">
        <v>345704126</v>
      </c>
      <c r="CJ48" t="s">
        <v>322</v>
      </c>
      <c r="CK48" s="1">
        <v>45447.357847222222</v>
      </c>
      <c r="CN48" t="s">
        <v>120</v>
      </c>
      <c r="CO48" t="s">
        <v>121</v>
      </c>
      <c r="CP48" t="s">
        <v>122</v>
      </c>
      <c r="CR48">
        <v>38</v>
      </c>
    </row>
    <row r="49" spans="1:96" x14ac:dyDescent="0.45">
      <c r="A49" s="1">
        <v>45449.500464594908</v>
      </c>
      <c r="B49" s="1">
        <v>45449.504378333331</v>
      </c>
      <c r="C49" t="s">
        <v>267</v>
      </c>
      <c r="G49" t="s">
        <v>103</v>
      </c>
      <c r="H49" t="s">
        <v>104</v>
      </c>
      <c r="I49" s="1">
        <v>45449.500694444447</v>
      </c>
      <c r="J49" t="s">
        <v>107</v>
      </c>
      <c r="L49" t="s">
        <v>107</v>
      </c>
      <c r="M49" t="s">
        <v>107</v>
      </c>
      <c r="N49" t="s">
        <v>108</v>
      </c>
      <c r="O49" t="s">
        <v>108</v>
      </c>
      <c r="P49" t="s">
        <v>108</v>
      </c>
      <c r="Q49" t="s">
        <v>358</v>
      </c>
      <c r="R49" s="1">
        <v>36317</v>
      </c>
      <c r="S49">
        <v>25</v>
      </c>
      <c r="T49" t="s">
        <v>309</v>
      </c>
      <c r="U49" t="s">
        <v>151</v>
      </c>
      <c r="V49" s="1">
        <v>45516</v>
      </c>
      <c r="W49" t="s">
        <v>196</v>
      </c>
      <c r="Y49" t="s">
        <v>107</v>
      </c>
      <c r="Z49" t="s">
        <v>107</v>
      </c>
      <c r="AA49" t="s">
        <v>107</v>
      </c>
      <c r="AC49" t="s">
        <v>114</v>
      </c>
      <c r="AD49" t="s">
        <v>115</v>
      </c>
      <c r="AE49" t="s">
        <v>115</v>
      </c>
      <c r="AG49">
        <v>26</v>
      </c>
      <c r="AH49" t="s">
        <v>108</v>
      </c>
      <c r="AJ49" t="s">
        <v>108</v>
      </c>
      <c r="AL49" t="s">
        <v>108</v>
      </c>
      <c r="AO49" t="s">
        <v>108</v>
      </c>
      <c r="AQ49" t="s">
        <v>107</v>
      </c>
      <c r="AR49" t="s">
        <v>359</v>
      </c>
      <c r="AS49" t="s">
        <v>108</v>
      </c>
      <c r="AX49" t="s">
        <v>116</v>
      </c>
      <c r="AY49" t="s">
        <v>117</v>
      </c>
      <c r="AZ49">
        <v>0</v>
      </c>
      <c r="BA49">
        <v>0</v>
      </c>
      <c r="BB49">
        <v>0</v>
      </c>
      <c r="BC49">
        <v>0</v>
      </c>
      <c r="BD49">
        <v>0</v>
      </c>
      <c r="BE49">
        <v>1</v>
      </c>
      <c r="BF49">
        <v>0</v>
      </c>
      <c r="BI49">
        <v>1</v>
      </c>
      <c r="BJ49" t="s">
        <v>108</v>
      </c>
      <c r="BK49" t="s">
        <v>108</v>
      </c>
      <c r="BN49" t="s">
        <v>108</v>
      </c>
      <c r="BQ49" t="s">
        <v>108</v>
      </c>
      <c r="BR49" t="s">
        <v>108</v>
      </c>
      <c r="BS49" t="s">
        <v>107</v>
      </c>
      <c r="BT49" t="s">
        <v>108</v>
      </c>
      <c r="BV49" t="s">
        <v>108</v>
      </c>
      <c r="BW49" t="s">
        <v>108</v>
      </c>
      <c r="BX49" t="s">
        <v>108</v>
      </c>
      <c r="BY49" t="s">
        <v>108</v>
      </c>
      <c r="BZ49" t="s">
        <v>108</v>
      </c>
      <c r="CA49" t="s">
        <v>360</v>
      </c>
      <c r="CE49" t="s">
        <v>107</v>
      </c>
      <c r="CF49" t="s">
        <v>107</v>
      </c>
      <c r="CG49" t="s">
        <v>361</v>
      </c>
      <c r="CH49" s="1">
        <v>45449.504166666673</v>
      </c>
      <c r="CI49">
        <v>346427883</v>
      </c>
      <c r="CJ49" t="s">
        <v>362</v>
      </c>
      <c r="CK49" s="1">
        <v>45449.379513888889</v>
      </c>
      <c r="CN49" t="s">
        <v>120</v>
      </c>
      <c r="CO49" t="s">
        <v>121</v>
      </c>
      <c r="CP49" t="s">
        <v>122</v>
      </c>
      <c r="CR49">
        <v>48</v>
      </c>
    </row>
    <row r="50" spans="1:96" x14ac:dyDescent="0.45">
      <c r="A50" s="1">
        <v>45449.507584699073</v>
      </c>
      <c r="B50" s="1">
        <v>45449.525396979167</v>
      </c>
      <c r="C50" t="s">
        <v>267</v>
      </c>
      <c r="G50" t="s">
        <v>103</v>
      </c>
      <c r="H50" t="s">
        <v>104</v>
      </c>
      <c r="I50" s="1">
        <v>45449.507638888892</v>
      </c>
      <c r="J50" t="s">
        <v>107</v>
      </c>
      <c r="L50" t="s">
        <v>107</v>
      </c>
      <c r="M50" t="s">
        <v>107</v>
      </c>
      <c r="N50" t="s">
        <v>108</v>
      </c>
      <c r="O50" t="s">
        <v>108</v>
      </c>
      <c r="P50" t="s">
        <v>108</v>
      </c>
      <c r="Q50" t="s">
        <v>363</v>
      </c>
      <c r="R50" s="1">
        <v>34118</v>
      </c>
      <c r="S50">
        <v>31</v>
      </c>
      <c r="T50" t="s">
        <v>364</v>
      </c>
      <c r="U50" t="s">
        <v>112</v>
      </c>
      <c r="V50" s="1">
        <v>45565</v>
      </c>
      <c r="W50" t="s">
        <v>196</v>
      </c>
      <c r="Y50" t="s">
        <v>107</v>
      </c>
      <c r="Z50" t="s">
        <v>107</v>
      </c>
      <c r="AA50" t="s">
        <v>107</v>
      </c>
      <c r="AC50" t="s">
        <v>114</v>
      </c>
      <c r="AD50" t="s">
        <v>115</v>
      </c>
      <c r="AE50" t="s">
        <v>115</v>
      </c>
      <c r="AG50">
        <v>31</v>
      </c>
      <c r="AH50" t="s">
        <v>108</v>
      </c>
      <c r="AJ50" t="s">
        <v>108</v>
      </c>
      <c r="AL50" t="s">
        <v>108</v>
      </c>
      <c r="AO50" t="s">
        <v>108</v>
      </c>
      <c r="AQ50" t="s">
        <v>108</v>
      </c>
      <c r="AS50" t="s">
        <v>108</v>
      </c>
      <c r="AX50" t="s">
        <v>116</v>
      </c>
      <c r="AY50" t="s">
        <v>117</v>
      </c>
      <c r="AZ50">
        <v>0</v>
      </c>
      <c r="BA50">
        <v>0</v>
      </c>
      <c r="BB50">
        <v>0</v>
      </c>
      <c r="BC50">
        <v>0</v>
      </c>
      <c r="BD50">
        <v>0</v>
      </c>
      <c r="BE50">
        <v>1</v>
      </c>
      <c r="BF50">
        <v>0</v>
      </c>
      <c r="BI50">
        <v>0</v>
      </c>
      <c r="BJ50" t="s">
        <v>108</v>
      </c>
      <c r="BK50" t="s">
        <v>108</v>
      </c>
      <c r="BN50" t="s">
        <v>108</v>
      </c>
      <c r="BQ50" t="s">
        <v>108</v>
      </c>
      <c r="BR50" t="s">
        <v>108</v>
      </c>
      <c r="BS50" t="s">
        <v>107</v>
      </c>
      <c r="BT50" t="s">
        <v>108</v>
      </c>
      <c r="BV50" t="s">
        <v>108</v>
      </c>
      <c r="BW50" t="s">
        <v>108</v>
      </c>
      <c r="BX50" t="s">
        <v>108</v>
      </c>
      <c r="BY50" t="s">
        <v>108</v>
      </c>
      <c r="BZ50" t="s">
        <v>108</v>
      </c>
      <c r="CA50" t="s">
        <v>360</v>
      </c>
      <c r="CE50" t="s">
        <v>107</v>
      </c>
      <c r="CF50" t="s">
        <v>107</v>
      </c>
      <c r="CG50" t="s">
        <v>363</v>
      </c>
      <c r="CH50" s="1">
        <v>45449.525000000001</v>
      </c>
      <c r="CI50">
        <v>346439803</v>
      </c>
      <c r="CJ50" t="s">
        <v>365</v>
      </c>
      <c r="CK50" s="1">
        <v>45449.400497685187</v>
      </c>
      <c r="CN50" t="s">
        <v>120</v>
      </c>
      <c r="CO50" t="s">
        <v>121</v>
      </c>
      <c r="CP50" t="s">
        <v>122</v>
      </c>
      <c r="CR50">
        <v>49</v>
      </c>
    </row>
    <row r="51" spans="1:96" x14ac:dyDescent="0.45">
      <c r="A51" s="1">
        <v>45449.52922074074</v>
      </c>
      <c r="B51" s="1">
        <v>45449.532270694443</v>
      </c>
      <c r="C51" t="s">
        <v>267</v>
      </c>
      <c r="G51" t="s">
        <v>103</v>
      </c>
      <c r="H51" t="s">
        <v>104</v>
      </c>
      <c r="I51" s="1">
        <v>45449.529166666667</v>
      </c>
      <c r="J51" t="s">
        <v>107</v>
      </c>
      <c r="L51" t="s">
        <v>107</v>
      </c>
      <c r="M51" t="s">
        <v>107</v>
      </c>
      <c r="N51" t="s">
        <v>108</v>
      </c>
      <c r="O51" t="s">
        <v>108</v>
      </c>
      <c r="P51" t="s">
        <v>108</v>
      </c>
      <c r="Q51" t="s">
        <v>366</v>
      </c>
      <c r="R51" s="1">
        <v>34012</v>
      </c>
      <c r="S51">
        <v>31</v>
      </c>
      <c r="T51" t="s">
        <v>309</v>
      </c>
      <c r="U51" t="s">
        <v>133</v>
      </c>
      <c r="V51" s="1">
        <v>45553</v>
      </c>
      <c r="W51" t="s">
        <v>196</v>
      </c>
      <c r="Y51" t="s">
        <v>107</v>
      </c>
      <c r="Z51" t="s">
        <v>107</v>
      </c>
      <c r="AA51" t="s">
        <v>107</v>
      </c>
      <c r="AC51" t="s">
        <v>114</v>
      </c>
      <c r="AD51" t="s">
        <v>115</v>
      </c>
      <c r="AE51" t="s">
        <v>115</v>
      </c>
      <c r="AG51">
        <v>37</v>
      </c>
      <c r="AH51" t="s">
        <v>108</v>
      </c>
      <c r="AJ51" t="s">
        <v>108</v>
      </c>
      <c r="AL51" t="s">
        <v>108</v>
      </c>
      <c r="AO51" t="s">
        <v>108</v>
      </c>
      <c r="AQ51" t="s">
        <v>108</v>
      </c>
      <c r="AS51" t="s">
        <v>108</v>
      </c>
      <c r="AX51" t="s">
        <v>116</v>
      </c>
      <c r="AY51" t="s">
        <v>117</v>
      </c>
      <c r="AZ51">
        <v>0</v>
      </c>
      <c r="BA51">
        <v>0</v>
      </c>
      <c r="BB51">
        <v>0</v>
      </c>
      <c r="BC51">
        <v>0</v>
      </c>
      <c r="BD51">
        <v>0</v>
      </c>
      <c r="BE51">
        <v>1</v>
      </c>
      <c r="BF51">
        <v>0</v>
      </c>
      <c r="BI51">
        <v>2</v>
      </c>
      <c r="BJ51" t="s">
        <v>108</v>
      </c>
      <c r="BK51" t="s">
        <v>108</v>
      </c>
      <c r="BN51" t="s">
        <v>108</v>
      </c>
      <c r="BQ51" t="s">
        <v>108</v>
      </c>
      <c r="BR51" t="s">
        <v>108</v>
      </c>
      <c r="BS51" t="s">
        <v>107</v>
      </c>
      <c r="BT51" t="s">
        <v>108</v>
      </c>
      <c r="BV51" t="s">
        <v>108</v>
      </c>
      <c r="BW51" t="s">
        <v>108</v>
      </c>
      <c r="BX51" t="s">
        <v>108</v>
      </c>
      <c r="BY51" t="s">
        <v>108</v>
      </c>
      <c r="BZ51" t="s">
        <v>108</v>
      </c>
      <c r="CA51" t="s">
        <v>360</v>
      </c>
      <c r="CE51" t="s">
        <v>107</v>
      </c>
      <c r="CF51" t="s">
        <v>107</v>
      </c>
      <c r="CG51" t="s">
        <v>367</v>
      </c>
      <c r="CH51" s="1">
        <v>45449.531944444447</v>
      </c>
      <c r="CI51">
        <v>346443464</v>
      </c>
      <c r="CJ51" t="s">
        <v>368</v>
      </c>
      <c r="CK51" s="1">
        <v>45449.407384259262</v>
      </c>
      <c r="CN51" t="s">
        <v>120</v>
      </c>
      <c r="CO51" t="s">
        <v>121</v>
      </c>
      <c r="CP51" t="s">
        <v>122</v>
      </c>
      <c r="CR51">
        <v>50</v>
      </c>
    </row>
    <row r="52" spans="1:96" x14ac:dyDescent="0.45">
      <c r="A52" s="1">
        <v>45449.833078541669</v>
      </c>
      <c r="B52" s="1">
        <v>45449.910687731477</v>
      </c>
      <c r="C52" t="s">
        <v>267</v>
      </c>
      <c r="G52" t="s">
        <v>103</v>
      </c>
      <c r="H52" t="s">
        <v>104</v>
      </c>
      <c r="I52" s="1">
        <v>45449.534722222219</v>
      </c>
      <c r="J52" t="s">
        <v>107</v>
      </c>
      <c r="L52" t="s">
        <v>107</v>
      </c>
      <c r="M52" t="s">
        <v>107</v>
      </c>
      <c r="N52" t="s">
        <v>108</v>
      </c>
      <c r="O52" t="s">
        <v>107</v>
      </c>
      <c r="P52" t="s">
        <v>108</v>
      </c>
      <c r="Q52" t="s">
        <v>421</v>
      </c>
      <c r="R52" s="1">
        <v>32679</v>
      </c>
      <c r="S52">
        <v>35</v>
      </c>
      <c r="T52" t="s">
        <v>309</v>
      </c>
      <c r="U52" t="s">
        <v>133</v>
      </c>
      <c r="V52" s="1">
        <v>45559</v>
      </c>
      <c r="W52" t="s">
        <v>196</v>
      </c>
      <c r="Y52" t="s">
        <v>107</v>
      </c>
      <c r="Z52" t="s">
        <v>107</v>
      </c>
      <c r="AA52" t="s">
        <v>107</v>
      </c>
      <c r="AC52" t="s">
        <v>114</v>
      </c>
      <c r="AD52" t="s">
        <v>115</v>
      </c>
      <c r="AE52" t="s">
        <v>115</v>
      </c>
      <c r="AG52">
        <v>41</v>
      </c>
      <c r="AH52" t="s">
        <v>108</v>
      </c>
      <c r="AJ52" t="s">
        <v>108</v>
      </c>
      <c r="AL52" t="s">
        <v>108</v>
      </c>
      <c r="AO52" t="s">
        <v>108</v>
      </c>
      <c r="AQ52" t="s">
        <v>108</v>
      </c>
      <c r="AS52" t="s">
        <v>108</v>
      </c>
      <c r="AX52" t="s">
        <v>116</v>
      </c>
      <c r="AY52" t="s">
        <v>117</v>
      </c>
      <c r="AZ52">
        <v>0</v>
      </c>
      <c r="BA52">
        <v>0</v>
      </c>
      <c r="BB52">
        <v>0</v>
      </c>
      <c r="BC52">
        <v>0</v>
      </c>
      <c r="BD52">
        <v>0</v>
      </c>
      <c r="BE52">
        <v>1</v>
      </c>
      <c r="BF52">
        <v>0</v>
      </c>
      <c r="BI52">
        <v>2</v>
      </c>
      <c r="BJ52" t="s">
        <v>108</v>
      </c>
      <c r="BK52" t="s">
        <v>108</v>
      </c>
      <c r="BN52" t="s">
        <v>108</v>
      </c>
      <c r="BQ52" t="s">
        <v>108</v>
      </c>
      <c r="BR52" t="s">
        <v>108</v>
      </c>
      <c r="BS52" t="s">
        <v>107</v>
      </c>
      <c r="BT52" t="s">
        <v>108</v>
      </c>
      <c r="BV52" t="s">
        <v>108</v>
      </c>
      <c r="BW52" t="s">
        <v>108</v>
      </c>
      <c r="BX52" t="s">
        <v>108</v>
      </c>
      <c r="BY52" t="s">
        <v>108</v>
      </c>
      <c r="BZ52" t="s">
        <v>107</v>
      </c>
      <c r="CA52" t="s">
        <v>422</v>
      </c>
      <c r="CE52" t="s">
        <v>107</v>
      </c>
      <c r="CF52" t="s">
        <v>107</v>
      </c>
      <c r="CG52" t="s">
        <v>423</v>
      </c>
      <c r="CH52" s="1">
        <v>45449.544444444437</v>
      </c>
      <c r="CI52">
        <v>346650750</v>
      </c>
      <c r="CJ52" t="s">
        <v>424</v>
      </c>
      <c r="CK52" s="1">
        <v>45449.785810185182</v>
      </c>
      <c r="CN52" t="s">
        <v>120</v>
      </c>
      <c r="CO52" t="s">
        <v>121</v>
      </c>
      <c r="CP52" t="s">
        <v>122</v>
      </c>
      <c r="CR52">
        <v>62</v>
      </c>
    </row>
    <row r="53" spans="1:96" x14ac:dyDescent="0.45">
      <c r="A53" s="1">
        <v>45449.911320046303</v>
      </c>
      <c r="B53" s="1">
        <v>45449.952746122683</v>
      </c>
      <c r="C53" t="s">
        <v>267</v>
      </c>
      <c r="G53" t="s">
        <v>103</v>
      </c>
      <c r="H53" t="s">
        <v>104</v>
      </c>
      <c r="I53" s="1">
        <v>45449.563888888893</v>
      </c>
      <c r="J53" t="s">
        <v>107</v>
      </c>
      <c r="L53" t="s">
        <v>107</v>
      </c>
      <c r="M53" t="s">
        <v>107</v>
      </c>
      <c r="N53" t="s">
        <v>108</v>
      </c>
      <c r="O53" t="s">
        <v>108</v>
      </c>
      <c r="P53" t="s">
        <v>108</v>
      </c>
      <c r="Q53" t="s">
        <v>425</v>
      </c>
      <c r="R53" s="1">
        <v>36634</v>
      </c>
      <c r="S53">
        <v>24</v>
      </c>
      <c r="T53" t="s">
        <v>319</v>
      </c>
      <c r="U53" t="s">
        <v>151</v>
      </c>
      <c r="V53" s="1">
        <v>45562</v>
      </c>
      <c r="W53" t="s">
        <v>196</v>
      </c>
      <c r="Y53" t="s">
        <v>107</v>
      </c>
      <c r="Z53" t="s">
        <v>107</v>
      </c>
      <c r="AA53" t="s">
        <v>107</v>
      </c>
      <c r="AC53" t="s">
        <v>114</v>
      </c>
      <c r="AD53" t="s">
        <v>115</v>
      </c>
      <c r="AE53" t="s">
        <v>115</v>
      </c>
      <c r="AG53">
        <v>29</v>
      </c>
      <c r="AH53" t="s">
        <v>108</v>
      </c>
      <c r="AJ53" t="s">
        <v>108</v>
      </c>
      <c r="AL53" t="s">
        <v>108</v>
      </c>
      <c r="AO53" t="s">
        <v>108</v>
      </c>
      <c r="AQ53" t="s">
        <v>108</v>
      </c>
      <c r="AS53" t="s">
        <v>108</v>
      </c>
      <c r="AX53" t="s">
        <v>116</v>
      </c>
      <c r="AY53" t="s">
        <v>117</v>
      </c>
      <c r="AZ53">
        <v>0</v>
      </c>
      <c r="BA53">
        <v>0</v>
      </c>
      <c r="BB53">
        <v>0</v>
      </c>
      <c r="BC53">
        <v>0</v>
      </c>
      <c r="BD53">
        <v>0</v>
      </c>
      <c r="BE53">
        <v>1</v>
      </c>
      <c r="BF53">
        <v>0</v>
      </c>
      <c r="BI53">
        <v>1</v>
      </c>
      <c r="BJ53" t="s">
        <v>108</v>
      </c>
      <c r="BK53" t="s">
        <v>108</v>
      </c>
      <c r="BN53" t="s">
        <v>108</v>
      </c>
      <c r="BQ53" t="s">
        <v>108</v>
      </c>
      <c r="BR53" t="s">
        <v>108</v>
      </c>
      <c r="BS53" t="s">
        <v>108</v>
      </c>
      <c r="BT53" t="s">
        <v>108</v>
      </c>
      <c r="BV53" t="s">
        <v>108</v>
      </c>
      <c r="BW53" t="s">
        <v>108</v>
      </c>
      <c r="BX53" t="s">
        <v>108</v>
      </c>
      <c r="BY53" t="s">
        <v>108</v>
      </c>
      <c r="BZ53" t="s">
        <v>108</v>
      </c>
      <c r="CA53" t="s">
        <v>426</v>
      </c>
      <c r="CE53" t="s">
        <v>107</v>
      </c>
      <c r="CF53" t="s">
        <v>107</v>
      </c>
      <c r="CG53" t="s">
        <v>427</v>
      </c>
      <c r="CH53" s="1">
        <v>45449.57708333333</v>
      </c>
      <c r="CI53">
        <v>346663799</v>
      </c>
      <c r="CJ53" t="s">
        <v>428</v>
      </c>
      <c r="CK53" s="1">
        <v>45449.8278587963</v>
      </c>
      <c r="CN53" t="s">
        <v>120</v>
      </c>
      <c r="CO53" t="s">
        <v>121</v>
      </c>
      <c r="CP53" t="s">
        <v>122</v>
      </c>
      <c r="CR53">
        <v>63</v>
      </c>
    </row>
    <row r="54" spans="1:96" x14ac:dyDescent="0.45">
      <c r="A54" s="1">
        <v>45449.964190416656</v>
      </c>
      <c r="B54" s="1">
        <v>45449.967896261573</v>
      </c>
      <c r="C54" t="s">
        <v>267</v>
      </c>
      <c r="G54" t="s">
        <v>103</v>
      </c>
      <c r="H54" t="s">
        <v>104</v>
      </c>
      <c r="I54" s="1">
        <v>45449.588888888888</v>
      </c>
      <c r="J54" t="s">
        <v>107</v>
      </c>
      <c r="L54" t="s">
        <v>107</v>
      </c>
      <c r="M54" t="s">
        <v>107</v>
      </c>
      <c r="N54" t="s">
        <v>108</v>
      </c>
      <c r="O54" t="s">
        <v>107</v>
      </c>
      <c r="P54" t="s">
        <v>108</v>
      </c>
      <c r="Q54" t="s">
        <v>429</v>
      </c>
      <c r="R54" s="1">
        <v>37759</v>
      </c>
      <c r="S54">
        <v>21</v>
      </c>
      <c r="T54" t="s">
        <v>309</v>
      </c>
      <c r="U54" t="s">
        <v>112</v>
      </c>
      <c r="V54" s="1">
        <v>45533</v>
      </c>
      <c r="W54" t="s">
        <v>134</v>
      </c>
      <c r="Y54" t="s">
        <v>107</v>
      </c>
      <c r="Z54" t="s">
        <v>107</v>
      </c>
      <c r="AA54" t="s">
        <v>107</v>
      </c>
      <c r="AC54" t="s">
        <v>114</v>
      </c>
      <c r="AD54" t="s">
        <v>115</v>
      </c>
      <c r="AE54" t="s">
        <v>115</v>
      </c>
      <c r="AG54">
        <v>26</v>
      </c>
      <c r="AH54" t="s">
        <v>108</v>
      </c>
      <c r="AJ54" t="s">
        <v>108</v>
      </c>
      <c r="AL54" t="s">
        <v>108</v>
      </c>
      <c r="AO54" t="s">
        <v>108</v>
      </c>
      <c r="AQ54" t="s">
        <v>108</v>
      </c>
      <c r="AS54" t="s">
        <v>108</v>
      </c>
      <c r="AX54" t="s">
        <v>116</v>
      </c>
      <c r="AY54" t="s">
        <v>117</v>
      </c>
      <c r="AZ54">
        <v>0</v>
      </c>
      <c r="BA54">
        <v>0</v>
      </c>
      <c r="BB54">
        <v>0</v>
      </c>
      <c r="BC54">
        <v>0</v>
      </c>
      <c r="BD54">
        <v>0</v>
      </c>
      <c r="BE54">
        <v>1</v>
      </c>
      <c r="BF54">
        <v>0</v>
      </c>
      <c r="BI54">
        <v>0</v>
      </c>
      <c r="BJ54" t="s">
        <v>108</v>
      </c>
      <c r="BK54" t="s">
        <v>108</v>
      </c>
      <c r="BN54" t="s">
        <v>108</v>
      </c>
      <c r="BQ54" t="s">
        <v>108</v>
      </c>
      <c r="BR54" t="s">
        <v>108</v>
      </c>
      <c r="BS54" t="s">
        <v>107</v>
      </c>
      <c r="BT54" t="s">
        <v>108</v>
      </c>
      <c r="BV54" t="s">
        <v>108</v>
      </c>
      <c r="BW54" t="s">
        <v>108</v>
      </c>
      <c r="BX54" t="s">
        <v>108</v>
      </c>
      <c r="BY54" t="s">
        <v>108</v>
      </c>
      <c r="BZ54" t="s">
        <v>108</v>
      </c>
      <c r="CA54" t="s">
        <v>430</v>
      </c>
      <c r="CE54" t="s">
        <v>107</v>
      </c>
      <c r="CF54" t="s">
        <v>107</v>
      </c>
      <c r="CG54" t="s">
        <v>431</v>
      </c>
      <c r="CH54" s="1">
        <v>45449.588888888888</v>
      </c>
      <c r="CI54">
        <v>346667969</v>
      </c>
      <c r="CJ54" t="s">
        <v>432</v>
      </c>
      <c r="CK54" s="1">
        <v>45449.842997685177</v>
      </c>
      <c r="CN54" t="s">
        <v>120</v>
      </c>
      <c r="CO54" t="s">
        <v>121</v>
      </c>
      <c r="CP54" t="s">
        <v>122</v>
      </c>
      <c r="CR54">
        <v>64</v>
      </c>
    </row>
    <row r="55" spans="1:96" x14ac:dyDescent="0.45">
      <c r="A55" s="1">
        <v>45449.96815896991</v>
      </c>
      <c r="B55" s="1">
        <v>45449.972147870372</v>
      </c>
      <c r="C55" t="s">
        <v>267</v>
      </c>
      <c r="G55" t="s">
        <v>103</v>
      </c>
      <c r="H55" t="s">
        <v>104</v>
      </c>
      <c r="I55" s="1">
        <v>45449.593055555553</v>
      </c>
      <c r="J55" t="s">
        <v>107</v>
      </c>
      <c r="L55" t="s">
        <v>107</v>
      </c>
      <c r="M55" t="s">
        <v>107</v>
      </c>
      <c r="N55" t="s">
        <v>108</v>
      </c>
      <c r="O55" t="s">
        <v>108</v>
      </c>
      <c r="P55" t="s">
        <v>108</v>
      </c>
      <c r="Q55" t="s">
        <v>433</v>
      </c>
      <c r="R55" s="1">
        <v>35135</v>
      </c>
      <c r="S55">
        <v>28</v>
      </c>
      <c r="T55" t="s">
        <v>319</v>
      </c>
      <c r="U55" t="s">
        <v>133</v>
      </c>
      <c r="V55" s="1">
        <v>45509</v>
      </c>
      <c r="W55" t="s">
        <v>113</v>
      </c>
      <c r="Y55" t="s">
        <v>107</v>
      </c>
      <c r="Z55" t="s">
        <v>107</v>
      </c>
      <c r="AA55" t="s">
        <v>107</v>
      </c>
      <c r="AC55" t="s">
        <v>114</v>
      </c>
      <c r="AD55" t="s">
        <v>115</v>
      </c>
      <c r="AE55" t="s">
        <v>115</v>
      </c>
      <c r="AG55">
        <v>35</v>
      </c>
      <c r="AH55" t="s">
        <v>107</v>
      </c>
      <c r="AI55" t="s">
        <v>115</v>
      </c>
      <c r="AJ55" t="s">
        <v>108</v>
      </c>
      <c r="AL55" t="s">
        <v>107</v>
      </c>
      <c r="AM55" t="s">
        <v>115</v>
      </c>
      <c r="AO55" t="s">
        <v>108</v>
      </c>
      <c r="AQ55" t="s">
        <v>108</v>
      </c>
      <c r="AS55" t="s">
        <v>108</v>
      </c>
      <c r="AX55" t="s">
        <v>116</v>
      </c>
      <c r="AY55" t="s">
        <v>117</v>
      </c>
      <c r="AZ55">
        <v>0</v>
      </c>
      <c r="BA55">
        <v>0</v>
      </c>
      <c r="BB55">
        <v>0</v>
      </c>
      <c r="BC55">
        <v>0</v>
      </c>
      <c r="BD55">
        <v>0</v>
      </c>
      <c r="BE55">
        <v>1</v>
      </c>
      <c r="BF55">
        <v>0</v>
      </c>
      <c r="BI55">
        <v>2</v>
      </c>
      <c r="BJ55" t="s">
        <v>108</v>
      </c>
      <c r="BK55" t="s">
        <v>108</v>
      </c>
      <c r="BN55" t="s">
        <v>108</v>
      </c>
      <c r="BQ55" t="s">
        <v>108</v>
      </c>
      <c r="BR55" t="s">
        <v>108</v>
      </c>
      <c r="BS55" t="s">
        <v>108</v>
      </c>
      <c r="BT55" t="s">
        <v>108</v>
      </c>
      <c r="BV55" t="s">
        <v>108</v>
      </c>
      <c r="BW55" t="s">
        <v>108</v>
      </c>
      <c r="BX55" t="s">
        <v>108</v>
      </c>
      <c r="BY55" t="s">
        <v>108</v>
      </c>
      <c r="BZ55" t="s">
        <v>108</v>
      </c>
      <c r="CA55" t="s">
        <v>434</v>
      </c>
      <c r="CE55" t="s">
        <v>107</v>
      </c>
      <c r="CF55" t="s">
        <v>107</v>
      </c>
      <c r="CG55" t="s">
        <v>435</v>
      </c>
      <c r="CH55" s="1">
        <v>45449.600694444453</v>
      </c>
      <c r="CI55">
        <v>346669272</v>
      </c>
      <c r="CJ55" t="s">
        <v>436</v>
      </c>
      <c r="CK55" s="1">
        <v>45449.847222222219</v>
      </c>
      <c r="CN55" t="s">
        <v>120</v>
      </c>
      <c r="CO55" t="s">
        <v>121</v>
      </c>
      <c r="CP55" t="s">
        <v>122</v>
      </c>
      <c r="CR55">
        <v>65</v>
      </c>
    </row>
    <row r="56" spans="1:96" x14ac:dyDescent="0.45">
      <c r="A56" s="1">
        <v>45449.988497824073</v>
      </c>
      <c r="B56" s="1">
        <v>45449.99350546296</v>
      </c>
      <c r="C56" t="s">
        <v>267</v>
      </c>
      <c r="G56" t="s">
        <v>103</v>
      </c>
      <c r="H56" t="s">
        <v>104</v>
      </c>
      <c r="I56" s="1">
        <v>45449.647916666669</v>
      </c>
      <c r="J56" t="s">
        <v>107</v>
      </c>
      <c r="L56" t="s">
        <v>107</v>
      </c>
      <c r="M56" t="s">
        <v>107</v>
      </c>
      <c r="N56" t="s">
        <v>108</v>
      </c>
      <c r="O56" t="s">
        <v>107</v>
      </c>
      <c r="P56" t="s">
        <v>108</v>
      </c>
      <c r="Q56" t="s">
        <v>437</v>
      </c>
      <c r="R56" s="1">
        <v>35222</v>
      </c>
      <c r="S56">
        <v>28</v>
      </c>
      <c r="T56" t="s">
        <v>438</v>
      </c>
      <c r="U56" t="s">
        <v>151</v>
      </c>
      <c r="V56" s="1">
        <v>45525</v>
      </c>
      <c r="W56" t="s">
        <v>113</v>
      </c>
      <c r="Y56" t="s">
        <v>107</v>
      </c>
      <c r="Z56" t="s">
        <v>107</v>
      </c>
      <c r="AA56" t="s">
        <v>107</v>
      </c>
      <c r="AC56" t="s">
        <v>114</v>
      </c>
      <c r="AD56" t="s">
        <v>115</v>
      </c>
      <c r="AE56" t="s">
        <v>115</v>
      </c>
      <c r="AG56">
        <v>30</v>
      </c>
      <c r="AH56" t="s">
        <v>107</v>
      </c>
      <c r="AI56" t="s">
        <v>115</v>
      </c>
      <c r="AJ56" t="s">
        <v>107</v>
      </c>
      <c r="AK56" t="s">
        <v>115</v>
      </c>
      <c r="AL56" t="s">
        <v>107</v>
      </c>
      <c r="AM56" t="s">
        <v>115</v>
      </c>
      <c r="AO56" t="s">
        <v>108</v>
      </c>
      <c r="AQ56" t="s">
        <v>107</v>
      </c>
      <c r="AR56" t="s">
        <v>359</v>
      </c>
      <c r="AS56" t="s">
        <v>108</v>
      </c>
      <c r="AX56" t="s">
        <v>116</v>
      </c>
      <c r="AY56" t="s">
        <v>117</v>
      </c>
      <c r="AZ56">
        <v>0</v>
      </c>
      <c r="BA56">
        <v>0</v>
      </c>
      <c r="BB56">
        <v>0</v>
      </c>
      <c r="BC56">
        <v>0</v>
      </c>
      <c r="BD56">
        <v>0</v>
      </c>
      <c r="BE56">
        <v>1</v>
      </c>
      <c r="BF56">
        <v>0</v>
      </c>
      <c r="BI56">
        <v>1</v>
      </c>
      <c r="BJ56" t="s">
        <v>108</v>
      </c>
      <c r="BK56" t="s">
        <v>108</v>
      </c>
      <c r="BN56" t="s">
        <v>108</v>
      </c>
      <c r="BQ56" t="s">
        <v>108</v>
      </c>
      <c r="BR56" t="s">
        <v>108</v>
      </c>
      <c r="BS56" t="s">
        <v>108</v>
      </c>
      <c r="BT56" t="s">
        <v>108</v>
      </c>
      <c r="BV56" t="s">
        <v>108</v>
      </c>
      <c r="BW56" t="s">
        <v>108</v>
      </c>
      <c r="BX56" t="s">
        <v>108</v>
      </c>
      <c r="BY56" t="s">
        <v>108</v>
      </c>
      <c r="BZ56" t="s">
        <v>107</v>
      </c>
      <c r="CA56" t="s">
        <v>439</v>
      </c>
      <c r="CE56" t="s">
        <v>107</v>
      </c>
      <c r="CF56" t="s">
        <v>107</v>
      </c>
      <c r="CG56" t="s">
        <v>440</v>
      </c>
      <c r="CH56" s="1">
        <v>45449.663194444453</v>
      </c>
      <c r="CI56">
        <v>346674723</v>
      </c>
      <c r="CJ56" t="s">
        <v>441</v>
      </c>
      <c r="CK56" s="1">
        <v>45449.868576388893</v>
      </c>
      <c r="CN56" t="s">
        <v>120</v>
      </c>
      <c r="CO56" t="s">
        <v>121</v>
      </c>
      <c r="CP56" t="s">
        <v>122</v>
      </c>
      <c r="CR56">
        <v>66</v>
      </c>
    </row>
    <row r="57" spans="1:96" x14ac:dyDescent="0.45">
      <c r="A57" s="1">
        <v>45454.729735081019</v>
      </c>
      <c r="B57" s="1">
        <v>45456.444648368059</v>
      </c>
      <c r="C57" t="s">
        <v>267</v>
      </c>
      <c r="G57" t="s">
        <v>103</v>
      </c>
      <c r="H57" t="s">
        <v>104</v>
      </c>
      <c r="I57" s="1">
        <v>45456.443749999999</v>
      </c>
      <c r="J57" t="s">
        <v>107</v>
      </c>
      <c r="L57" t="s">
        <v>107</v>
      </c>
      <c r="M57" t="s">
        <v>107</v>
      </c>
      <c r="N57" t="s">
        <v>108</v>
      </c>
      <c r="O57" t="s">
        <v>108</v>
      </c>
      <c r="P57" t="s">
        <v>108</v>
      </c>
      <c r="Q57" t="s">
        <v>459</v>
      </c>
      <c r="R57" s="1">
        <v>34476</v>
      </c>
      <c r="S57">
        <v>30</v>
      </c>
      <c r="T57" t="s">
        <v>269</v>
      </c>
      <c r="U57" t="s">
        <v>133</v>
      </c>
      <c r="V57" s="1">
        <v>45562</v>
      </c>
      <c r="W57" t="s">
        <v>134</v>
      </c>
      <c r="Y57" t="s">
        <v>107</v>
      </c>
      <c r="Z57" t="s">
        <v>107</v>
      </c>
      <c r="AA57" t="s">
        <v>107</v>
      </c>
      <c r="AC57" t="s">
        <v>114</v>
      </c>
      <c r="AD57" t="s">
        <v>115</v>
      </c>
      <c r="AE57" t="s">
        <v>115</v>
      </c>
      <c r="AG57">
        <v>34</v>
      </c>
      <c r="AH57" t="s">
        <v>108</v>
      </c>
      <c r="AJ57" t="s">
        <v>108</v>
      </c>
      <c r="AL57" t="s">
        <v>108</v>
      </c>
      <c r="AO57" t="s">
        <v>152</v>
      </c>
      <c r="AQ57" t="s">
        <v>108</v>
      </c>
      <c r="AS57" t="s">
        <v>108</v>
      </c>
      <c r="AX57" t="s">
        <v>116</v>
      </c>
      <c r="AY57" t="s">
        <v>117</v>
      </c>
      <c r="AZ57">
        <v>0</v>
      </c>
      <c r="BA57">
        <v>0</v>
      </c>
      <c r="BB57">
        <v>0</v>
      </c>
      <c r="BC57">
        <v>0</v>
      </c>
      <c r="BD57">
        <v>0</v>
      </c>
      <c r="BE57">
        <v>1</v>
      </c>
      <c r="BF57">
        <v>0</v>
      </c>
      <c r="BI57">
        <v>2</v>
      </c>
      <c r="BJ57" t="s">
        <v>108</v>
      </c>
      <c r="BK57" t="s">
        <v>108</v>
      </c>
      <c r="BN57" t="s">
        <v>108</v>
      </c>
      <c r="BQ57" t="s">
        <v>108</v>
      </c>
      <c r="BR57" t="s">
        <v>108</v>
      </c>
      <c r="BS57" t="s">
        <v>107</v>
      </c>
      <c r="BT57" t="s">
        <v>108</v>
      </c>
      <c r="BV57" t="s">
        <v>108</v>
      </c>
      <c r="BW57" t="s">
        <v>108</v>
      </c>
      <c r="BX57" t="s">
        <v>108</v>
      </c>
      <c r="BY57" t="s">
        <v>108</v>
      </c>
      <c r="BZ57" t="s">
        <v>107</v>
      </c>
      <c r="CA57" t="s">
        <v>460</v>
      </c>
      <c r="CE57" t="s">
        <v>107</v>
      </c>
      <c r="CF57" t="s">
        <v>107</v>
      </c>
      <c r="CG57" t="s">
        <v>461</v>
      </c>
      <c r="CH57" s="1">
        <v>45456.443055555559</v>
      </c>
      <c r="CI57">
        <v>348762162</v>
      </c>
      <c r="CJ57" t="s">
        <v>462</v>
      </c>
      <c r="CK57" s="1">
        <v>45456.319722222222</v>
      </c>
      <c r="CN57" t="s">
        <v>120</v>
      </c>
      <c r="CO57" t="s">
        <v>121</v>
      </c>
      <c r="CP57" t="s">
        <v>122</v>
      </c>
      <c r="CR57">
        <v>72</v>
      </c>
    </row>
    <row r="58" spans="1:96" x14ac:dyDescent="0.45">
      <c r="A58" s="1">
        <v>45415.512160115737</v>
      </c>
      <c r="B58" s="1">
        <v>45415.514036527777</v>
      </c>
      <c r="C58" t="s">
        <v>173</v>
      </c>
      <c r="D58" t="s">
        <v>124</v>
      </c>
      <c r="G58" t="s">
        <v>103</v>
      </c>
      <c r="H58" t="s">
        <v>104</v>
      </c>
      <c r="I58" s="1">
        <v>45415.512499999997</v>
      </c>
      <c r="J58" t="s">
        <v>107</v>
      </c>
      <c r="L58" t="s">
        <v>108</v>
      </c>
      <c r="CI58">
        <v>335507244</v>
      </c>
      <c r="CJ58" t="s">
        <v>176</v>
      </c>
      <c r="CK58" s="1">
        <v>45415.389062499999</v>
      </c>
      <c r="CN58" t="s">
        <v>120</v>
      </c>
      <c r="CO58" t="s">
        <v>121</v>
      </c>
      <c r="CP58" t="s">
        <v>122</v>
      </c>
      <c r="CR58">
        <v>9</v>
      </c>
    </row>
    <row r="59" spans="1:96" x14ac:dyDescent="0.45">
      <c r="A59" s="1">
        <v>45415.507171238423</v>
      </c>
      <c r="B59" s="1">
        <v>45415.518510312497</v>
      </c>
      <c r="C59" t="s">
        <v>177</v>
      </c>
      <c r="D59" t="s">
        <v>124</v>
      </c>
      <c r="G59" t="s">
        <v>103</v>
      </c>
      <c r="H59" t="s">
        <v>104</v>
      </c>
      <c r="I59" s="1">
        <v>45415.511805555558</v>
      </c>
      <c r="J59" t="s">
        <v>107</v>
      </c>
      <c r="L59" t="s">
        <v>107</v>
      </c>
      <c r="M59" t="s">
        <v>107</v>
      </c>
      <c r="N59" t="s">
        <v>108</v>
      </c>
      <c r="O59" t="s">
        <v>108</v>
      </c>
      <c r="P59" t="s">
        <v>108</v>
      </c>
      <c r="Q59" t="s">
        <v>178</v>
      </c>
      <c r="R59" s="1">
        <v>36690</v>
      </c>
      <c r="S59">
        <v>23</v>
      </c>
      <c r="T59" t="s">
        <v>174</v>
      </c>
      <c r="U59" t="s">
        <v>151</v>
      </c>
      <c r="V59" s="1">
        <v>45614</v>
      </c>
      <c r="W59" t="s">
        <v>179</v>
      </c>
      <c r="Y59" t="s">
        <v>107</v>
      </c>
      <c r="Z59" t="s">
        <v>107</v>
      </c>
      <c r="AA59" t="s">
        <v>107</v>
      </c>
      <c r="AC59" t="s">
        <v>115</v>
      </c>
      <c r="AD59" t="s">
        <v>115</v>
      </c>
      <c r="AE59" t="s">
        <v>115</v>
      </c>
      <c r="AG59">
        <v>258</v>
      </c>
      <c r="AH59" t="s">
        <v>107</v>
      </c>
      <c r="AI59" t="s">
        <v>115</v>
      </c>
      <c r="AJ59" t="s">
        <v>108</v>
      </c>
      <c r="AL59" t="s">
        <v>107</v>
      </c>
      <c r="AM59" t="s">
        <v>115</v>
      </c>
      <c r="AO59" t="s">
        <v>108</v>
      </c>
      <c r="AQ59" t="s">
        <v>108</v>
      </c>
      <c r="AS59" t="s">
        <v>108</v>
      </c>
      <c r="AX59" t="s">
        <v>116</v>
      </c>
      <c r="AY59" t="s">
        <v>117</v>
      </c>
      <c r="AZ59">
        <v>0</v>
      </c>
      <c r="BA59">
        <v>0</v>
      </c>
      <c r="BB59">
        <v>0</v>
      </c>
      <c r="BC59">
        <v>0</v>
      </c>
      <c r="BD59">
        <v>0</v>
      </c>
      <c r="BE59">
        <v>1</v>
      </c>
      <c r="BF59">
        <v>0</v>
      </c>
      <c r="BI59">
        <v>1</v>
      </c>
      <c r="BJ59" t="s">
        <v>108</v>
      </c>
      <c r="BK59" t="s">
        <v>108</v>
      </c>
      <c r="BN59" t="s">
        <v>108</v>
      </c>
      <c r="BQ59" t="s">
        <v>108</v>
      </c>
      <c r="BR59" t="s">
        <v>108</v>
      </c>
      <c r="BS59" t="s">
        <v>108</v>
      </c>
      <c r="BT59" t="s">
        <v>108</v>
      </c>
      <c r="BV59" t="s">
        <v>108</v>
      </c>
      <c r="BW59" t="s">
        <v>108</v>
      </c>
      <c r="BX59" t="s">
        <v>108</v>
      </c>
      <c r="BY59" t="s">
        <v>108</v>
      </c>
      <c r="BZ59" t="s">
        <v>108</v>
      </c>
      <c r="CA59" t="s">
        <v>180</v>
      </c>
      <c r="CE59" t="s">
        <v>107</v>
      </c>
      <c r="CF59" t="s">
        <v>107</v>
      </c>
      <c r="CG59" t="s">
        <v>131</v>
      </c>
      <c r="CH59" s="1">
        <v>45415.51666666667</v>
      </c>
      <c r="CI59">
        <v>335509683</v>
      </c>
      <c r="CJ59" t="s">
        <v>181</v>
      </c>
      <c r="CK59" s="1">
        <v>45415.393541666657</v>
      </c>
      <c r="CN59" t="s">
        <v>120</v>
      </c>
      <c r="CO59" t="s">
        <v>121</v>
      </c>
      <c r="CP59" t="s">
        <v>122</v>
      </c>
      <c r="CR59">
        <v>10</v>
      </c>
    </row>
    <row r="60" spans="1:96" x14ac:dyDescent="0.45">
      <c r="A60" s="1">
        <v>45415.514037615743</v>
      </c>
      <c r="B60" s="1">
        <v>45415.523865208343</v>
      </c>
      <c r="C60" t="s">
        <v>173</v>
      </c>
      <c r="D60" t="s">
        <v>124</v>
      </c>
      <c r="G60" t="s">
        <v>103</v>
      </c>
      <c r="H60" t="s">
        <v>104</v>
      </c>
      <c r="I60" s="1">
        <v>45415.51458333333</v>
      </c>
      <c r="J60" t="s">
        <v>107</v>
      </c>
      <c r="L60" t="s">
        <v>107</v>
      </c>
      <c r="M60" t="s">
        <v>107</v>
      </c>
      <c r="N60" t="s">
        <v>108</v>
      </c>
      <c r="O60" t="s">
        <v>107</v>
      </c>
      <c r="P60" t="s">
        <v>108</v>
      </c>
      <c r="Q60" t="s">
        <v>182</v>
      </c>
      <c r="R60" s="1">
        <v>43109</v>
      </c>
      <c r="S60">
        <v>20</v>
      </c>
      <c r="T60" t="s">
        <v>174</v>
      </c>
      <c r="U60" t="s">
        <v>112</v>
      </c>
      <c r="V60" s="1">
        <v>46008</v>
      </c>
      <c r="W60" t="s">
        <v>134</v>
      </c>
      <c r="Y60" t="s">
        <v>108</v>
      </c>
      <c r="Z60" t="s">
        <v>107</v>
      </c>
      <c r="AA60" t="s">
        <v>107</v>
      </c>
      <c r="AD60" t="s">
        <v>115</v>
      </c>
      <c r="AE60" t="s">
        <v>115</v>
      </c>
      <c r="AG60">
        <v>20</v>
      </c>
      <c r="AH60" t="s">
        <v>107</v>
      </c>
      <c r="AI60" t="s">
        <v>115</v>
      </c>
      <c r="AJ60" t="s">
        <v>107</v>
      </c>
      <c r="AK60" t="s">
        <v>115</v>
      </c>
      <c r="AL60" t="s">
        <v>107</v>
      </c>
      <c r="AM60" t="s">
        <v>115</v>
      </c>
      <c r="AO60" t="s">
        <v>108</v>
      </c>
      <c r="AQ60" t="s">
        <v>108</v>
      </c>
      <c r="AS60" t="s">
        <v>107</v>
      </c>
      <c r="AT60" t="s">
        <v>107</v>
      </c>
      <c r="AU60" t="s">
        <v>183</v>
      </c>
      <c r="AX60" t="s">
        <v>116</v>
      </c>
      <c r="AY60" t="s">
        <v>117</v>
      </c>
      <c r="AZ60">
        <v>0</v>
      </c>
      <c r="BA60">
        <v>0</v>
      </c>
      <c r="BB60">
        <v>0</v>
      </c>
      <c r="BC60">
        <v>0</v>
      </c>
      <c r="BD60">
        <v>0</v>
      </c>
      <c r="BE60">
        <v>1</v>
      </c>
      <c r="BF60">
        <v>0</v>
      </c>
      <c r="BI60">
        <v>5</v>
      </c>
      <c r="BJ60" t="s">
        <v>107</v>
      </c>
      <c r="BK60" t="s">
        <v>108</v>
      </c>
      <c r="BL60" t="s">
        <v>108</v>
      </c>
      <c r="BN60" t="s">
        <v>108</v>
      </c>
      <c r="BQ60" t="s">
        <v>108</v>
      </c>
      <c r="BR60" t="s">
        <v>108</v>
      </c>
      <c r="BS60" t="s">
        <v>108</v>
      </c>
      <c r="BT60" t="s">
        <v>108</v>
      </c>
      <c r="BV60" t="s">
        <v>108</v>
      </c>
      <c r="BW60" t="s">
        <v>108</v>
      </c>
      <c r="BX60" t="s">
        <v>108</v>
      </c>
      <c r="BY60" t="s">
        <v>108</v>
      </c>
      <c r="BZ60" t="s">
        <v>107</v>
      </c>
      <c r="CA60" t="s">
        <v>184</v>
      </c>
      <c r="CE60" t="s">
        <v>107</v>
      </c>
      <c r="CF60" t="s">
        <v>107</v>
      </c>
      <c r="CG60" t="s">
        <v>185</v>
      </c>
      <c r="CH60" s="1">
        <v>45415.523611111108</v>
      </c>
      <c r="CI60">
        <v>335512485</v>
      </c>
      <c r="CJ60" t="s">
        <v>186</v>
      </c>
      <c r="CK60" s="1">
        <v>45415.398900462962</v>
      </c>
      <c r="CN60" t="s">
        <v>120</v>
      </c>
      <c r="CO60" t="s">
        <v>121</v>
      </c>
      <c r="CP60" t="s">
        <v>122</v>
      </c>
      <c r="CR60">
        <v>11</v>
      </c>
    </row>
    <row r="61" spans="1:96" x14ac:dyDescent="0.45">
      <c r="A61" s="1">
        <v>45419.764037800916</v>
      </c>
      <c r="B61" s="1">
        <v>45419.768109618053</v>
      </c>
      <c r="C61" t="s">
        <v>187</v>
      </c>
      <c r="D61" t="s">
        <v>124</v>
      </c>
      <c r="G61" t="s">
        <v>103</v>
      </c>
      <c r="H61" t="s">
        <v>104</v>
      </c>
      <c r="I61" s="1">
        <v>45419.765277777777</v>
      </c>
      <c r="J61" t="s">
        <v>107</v>
      </c>
      <c r="L61" t="s">
        <v>107</v>
      </c>
      <c r="M61" t="s">
        <v>108</v>
      </c>
      <c r="CI61">
        <v>336750507</v>
      </c>
      <c r="CJ61" t="s">
        <v>188</v>
      </c>
      <c r="CK61" s="1">
        <v>45419.643182870372</v>
      </c>
      <c r="CN61" t="s">
        <v>120</v>
      </c>
      <c r="CO61" t="s">
        <v>121</v>
      </c>
      <c r="CP61" t="s">
        <v>122</v>
      </c>
      <c r="CR61">
        <v>12</v>
      </c>
    </row>
    <row r="62" spans="1:96" x14ac:dyDescent="0.45">
      <c r="A62" s="1">
        <v>45421.622726655092</v>
      </c>
      <c r="B62" s="1">
        <v>45421.626768807873</v>
      </c>
      <c r="C62" t="s">
        <v>189</v>
      </c>
      <c r="D62" t="s">
        <v>124</v>
      </c>
      <c r="G62" t="s">
        <v>103</v>
      </c>
      <c r="H62" t="s">
        <v>104</v>
      </c>
      <c r="I62" s="1">
        <v>45415.623611111107</v>
      </c>
      <c r="J62" t="s">
        <v>107</v>
      </c>
      <c r="L62" t="s">
        <v>107</v>
      </c>
      <c r="M62" t="s">
        <v>108</v>
      </c>
      <c r="CI62">
        <v>337393241</v>
      </c>
      <c r="CJ62" t="s">
        <v>190</v>
      </c>
      <c r="CK62" s="1">
        <v>45421.501793981479</v>
      </c>
      <c r="CN62" t="s">
        <v>120</v>
      </c>
      <c r="CO62" t="s">
        <v>121</v>
      </c>
      <c r="CP62" t="s">
        <v>122</v>
      </c>
      <c r="CR62">
        <v>13</v>
      </c>
    </row>
    <row r="63" spans="1:96" x14ac:dyDescent="0.45">
      <c r="A63" s="1">
        <v>45455.500070057868</v>
      </c>
      <c r="B63" s="1">
        <v>45455.514595509259</v>
      </c>
      <c r="C63" t="s">
        <v>187</v>
      </c>
      <c r="D63" t="s">
        <v>124</v>
      </c>
      <c r="G63" t="s">
        <v>103</v>
      </c>
      <c r="H63" t="s">
        <v>104</v>
      </c>
      <c r="I63" s="1">
        <v>45415.513194444437</v>
      </c>
      <c r="J63" t="s">
        <v>107</v>
      </c>
      <c r="L63" t="s">
        <v>107</v>
      </c>
      <c r="M63" t="s">
        <v>107</v>
      </c>
      <c r="N63" t="s">
        <v>108</v>
      </c>
      <c r="O63" t="s">
        <v>108</v>
      </c>
      <c r="P63" t="s">
        <v>109</v>
      </c>
      <c r="Q63" t="s">
        <v>476</v>
      </c>
      <c r="R63" s="1">
        <v>34393</v>
      </c>
      <c r="S63">
        <v>30</v>
      </c>
      <c r="T63" t="s">
        <v>174</v>
      </c>
      <c r="U63" t="s">
        <v>112</v>
      </c>
      <c r="V63" s="1">
        <v>45754</v>
      </c>
      <c r="W63" t="s">
        <v>134</v>
      </c>
      <c r="Y63" t="s">
        <v>107</v>
      </c>
      <c r="Z63" t="s">
        <v>107</v>
      </c>
      <c r="AA63" t="s">
        <v>107</v>
      </c>
      <c r="AC63" t="s">
        <v>114</v>
      </c>
      <c r="AD63" t="s">
        <v>115</v>
      </c>
      <c r="AE63" t="s">
        <v>115</v>
      </c>
      <c r="AG63">
        <v>30</v>
      </c>
      <c r="AH63" t="s">
        <v>108</v>
      </c>
      <c r="AJ63" t="s">
        <v>108</v>
      </c>
      <c r="AL63" t="s">
        <v>108</v>
      </c>
      <c r="AO63" t="s">
        <v>108</v>
      </c>
      <c r="AQ63" t="s">
        <v>108</v>
      </c>
      <c r="AS63" t="s">
        <v>108</v>
      </c>
      <c r="AX63" t="s">
        <v>203</v>
      </c>
      <c r="AY63" t="s">
        <v>117</v>
      </c>
      <c r="AZ63">
        <v>0</v>
      </c>
      <c r="BA63">
        <v>0</v>
      </c>
      <c r="BB63">
        <v>0</v>
      </c>
      <c r="BC63">
        <v>0</v>
      </c>
      <c r="BD63">
        <v>0</v>
      </c>
      <c r="BE63">
        <v>1</v>
      </c>
      <c r="BF63">
        <v>0</v>
      </c>
      <c r="BI63">
        <v>0</v>
      </c>
      <c r="BJ63" t="s">
        <v>108</v>
      </c>
      <c r="BK63" t="s">
        <v>108</v>
      </c>
      <c r="BN63" t="s">
        <v>108</v>
      </c>
      <c r="BQ63" t="s">
        <v>108</v>
      </c>
      <c r="BR63" t="s">
        <v>108</v>
      </c>
      <c r="BS63" t="s">
        <v>107</v>
      </c>
      <c r="BT63" t="s">
        <v>108</v>
      </c>
      <c r="BV63" t="s">
        <v>108</v>
      </c>
      <c r="BW63" t="s">
        <v>108</v>
      </c>
      <c r="BX63" t="s">
        <v>108</v>
      </c>
      <c r="BY63" t="s">
        <v>108</v>
      </c>
      <c r="BZ63" t="s">
        <v>108</v>
      </c>
      <c r="CA63" t="s">
        <v>477</v>
      </c>
      <c r="CE63" t="s">
        <v>107</v>
      </c>
      <c r="CF63" t="s">
        <v>107</v>
      </c>
      <c r="CG63" t="s">
        <v>478</v>
      </c>
      <c r="CH63" s="1">
        <v>45455.511111111111</v>
      </c>
      <c r="CI63">
        <v>348920188</v>
      </c>
      <c r="CJ63" t="s">
        <v>479</v>
      </c>
      <c r="CK63" s="1">
        <v>45456.559930555559</v>
      </c>
      <c r="CN63" t="s">
        <v>120</v>
      </c>
      <c r="CP63" t="s">
        <v>122</v>
      </c>
      <c r="CR63">
        <v>76</v>
      </c>
    </row>
    <row r="64" spans="1:96" x14ac:dyDescent="0.45">
      <c r="A64" s="1">
        <v>45455.514599699083</v>
      </c>
      <c r="B64" s="1">
        <v>45456.715018692128</v>
      </c>
      <c r="C64" t="s">
        <v>187</v>
      </c>
      <c r="D64" t="s">
        <v>124</v>
      </c>
      <c r="G64" t="s">
        <v>103</v>
      </c>
      <c r="H64" t="s">
        <v>104</v>
      </c>
      <c r="I64" s="1">
        <v>45417.685416666667</v>
      </c>
      <c r="J64" t="s">
        <v>107</v>
      </c>
      <c r="L64" t="s">
        <v>107</v>
      </c>
      <c r="M64" t="s">
        <v>108</v>
      </c>
      <c r="CI64">
        <v>348939690</v>
      </c>
      <c r="CJ64" t="s">
        <v>480</v>
      </c>
      <c r="CK64" s="1">
        <v>45456.590081018519</v>
      </c>
      <c r="CN64" t="s">
        <v>120</v>
      </c>
      <c r="CP64" t="s">
        <v>122</v>
      </c>
      <c r="CR64">
        <v>77</v>
      </c>
    </row>
    <row r="65" spans="1:96" x14ac:dyDescent="0.45">
      <c r="A65" s="1">
        <v>45456.715021840268</v>
      </c>
      <c r="B65" s="1">
        <v>45456.725347951389</v>
      </c>
      <c r="C65" t="s">
        <v>187</v>
      </c>
      <c r="D65" t="s">
        <v>124</v>
      </c>
      <c r="G65" t="s">
        <v>103</v>
      </c>
      <c r="H65" t="s">
        <v>104</v>
      </c>
      <c r="I65" s="1">
        <v>45415.715277777781</v>
      </c>
      <c r="J65" t="s">
        <v>107</v>
      </c>
      <c r="L65" t="s">
        <v>107</v>
      </c>
      <c r="M65" t="s">
        <v>107</v>
      </c>
      <c r="N65" t="s">
        <v>108</v>
      </c>
      <c r="O65" t="s">
        <v>108</v>
      </c>
      <c r="P65" t="s">
        <v>109</v>
      </c>
      <c r="Q65" t="s">
        <v>481</v>
      </c>
      <c r="R65" s="1">
        <v>34335</v>
      </c>
      <c r="S65">
        <v>30</v>
      </c>
      <c r="T65" t="s">
        <v>174</v>
      </c>
      <c r="U65" t="s">
        <v>313</v>
      </c>
      <c r="V65" s="1">
        <v>45170</v>
      </c>
      <c r="W65" t="s">
        <v>209</v>
      </c>
      <c r="Y65" t="s">
        <v>107</v>
      </c>
      <c r="Z65" t="s">
        <v>107</v>
      </c>
      <c r="AA65" t="s">
        <v>107</v>
      </c>
      <c r="AC65" t="s">
        <v>114</v>
      </c>
      <c r="AD65" t="s">
        <v>115</v>
      </c>
      <c r="AE65" t="s">
        <v>115</v>
      </c>
      <c r="AG65">
        <v>35</v>
      </c>
      <c r="AH65" t="s">
        <v>107</v>
      </c>
      <c r="AI65" t="s">
        <v>115</v>
      </c>
      <c r="AJ65" t="s">
        <v>107</v>
      </c>
      <c r="AK65" t="s">
        <v>115</v>
      </c>
      <c r="AL65" t="s">
        <v>107</v>
      </c>
      <c r="AM65" t="s">
        <v>115</v>
      </c>
      <c r="AO65" t="s">
        <v>108</v>
      </c>
      <c r="AQ65" t="s">
        <v>107</v>
      </c>
      <c r="AR65" t="s">
        <v>482</v>
      </c>
      <c r="AS65" t="s">
        <v>108</v>
      </c>
      <c r="AX65" t="s">
        <v>116</v>
      </c>
      <c r="AY65" t="s">
        <v>117</v>
      </c>
      <c r="AZ65">
        <v>0</v>
      </c>
      <c r="BA65">
        <v>0</v>
      </c>
      <c r="BB65">
        <v>0</v>
      </c>
      <c r="BC65">
        <v>0</v>
      </c>
      <c r="BD65">
        <v>0</v>
      </c>
      <c r="BE65">
        <v>1</v>
      </c>
      <c r="BF65">
        <v>0</v>
      </c>
      <c r="BI65">
        <v>3</v>
      </c>
      <c r="BJ65" t="s">
        <v>108</v>
      </c>
      <c r="BK65" t="s">
        <v>108</v>
      </c>
      <c r="BN65" t="s">
        <v>108</v>
      </c>
      <c r="BQ65" t="s">
        <v>108</v>
      </c>
      <c r="BR65" t="s">
        <v>108</v>
      </c>
      <c r="BS65" t="s">
        <v>108</v>
      </c>
      <c r="BT65" t="s">
        <v>108</v>
      </c>
      <c r="BV65" t="s">
        <v>108</v>
      </c>
      <c r="BW65" t="s">
        <v>108</v>
      </c>
      <c r="BX65" t="s">
        <v>108</v>
      </c>
      <c r="BY65" t="s">
        <v>108</v>
      </c>
      <c r="BZ65" t="s">
        <v>108</v>
      </c>
      <c r="CA65" t="s">
        <v>483</v>
      </c>
      <c r="CE65" t="s">
        <v>107</v>
      </c>
      <c r="CF65" t="s">
        <v>107</v>
      </c>
      <c r="CG65" t="s">
        <v>484</v>
      </c>
      <c r="CH65" s="1">
        <v>45456.724999999999</v>
      </c>
      <c r="CI65">
        <v>348946143</v>
      </c>
      <c r="CJ65" t="s">
        <v>485</v>
      </c>
      <c r="CK65" s="1">
        <v>45456.600393518522</v>
      </c>
      <c r="CN65" t="s">
        <v>120</v>
      </c>
      <c r="CP65" t="s">
        <v>122</v>
      </c>
      <c r="CR65">
        <v>78</v>
      </c>
    </row>
    <row r="66" spans="1:96" x14ac:dyDescent="0.45">
      <c r="A66" s="1">
        <v>45456.725351805559</v>
      </c>
      <c r="B66" s="1">
        <v>45460.438885671298</v>
      </c>
      <c r="C66" t="s">
        <v>187</v>
      </c>
      <c r="D66" t="s">
        <v>124</v>
      </c>
      <c r="G66" t="s">
        <v>103</v>
      </c>
      <c r="H66" t="s">
        <v>104</v>
      </c>
      <c r="I66" s="1">
        <v>45415.422222222223</v>
      </c>
      <c r="J66" t="s">
        <v>107</v>
      </c>
      <c r="L66" t="s">
        <v>107</v>
      </c>
      <c r="M66" t="s">
        <v>107</v>
      </c>
      <c r="N66" t="s">
        <v>108</v>
      </c>
      <c r="O66" t="s">
        <v>108</v>
      </c>
      <c r="P66" t="s">
        <v>109</v>
      </c>
      <c r="Q66" t="s">
        <v>489</v>
      </c>
      <c r="R66" s="1">
        <v>36824</v>
      </c>
      <c r="S66">
        <v>23</v>
      </c>
      <c r="T66" t="s">
        <v>174</v>
      </c>
      <c r="U66" t="s">
        <v>151</v>
      </c>
      <c r="V66" s="1">
        <v>45441</v>
      </c>
      <c r="W66" t="s">
        <v>209</v>
      </c>
      <c r="Y66" t="s">
        <v>107</v>
      </c>
      <c r="Z66" t="s">
        <v>107</v>
      </c>
      <c r="AA66" t="s">
        <v>107</v>
      </c>
      <c r="AC66" t="s">
        <v>115</v>
      </c>
      <c r="AD66" t="s">
        <v>115</v>
      </c>
      <c r="AE66" t="s">
        <v>115</v>
      </c>
      <c r="AG66">
        <v>31</v>
      </c>
      <c r="AH66" t="s">
        <v>107</v>
      </c>
      <c r="AI66" t="s">
        <v>115</v>
      </c>
      <c r="AJ66" t="s">
        <v>108</v>
      </c>
      <c r="AL66" t="s">
        <v>108</v>
      </c>
      <c r="AO66" t="s">
        <v>108</v>
      </c>
      <c r="AQ66" t="s">
        <v>108</v>
      </c>
      <c r="AS66" t="s">
        <v>108</v>
      </c>
      <c r="AX66" t="s">
        <v>116</v>
      </c>
      <c r="AY66" t="s">
        <v>117</v>
      </c>
      <c r="AZ66">
        <v>0</v>
      </c>
      <c r="BA66">
        <v>0</v>
      </c>
      <c r="BB66">
        <v>0</v>
      </c>
      <c r="BC66">
        <v>0</v>
      </c>
      <c r="BD66">
        <v>0</v>
      </c>
      <c r="BE66">
        <v>1</v>
      </c>
      <c r="BF66">
        <v>0</v>
      </c>
      <c r="BI66">
        <v>1</v>
      </c>
      <c r="BJ66" t="s">
        <v>108</v>
      </c>
      <c r="BK66" t="s">
        <v>108</v>
      </c>
      <c r="BN66" t="s">
        <v>108</v>
      </c>
      <c r="BQ66" t="s">
        <v>108</v>
      </c>
      <c r="BR66" t="s">
        <v>108</v>
      </c>
      <c r="BS66" t="s">
        <v>107</v>
      </c>
      <c r="BT66" t="s">
        <v>108</v>
      </c>
      <c r="BV66" t="s">
        <v>108</v>
      </c>
      <c r="BW66" t="s">
        <v>108</v>
      </c>
      <c r="BX66" t="s">
        <v>108</v>
      </c>
      <c r="BY66" t="s">
        <v>108</v>
      </c>
      <c r="BZ66" t="s">
        <v>107</v>
      </c>
      <c r="CA66" t="s">
        <v>490</v>
      </c>
      <c r="CE66" t="s">
        <v>107</v>
      </c>
      <c r="CF66" t="s">
        <v>108</v>
      </c>
      <c r="CG66" t="s">
        <v>491</v>
      </c>
      <c r="CH66" s="1">
        <v>45460.430555555547</v>
      </c>
      <c r="CI66">
        <v>349864675</v>
      </c>
      <c r="CJ66" t="s">
        <v>492</v>
      </c>
      <c r="CK66" s="1">
        <v>45460.313946759263</v>
      </c>
      <c r="CN66" t="s">
        <v>120</v>
      </c>
      <c r="CP66" t="s">
        <v>122</v>
      </c>
      <c r="CR66">
        <v>80</v>
      </c>
    </row>
    <row r="67" spans="1:96" x14ac:dyDescent="0.45">
      <c r="A67" s="1">
        <v>45441.580242071759</v>
      </c>
      <c r="B67" s="1">
        <v>45441.592636562498</v>
      </c>
      <c r="C67" t="s">
        <v>189</v>
      </c>
      <c r="D67" t="s">
        <v>124</v>
      </c>
      <c r="G67" t="s">
        <v>103</v>
      </c>
      <c r="H67" t="s">
        <v>104</v>
      </c>
      <c r="I67" s="1">
        <v>45415.581250000003</v>
      </c>
      <c r="J67" t="s">
        <v>107</v>
      </c>
      <c r="L67" t="s">
        <v>107</v>
      </c>
      <c r="M67" t="s">
        <v>107</v>
      </c>
      <c r="N67" t="s">
        <v>108</v>
      </c>
      <c r="O67" t="s">
        <v>108</v>
      </c>
      <c r="P67" t="s">
        <v>109</v>
      </c>
      <c r="Q67" t="s">
        <v>131</v>
      </c>
      <c r="R67" s="1">
        <v>37768</v>
      </c>
      <c r="S67">
        <v>21</v>
      </c>
      <c r="T67" t="s">
        <v>174</v>
      </c>
      <c r="U67" t="s">
        <v>112</v>
      </c>
      <c r="V67" s="1">
        <v>45485</v>
      </c>
      <c r="W67" t="s">
        <v>196</v>
      </c>
      <c r="Y67" t="s">
        <v>107</v>
      </c>
      <c r="Z67" t="s">
        <v>107</v>
      </c>
      <c r="AA67" t="s">
        <v>107</v>
      </c>
      <c r="AC67" t="s">
        <v>114</v>
      </c>
      <c r="AD67" t="s">
        <v>115</v>
      </c>
      <c r="AE67" t="s">
        <v>115</v>
      </c>
      <c r="AG67">
        <v>26</v>
      </c>
      <c r="AH67" t="s">
        <v>108</v>
      </c>
      <c r="AJ67" t="s">
        <v>107</v>
      </c>
      <c r="AK67" t="s">
        <v>115</v>
      </c>
      <c r="AL67" t="s">
        <v>108</v>
      </c>
      <c r="AO67" t="s">
        <v>108</v>
      </c>
      <c r="AQ67" t="s">
        <v>108</v>
      </c>
      <c r="AS67" t="s">
        <v>108</v>
      </c>
      <c r="AX67" t="s">
        <v>237</v>
      </c>
      <c r="AY67" t="s">
        <v>210</v>
      </c>
      <c r="AZ67">
        <v>0</v>
      </c>
      <c r="BA67">
        <v>0</v>
      </c>
      <c r="BB67">
        <v>0</v>
      </c>
      <c r="BC67">
        <v>0</v>
      </c>
      <c r="BD67">
        <v>0</v>
      </c>
      <c r="BE67">
        <v>0</v>
      </c>
      <c r="BF67">
        <v>1</v>
      </c>
      <c r="BG67" t="s">
        <v>511</v>
      </c>
      <c r="BI67">
        <v>0</v>
      </c>
      <c r="BJ67" t="s">
        <v>108</v>
      </c>
      <c r="BK67" t="s">
        <v>108</v>
      </c>
      <c r="BN67" t="s">
        <v>108</v>
      </c>
      <c r="BQ67" t="s">
        <v>108</v>
      </c>
      <c r="BR67" t="s">
        <v>108</v>
      </c>
      <c r="BS67" t="s">
        <v>108</v>
      </c>
      <c r="BT67" t="s">
        <v>108</v>
      </c>
      <c r="BV67" t="s">
        <v>108</v>
      </c>
      <c r="BW67" t="s">
        <v>108</v>
      </c>
      <c r="BX67" t="s">
        <v>108</v>
      </c>
      <c r="BY67" t="s">
        <v>108</v>
      </c>
      <c r="BZ67" t="s">
        <v>107</v>
      </c>
      <c r="CA67" t="s">
        <v>512</v>
      </c>
      <c r="CE67" t="s">
        <v>107</v>
      </c>
      <c r="CF67" t="s">
        <v>107</v>
      </c>
      <c r="CG67" t="s">
        <v>513</v>
      </c>
      <c r="CH67" s="1">
        <v>45441.59097222222</v>
      </c>
      <c r="CI67">
        <v>350801065</v>
      </c>
      <c r="CJ67" t="s">
        <v>514</v>
      </c>
      <c r="CK67" s="1">
        <v>45463.426203703697</v>
      </c>
      <c r="CN67" t="s">
        <v>120</v>
      </c>
      <c r="CP67" t="s">
        <v>122</v>
      </c>
      <c r="CR67">
        <v>85</v>
      </c>
    </row>
    <row r="68" spans="1:96" x14ac:dyDescent="0.45">
      <c r="A68" s="1">
        <v>45460.438889074067</v>
      </c>
      <c r="B68" s="1">
        <v>45475.720964837958</v>
      </c>
      <c r="C68" t="s">
        <v>187</v>
      </c>
      <c r="D68" t="s">
        <v>124</v>
      </c>
      <c r="G68" t="s">
        <v>103</v>
      </c>
      <c r="H68" t="s">
        <v>104</v>
      </c>
      <c r="I68" s="1">
        <v>45415.627083333333</v>
      </c>
      <c r="J68" t="s">
        <v>107</v>
      </c>
      <c r="L68" t="s">
        <v>107</v>
      </c>
      <c r="M68" t="s">
        <v>107</v>
      </c>
      <c r="N68" t="s">
        <v>108</v>
      </c>
      <c r="O68" t="s">
        <v>108</v>
      </c>
      <c r="P68" t="s">
        <v>109</v>
      </c>
      <c r="Q68" t="s">
        <v>554</v>
      </c>
      <c r="R68" s="1">
        <v>32670</v>
      </c>
      <c r="S68">
        <v>34</v>
      </c>
      <c r="T68" t="s">
        <v>174</v>
      </c>
      <c r="U68" t="s">
        <v>142</v>
      </c>
      <c r="V68" s="1">
        <v>45505</v>
      </c>
      <c r="W68" t="s">
        <v>179</v>
      </c>
      <c r="Y68" t="s">
        <v>107</v>
      </c>
      <c r="Z68" t="s">
        <v>107</v>
      </c>
      <c r="AA68" t="s">
        <v>107</v>
      </c>
      <c r="AC68" t="s">
        <v>115</v>
      </c>
      <c r="AD68" t="s">
        <v>115</v>
      </c>
      <c r="AE68" t="s">
        <v>115</v>
      </c>
      <c r="AG68">
        <v>38</v>
      </c>
      <c r="AH68" t="s">
        <v>107</v>
      </c>
      <c r="AI68" t="s">
        <v>115</v>
      </c>
      <c r="AJ68" t="s">
        <v>108</v>
      </c>
      <c r="AL68" t="s">
        <v>108</v>
      </c>
      <c r="AO68" t="s">
        <v>108</v>
      </c>
      <c r="AQ68" t="s">
        <v>108</v>
      </c>
      <c r="AS68" t="s">
        <v>108</v>
      </c>
      <c r="AX68" t="s">
        <v>203</v>
      </c>
      <c r="AY68" t="s">
        <v>117</v>
      </c>
      <c r="AZ68">
        <v>0</v>
      </c>
      <c r="BA68">
        <v>0</v>
      </c>
      <c r="BB68">
        <v>0</v>
      </c>
      <c r="BC68">
        <v>0</v>
      </c>
      <c r="BD68">
        <v>0</v>
      </c>
      <c r="BE68">
        <v>1</v>
      </c>
      <c r="BF68">
        <v>0</v>
      </c>
      <c r="BI68">
        <v>5</v>
      </c>
      <c r="BJ68" t="s">
        <v>108</v>
      </c>
      <c r="BK68" t="s">
        <v>108</v>
      </c>
      <c r="BN68" t="s">
        <v>108</v>
      </c>
      <c r="BQ68" t="s">
        <v>108</v>
      </c>
      <c r="BR68" t="s">
        <v>108</v>
      </c>
      <c r="BS68" t="s">
        <v>107</v>
      </c>
      <c r="BT68" t="s">
        <v>108</v>
      </c>
      <c r="BV68" t="s">
        <v>108</v>
      </c>
      <c r="BW68" t="s">
        <v>108</v>
      </c>
      <c r="BX68" t="s">
        <v>108</v>
      </c>
      <c r="BY68" t="s">
        <v>108</v>
      </c>
      <c r="BZ68" t="s">
        <v>108</v>
      </c>
      <c r="CA68" t="s">
        <v>555</v>
      </c>
      <c r="CE68" t="s">
        <v>107</v>
      </c>
      <c r="CF68" t="s">
        <v>107</v>
      </c>
      <c r="CG68" t="s">
        <v>556</v>
      </c>
      <c r="CH68" s="1">
        <v>45460.632638888892</v>
      </c>
      <c r="CI68">
        <v>355240199</v>
      </c>
      <c r="CJ68" t="s">
        <v>557</v>
      </c>
      <c r="CK68" s="1">
        <v>45475.596238425933</v>
      </c>
      <c r="CN68" t="s">
        <v>120</v>
      </c>
      <c r="CP68" t="s">
        <v>122</v>
      </c>
      <c r="CR68">
        <v>98</v>
      </c>
    </row>
    <row r="69" spans="1:96" x14ac:dyDescent="0.45">
      <c r="A69" s="1">
        <v>45475.720968761583</v>
      </c>
      <c r="B69" s="1">
        <v>45475.729600208331</v>
      </c>
      <c r="C69" t="s">
        <v>187</v>
      </c>
      <c r="D69" t="s">
        <v>124</v>
      </c>
      <c r="G69" t="s">
        <v>103</v>
      </c>
      <c r="H69" t="s">
        <v>104</v>
      </c>
      <c r="I69" s="1">
        <v>45440.72152777778</v>
      </c>
      <c r="J69" t="s">
        <v>107</v>
      </c>
      <c r="L69" t="s">
        <v>107</v>
      </c>
      <c r="M69" t="s">
        <v>107</v>
      </c>
      <c r="N69" t="s">
        <v>108</v>
      </c>
      <c r="O69" t="s">
        <v>108</v>
      </c>
      <c r="P69" t="s">
        <v>109</v>
      </c>
      <c r="Q69" t="s">
        <v>558</v>
      </c>
      <c r="R69" s="1">
        <v>37222</v>
      </c>
      <c r="S69">
        <v>22</v>
      </c>
      <c r="T69" t="s">
        <v>174</v>
      </c>
      <c r="U69" t="s">
        <v>151</v>
      </c>
      <c r="V69" s="1">
        <v>45581</v>
      </c>
      <c r="W69" t="s">
        <v>196</v>
      </c>
      <c r="Y69" t="s">
        <v>107</v>
      </c>
      <c r="Z69" t="s">
        <v>107</v>
      </c>
      <c r="AA69" t="s">
        <v>107</v>
      </c>
      <c r="AC69" t="s">
        <v>114</v>
      </c>
      <c r="AD69" t="s">
        <v>115</v>
      </c>
      <c r="AE69" t="s">
        <v>115</v>
      </c>
      <c r="AG69">
        <v>30</v>
      </c>
      <c r="AH69" t="s">
        <v>107</v>
      </c>
      <c r="AI69" t="s">
        <v>115</v>
      </c>
      <c r="AJ69" t="s">
        <v>107</v>
      </c>
      <c r="AK69" t="s">
        <v>115</v>
      </c>
      <c r="AL69" t="s">
        <v>107</v>
      </c>
      <c r="AM69" t="s">
        <v>115</v>
      </c>
      <c r="AO69" t="s">
        <v>108</v>
      </c>
      <c r="AQ69" t="s">
        <v>108</v>
      </c>
      <c r="AS69" t="s">
        <v>108</v>
      </c>
      <c r="AX69" t="s">
        <v>116</v>
      </c>
      <c r="AY69" t="s">
        <v>117</v>
      </c>
      <c r="AZ69">
        <v>0</v>
      </c>
      <c r="BA69">
        <v>0</v>
      </c>
      <c r="BB69">
        <v>0</v>
      </c>
      <c r="BC69">
        <v>0</v>
      </c>
      <c r="BD69">
        <v>0</v>
      </c>
      <c r="BE69">
        <v>1</v>
      </c>
      <c r="BF69">
        <v>0</v>
      </c>
      <c r="BI69">
        <v>1</v>
      </c>
      <c r="BJ69" t="s">
        <v>107</v>
      </c>
      <c r="BK69" t="s">
        <v>108</v>
      </c>
      <c r="BL69" t="s">
        <v>108</v>
      </c>
      <c r="BN69" t="s">
        <v>108</v>
      </c>
      <c r="BQ69" t="s">
        <v>108</v>
      </c>
      <c r="BR69" t="s">
        <v>108</v>
      </c>
      <c r="BS69" t="s">
        <v>107</v>
      </c>
      <c r="BT69" t="s">
        <v>108</v>
      </c>
      <c r="BV69" t="s">
        <v>108</v>
      </c>
      <c r="BW69" t="s">
        <v>108</v>
      </c>
      <c r="BX69" t="s">
        <v>108</v>
      </c>
      <c r="BY69" t="s">
        <v>108</v>
      </c>
      <c r="BZ69" t="s">
        <v>108</v>
      </c>
      <c r="CA69" t="s">
        <v>559</v>
      </c>
      <c r="CE69" t="s">
        <v>107</v>
      </c>
      <c r="CF69" t="s">
        <v>107</v>
      </c>
      <c r="CG69" t="s">
        <v>560</v>
      </c>
      <c r="CH69" s="1">
        <v>45475.729166666657</v>
      </c>
      <c r="CI69">
        <v>355245339</v>
      </c>
      <c r="CJ69" t="s">
        <v>561</v>
      </c>
      <c r="CK69" s="1">
        <v>45475.60465277778</v>
      </c>
      <c r="CN69" t="s">
        <v>120</v>
      </c>
      <c r="CP69" t="s">
        <v>122</v>
      </c>
      <c r="CR69">
        <v>99</v>
      </c>
    </row>
    <row r="70" spans="1:96" x14ac:dyDescent="0.45">
      <c r="A70" s="1">
        <v>45475.72960392361</v>
      </c>
      <c r="B70" s="1">
        <v>45476.630784618057</v>
      </c>
      <c r="C70" t="s">
        <v>187</v>
      </c>
      <c r="D70" t="s">
        <v>124</v>
      </c>
      <c r="G70" t="s">
        <v>103</v>
      </c>
      <c r="H70" t="s">
        <v>104</v>
      </c>
      <c r="I70" s="1">
        <v>45415.629166666673</v>
      </c>
      <c r="J70" t="s">
        <v>107</v>
      </c>
      <c r="L70" t="s">
        <v>107</v>
      </c>
      <c r="M70" t="s">
        <v>108</v>
      </c>
      <c r="CI70">
        <v>355605001</v>
      </c>
      <c r="CJ70" t="s">
        <v>562</v>
      </c>
      <c r="CK70" s="1">
        <v>45476.505810185183</v>
      </c>
      <c r="CN70" t="s">
        <v>120</v>
      </c>
      <c r="CP70" t="s">
        <v>122</v>
      </c>
      <c r="CR70">
        <v>100</v>
      </c>
    </row>
    <row r="71" spans="1:96" x14ac:dyDescent="0.45">
      <c r="A71" s="1">
        <v>45476.630787858798</v>
      </c>
      <c r="B71" s="1">
        <v>45482.615217175917</v>
      </c>
      <c r="C71" t="s">
        <v>187</v>
      </c>
      <c r="D71" t="s">
        <v>124</v>
      </c>
      <c r="G71" t="s">
        <v>103</v>
      </c>
      <c r="H71" t="s">
        <v>104</v>
      </c>
      <c r="I71" s="1">
        <v>45415.591666666667</v>
      </c>
      <c r="J71" t="s">
        <v>107</v>
      </c>
      <c r="L71" t="s">
        <v>107</v>
      </c>
      <c r="M71" t="s">
        <v>107</v>
      </c>
      <c r="N71" t="s">
        <v>108</v>
      </c>
      <c r="O71" t="s">
        <v>108</v>
      </c>
      <c r="P71" t="s">
        <v>109</v>
      </c>
      <c r="Q71" t="s">
        <v>567</v>
      </c>
      <c r="R71" s="1">
        <v>36160</v>
      </c>
      <c r="S71">
        <v>26</v>
      </c>
      <c r="T71" t="s">
        <v>174</v>
      </c>
      <c r="U71" t="s">
        <v>133</v>
      </c>
      <c r="V71" s="1">
        <v>45592</v>
      </c>
      <c r="W71" t="s">
        <v>113</v>
      </c>
      <c r="Y71" t="s">
        <v>107</v>
      </c>
      <c r="Z71" t="s">
        <v>107</v>
      </c>
      <c r="AA71" t="s">
        <v>107</v>
      </c>
      <c r="AC71" t="s">
        <v>114</v>
      </c>
      <c r="AD71" t="s">
        <v>115</v>
      </c>
      <c r="AE71" t="s">
        <v>115</v>
      </c>
      <c r="AG71">
        <v>32</v>
      </c>
      <c r="AH71" t="s">
        <v>108</v>
      </c>
      <c r="AJ71" t="s">
        <v>108</v>
      </c>
      <c r="AL71" t="s">
        <v>108</v>
      </c>
      <c r="AO71" t="s">
        <v>108</v>
      </c>
      <c r="AQ71" t="s">
        <v>108</v>
      </c>
      <c r="AS71" t="s">
        <v>108</v>
      </c>
      <c r="AX71" t="s">
        <v>116</v>
      </c>
      <c r="AY71" t="s">
        <v>117</v>
      </c>
      <c r="AZ71">
        <v>0</v>
      </c>
      <c r="BA71">
        <v>0</v>
      </c>
      <c r="BB71">
        <v>0</v>
      </c>
      <c r="BC71">
        <v>0</v>
      </c>
      <c r="BD71">
        <v>0</v>
      </c>
      <c r="BE71">
        <v>1</v>
      </c>
      <c r="BF71">
        <v>0</v>
      </c>
      <c r="BI71">
        <v>1</v>
      </c>
      <c r="BJ71" t="s">
        <v>108</v>
      </c>
      <c r="BK71" t="s">
        <v>108</v>
      </c>
      <c r="BN71" t="s">
        <v>108</v>
      </c>
      <c r="BQ71" t="s">
        <v>108</v>
      </c>
      <c r="BR71" t="s">
        <v>108</v>
      </c>
      <c r="BS71" t="s">
        <v>107</v>
      </c>
      <c r="BT71" t="s">
        <v>108</v>
      </c>
      <c r="BV71" t="s">
        <v>108</v>
      </c>
      <c r="BW71" t="s">
        <v>108</v>
      </c>
      <c r="BX71" t="s">
        <v>108</v>
      </c>
      <c r="BY71" t="s">
        <v>108</v>
      </c>
      <c r="BZ71" t="s">
        <v>108</v>
      </c>
      <c r="CA71" t="s">
        <v>568</v>
      </c>
      <c r="CE71" t="s">
        <v>107</v>
      </c>
      <c r="CF71" t="s">
        <v>107</v>
      </c>
      <c r="CG71" t="s">
        <v>569</v>
      </c>
      <c r="CH71" s="1">
        <v>45482.609027777777</v>
      </c>
      <c r="CI71">
        <v>357670936</v>
      </c>
      <c r="CJ71" t="s">
        <v>570</v>
      </c>
      <c r="CK71" s="1">
        <v>45482.490266203713</v>
      </c>
      <c r="CN71" t="s">
        <v>120</v>
      </c>
      <c r="CP71" t="s">
        <v>122</v>
      </c>
      <c r="CR71">
        <v>103</v>
      </c>
    </row>
    <row r="72" spans="1:96" x14ac:dyDescent="0.45">
      <c r="A72" s="1">
        <v>45482.615220624997</v>
      </c>
      <c r="B72" s="1">
        <v>45484.616445023152</v>
      </c>
      <c r="C72" t="s">
        <v>187</v>
      </c>
      <c r="D72" t="s">
        <v>124</v>
      </c>
      <c r="G72" t="s">
        <v>103</v>
      </c>
      <c r="H72" t="s">
        <v>104</v>
      </c>
      <c r="I72" s="1">
        <v>45415.607638888891</v>
      </c>
      <c r="J72" t="s">
        <v>107</v>
      </c>
      <c r="L72" t="s">
        <v>107</v>
      </c>
      <c r="M72" t="s">
        <v>107</v>
      </c>
      <c r="N72" t="s">
        <v>108</v>
      </c>
      <c r="O72" t="s">
        <v>108</v>
      </c>
      <c r="P72" t="s">
        <v>109</v>
      </c>
      <c r="Q72" t="s">
        <v>582</v>
      </c>
      <c r="R72" s="1">
        <v>36321</v>
      </c>
      <c r="S72">
        <v>23</v>
      </c>
      <c r="T72" t="s">
        <v>174</v>
      </c>
      <c r="U72" t="s">
        <v>313</v>
      </c>
      <c r="V72" s="1">
        <v>45557</v>
      </c>
      <c r="W72" t="s">
        <v>134</v>
      </c>
      <c r="Y72" t="s">
        <v>107</v>
      </c>
      <c r="Z72" t="s">
        <v>107</v>
      </c>
      <c r="AA72" t="s">
        <v>107</v>
      </c>
      <c r="AC72" t="s">
        <v>114</v>
      </c>
      <c r="AD72" t="s">
        <v>115</v>
      </c>
      <c r="AE72" t="s">
        <v>115</v>
      </c>
      <c r="AG72">
        <v>26</v>
      </c>
      <c r="AH72" t="s">
        <v>107</v>
      </c>
      <c r="AI72" t="s">
        <v>115</v>
      </c>
      <c r="AJ72" t="s">
        <v>108</v>
      </c>
      <c r="AL72" t="s">
        <v>107</v>
      </c>
      <c r="AM72" t="s">
        <v>115</v>
      </c>
      <c r="AO72" t="s">
        <v>107</v>
      </c>
      <c r="AQ72" t="s">
        <v>108</v>
      </c>
      <c r="AS72" t="s">
        <v>108</v>
      </c>
      <c r="AX72" t="s">
        <v>116</v>
      </c>
      <c r="AY72" t="s">
        <v>117</v>
      </c>
      <c r="AZ72">
        <v>0</v>
      </c>
      <c r="BA72">
        <v>0</v>
      </c>
      <c r="BB72">
        <v>0</v>
      </c>
      <c r="BC72">
        <v>0</v>
      </c>
      <c r="BD72">
        <v>0</v>
      </c>
      <c r="BE72">
        <v>1</v>
      </c>
      <c r="BF72">
        <v>0</v>
      </c>
      <c r="BI72">
        <v>1</v>
      </c>
      <c r="BJ72" t="s">
        <v>108</v>
      </c>
      <c r="BK72" t="s">
        <v>107</v>
      </c>
      <c r="BN72" t="s">
        <v>108</v>
      </c>
      <c r="BQ72" t="s">
        <v>108</v>
      </c>
      <c r="BR72" t="s">
        <v>108</v>
      </c>
      <c r="BS72" t="s">
        <v>107</v>
      </c>
      <c r="BT72" t="s">
        <v>108</v>
      </c>
      <c r="BV72" t="s">
        <v>108</v>
      </c>
      <c r="BW72" t="s">
        <v>108</v>
      </c>
      <c r="BX72" t="s">
        <v>108</v>
      </c>
      <c r="BY72" t="s">
        <v>108</v>
      </c>
      <c r="BZ72" t="s">
        <v>107</v>
      </c>
      <c r="CA72" t="s">
        <v>559</v>
      </c>
      <c r="CE72" t="s">
        <v>107</v>
      </c>
      <c r="CF72" t="s">
        <v>107</v>
      </c>
      <c r="CG72" t="s">
        <v>583</v>
      </c>
      <c r="CH72" s="1">
        <v>45484.615972222222</v>
      </c>
      <c r="CI72">
        <v>358564023</v>
      </c>
      <c r="CJ72" t="s">
        <v>584</v>
      </c>
      <c r="CK72" s="1">
        <v>45484.49145833333</v>
      </c>
      <c r="CN72" t="s">
        <v>120</v>
      </c>
      <c r="CP72" t="s">
        <v>122</v>
      </c>
      <c r="CR72">
        <v>108</v>
      </c>
    </row>
    <row r="73" spans="1:96" x14ac:dyDescent="0.45">
      <c r="A73" s="1">
        <v>45484.61644878472</v>
      </c>
      <c r="B73" s="1">
        <v>45490.641731909724</v>
      </c>
      <c r="C73" t="s">
        <v>187</v>
      </c>
      <c r="D73" t="s">
        <v>124</v>
      </c>
      <c r="G73" t="s">
        <v>103</v>
      </c>
      <c r="H73" t="s">
        <v>104</v>
      </c>
      <c r="I73" s="1">
        <v>45415.633333333331</v>
      </c>
      <c r="J73" t="s">
        <v>107</v>
      </c>
      <c r="L73" t="s">
        <v>107</v>
      </c>
      <c r="M73" t="s">
        <v>107</v>
      </c>
      <c r="N73" t="s">
        <v>108</v>
      </c>
      <c r="O73" t="s">
        <v>108</v>
      </c>
      <c r="P73" t="s">
        <v>109</v>
      </c>
      <c r="Q73" t="s">
        <v>594</v>
      </c>
      <c r="R73" s="1">
        <v>37447</v>
      </c>
      <c r="S73">
        <v>22</v>
      </c>
      <c r="T73" t="s">
        <v>174</v>
      </c>
      <c r="U73" t="s">
        <v>151</v>
      </c>
      <c r="V73" s="1">
        <v>45611</v>
      </c>
      <c r="W73" t="s">
        <v>196</v>
      </c>
      <c r="Y73" t="s">
        <v>107</v>
      </c>
      <c r="Z73" t="s">
        <v>107</v>
      </c>
      <c r="AA73" t="s">
        <v>107</v>
      </c>
      <c r="AC73" t="s">
        <v>114</v>
      </c>
      <c r="AD73" t="s">
        <v>115</v>
      </c>
      <c r="AE73" t="s">
        <v>115</v>
      </c>
      <c r="AG73">
        <v>35</v>
      </c>
      <c r="AH73" t="s">
        <v>107</v>
      </c>
      <c r="AI73" t="s">
        <v>115</v>
      </c>
      <c r="AJ73" t="s">
        <v>107</v>
      </c>
      <c r="AK73" t="s">
        <v>115</v>
      </c>
      <c r="AL73" t="s">
        <v>107</v>
      </c>
      <c r="AM73" t="s">
        <v>115</v>
      </c>
      <c r="AO73" t="s">
        <v>108</v>
      </c>
      <c r="AQ73" t="s">
        <v>108</v>
      </c>
      <c r="AS73" t="s">
        <v>108</v>
      </c>
      <c r="AX73" t="s">
        <v>116</v>
      </c>
      <c r="AY73" t="s">
        <v>117</v>
      </c>
      <c r="AZ73">
        <v>0</v>
      </c>
      <c r="BA73">
        <v>0</v>
      </c>
      <c r="BB73">
        <v>0</v>
      </c>
      <c r="BC73">
        <v>0</v>
      </c>
      <c r="BD73">
        <v>0</v>
      </c>
      <c r="BE73">
        <v>1</v>
      </c>
      <c r="BF73">
        <v>0</v>
      </c>
      <c r="BI73">
        <v>1</v>
      </c>
      <c r="BJ73" t="s">
        <v>108</v>
      </c>
      <c r="BK73" t="s">
        <v>108</v>
      </c>
      <c r="BN73" t="s">
        <v>108</v>
      </c>
      <c r="BQ73" t="s">
        <v>108</v>
      </c>
      <c r="BR73" t="s">
        <v>108</v>
      </c>
      <c r="BS73" t="s">
        <v>107</v>
      </c>
      <c r="BT73" t="s">
        <v>108</v>
      </c>
      <c r="BV73" t="s">
        <v>108</v>
      </c>
      <c r="BW73" t="s">
        <v>108</v>
      </c>
      <c r="BX73" t="s">
        <v>108</v>
      </c>
      <c r="BY73" t="s">
        <v>108</v>
      </c>
      <c r="BZ73" t="s">
        <v>108</v>
      </c>
      <c r="CA73" t="s">
        <v>559</v>
      </c>
      <c r="CE73" t="s">
        <v>107</v>
      </c>
      <c r="CF73" t="s">
        <v>107</v>
      </c>
      <c r="CG73" t="s">
        <v>595</v>
      </c>
      <c r="CH73" s="1">
        <v>45490.640972222223</v>
      </c>
      <c r="CI73">
        <v>361120993</v>
      </c>
      <c r="CJ73" t="s">
        <v>596</v>
      </c>
      <c r="CK73" s="1">
        <v>45490.516770833332</v>
      </c>
      <c r="CN73" t="s">
        <v>120</v>
      </c>
      <c r="CP73" t="s">
        <v>122</v>
      </c>
      <c r="CR73">
        <v>112</v>
      </c>
    </row>
    <row r="74" spans="1:96" x14ac:dyDescent="0.45">
      <c r="A74" s="1">
        <v>45490.641736030091</v>
      </c>
      <c r="B74" s="1">
        <v>45498.497580636576</v>
      </c>
      <c r="C74" t="s">
        <v>187</v>
      </c>
      <c r="D74" t="s">
        <v>124</v>
      </c>
      <c r="G74" t="s">
        <v>103</v>
      </c>
      <c r="H74" t="s">
        <v>104</v>
      </c>
      <c r="I74" s="1">
        <v>45415.487500000003</v>
      </c>
      <c r="J74" t="s">
        <v>107</v>
      </c>
      <c r="L74" t="s">
        <v>107</v>
      </c>
      <c r="M74" t="s">
        <v>107</v>
      </c>
      <c r="N74" t="s">
        <v>108</v>
      </c>
      <c r="O74" t="s">
        <v>108</v>
      </c>
      <c r="P74" t="s">
        <v>109</v>
      </c>
      <c r="Q74" t="s">
        <v>609</v>
      </c>
      <c r="R74" s="1">
        <v>34658</v>
      </c>
      <c r="S74">
        <v>27</v>
      </c>
      <c r="T74" t="s">
        <v>174</v>
      </c>
      <c r="U74" t="s">
        <v>133</v>
      </c>
      <c r="V74" s="1">
        <v>45562</v>
      </c>
      <c r="W74" t="s">
        <v>113</v>
      </c>
      <c r="Y74" t="s">
        <v>107</v>
      </c>
      <c r="Z74" t="s">
        <v>107</v>
      </c>
      <c r="AA74" t="s">
        <v>107</v>
      </c>
      <c r="AC74" t="s">
        <v>114</v>
      </c>
      <c r="AD74" t="s">
        <v>115</v>
      </c>
      <c r="AE74" t="s">
        <v>115</v>
      </c>
      <c r="AG74">
        <v>41</v>
      </c>
      <c r="AH74" t="s">
        <v>108</v>
      </c>
      <c r="AJ74" t="s">
        <v>108</v>
      </c>
      <c r="AL74" t="s">
        <v>108</v>
      </c>
      <c r="AO74" t="s">
        <v>108</v>
      </c>
      <c r="AQ74" t="s">
        <v>108</v>
      </c>
      <c r="AS74" t="s">
        <v>108</v>
      </c>
      <c r="AX74" t="s">
        <v>116</v>
      </c>
      <c r="AY74" t="s">
        <v>117</v>
      </c>
      <c r="AZ74">
        <v>0</v>
      </c>
      <c r="BA74">
        <v>0</v>
      </c>
      <c r="BB74">
        <v>0</v>
      </c>
      <c r="BC74">
        <v>0</v>
      </c>
      <c r="BD74">
        <v>0</v>
      </c>
      <c r="BE74">
        <v>1</v>
      </c>
      <c r="BF74">
        <v>0</v>
      </c>
      <c r="BI74">
        <v>2</v>
      </c>
      <c r="BJ74" t="s">
        <v>108</v>
      </c>
      <c r="BK74" t="s">
        <v>108</v>
      </c>
      <c r="BN74" t="s">
        <v>108</v>
      </c>
      <c r="BQ74" t="s">
        <v>108</v>
      </c>
      <c r="BR74" t="s">
        <v>108</v>
      </c>
      <c r="BS74" t="s">
        <v>108</v>
      </c>
      <c r="BT74" t="s">
        <v>108</v>
      </c>
      <c r="BV74" t="s">
        <v>108</v>
      </c>
      <c r="BW74" t="s">
        <v>108</v>
      </c>
      <c r="BX74" t="s">
        <v>108</v>
      </c>
      <c r="BY74" t="s">
        <v>108</v>
      </c>
      <c r="BZ74" t="s">
        <v>107</v>
      </c>
      <c r="CA74" t="s">
        <v>559</v>
      </c>
      <c r="CE74" t="s">
        <v>107</v>
      </c>
      <c r="CF74" t="s">
        <v>107</v>
      </c>
      <c r="CG74" t="s">
        <v>610</v>
      </c>
      <c r="CH74" s="1">
        <v>45498.496527777781</v>
      </c>
      <c r="CI74">
        <v>363904272</v>
      </c>
      <c r="CJ74" t="s">
        <v>611</v>
      </c>
      <c r="CK74" s="1">
        <v>45498.372604166667</v>
      </c>
      <c r="CN74" t="s">
        <v>120</v>
      </c>
      <c r="CP74" t="s">
        <v>122</v>
      </c>
      <c r="CR74">
        <v>115</v>
      </c>
    </row>
    <row r="75" spans="1:96" x14ac:dyDescent="0.45">
      <c r="A75" s="1">
        <v>45498.497583159733</v>
      </c>
      <c r="B75" s="1">
        <v>45498.504380092592</v>
      </c>
      <c r="C75" t="s">
        <v>187</v>
      </c>
      <c r="D75" t="s">
        <v>124</v>
      </c>
      <c r="G75" t="s">
        <v>103</v>
      </c>
      <c r="H75" t="s">
        <v>104</v>
      </c>
      <c r="I75" s="1">
        <v>45415.503472222219</v>
      </c>
      <c r="J75" t="s">
        <v>107</v>
      </c>
      <c r="L75" t="s">
        <v>107</v>
      </c>
      <c r="M75" t="s">
        <v>108</v>
      </c>
      <c r="CI75">
        <v>363908920</v>
      </c>
      <c r="CJ75" t="s">
        <v>612</v>
      </c>
      <c r="CK75" s="1">
        <v>45498.379490740743</v>
      </c>
      <c r="CN75" t="s">
        <v>120</v>
      </c>
      <c r="CP75" t="s">
        <v>122</v>
      </c>
      <c r="CR75">
        <v>116</v>
      </c>
    </row>
    <row r="76" spans="1:96" x14ac:dyDescent="0.45">
      <c r="A76" s="1">
        <v>45496.525306122683</v>
      </c>
      <c r="B76" s="1">
        <v>45496.532924212966</v>
      </c>
      <c r="C76" t="s">
        <v>597</v>
      </c>
      <c r="G76" t="s">
        <v>103</v>
      </c>
      <c r="H76" t="s">
        <v>104</v>
      </c>
      <c r="I76" s="1">
        <v>45496.525694444441</v>
      </c>
      <c r="J76" t="s">
        <v>107</v>
      </c>
      <c r="L76" t="s">
        <v>107</v>
      </c>
      <c r="M76" t="s">
        <v>107</v>
      </c>
      <c r="N76" t="s">
        <v>108</v>
      </c>
      <c r="O76" t="s">
        <v>108</v>
      </c>
      <c r="P76" t="s">
        <v>109</v>
      </c>
      <c r="Q76" t="s">
        <v>600</v>
      </c>
      <c r="R76" s="1">
        <v>38092</v>
      </c>
      <c r="S76">
        <v>20</v>
      </c>
      <c r="T76" t="s">
        <v>494</v>
      </c>
      <c r="U76" t="s">
        <v>151</v>
      </c>
      <c r="V76" s="1">
        <v>45512</v>
      </c>
      <c r="W76" t="s">
        <v>209</v>
      </c>
      <c r="Y76" t="s">
        <v>107</v>
      </c>
      <c r="Z76" t="s">
        <v>107</v>
      </c>
      <c r="AA76" t="s">
        <v>107</v>
      </c>
      <c r="AC76" t="s">
        <v>114</v>
      </c>
      <c r="AD76" t="s">
        <v>115</v>
      </c>
      <c r="AE76" t="s">
        <v>115</v>
      </c>
      <c r="AG76">
        <v>31</v>
      </c>
      <c r="AH76" t="s">
        <v>108</v>
      </c>
      <c r="AJ76" t="s">
        <v>108</v>
      </c>
      <c r="AL76" t="s">
        <v>108</v>
      </c>
      <c r="AO76" t="s">
        <v>108</v>
      </c>
      <c r="AQ76" t="s">
        <v>108</v>
      </c>
      <c r="AS76" t="s">
        <v>108</v>
      </c>
      <c r="AX76" t="s">
        <v>116</v>
      </c>
      <c r="AY76" t="s">
        <v>117</v>
      </c>
      <c r="AZ76">
        <v>0</v>
      </c>
      <c r="BA76">
        <v>0</v>
      </c>
      <c r="BB76">
        <v>0</v>
      </c>
      <c r="BC76">
        <v>0</v>
      </c>
      <c r="BD76">
        <v>0</v>
      </c>
      <c r="BE76">
        <v>1</v>
      </c>
      <c r="BF76">
        <v>0</v>
      </c>
      <c r="BI76">
        <v>1</v>
      </c>
      <c r="BJ76" t="s">
        <v>107</v>
      </c>
      <c r="BK76" t="s">
        <v>108</v>
      </c>
      <c r="BL76" t="s">
        <v>108</v>
      </c>
      <c r="BN76" t="s">
        <v>108</v>
      </c>
      <c r="BQ76" t="s">
        <v>108</v>
      </c>
      <c r="BR76" t="s">
        <v>108</v>
      </c>
      <c r="BS76" t="s">
        <v>107</v>
      </c>
      <c r="BT76" t="s">
        <v>108</v>
      </c>
      <c r="BV76" t="s">
        <v>108</v>
      </c>
      <c r="BW76" t="s">
        <v>108</v>
      </c>
      <c r="BX76" t="s">
        <v>108</v>
      </c>
      <c r="BY76" t="s">
        <v>108</v>
      </c>
      <c r="BZ76" t="s">
        <v>108</v>
      </c>
      <c r="CA76" t="s">
        <v>601</v>
      </c>
      <c r="CE76" t="s">
        <v>107</v>
      </c>
      <c r="CF76" t="s">
        <v>107</v>
      </c>
      <c r="CG76" t="s">
        <v>602</v>
      </c>
      <c r="CH76" s="1">
        <v>45496.532638888893</v>
      </c>
      <c r="CI76">
        <v>363074999</v>
      </c>
      <c r="CJ76" t="s">
        <v>603</v>
      </c>
      <c r="CK76" s="1">
        <v>45496.415520833332</v>
      </c>
      <c r="CN76" t="s">
        <v>120</v>
      </c>
      <c r="CO76" t="s">
        <v>121</v>
      </c>
      <c r="CP76" t="s">
        <v>122</v>
      </c>
      <c r="CR76">
        <v>113</v>
      </c>
    </row>
    <row r="77" spans="1:96" x14ac:dyDescent="0.45">
      <c r="A77" s="1">
        <v>45496.533346192133</v>
      </c>
      <c r="B77" s="1">
        <v>45496.540262974537</v>
      </c>
      <c r="C77" t="s">
        <v>597</v>
      </c>
      <c r="G77" t="s">
        <v>103</v>
      </c>
      <c r="H77" t="s">
        <v>104</v>
      </c>
      <c r="I77" s="1">
        <v>45496.533333333333</v>
      </c>
      <c r="J77" t="s">
        <v>107</v>
      </c>
      <c r="L77" t="s">
        <v>107</v>
      </c>
      <c r="M77" t="s">
        <v>107</v>
      </c>
      <c r="N77" t="s">
        <v>108</v>
      </c>
      <c r="O77" t="s">
        <v>108</v>
      </c>
      <c r="P77" t="s">
        <v>109</v>
      </c>
      <c r="Q77" t="s">
        <v>604</v>
      </c>
      <c r="R77" s="1">
        <v>34495</v>
      </c>
      <c r="S77">
        <v>30</v>
      </c>
      <c r="T77" t="s">
        <v>605</v>
      </c>
      <c r="U77" t="s">
        <v>313</v>
      </c>
      <c r="V77" s="1">
        <v>45538</v>
      </c>
      <c r="W77" t="s">
        <v>196</v>
      </c>
      <c r="Y77" t="s">
        <v>107</v>
      </c>
      <c r="Z77" t="s">
        <v>107</v>
      </c>
      <c r="AA77" t="s">
        <v>107</v>
      </c>
      <c r="AC77" t="s">
        <v>114</v>
      </c>
      <c r="AD77" t="s">
        <v>115</v>
      </c>
      <c r="AE77" t="s">
        <v>115</v>
      </c>
      <c r="AG77">
        <v>34</v>
      </c>
      <c r="AH77" t="s">
        <v>108</v>
      </c>
      <c r="AJ77" t="s">
        <v>108</v>
      </c>
      <c r="AL77" t="s">
        <v>108</v>
      </c>
      <c r="AO77" t="s">
        <v>108</v>
      </c>
      <c r="AQ77" t="s">
        <v>108</v>
      </c>
      <c r="AS77" t="s">
        <v>108</v>
      </c>
      <c r="AX77" t="s">
        <v>203</v>
      </c>
      <c r="AY77" t="s">
        <v>117</v>
      </c>
      <c r="AZ77">
        <v>0</v>
      </c>
      <c r="BA77">
        <v>0</v>
      </c>
      <c r="BB77">
        <v>0</v>
      </c>
      <c r="BC77">
        <v>0</v>
      </c>
      <c r="BD77">
        <v>0</v>
      </c>
      <c r="BE77">
        <v>1</v>
      </c>
      <c r="BF77">
        <v>0</v>
      </c>
      <c r="BI77">
        <v>3</v>
      </c>
      <c r="BJ77" t="s">
        <v>107</v>
      </c>
      <c r="BK77" t="s">
        <v>108</v>
      </c>
      <c r="BL77" t="s">
        <v>108</v>
      </c>
      <c r="BN77" t="s">
        <v>108</v>
      </c>
      <c r="BQ77" t="s">
        <v>108</v>
      </c>
      <c r="BR77" t="s">
        <v>108</v>
      </c>
      <c r="BS77" t="s">
        <v>108</v>
      </c>
      <c r="BT77" t="s">
        <v>108</v>
      </c>
      <c r="BV77" t="s">
        <v>108</v>
      </c>
      <c r="BW77" t="s">
        <v>108</v>
      </c>
      <c r="BX77" t="s">
        <v>108</v>
      </c>
      <c r="BY77" t="s">
        <v>108</v>
      </c>
      <c r="BZ77" t="s">
        <v>108</v>
      </c>
      <c r="CA77" t="s">
        <v>606</v>
      </c>
      <c r="CE77" t="s">
        <v>107</v>
      </c>
      <c r="CF77" t="s">
        <v>107</v>
      </c>
      <c r="CG77" t="s">
        <v>607</v>
      </c>
      <c r="CH77" s="1">
        <v>45496.539583333331</v>
      </c>
      <c r="CI77">
        <v>363075006</v>
      </c>
      <c r="CJ77" t="s">
        <v>608</v>
      </c>
      <c r="CK77" s="1">
        <v>45496.415532407409</v>
      </c>
      <c r="CN77" t="s">
        <v>120</v>
      </c>
      <c r="CO77" t="s">
        <v>121</v>
      </c>
      <c r="CP77" t="s">
        <v>122</v>
      </c>
      <c r="CR77">
        <v>114</v>
      </c>
    </row>
    <row r="78" spans="1:96" x14ac:dyDescent="0.45">
      <c r="A78" s="1">
        <v>45411.477665648148</v>
      </c>
      <c r="B78" s="1">
        <v>45411.496201018519</v>
      </c>
      <c r="C78" t="s">
        <v>613</v>
      </c>
      <c r="G78" t="s">
        <v>103</v>
      </c>
      <c r="H78" t="s">
        <v>104</v>
      </c>
      <c r="I78" s="1">
        <v>45411.479166666657</v>
      </c>
      <c r="J78" t="s">
        <v>107</v>
      </c>
      <c r="L78" t="s">
        <v>107</v>
      </c>
      <c r="M78" t="s">
        <v>107</v>
      </c>
      <c r="N78" t="s">
        <v>108</v>
      </c>
      <c r="O78" t="s">
        <v>107</v>
      </c>
      <c r="P78" t="s">
        <v>109</v>
      </c>
      <c r="Q78" t="s">
        <v>614</v>
      </c>
      <c r="R78" s="1">
        <v>45387</v>
      </c>
      <c r="S78">
        <v>20</v>
      </c>
      <c r="T78" t="s">
        <v>494</v>
      </c>
      <c r="U78" t="s">
        <v>112</v>
      </c>
      <c r="V78" s="1">
        <v>45588</v>
      </c>
      <c r="W78" t="s">
        <v>134</v>
      </c>
      <c r="Y78" t="s">
        <v>107</v>
      </c>
      <c r="Z78" t="s">
        <v>107</v>
      </c>
      <c r="AA78" t="s">
        <v>107</v>
      </c>
      <c r="AC78" t="s">
        <v>114</v>
      </c>
      <c r="AD78" t="s">
        <v>115</v>
      </c>
      <c r="AE78" t="s">
        <v>114</v>
      </c>
      <c r="AG78">
        <v>26</v>
      </c>
      <c r="AH78" t="s">
        <v>107</v>
      </c>
      <c r="AI78" t="s">
        <v>115</v>
      </c>
      <c r="AJ78" t="s">
        <v>108</v>
      </c>
      <c r="AL78" t="s">
        <v>108</v>
      </c>
      <c r="AO78" t="s">
        <v>108</v>
      </c>
      <c r="AQ78" t="s">
        <v>107</v>
      </c>
      <c r="AR78" t="s">
        <v>145</v>
      </c>
      <c r="AS78" t="s">
        <v>108</v>
      </c>
      <c r="AX78" t="s">
        <v>116</v>
      </c>
      <c r="AY78" t="s">
        <v>169</v>
      </c>
      <c r="AZ78">
        <v>0</v>
      </c>
      <c r="BA78">
        <v>0</v>
      </c>
      <c r="BB78">
        <v>0</v>
      </c>
      <c r="BC78">
        <v>1</v>
      </c>
      <c r="BD78">
        <v>0</v>
      </c>
      <c r="BF78">
        <v>0</v>
      </c>
      <c r="BI78">
        <v>2</v>
      </c>
      <c r="BJ78" t="s">
        <v>107</v>
      </c>
      <c r="BK78" t="s">
        <v>108</v>
      </c>
      <c r="BL78" t="s">
        <v>108</v>
      </c>
      <c r="BN78" t="s">
        <v>108</v>
      </c>
      <c r="BQ78" t="s">
        <v>108</v>
      </c>
      <c r="BR78" t="s">
        <v>108</v>
      </c>
      <c r="BS78" t="s">
        <v>107</v>
      </c>
      <c r="BT78" t="s">
        <v>108</v>
      </c>
      <c r="BV78" t="s">
        <v>108</v>
      </c>
      <c r="BW78" t="s">
        <v>107</v>
      </c>
      <c r="BX78" t="s">
        <v>108</v>
      </c>
      <c r="BY78" t="s">
        <v>108</v>
      </c>
      <c r="BZ78" t="s">
        <v>108</v>
      </c>
      <c r="CA78" t="s">
        <v>615</v>
      </c>
      <c r="CE78" t="s">
        <v>107</v>
      </c>
      <c r="CF78" t="s">
        <v>107</v>
      </c>
      <c r="CG78" t="s">
        <v>616</v>
      </c>
      <c r="CH78" s="1">
        <v>45411.495138888888</v>
      </c>
      <c r="CI78">
        <v>334207101</v>
      </c>
      <c r="CJ78" t="s">
        <v>617</v>
      </c>
      <c r="CK78" s="1">
        <v>45411.378483796303</v>
      </c>
      <c r="CN78" t="s">
        <v>120</v>
      </c>
      <c r="CO78" t="s">
        <v>121</v>
      </c>
      <c r="CP78" t="s">
        <v>618</v>
      </c>
      <c r="CR78">
        <v>1</v>
      </c>
    </row>
    <row r="79" spans="1:96" x14ac:dyDescent="0.45">
      <c r="A79" s="1">
        <v>45411.493490555556</v>
      </c>
      <c r="B79" s="1">
        <v>45411.579663703713</v>
      </c>
      <c r="C79" t="s">
        <v>657</v>
      </c>
      <c r="D79" t="s">
        <v>124</v>
      </c>
      <c r="G79" t="s">
        <v>103</v>
      </c>
      <c r="H79" t="s">
        <v>104</v>
      </c>
      <c r="I79" s="1">
        <v>45411.493750000001</v>
      </c>
      <c r="J79" t="s">
        <v>107</v>
      </c>
      <c r="L79" t="s">
        <v>107</v>
      </c>
      <c r="M79" t="s">
        <v>107</v>
      </c>
      <c r="N79" t="s">
        <v>108</v>
      </c>
      <c r="O79" t="s">
        <v>108</v>
      </c>
      <c r="P79" t="s">
        <v>109</v>
      </c>
      <c r="Q79" t="s">
        <v>658</v>
      </c>
      <c r="R79" s="1">
        <v>35423</v>
      </c>
      <c r="S79">
        <v>28</v>
      </c>
      <c r="T79" t="s">
        <v>494</v>
      </c>
      <c r="U79" t="s">
        <v>133</v>
      </c>
      <c r="V79" s="1">
        <v>45519</v>
      </c>
      <c r="W79" t="s">
        <v>134</v>
      </c>
      <c r="Y79" t="s">
        <v>107</v>
      </c>
      <c r="Z79" t="s">
        <v>107</v>
      </c>
      <c r="AA79" t="s">
        <v>107</v>
      </c>
      <c r="AC79" t="s">
        <v>114</v>
      </c>
      <c r="AD79" t="s">
        <v>115</v>
      </c>
      <c r="AE79" t="s">
        <v>115</v>
      </c>
      <c r="AG79">
        <v>28</v>
      </c>
      <c r="AH79" t="s">
        <v>107</v>
      </c>
      <c r="AI79" t="s">
        <v>115</v>
      </c>
      <c r="AJ79" t="s">
        <v>107</v>
      </c>
      <c r="AK79" t="s">
        <v>115</v>
      </c>
      <c r="AL79" t="s">
        <v>107</v>
      </c>
      <c r="AM79" t="s">
        <v>115</v>
      </c>
      <c r="AO79" t="s">
        <v>108</v>
      </c>
      <c r="AQ79" t="s">
        <v>108</v>
      </c>
      <c r="AS79" t="s">
        <v>108</v>
      </c>
      <c r="AX79" t="s">
        <v>116</v>
      </c>
      <c r="AY79" t="s">
        <v>659</v>
      </c>
      <c r="AZ79">
        <v>0</v>
      </c>
      <c r="BA79">
        <v>0</v>
      </c>
      <c r="BB79">
        <v>0</v>
      </c>
      <c r="BC79">
        <v>0</v>
      </c>
      <c r="BD79">
        <v>1</v>
      </c>
      <c r="BF79">
        <v>0</v>
      </c>
      <c r="BI79">
        <v>2</v>
      </c>
      <c r="BJ79" t="s">
        <v>108</v>
      </c>
      <c r="BK79" t="s">
        <v>108</v>
      </c>
      <c r="BN79" t="s">
        <v>108</v>
      </c>
      <c r="BQ79" t="s">
        <v>107</v>
      </c>
      <c r="BR79" t="s">
        <v>108</v>
      </c>
      <c r="BS79" t="s">
        <v>107</v>
      </c>
      <c r="BT79" t="s">
        <v>107</v>
      </c>
      <c r="BV79" t="s">
        <v>108</v>
      </c>
      <c r="BW79" t="s">
        <v>108</v>
      </c>
      <c r="BX79" t="s">
        <v>108</v>
      </c>
      <c r="BY79" t="s">
        <v>108</v>
      </c>
      <c r="BZ79" t="s">
        <v>108</v>
      </c>
      <c r="CA79" t="s">
        <v>660</v>
      </c>
      <c r="CE79" t="s">
        <v>107</v>
      </c>
      <c r="CF79" t="s">
        <v>107</v>
      </c>
      <c r="CG79" t="s">
        <v>661</v>
      </c>
      <c r="CH79" s="1">
        <v>45411.57916666667</v>
      </c>
      <c r="CI79">
        <v>334243070</v>
      </c>
      <c r="CJ79" t="s">
        <v>662</v>
      </c>
      <c r="CK79" s="1">
        <v>45411.454710648148</v>
      </c>
      <c r="CN79" t="s">
        <v>120</v>
      </c>
      <c r="CO79" t="s">
        <v>121</v>
      </c>
      <c r="CP79" t="s">
        <v>618</v>
      </c>
      <c r="CR79">
        <v>7</v>
      </c>
    </row>
    <row r="80" spans="1:96" x14ac:dyDescent="0.45">
      <c r="A80" s="1">
        <v>45411.502058090278</v>
      </c>
      <c r="B80" s="1">
        <v>45411.625368275461</v>
      </c>
      <c r="C80" t="s">
        <v>657</v>
      </c>
      <c r="D80" t="s">
        <v>124</v>
      </c>
      <c r="G80" t="s">
        <v>103</v>
      </c>
      <c r="H80" t="s">
        <v>104</v>
      </c>
      <c r="I80" s="1">
        <v>45411.503472222219</v>
      </c>
      <c r="J80" t="s">
        <v>107</v>
      </c>
      <c r="L80" t="s">
        <v>107</v>
      </c>
      <c r="M80" t="s">
        <v>107</v>
      </c>
      <c r="N80" t="s">
        <v>108</v>
      </c>
      <c r="O80" t="s">
        <v>108</v>
      </c>
      <c r="P80" t="s">
        <v>109</v>
      </c>
      <c r="Q80" t="s">
        <v>664</v>
      </c>
      <c r="R80" s="1">
        <v>37370</v>
      </c>
      <c r="S80">
        <v>22</v>
      </c>
      <c r="T80" t="s">
        <v>494</v>
      </c>
      <c r="U80" t="s">
        <v>151</v>
      </c>
      <c r="V80" s="1">
        <v>45527</v>
      </c>
      <c r="W80" t="s">
        <v>134</v>
      </c>
      <c r="Y80" t="s">
        <v>107</v>
      </c>
      <c r="Z80" t="s">
        <v>107</v>
      </c>
      <c r="AA80" t="s">
        <v>108</v>
      </c>
      <c r="AC80" t="s">
        <v>114</v>
      </c>
      <c r="AD80" t="s">
        <v>115</v>
      </c>
      <c r="AG80">
        <v>32</v>
      </c>
      <c r="AH80" t="s">
        <v>107</v>
      </c>
      <c r="AI80" t="s">
        <v>115</v>
      </c>
      <c r="AJ80" t="s">
        <v>108</v>
      </c>
      <c r="AL80" t="s">
        <v>108</v>
      </c>
      <c r="AO80" t="s">
        <v>108</v>
      </c>
      <c r="AQ80" t="s">
        <v>108</v>
      </c>
      <c r="AS80" t="s">
        <v>108</v>
      </c>
      <c r="AX80" t="s">
        <v>116</v>
      </c>
      <c r="AY80" t="s">
        <v>210</v>
      </c>
      <c r="AZ80">
        <v>0</v>
      </c>
      <c r="BA80">
        <v>0</v>
      </c>
      <c r="BB80">
        <v>0</v>
      </c>
      <c r="BC80">
        <v>0</v>
      </c>
      <c r="BD80">
        <v>0</v>
      </c>
      <c r="BF80">
        <v>1</v>
      </c>
      <c r="BG80" t="s">
        <v>665</v>
      </c>
      <c r="BI80">
        <v>1</v>
      </c>
      <c r="BJ80" t="s">
        <v>107</v>
      </c>
      <c r="BK80" t="s">
        <v>108</v>
      </c>
      <c r="BL80" t="s">
        <v>108</v>
      </c>
      <c r="BN80" t="s">
        <v>108</v>
      </c>
      <c r="BQ80" t="s">
        <v>108</v>
      </c>
      <c r="BR80" t="s">
        <v>107</v>
      </c>
      <c r="BS80" t="s">
        <v>107</v>
      </c>
      <c r="BT80" t="s">
        <v>108</v>
      </c>
      <c r="BV80" t="s">
        <v>108</v>
      </c>
      <c r="BW80" t="s">
        <v>108</v>
      </c>
      <c r="BX80" t="s">
        <v>108</v>
      </c>
      <c r="BY80" t="s">
        <v>108</v>
      </c>
      <c r="BZ80" t="s">
        <v>108</v>
      </c>
      <c r="CA80" t="s">
        <v>666</v>
      </c>
      <c r="CE80" t="s">
        <v>107</v>
      </c>
      <c r="CF80" t="s">
        <v>107</v>
      </c>
      <c r="CG80" t="s">
        <v>667</v>
      </c>
      <c r="CH80" s="1">
        <v>45411.582638888889</v>
      </c>
      <c r="CI80">
        <v>334264548</v>
      </c>
      <c r="CJ80" t="s">
        <v>668</v>
      </c>
      <c r="CK80" s="1">
        <v>45411.500393518523</v>
      </c>
      <c r="CN80" t="s">
        <v>120</v>
      </c>
      <c r="CO80" t="s">
        <v>121</v>
      </c>
      <c r="CP80" t="s">
        <v>618</v>
      </c>
      <c r="CR80">
        <v>8</v>
      </c>
    </row>
    <row r="81" spans="1:96" x14ac:dyDescent="0.45">
      <c r="A81" s="1">
        <v>45411.50417028935</v>
      </c>
      <c r="B81" s="1">
        <v>45443.490249641203</v>
      </c>
      <c r="C81" t="s">
        <v>677</v>
      </c>
      <c r="G81" t="s">
        <v>103</v>
      </c>
      <c r="H81" t="s">
        <v>104</v>
      </c>
      <c r="I81" s="1">
        <v>45441.489583333343</v>
      </c>
      <c r="J81" t="s">
        <v>107</v>
      </c>
      <c r="L81" t="s">
        <v>107</v>
      </c>
      <c r="M81" t="s">
        <v>107</v>
      </c>
      <c r="N81" t="s">
        <v>108</v>
      </c>
      <c r="O81" t="s">
        <v>108</v>
      </c>
      <c r="P81" t="s">
        <v>108</v>
      </c>
      <c r="Q81" t="s">
        <v>678</v>
      </c>
      <c r="R81" s="1">
        <v>31199</v>
      </c>
      <c r="S81">
        <v>39</v>
      </c>
      <c r="T81" t="s">
        <v>494</v>
      </c>
      <c r="U81" t="s">
        <v>142</v>
      </c>
      <c r="V81" s="1">
        <v>45515</v>
      </c>
      <c r="W81" t="s">
        <v>196</v>
      </c>
      <c r="Y81" t="s">
        <v>107</v>
      </c>
      <c r="Z81" t="s">
        <v>107</v>
      </c>
      <c r="AA81" t="s">
        <v>107</v>
      </c>
      <c r="AC81" t="s">
        <v>114</v>
      </c>
      <c r="AD81" t="s">
        <v>115</v>
      </c>
      <c r="AE81" t="s">
        <v>115</v>
      </c>
      <c r="AG81">
        <v>45</v>
      </c>
      <c r="AH81" t="s">
        <v>108</v>
      </c>
      <c r="AJ81" t="s">
        <v>108</v>
      </c>
      <c r="AL81" t="s">
        <v>108</v>
      </c>
      <c r="AO81" t="s">
        <v>108</v>
      </c>
      <c r="AQ81" t="s">
        <v>107</v>
      </c>
      <c r="AR81" t="s">
        <v>679</v>
      </c>
      <c r="AS81" t="s">
        <v>108</v>
      </c>
      <c r="AX81" t="s">
        <v>237</v>
      </c>
      <c r="AY81" t="s">
        <v>210</v>
      </c>
      <c r="AZ81">
        <v>0</v>
      </c>
      <c r="BA81">
        <v>0</v>
      </c>
      <c r="BB81">
        <v>0</v>
      </c>
      <c r="BC81">
        <v>0</v>
      </c>
      <c r="BD81">
        <v>0</v>
      </c>
      <c r="BF81">
        <v>1</v>
      </c>
      <c r="BG81" t="s">
        <v>108</v>
      </c>
      <c r="BI81">
        <v>4</v>
      </c>
      <c r="BJ81" t="s">
        <v>108</v>
      </c>
      <c r="BK81" t="s">
        <v>108</v>
      </c>
      <c r="BN81" t="s">
        <v>108</v>
      </c>
      <c r="BQ81" t="s">
        <v>108</v>
      </c>
      <c r="BR81" t="s">
        <v>108</v>
      </c>
      <c r="BS81" t="s">
        <v>107</v>
      </c>
      <c r="BT81" t="s">
        <v>108</v>
      </c>
      <c r="BV81" t="s">
        <v>108</v>
      </c>
      <c r="BW81" t="s">
        <v>108</v>
      </c>
      <c r="BX81" t="s">
        <v>108</v>
      </c>
      <c r="BY81" t="s">
        <v>108</v>
      </c>
      <c r="BZ81" t="s">
        <v>108</v>
      </c>
      <c r="CA81" t="s">
        <v>680</v>
      </c>
      <c r="CE81" t="s">
        <v>107</v>
      </c>
      <c r="CF81" t="s">
        <v>107</v>
      </c>
      <c r="CG81" t="s">
        <v>681</v>
      </c>
      <c r="CH81" s="1">
        <v>45441.5</v>
      </c>
      <c r="CI81">
        <v>346777301</v>
      </c>
      <c r="CJ81" t="s">
        <v>682</v>
      </c>
      <c r="CK81" s="1">
        <v>45450.333715277768</v>
      </c>
      <c r="CN81" t="s">
        <v>120</v>
      </c>
      <c r="CO81" t="s">
        <v>121</v>
      </c>
      <c r="CP81" t="s">
        <v>618</v>
      </c>
      <c r="CR81">
        <v>11</v>
      </c>
    </row>
    <row r="82" spans="1:96" x14ac:dyDescent="0.45">
      <c r="A82" s="1">
        <v>45441.524297534721</v>
      </c>
      <c r="B82" s="1">
        <v>45443.498992106477</v>
      </c>
      <c r="C82" t="s">
        <v>677</v>
      </c>
      <c r="G82" t="s">
        <v>103</v>
      </c>
      <c r="H82" t="s">
        <v>104</v>
      </c>
      <c r="I82" s="1">
        <v>45441.525000000001</v>
      </c>
      <c r="J82" t="s">
        <v>107</v>
      </c>
      <c r="L82" t="s">
        <v>107</v>
      </c>
      <c r="M82" t="s">
        <v>107</v>
      </c>
      <c r="N82" t="s">
        <v>108</v>
      </c>
      <c r="O82" t="s">
        <v>108</v>
      </c>
      <c r="P82" t="s">
        <v>108</v>
      </c>
      <c r="Q82" t="s">
        <v>683</v>
      </c>
      <c r="R82" s="1">
        <v>32664</v>
      </c>
      <c r="S82">
        <v>33</v>
      </c>
      <c r="T82" t="s">
        <v>494</v>
      </c>
      <c r="U82" t="s">
        <v>142</v>
      </c>
      <c r="V82" s="1">
        <v>45417</v>
      </c>
      <c r="W82" t="s">
        <v>179</v>
      </c>
      <c r="Y82" t="s">
        <v>107</v>
      </c>
      <c r="Z82" t="s">
        <v>107</v>
      </c>
      <c r="AA82" t="s">
        <v>107</v>
      </c>
      <c r="AC82" t="s">
        <v>114</v>
      </c>
      <c r="AD82" t="s">
        <v>115</v>
      </c>
      <c r="AE82" t="s">
        <v>115</v>
      </c>
      <c r="AG82">
        <v>35</v>
      </c>
      <c r="AH82" t="s">
        <v>107</v>
      </c>
      <c r="AI82" t="s">
        <v>115</v>
      </c>
      <c r="AJ82" t="s">
        <v>108</v>
      </c>
      <c r="AL82" t="s">
        <v>107</v>
      </c>
      <c r="AM82" t="s">
        <v>115</v>
      </c>
      <c r="AO82" t="s">
        <v>107</v>
      </c>
      <c r="AQ82" t="s">
        <v>107</v>
      </c>
      <c r="AR82" t="s">
        <v>301</v>
      </c>
      <c r="AS82" t="s">
        <v>108</v>
      </c>
      <c r="AX82" t="s">
        <v>203</v>
      </c>
      <c r="AY82" t="s">
        <v>210</v>
      </c>
      <c r="AZ82">
        <v>0</v>
      </c>
      <c r="BA82">
        <v>0</v>
      </c>
      <c r="BB82">
        <v>0</v>
      </c>
      <c r="BC82">
        <v>0</v>
      </c>
      <c r="BD82">
        <v>0</v>
      </c>
      <c r="BF82">
        <v>1</v>
      </c>
      <c r="BG82" t="s">
        <v>108</v>
      </c>
      <c r="BI82">
        <v>4</v>
      </c>
      <c r="BJ82" t="s">
        <v>108</v>
      </c>
      <c r="BK82" t="s">
        <v>108</v>
      </c>
      <c r="BN82" t="s">
        <v>108</v>
      </c>
      <c r="BQ82" t="s">
        <v>108</v>
      </c>
      <c r="BR82" t="s">
        <v>108</v>
      </c>
      <c r="BS82" t="s">
        <v>107</v>
      </c>
      <c r="BT82" t="s">
        <v>108</v>
      </c>
      <c r="BV82" t="s">
        <v>108</v>
      </c>
      <c r="BW82" t="s">
        <v>108</v>
      </c>
      <c r="BX82" t="s">
        <v>108</v>
      </c>
      <c r="BY82" t="s">
        <v>108</v>
      </c>
      <c r="BZ82" t="s">
        <v>108</v>
      </c>
      <c r="CA82" t="s">
        <v>684</v>
      </c>
      <c r="CE82" t="s">
        <v>107</v>
      </c>
      <c r="CF82" t="s">
        <v>107</v>
      </c>
      <c r="CG82" t="s">
        <v>685</v>
      </c>
      <c r="CH82" s="1">
        <v>45441.498611111107</v>
      </c>
      <c r="CI82">
        <v>346777556</v>
      </c>
      <c r="CJ82" t="s">
        <v>686</v>
      </c>
      <c r="CK82" s="1">
        <v>45450.334143518521</v>
      </c>
      <c r="CN82" t="s">
        <v>120</v>
      </c>
      <c r="CO82" t="s">
        <v>121</v>
      </c>
      <c r="CP82" t="s">
        <v>618</v>
      </c>
      <c r="CR82">
        <v>12</v>
      </c>
    </row>
    <row r="83" spans="1:96" x14ac:dyDescent="0.45">
      <c r="A83" s="1">
        <v>45442.474993553238</v>
      </c>
      <c r="B83" s="1">
        <v>45443.501781562503</v>
      </c>
      <c r="C83" t="s">
        <v>677</v>
      </c>
      <c r="G83" t="s">
        <v>103</v>
      </c>
      <c r="H83" t="s">
        <v>104</v>
      </c>
      <c r="I83" s="1">
        <v>45441.474999999999</v>
      </c>
      <c r="J83" t="s">
        <v>107</v>
      </c>
      <c r="L83" t="s">
        <v>107</v>
      </c>
      <c r="M83" t="s">
        <v>107</v>
      </c>
      <c r="N83" t="s">
        <v>108</v>
      </c>
      <c r="O83" t="s">
        <v>108</v>
      </c>
      <c r="P83" t="s">
        <v>108</v>
      </c>
      <c r="Q83" t="s">
        <v>687</v>
      </c>
      <c r="R83" s="1">
        <v>38009</v>
      </c>
      <c r="S83">
        <v>20</v>
      </c>
      <c r="T83" t="s">
        <v>494</v>
      </c>
      <c r="U83" t="s">
        <v>112</v>
      </c>
      <c r="V83" s="1">
        <v>45496</v>
      </c>
      <c r="W83" t="s">
        <v>179</v>
      </c>
      <c r="Y83" t="s">
        <v>107</v>
      </c>
      <c r="Z83" t="s">
        <v>108</v>
      </c>
      <c r="AA83" t="s">
        <v>108</v>
      </c>
      <c r="AC83" t="s">
        <v>114</v>
      </c>
      <c r="AG83">
        <v>24</v>
      </c>
      <c r="AH83" t="s">
        <v>108</v>
      </c>
      <c r="AJ83" t="s">
        <v>108</v>
      </c>
      <c r="AL83" t="s">
        <v>108</v>
      </c>
      <c r="AO83" t="s">
        <v>108</v>
      </c>
      <c r="AQ83" t="s">
        <v>108</v>
      </c>
      <c r="AS83" t="s">
        <v>108</v>
      </c>
      <c r="AX83" t="s">
        <v>116</v>
      </c>
      <c r="AY83" t="s">
        <v>210</v>
      </c>
      <c r="AZ83">
        <v>0</v>
      </c>
      <c r="BA83">
        <v>0</v>
      </c>
      <c r="BB83">
        <v>0</v>
      </c>
      <c r="BC83">
        <v>0</v>
      </c>
      <c r="BD83">
        <v>0</v>
      </c>
      <c r="BF83">
        <v>1</v>
      </c>
      <c r="BG83" t="s">
        <v>108</v>
      </c>
      <c r="BI83">
        <v>0</v>
      </c>
      <c r="BJ83" t="s">
        <v>108</v>
      </c>
      <c r="BK83" t="s">
        <v>108</v>
      </c>
      <c r="BN83" t="s">
        <v>108</v>
      </c>
      <c r="BQ83" t="s">
        <v>108</v>
      </c>
      <c r="BR83" t="s">
        <v>108</v>
      </c>
      <c r="BS83" t="s">
        <v>108</v>
      </c>
      <c r="BT83" t="s">
        <v>108</v>
      </c>
      <c r="BV83" t="s">
        <v>108</v>
      </c>
      <c r="BW83" t="s">
        <v>108</v>
      </c>
      <c r="BX83" t="s">
        <v>108</v>
      </c>
      <c r="BY83" t="s">
        <v>108</v>
      </c>
      <c r="BZ83" t="s">
        <v>108</v>
      </c>
      <c r="CA83" t="s">
        <v>688</v>
      </c>
      <c r="CE83" t="s">
        <v>107</v>
      </c>
      <c r="CF83" t="s">
        <v>107</v>
      </c>
      <c r="CG83" t="s">
        <v>689</v>
      </c>
      <c r="CH83" s="1">
        <v>45441.479166666657</v>
      </c>
      <c r="CI83">
        <v>346777573</v>
      </c>
      <c r="CJ83" t="s">
        <v>690</v>
      </c>
      <c r="CK83" s="1">
        <v>45450.334166666667</v>
      </c>
      <c r="CN83" t="s">
        <v>120</v>
      </c>
      <c r="CO83" t="s">
        <v>121</v>
      </c>
      <c r="CP83" t="s">
        <v>618</v>
      </c>
      <c r="CR83">
        <v>13</v>
      </c>
    </row>
    <row r="84" spans="1:96" x14ac:dyDescent="0.45">
      <c r="A84" s="1">
        <v>45442.47980011574</v>
      </c>
      <c r="B84" s="1">
        <v>45443.686261342591</v>
      </c>
      <c r="C84" t="s">
        <v>677</v>
      </c>
      <c r="G84" t="s">
        <v>103</v>
      </c>
      <c r="H84" t="s">
        <v>104</v>
      </c>
      <c r="I84" s="1">
        <v>45441.479861111111</v>
      </c>
      <c r="J84" t="s">
        <v>107</v>
      </c>
      <c r="L84" t="s">
        <v>107</v>
      </c>
      <c r="M84" t="s">
        <v>107</v>
      </c>
      <c r="N84" t="s">
        <v>108</v>
      </c>
      <c r="O84" t="s">
        <v>108</v>
      </c>
      <c r="P84" t="s">
        <v>108</v>
      </c>
      <c r="Q84" t="s">
        <v>691</v>
      </c>
      <c r="R84" s="1">
        <v>36877</v>
      </c>
      <c r="S84">
        <v>23</v>
      </c>
      <c r="T84" t="s">
        <v>494</v>
      </c>
      <c r="U84" t="s">
        <v>151</v>
      </c>
      <c r="V84" s="1">
        <v>45532</v>
      </c>
      <c r="W84" t="s">
        <v>209</v>
      </c>
      <c r="Y84" t="s">
        <v>107</v>
      </c>
      <c r="Z84" t="s">
        <v>107</v>
      </c>
      <c r="AA84" t="s">
        <v>107</v>
      </c>
      <c r="AC84" t="s">
        <v>114</v>
      </c>
      <c r="AD84" t="s">
        <v>115</v>
      </c>
      <c r="AE84" t="s">
        <v>115</v>
      </c>
      <c r="AG84">
        <v>27</v>
      </c>
      <c r="AH84" t="s">
        <v>108</v>
      </c>
      <c r="AJ84" t="s">
        <v>108</v>
      </c>
      <c r="AL84" t="s">
        <v>108</v>
      </c>
      <c r="AO84" t="s">
        <v>108</v>
      </c>
      <c r="AQ84" t="s">
        <v>108</v>
      </c>
      <c r="AS84" t="s">
        <v>108</v>
      </c>
      <c r="AX84" t="s">
        <v>116</v>
      </c>
      <c r="AY84" t="s">
        <v>210</v>
      </c>
      <c r="AZ84">
        <v>0</v>
      </c>
      <c r="BA84">
        <v>0</v>
      </c>
      <c r="BB84">
        <v>0</v>
      </c>
      <c r="BC84">
        <v>0</v>
      </c>
      <c r="BD84">
        <v>0</v>
      </c>
      <c r="BF84">
        <v>1</v>
      </c>
      <c r="BG84" t="s">
        <v>108</v>
      </c>
      <c r="BI84">
        <v>1</v>
      </c>
      <c r="BJ84" t="s">
        <v>108</v>
      </c>
      <c r="BK84" t="s">
        <v>108</v>
      </c>
      <c r="BN84" t="s">
        <v>108</v>
      </c>
      <c r="BQ84" t="s">
        <v>108</v>
      </c>
      <c r="BR84" t="s">
        <v>108</v>
      </c>
      <c r="BS84" t="s">
        <v>108</v>
      </c>
      <c r="BT84" t="s">
        <v>108</v>
      </c>
      <c r="BV84" t="s">
        <v>108</v>
      </c>
      <c r="BW84" t="s">
        <v>108</v>
      </c>
      <c r="BX84" t="s">
        <v>108</v>
      </c>
      <c r="BY84" t="s">
        <v>108</v>
      </c>
      <c r="BZ84" t="s">
        <v>108</v>
      </c>
      <c r="CA84" t="s">
        <v>692</v>
      </c>
      <c r="CE84" t="s">
        <v>107</v>
      </c>
      <c r="CF84" t="s">
        <v>107</v>
      </c>
      <c r="CG84" t="s">
        <v>693</v>
      </c>
      <c r="CH84" s="1">
        <v>45441.484722222223</v>
      </c>
      <c r="CI84">
        <v>346777582</v>
      </c>
      <c r="CJ84" t="s">
        <v>694</v>
      </c>
      <c r="CK84" s="1">
        <v>45450.334189814806</v>
      </c>
      <c r="CN84" t="s">
        <v>120</v>
      </c>
      <c r="CO84" t="s">
        <v>121</v>
      </c>
      <c r="CP84" t="s">
        <v>618</v>
      </c>
      <c r="CR84">
        <v>14</v>
      </c>
    </row>
    <row r="85" spans="1:96" x14ac:dyDescent="0.45">
      <c r="A85" s="1">
        <v>45442.520222511572</v>
      </c>
      <c r="B85" s="1">
        <v>45443.682166990737</v>
      </c>
      <c r="C85" t="s">
        <v>677</v>
      </c>
      <c r="G85" t="s">
        <v>103</v>
      </c>
      <c r="H85" t="s">
        <v>104</v>
      </c>
      <c r="I85" s="1">
        <v>45442.520138888889</v>
      </c>
      <c r="J85" t="s">
        <v>107</v>
      </c>
      <c r="L85" t="s">
        <v>107</v>
      </c>
      <c r="M85" t="s">
        <v>107</v>
      </c>
      <c r="N85" t="s">
        <v>108</v>
      </c>
      <c r="O85" t="s">
        <v>108</v>
      </c>
      <c r="P85" t="s">
        <v>108</v>
      </c>
      <c r="Q85" t="s">
        <v>695</v>
      </c>
      <c r="R85" s="1">
        <v>35796</v>
      </c>
      <c r="S85">
        <v>26</v>
      </c>
      <c r="T85" t="s">
        <v>494</v>
      </c>
      <c r="U85" t="s">
        <v>313</v>
      </c>
      <c r="V85" s="1">
        <v>45528</v>
      </c>
      <c r="W85" t="s">
        <v>113</v>
      </c>
      <c r="Y85" t="s">
        <v>107</v>
      </c>
      <c r="Z85" t="s">
        <v>107</v>
      </c>
      <c r="AA85" t="s">
        <v>107</v>
      </c>
      <c r="AC85" t="s">
        <v>114</v>
      </c>
      <c r="AD85" t="s">
        <v>115</v>
      </c>
      <c r="AE85" t="s">
        <v>115</v>
      </c>
      <c r="AG85">
        <v>40</v>
      </c>
      <c r="AH85" t="s">
        <v>107</v>
      </c>
      <c r="AI85" t="s">
        <v>115</v>
      </c>
      <c r="AJ85" t="s">
        <v>108</v>
      </c>
      <c r="AL85" t="s">
        <v>108</v>
      </c>
      <c r="AO85" t="s">
        <v>107</v>
      </c>
      <c r="AQ85" t="s">
        <v>108</v>
      </c>
      <c r="AS85" t="s">
        <v>108</v>
      </c>
      <c r="AX85" t="s">
        <v>203</v>
      </c>
      <c r="AY85" t="s">
        <v>210</v>
      </c>
      <c r="AZ85">
        <v>0</v>
      </c>
      <c r="BA85">
        <v>0</v>
      </c>
      <c r="BB85">
        <v>0</v>
      </c>
      <c r="BC85">
        <v>0</v>
      </c>
      <c r="BD85">
        <v>0</v>
      </c>
      <c r="BF85">
        <v>1</v>
      </c>
      <c r="BG85" t="s">
        <v>108</v>
      </c>
      <c r="BI85">
        <v>3</v>
      </c>
      <c r="BJ85" t="s">
        <v>108</v>
      </c>
      <c r="BK85" t="s">
        <v>108</v>
      </c>
      <c r="BN85" t="s">
        <v>108</v>
      </c>
      <c r="BQ85" t="s">
        <v>108</v>
      </c>
      <c r="BR85" t="s">
        <v>107</v>
      </c>
      <c r="BS85" t="s">
        <v>108</v>
      </c>
      <c r="BT85" t="s">
        <v>108</v>
      </c>
      <c r="BV85" t="s">
        <v>108</v>
      </c>
      <c r="BW85" t="s">
        <v>108</v>
      </c>
      <c r="BX85" t="s">
        <v>108</v>
      </c>
      <c r="BY85" t="s">
        <v>108</v>
      </c>
      <c r="BZ85" t="s">
        <v>108</v>
      </c>
      <c r="CA85" t="s">
        <v>696</v>
      </c>
      <c r="CE85" t="s">
        <v>107</v>
      </c>
      <c r="CF85" t="s">
        <v>107</v>
      </c>
      <c r="CG85" t="s">
        <v>697</v>
      </c>
      <c r="CH85" s="1">
        <v>45442.526388888888</v>
      </c>
      <c r="CI85">
        <v>346777596</v>
      </c>
      <c r="CJ85" t="s">
        <v>698</v>
      </c>
      <c r="CK85" s="1">
        <v>45450.334201388891</v>
      </c>
      <c r="CN85" t="s">
        <v>120</v>
      </c>
      <c r="CO85" t="s">
        <v>121</v>
      </c>
      <c r="CP85" t="s">
        <v>618</v>
      </c>
      <c r="CR85">
        <v>15</v>
      </c>
    </row>
    <row r="86" spans="1:96" x14ac:dyDescent="0.45">
      <c r="A86" s="1">
        <v>45442.555691967587</v>
      </c>
      <c r="B86" s="1">
        <v>45443.688123969907</v>
      </c>
      <c r="C86" t="s">
        <v>677</v>
      </c>
      <c r="G86" t="s">
        <v>103</v>
      </c>
      <c r="H86" t="s">
        <v>104</v>
      </c>
      <c r="I86" s="1">
        <v>45442.555555555547</v>
      </c>
      <c r="J86" t="s">
        <v>107</v>
      </c>
      <c r="L86" t="s">
        <v>107</v>
      </c>
      <c r="M86" t="s">
        <v>107</v>
      </c>
      <c r="N86" t="s">
        <v>108</v>
      </c>
      <c r="O86" t="s">
        <v>108</v>
      </c>
      <c r="P86" t="s">
        <v>108</v>
      </c>
      <c r="Q86" t="s">
        <v>699</v>
      </c>
      <c r="R86" s="1">
        <v>37556</v>
      </c>
      <c r="S86">
        <v>21</v>
      </c>
      <c r="T86" t="s">
        <v>494</v>
      </c>
      <c r="U86" t="s">
        <v>133</v>
      </c>
      <c r="V86" s="1">
        <v>45498</v>
      </c>
      <c r="W86" t="s">
        <v>179</v>
      </c>
      <c r="Y86" t="s">
        <v>107</v>
      </c>
      <c r="Z86" t="s">
        <v>107</v>
      </c>
      <c r="AA86" t="s">
        <v>107</v>
      </c>
      <c r="AC86" t="s">
        <v>114</v>
      </c>
      <c r="AD86" t="s">
        <v>115</v>
      </c>
      <c r="AE86" t="s">
        <v>115</v>
      </c>
      <c r="AG86">
        <v>24</v>
      </c>
      <c r="AH86" t="s">
        <v>107</v>
      </c>
      <c r="AI86" t="s">
        <v>115</v>
      </c>
      <c r="AJ86" t="s">
        <v>107</v>
      </c>
      <c r="AK86" t="s">
        <v>115</v>
      </c>
      <c r="AL86" t="s">
        <v>107</v>
      </c>
      <c r="AM86" t="s">
        <v>115</v>
      </c>
      <c r="AO86" t="s">
        <v>107</v>
      </c>
      <c r="AQ86" t="s">
        <v>108</v>
      </c>
      <c r="AS86" t="s">
        <v>108</v>
      </c>
      <c r="AX86" t="s">
        <v>116</v>
      </c>
      <c r="AY86" t="s">
        <v>210</v>
      </c>
      <c r="AZ86">
        <v>0</v>
      </c>
      <c r="BA86">
        <v>0</v>
      </c>
      <c r="BB86">
        <v>0</v>
      </c>
      <c r="BC86">
        <v>0</v>
      </c>
      <c r="BD86">
        <v>0</v>
      </c>
      <c r="BF86">
        <v>1</v>
      </c>
      <c r="BG86" t="s">
        <v>108</v>
      </c>
      <c r="BI86">
        <v>3</v>
      </c>
      <c r="BJ86" t="s">
        <v>108</v>
      </c>
      <c r="BK86" t="s">
        <v>108</v>
      </c>
      <c r="BN86" t="s">
        <v>108</v>
      </c>
      <c r="BQ86" t="s">
        <v>108</v>
      </c>
      <c r="BR86" t="s">
        <v>108</v>
      </c>
      <c r="BS86" t="s">
        <v>108</v>
      </c>
      <c r="BT86" t="s">
        <v>108</v>
      </c>
      <c r="BV86" t="s">
        <v>108</v>
      </c>
      <c r="BW86" t="s">
        <v>108</v>
      </c>
      <c r="BX86" t="s">
        <v>108</v>
      </c>
      <c r="BY86" t="s">
        <v>108</v>
      </c>
      <c r="BZ86" t="s">
        <v>108</v>
      </c>
      <c r="CA86" t="s">
        <v>700</v>
      </c>
      <c r="CE86" t="s">
        <v>107</v>
      </c>
      <c r="CF86" t="s">
        <v>107</v>
      </c>
      <c r="CG86" t="s">
        <v>701</v>
      </c>
      <c r="CH86" s="1">
        <v>45442.570833333331</v>
      </c>
      <c r="CI86">
        <v>346777609</v>
      </c>
      <c r="CJ86" t="s">
        <v>702</v>
      </c>
      <c r="CK86" s="1">
        <v>45450.33421296296</v>
      </c>
      <c r="CN86" t="s">
        <v>120</v>
      </c>
      <c r="CO86" t="s">
        <v>121</v>
      </c>
      <c r="CP86" t="s">
        <v>618</v>
      </c>
      <c r="CR86">
        <v>16</v>
      </c>
    </row>
    <row r="87" spans="1:96" x14ac:dyDescent="0.45">
      <c r="A87" s="1">
        <v>45443.52430128472</v>
      </c>
      <c r="B87" s="1">
        <v>45443.68933144676</v>
      </c>
      <c r="C87" t="s">
        <v>677</v>
      </c>
      <c r="G87" t="s">
        <v>103</v>
      </c>
      <c r="H87" t="s">
        <v>104</v>
      </c>
      <c r="I87" s="1">
        <v>45443.524305555547</v>
      </c>
      <c r="J87" t="s">
        <v>107</v>
      </c>
      <c r="L87" t="s">
        <v>107</v>
      </c>
      <c r="M87" t="s">
        <v>107</v>
      </c>
      <c r="N87" t="s">
        <v>108</v>
      </c>
      <c r="O87" t="s">
        <v>108</v>
      </c>
      <c r="P87" t="s">
        <v>108</v>
      </c>
      <c r="Q87" t="s">
        <v>703</v>
      </c>
      <c r="R87" s="1">
        <v>35608</v>
      </c>
      <c r="S87">
        <v>27</v>
      </c>
      <c r="T87" t="s">
        <v>494</v>
      </c>
      <c r="U87" t="s">
        <v>112</v>
      </c>
      <c r="V87" s="1">
        <v>45537</v>
      </c>
      <c r="W87" t="s">
        <v>113</v>
      </c>
      <c r="Y87" t="s">
        <v>107</v>
      </c>
      <c r="Z87" t="s">
        <v>107</v>
      </c>
      <c r="AA87" t="s">
        <v>107</v>
      </c>
      <c r="AC87" t="s">
        <v>114</v>
      </c>
      <c r="AD87" t="s">
        <v>115</v>
      </c>
      <c r="AE87" t="s">
        <v>115</v>
      </c>
      <c r="AG87">
        <v>30</v>
      </c>
      <c r="AH87" t="s">
        <v>107</v>
      </c>
      <c r="AI87" t="s">
        <v>115</v>
      </c>
      <c r="AJ87" t="s">
        <v>107</v>
      </c>
      <c r="AK87" t="s">
        <v>115</v>
      </c>
      <c r="AL87" t="s">
        <v>107</v>
      </c>
      <c r="AM87" t="s">
        <v>115</v>
      </c>
      <c r="AO87" t="s">
        <v>108</v>
      </c>
      <c r="AQ87" t="s">
        <v>107</v>
      </c>
      <c r="AR87" t="s">
        <v>704</v>
      </c>
      <c r="AS87" t="s">
        <v>108</v>
      </c>
      <c r="AX87" t="s">
        <v>203</v>
      </c>
      <c r="AY87" t="s">
        <v>210</v>
      </c>
      <c r="AZ87">
        <v>0</v>
      </c>
      <c r="BA87">
        <v>0</v>
      </c>
      <c r="BB87">
        <v>0</v>
      </c>
      <c r="BC87">
        <v>0</v>
      </c>
      <c r="BD87">
        <v>0</v>
      </c>
      <c r="BF87">
        <v>1</v>
      </c>
      <c r="BG87" t="s">
        <v>108</v>
      </c>
      <c r="BI87">
        <v>0</v>
      </c>
      <c r="BJ87" t="s">
        <v>108</v>
      </c>
      <c r="BK87" t="s">
        <v>108</v>
      </c>
      <c r="BN87" t="s">
        <v>108</v>
      </c>
      <c r="BQ87" t="s">
        <v>108</v>
      </c>
      <c r="BR87" t="s">
        <v>108</v>
      </c>
      <c r="BS87" t="s">
        <v>107</v>
      </c>
      <c r="BT87" t="s">
        <v>108</v>
      </c>
      <c r="BV87" t="s">
        <v>108</v>
      </c>
      <c r="BW87" t="s">
        <v>108</v>
      </c>
      <c r="BX87" t="s">
        <v>108</v>
      </c>
      <c r="BY87" t="s">
        <v>108</v>
      </c>
      <c r="BZ87" t="s">
        <v>108</v>
      </c>
      <c r="CA87" t="s">
        <v>705</v>
      </c>
      <c r="CE87" t="s">
        <v>107</v>
      </c>
      <c r="CF87" t="s">
        <v>107</v>
      </c>
      <c r="CG87" t="s">
        <v>706</v>
      </c>
      <c r="CH87" s="1">
        <v>45443.529861111107</v>
      </c>
      <c r="CI87">
        <v>346777621</v>
      </c>
      <c r="CJ87" t="s">
        <v>707</v>
      </c>
      <c r="CK87" s="1">
        <v>45450.334236111114</v>
      </c>
      <c r="CN87" t="s">
        <v>120</v>
      </c>
      <c r="CO87" t="s">
        <v>121</v>
      </c>
      <c r="CP87" t="s">
        <v>618</v>
      </c>
      <c r="CR87">
        <v>17</v>
      </c>
    </row>
    <row r="88" spans="1:96" x14ac:dyDescent="0.45">
      <c r="A88" s="1">
        <v>45443.691575381941</v>
      </c>
      <c r="B88" s="1">
        <v>45443.700478217594</v>
      </c>
      <c r="C88" t="s">
        <v>677</v>
      </c>
      <c r="G88" t="s">
        <v>103</v>
      </c>
      <c r="H88" t="s">
        <v>104</v>
      </c>
      <c r="I88" s="1">
        <v>45442.48333333333</v>
      </c>
      <c r="J88" t="s">
        <v>107</v>
      </c>
      <c r="L88" t="s">
        <v>107</v>
      </c>
      <c r="M88" t="s">
        <v>107</v>
      </c>
      <c r="N88" t="s">
        <v>108</v>
      </c>
      <c r="O88" t="s">
        <v>108</v>
      </c>
      <c r="P88" t="s">
        <v>108</v>
      </c>
      <c r="Q88" t="s">
        <v>708</v>
      </c>
      <c r="R88" s="1">
        <v>32823</v>
      </c>
      <c r="S88">
        <v>33</v>
      </c>
      <c r="T88" t="s">
        <v>494</v>
      </c>
      <c r="U88" t="s">
        <v>313</v>
      </c>
      <c r="V88" s="1">
        <v>45498</v>
      </c>
      <c r="W88" t="s">
        <v>209</v>
      </c>
      <c r="Y88" t="s">
        <v>107</v>
      </c>
      <c r="Z88" t="s">
        <v>107</v>
      </c>
      <c r="AA88" t="s">
        <v>107</v>
      </c>
      <c r="AC88" t="s">
        <v>114</v>
      </c>
      <c r="AD88" t="s">
        <v>115</v>
      </c>
      <c r="AE88" t="s">
        <v>115</v>
      </c>
      <c r="AG88">
        <v>40</v>
      </c>
      <c r="AH88" t="s">
        <v>108</v>
      </c>
      <c r="AJ88" t="s">
        <v>107</v>
      </c>
      <c r="AK88" t="s">
        <v>115</v>
      </c>
      <c r="AL88" t="s">
        <v>108</v>
      </c>
      <c r="AO88" t="s">
        <v>107</v>
      </c>
      <c r="AQ88" t="s">
        <v>108</v>
      </c>
      <c r="AS88" t="s">
        <v>108</v>
      </c>
      <c r="AX88" t="s">
        <v>203</v>
      </c>
      <c r="AY88" t="s">
        <v>210</v>
      </c>
      <c r="AZ88">
        <v>0</v>
      </c>
      <c r="BA88">
        <v>0</v>
      </c>
      <c r="BB88">
        <v>0</v>
      </c>
      <c r="BC88">
        <v>0</v>
      </c>
      <c r="BD88">
        <v>0</v>
      </c>
      <c r="BF88">
        <v>1</v>
      </c>
      <c r="BG88" t="s">
        <v>108</v>
      </c>
      <c r="BI88">
        <v>3</v>
      </c>
      <c r="BJ88" t="s">
        <v>108</v>
      </c>
      <c r="BK88" t="s">
        <v>108</v>
      </c>
      <c r="BN88" t="s">
        <v>108</v>
      </c>
      <c r="BQ88" t="s">
        <v>108</v>
      </c>
      <c r="BR88" t="s">
        <v>107</v>
      </c>
      <c r="BS88" t="s">
        <v>108</v>
      </c>
      <c r="BT88" t="s">
        <v>108</v>
      </c>
      <c r="BV88" t="s">
        <v>108</v>
      </c>
      <c r="BW88" t="s">
        <v>108</v>
      </c>
      <c r="BX88" t="s">
        <v>108</v>
      </c>
      <c r="BY88" t="s">
        <v>108</v>
      </c>
      <c r="BZ88" t="s">
        <v>108</v>
      </c>
      <c r="CA88" t="s">
        <v>709</v>
      </c>
      <c r="CE88" t="s">
        <v>107</v>
      </c>
      <c r="CF88" t="s">
        <v>107</v>
      </c>
      <c r="CG88" t="s">
        <v>710</v>
      </c>
      <c r="CH88" s="1">
        <v>45442.491666666669</v>
      </c>
      <c r="CI88">
        <v>346777636</v>
      </c>
      <c r="CJ88" t="s">
        <v>711</v>
      </c>
      <c r="CK88" s="1">
        <v>45450.334247685183</v>
      </c>
      <c r="CN88" t="s">
        <v>120</v>
      </c>
      <c r="CO88" t="s">
        <v>121</v>
      </c>
      <c r="CP88" t="s">
        <v>618</v>
      </c>
      <c r="CR88">
        <v>18</v>
      </c>
    </row>
    <row r="89" spans="1:96" x14ac:dyDescent="0.45">
      <c r="A89" s="1">
        <v>45442.53627704861</v>
      </c>
      <c r="B89" s="1">
        <v>45450.466479733797</v>
      </c>
      <c r="C89" t="s">
        <v>677</v>
      </c>
      <c r="G89" t="s">
        <v>103</v>
      </c>
      <c r="H89" t="s">
        <v>104</v>
      </c>
      <c r="I89" s="1">
        <v>45442.538888888892</v>
      </c>
      <c r="J89" t="s">
        <v>107</v>
      </c>
      <c r="L89" t="s">
        <v>107</v>
      </c>
      <c r="M89" t="s">
        <v>107</v>
      </c>
      <c r="N89" t="s">
        <v>108</v>
      </c>
      <c r="O89" t="s">
        <v>108</v>
      </c>
      <c r="P89" t="s">
        <v>108</v>
      </c>
      <c r="Q89" t="s">
        <v>712</v>
      </c>
      <c r="R89" s="1">
        <v>35030</v>
      </c>
      <c r="S89">
        <v>28</v>
      </c>
      <c r="T89" t="s">
        <v>494</v>
      </c>
      <c r="U89" t="s">
        <v>313</v>
      </c>
      <c r="V89" s="1">
        <v>45605</v>
      </c>
      <c r="W89" t="s">
        <v>209</v>
      </c>
      <c r="Y89" t="s">
        <v>107</v>
      </c>
      <c r="Z89" t="s">
        <v>107</v>
      </c>
      <c r="AA89" t="s">
        <v>107</v>
      </c>
      <c r="AC89" t="s">
        <v>114</v>
      </c>
      <c r="AD89" t="s">
        <v>115</v>
      </c>
      <c r="AE89" t="s">
        <v>115</v>
      </c>
      <c r="AG89">
        <v>32</v>
      </c>
      <c r="AH89" t="s">
        <v>107</v>
      </c>
      <c r="AI89" t="s">
        <v>115</v>
      </c>
      <c r="AJ89" t="s">
        <v>107</v>
      </c>
      <c r="AK89" t="s">
        <v>115</v>
      </c>
      <c r="AL89" t="s">
        <v>107</v>
      </c>
      <c r="AM89" t="s">
        <v>115</v>
      </c>
      <c r="AO89" t="s">
        <v>108</v>
      </c>
      <c r="AQ89" t="s">
        <v>107</v>
      </c>
      <c r="AR89" t="s">
        <v>482</v>
      </c>
      <c r="AS89" t="s">
        <v>108</v>
      </c>
      <c r="AX89" t="s">
        <v>203</v>
      </c>
      <c r="AY89" t="s">
        <v>210</v>
      </c>
      <c r="AZ89">
        <v>0</v>
      </c>
      <c r="BA89">
        <v>0</v>
      </c>
      <c r="BB89">
        <v>0</v>
      </c>
      <c r="BC89">
        <v>0</v>
      </c>
      <c r="BD89">
        <v>0</v>
      </c>
      <c r="BF89">
        <v>1</v>
      </c>
      <c r="BG89" t="s">
        <v>108</v>
      </c>
      <c r="BI89">
        <v>3</v>
      </c>
      <c r="BJ89" t="s">
        <v>108</v>
      </c>
      <c r="BK89" t="s">
        <v>108</v>
      </c>
      <c r="BN89" t="s">
        <v>108</v>
      </c>
      <c r="BQ89" t="s">
        <v>108</v>
      </c>
      <c r="BR89" t="s">
        <v>108</v>
      </c>
      <c r="BS89" t="s">
        <v>107</v>
      </c>
      <c r="BT89" t="s">
        <v>108</v>
      </c>
      <c r="BV89" t="s">
        <v>108</v>
      </c>
      <c r="BW89" t="s">
        <v>108</v>
      </c>
      <c r="BX89" t="s">
        <v>108</v>
      </c>
      <c r="BY89" t="s">
        <v>108</v>
      </c>
      <c r="BZ89" t="s">
        <v>108</v>
      </c>
      <c r="CA89" t="s">
        <v>713</v>
      </c>
      <c r="CE89" t="s">
        <v>107</v>
      </c>
      <c r="CF89" t="s">
        <v>107</v>
      </c>
      <c r="CG89" t="s">
        <v>714</v>
      </c>
      <c r="CH89" s="1">
        <v>45442.545138888891</v>
      </c>
      <c r="CI89">
        <v>346784080</v>
      </c>
      <c r="CJ89" t="s">
        <v>715</v>
      </c>
      <c r="CK89" s="1">
        <v>45450.346759259257</v>
      </c>
      <c r="CN89" t="s">
        <v>120</v>
      </c>
      <c r="CO89" t="s">
        <v>121</v>
      </c>
      <c r="CP89" t="s">
        <v>618</v>
      </c>
      <c r="CR89">
        <v>19</v>
      </c>
    </row>
    <row r="90" spans="1:96" x14ac:dyDescent="0.45">
      <c r="A90" s="1">
        <v>45443.576199120369</v>
      </c>
      <c r="B90" s="1">
        <v>45450.468550115736</v>
      </c>
      <c r="C90" t="s">
        <v>677</v>
      </c>
      <c r="G90" t="s">
        <v>103</v>
      </c>
      <c r="H90" t="s">
        <v>104</v>
      </c>
      <c r="I90" s="1">
        <v>45443.576388888891</v>
      </c>
      <c r="J90" t="s">
        <v>107</v>
      </c>
      <c r="L90" t="s">
        <v>107</v>
      </c>
      <c r="M90" t="s">
        <v>107</v>
      </c>
      <c r="N90" t="s">
        <v>108</v>
      </c>
      <c r="O90" t="s">
        <v>108</v>
      </c>
      <c r="P90" t="s">
        <v>108</v>
      </c>
      <c r="Q90" t="s">
        <v>708</v>
      </c>
      <c r="R90" s="1">
        <v>36151</v>
      </c>
      <c r="S90">
        <v>24</v>
      </c>
      <c r="T90" t="s">
        <v>494</v>
      </c>
      <c r="U90" t="s">
        <v>112</v>
      </c>
      <c r="V90" s="1">
        <v>45465</v>
      </c>
      <c r="W90" t="s">
        <v>179</v>
      </c>
      <c r="Y90" t="s">
        <v>107</v>
      </c>
      <c r="Z90" t="s">
        <v>107</v>
      </c>
      <c r="AA90" t="s">
        <v>107</v>
      </c>
      <c r="AC90" t="s">
        <v>114</v>
      </c>
      <c r="AD90" t="s">
        <v>115</v>
      </c>
      <c r="AE90" t="s">
        <v>115</v>
      </c>
      <c r="AG90">
        <v>28</v>
      </c>
      <c r="AH90" t="s">
        <v>107</v>
      </c>
      <c r="AI90" t="s">
        <v>115</v>
      </c>
      <c r="AJ90" t="s">
        <v>108</v>
      </c>
      <c r="AL90" t="s">
        <v>107</v>
      </c>
      <c r="AM90" t="s">
        <v>115</v>
      </c>
      <c r="AO90" t="s">
        <v>108</v>
      </c>
      <c r="AQ90" t="s">
        <v>107</v>
      </c>
      <c r="AR90" t="s">
        <v>145</v>
      </c>
      <c r="AS90" t="s">
        <v>108</v>
      </c>
      <c r="AX90" t="s">
        <v>116</v>
      </c>
      <c r="AY90" t="s">
        <v>210</v>
      </c>
      <c r="AZ90">
        <v>0</v>
      </c>
      <c r="BA90">
        <v>0</v>
      </c>
      <c r="BB90">
        <v>0</v>
      </c>
      <c r="BC90">
        <v>0</v>
      </c>
      <c r="BD90">
        <v>0</v>
      </c>
      <c r="BF90">
        <v>1</v>
      </c>
      <c r="BG90" t="s">
        <v>716</v>
      </c>
      <c r="BI90">
        <v>0</v>
      </c>
      <c r="BJ90" t="s">
        <v>108</v>
      </c>
      <c r="BK90" t="s">
        <v>108</v>
      </c>
      <c r="BN90" t="s">
        <v>108</v>
      </c>
      <c r="BQ90" t="s">
        <v>108</v>
      </c>
      <c r="BR90" t="s">
        <v>108</v>
      </c>
      <c r="BS90" t="s">
        <v>108</v>
      </c>
      <c r="BT90" t="s">
        <v>108</v>
      </c>
      <c r="BV90" t="s">
        <v>108</v>
      </c>
      <c r="BW90" t="s">
        <v>108</v>
      </c>
      <c r="BX90" t="s">
        <v>108</v>
      </c>
      <c r="BY90" t="s">
        <v>108</v>
      </c>
      <c r="BZ90" t="s">
        <v>108</v>
      </c>
      <c r="CA90" t="s">
        <v>717</v>
      </c>
      <c r="CE90" t="s">
        <v>107</v>
      </c>
      <c r="CF90" t="s">
        <v>107</v>
      </c>
      <c r="CG90" t="s">
        <v>718</v>
      </c>
      <c r="CH90" s="1">
        <v>45443.581944444442</v>
      </c>
      <c r="CI90">
        <v>346784082</v>
      </c>
      <c r="CJ90" t="s">
        <v>719</v>
      </c>
      <c r="CK90" s="1">
        <v>45450.346770833326</v>
      </c>
      <c r="CN90" t="s">
        <v>120</v>
      </c>
      <c r="CO90" t="s">
        <v>121</v>
      </c>
      <c r="CP90" t="s">
        <v>618</v>
      </c>
      <c r="CR90">
        <v>20</v>
      </c>
    </row>
    <row r="91" spans="1:96" x14ac:dyDescent="0.45">
      <c r="A91" s="1">
        <v>45441.512159918981</v>
      </c>
      <c r="B91" s="1">
        <v>45453.435550185182</v>
      </c>
      <c r="C91" t="s">
        <v>677</v>
      </c>
      <c r="G91" t="s">
        <v>103</v>
      </c>
      <c r="H91" t="s">
        <v>104</v>
      </c>
      <c r="I91" s="1">
        <v>45441.512499999997</v>
      </c>
      <c r="J91" t="s">
        <v>107</v>
      </c>
      <c r="L91" t="s">
        <v>107</v>
      </c>
      <c r="M91" t="s">
        <v>107</v>
      </c>
      <c r="N91" t="s">
        <v>108</v>
      </c>
      <c r="O91" t="s">
        <v>108</v>
      </c>
      <c r="P91" t="s">
        <v>108</v>
      </c>
      <c r="Q91" t="s">
        <v>720</v>
      </c>
      <c r="R91" s="1">
        <v>44447</v>
      </c>
      <c r="S91">
        <v>23</v>
      </c>
      <c r="T91" t="s">
        <v>494</v>
      </c>
      <c r="U91" t="s">
        <v>112</v>
      </c>
      <c r="V91" s="1">
        <v>45534</v>
      </c>
      <c r="W91" t="s">
        <v>179</v>
      </c>
      <c r="Y91" t="s">
        <v>107</v>
      </c>
      <c r="Z91" t="s">
        <v>107</v>
      </c>
      <c r="AA91" t="s">
        <v>107</v>
      </c>
      <c r="AC91" t="s">
        <v>114</v>
      </c>
      <c r="AD91" t="s">
        <v>115</v>
      </c>
      <c r="AE91" t="s">
        <v>115</v>
      </c>
      <c r="AG91">
        <v>24</v>
      </c>
      <c r="AH91" t="s">
        <v>107</v>
      </c>
      <c r="AI91" t="s">
        <v>115</v>
      </c>
      <c r="AJ91" t="s">
        <v>108</v>
      </c>
      <c r="AL91" t="s">
        <v>107</v>
      </c>
      <c r="AM91" t="s">
        <v>115</v>
      </c>
      <c r="AO91" t="s">
        <v>107</v>
      </c>
      <c r="AQ91" t="s">
        <v>108</v>
      </c>
      <c r="AS91" t="s">
        <v>108</v>
      </c>
      <c r="AX91" t="s">
        <v>116</v>
      </c>
      <c r="AY91" t="s">
        <v>210</v>
      </c>
      <c r="AZ91">
        <v>0</v>
      </c>
      <c r="BA91">
        <v>0</v>
      </c>
      <c r="BB91">
        <v>0</v>
      </c>
      <c r="BC91">
        <v>0</v>
      </c>
      <c r="BD91">
        <v>0</v>
      </c>
      <c r="BF91">
        <v>1</v>
      </c>
      <c r="BG91" t="s">
        <v>108</v>
      </c>
      <c r="BI91">
        <v>0</v>
      </c>
      <c r="BJ91" t="s">
        <v>108</v>
      </c>
      <c r="BK91" t="s">
        <v>108</v>
      </c>
      <c r="BN91" t="s">
        <v>108</v>
      </c>
      <c r="BQ91" t="s">
        <v>108</v>
      </c>
      <c r="BR91" t="s">
        <v>108</v>
      </c>
      <c r="BS91" t="s">
        <v>107</v>
      </c>
      <c r="BT91" t="s">
        <v>108</v>
      </c>
      <c r="BV91" t="s">
        <v>108</v>
      </c>
      <c r="BW91" t="s">
        <v>108</v>
      </c>
      <c r="BX91" t="s">
        <v>108</v>
      </c>
      <c r="BY91" t="s">
        <v>108</v>
      </c>
      <c r="BZ91" t="s">
        <v>108</v>
      </c>
      <c r="CA91" t="s">
        <v>721</v>
      </c>
      <c r="CE91" t="s">
        <v>107</v>
      </c>
      <c r="CF91" t="s">
        <v>107</v>
      </c>
      <c r="CG91" t="s">
        <v>722</v>
      </c>
      <c r="CH91" s="1">
        <v>45441.522916666669</v>
      </c>
      <c r="CI91">
        <v>347574080</v>
      </c>
      <c r="CJ91" t="s">
        <v>723</v>
      </c>
      <c r="CK91" s="1">
        <v>45453.310856481483</v>
      </c>
      <c r="CN91" t="s">
        <v>120</v>
      </c>
      <c r="CO91" t="s">
        <v>121</v>
      </c>
      <c r="CP91" t="s">
        <v>618</v>
      </c>
      <c r="CR91">
        <v>21</v>
      </c>
    </row>
    <row r="92" spans="1:96" x14ac:dyDescent="0.45">
      <c r="A92" s="1">
        <v>45443.701756608803</v>
      </c>
      <c r="B92" s="1">
        <v>45453.432017777777</v>
      </c>
      <c r="C92" t="s">
        <v>677</v>
      </c>
      <c r="G92" t="s">
        <v>103</v>
      </c>
      <c r="H92" t="s">
        <v>104</v>
      </c>
      <c r="I92" s="1">
        <v>45442.490277777782</v>
      </c>
      <c r="J92" t="s">
        <v>107</v>
      </c>
      <c r="L92" t="s">
        <v>107</v>
      </c>
      <c r="M92" t="s">
        <v>107</v>
      </c>
      <c r="N92" t="s">
        <v>108</v>
      </c>
      <c r="O92" t="s">
        <v>108</v>
      </c>
      <c r="P92" t="s">
        <v>108</v>
      </c>
      <c r="Q92" t="s">
        <v>712</v>
      </c>
      <c r="R92" s="1">
        <v>34711</v>
      </c>
      <c r="S92">
        <v>27</v>
      </c>
      <c r="T92" t="s">
        <v>494</v>
      </c>
      <c r="U92" t="s">
        <v>151</v>
      </c>
      <c r="V92" s="1">
        <v>45471</v>
      </c>
      <c r="W92" t="s">
        <v>179</v>
      </c>
      <c r="Y92" t="s">
        <v>107</v>
      </c>
      <c r="Z92" t="s">
        <v>107</v>
      </c>
      <c r="AA92" t="s">
        <v>107</v>
      </c>
      <c r="AC92" t="s">
        <v>114</v>
      </c>
      <c r="AD92" t="s">
        <v>115</v>
      </c>
      <c r="AE92" t="s">
        <v>115</v>
      </c>
      <c r="AG92">
        <v>38</v>
      </c>
      <c r="AH92" t="s">
        <v>108</v>
      </c>
      <c r="AJ92" t="s">
        <v>107</v>
      </c>
      <c r="AK92" t="s">
        <v>115</v>
      </c>
      <c r="AL92" t="s">
        <v>107</v>
      </c>
      <c r="AM92" t="s">
        <v>115</v>
      </c>
      <c r="AO92" t="s">
        <v>108</v>
      </c>
      <c r="AQ92" t="s">
        <v>108</v>
      </c>
      <c r="AS92" t="s">
        <v>108</v>
      </c>
      <c r="AX92" t="s">
        <v>203</v>
      </c>
      <c r="AY92" t="s">
        <v>210</v>
      </c>
      <c r="AZ92">
        <v>0</v>
      </c>
      <c r="BA92">
        <v>0</v>
      </c>
      <c r="BB92">
        <v>0</v>
      </c>
      <c r="BC92">
        <v>0</v>
      </c>
      <c r="BD92">
        <v>0</v>
      </c>
      <c r="BF92">
        <v>1</v>
      </c>
      <c r="BG92" t="s">
        <v>108</v>
      </c>
      <c r="BI92">
        <v>2</v>
      </c>
      <c r="BJ92" t="s">
        <v>108</v>
      </c>
      <c r="BK92" t="s">
        <v>108</v>
      </c>
      <c r="BN92" t="s">
        <v>108</v>
      </c>
      <c r="BQ92" t="s">
        <v>108</v>
      </c>
      <c r="BR92" t="s">
        <v>108</v>
      </c>
      <c r="BS92" t="s">
        <v>107</v>
      </c>
      <c r="BT92" t="s">
        <v>108</v>
      </c>
      <c r="BV92" t="s">
        <v>108</v>
      </c>
      <c r="BW92" t="s">
        <v>108</v>
      </c>
      <c r="BX92" t="s">
        <v>108</v>
      </c>
      <c r="BY92" t="s">
        <v>108</v>
      </c>
      <c r="BZ92" t="s">
        <v>108</v>
      </c>
      <c r="CA92" t="s">
        <v>724</v>
      </c>
      <c r="CE92" t="s">
        <v>107</v>
      </c>
      <c r="CF92" t="s">
        <v>107</v>
      </c>
      <c r="CG92" t="s">
        <v>714</v>
      </c>
      <c r="CH92" s="1">
        <v>45442.498611111107</v>
      </c>
      <c r="CI92">
        <v>347574085</v>
      </c>
      <c r="CJ92" t="s">
        <v>725</v>
      </c>
      <c r="CK92" s="1">
        <v>45453.310868055552</v>
      </c>
      <c r="CN92" t="s">
        <v>120</v>
      </c>
      <c r="CO92" t="s">
        <v>121</v>
      </c>
      <c r="CP92" t="s">
        <v>618</v>
      </c>
      <c r="CR92">
        <v>22</v>
      </c>
    </row>
    <row r="93" spans="1:96" x14ac:dyDescent="0.45">
      <c r="A93" s="1">
        <v>45448.474158715268</v>
      </c>
      <c r="B93" s="1">
        <v>45453.431012326393</v>
      </c>
      <c r="C93" t="s">
        <v>677</v>
      </c>
      <c r="G93" t="s">
        <v>103</v>
      </c>
      <c r="H93" t="s">
        <v>104</v>
      </c>
      <c r="I93" s="1">
        <v>45448.474305555559</v>
      </c>
      <c r="J93" t="s">
        <v>107</v>
      </c>
      <c r="L93" t="s">
        <v>107</v>
      </c>
      <c r="M93" t="s">
        <v>107</v>
      </c>
      <c r="N93" t="s">
        <v>108</v>
      </c>
      <c r="O93" t="s">
        <v>108</v>
      </c>
      <c r="P93" t="s">
        <v>108</v>
      </c>
      <c r="Q93" t="s">
        <v>726</v>
      </c>
      <c r="R93" s="1">
        <v>36530</v>
      </c>
      <c r="S93">
        <v>24</v>
      </c>
      <c r="T93" t="s">
        <v>494</v>
      </c>
      <c r="U93" t="s">
        <v>112</v>
      </c>
      <c r="V93" s="1">
        <v>45537</v>
      </c>
      <c r="W93" t="s">
        <v>179</v>
      </c>
      <c r="Y93" t="s">
        <v>107</v>
      </c>
      <c r="Z93" t="s">
        <v>107</v>
      </c>
      <c r="AA93" t="s">
        <v>107</v>
      </c>
      <c r="AC93" t="s">
        <v>114</v>
      </c>
      <c r="AD93" t="s">
        <v>115</v>
      </c>
      <c r="AE93" t="s">
        <v>115</v>
      </c>
      <c r="AG93">
        <v>27</v>
      </c>
      <c r="AH93" t="s">
        <v>107</v>
      </c>
      <c r="AI93" t="s">
        <v>115</v>
      </c>
      <c r="AJ93" t="s">
        <v>108</v>
      </c>
      <c r="AL93" t="s">
        <v>108</v>
      </c>
      <c r="AO93" t="s">
        <v>108</v>
      </c>
      <c r="AQ93" t="s">
        <v>108</v>
      </c>
      <c r="AS93" t="s">
        <v>108</v>
      </c>
      <c r="AX93" t="s">
        <v>116</v>
      </c>
      <c r="AY93" t="s">
        <v>210</v>
      </c>
      <c r="AZ93">
        <v>0</v>
      </c>
      <c r="BA93">
        <v>0</v>
      </c>
      <c r="BB93">
        <v>0</v>
      </c>
      <c r="BC93">
        <v>0</v>
      </c>
      <c r="BD93">
        <v>0</v>
      </c>
      <c r="BF93">
        <v>1</v>
      </c>
      <c r="BG93" t="s">
        <v>108</v>
      </c>
      <c r="BI93">
        <v>0</v>
      </c>
      <c r="BJ93" t="s">
        <v>108</v>
      </c>
      <c r="BK93" t="s">
        <v>108</v>
      </c>
      <c r="BN93" t="s">
        <v>108</v>
      </c>
      <c r="BQ93" t="s">
        <v>108</v>
      </c>
      <c r="BR93" t="s">
        <v>108</v>
      </c>
      <c r="BS93" t="s">
        <v>108</v>
      </c>
      <c r="BT93" t="s">
        <v>108</v>
      </c>
      <c r="BV93" t="s">
        <v>108</v>
      </c>
      <c r="BW93" t="s">
        <v>108</v>
      </c>
      <c r="BX93" t="s">
        <v>108</v>
      </c>
      <c r="BY93" t="s">
        <v>108</v>
      </c>
      <c r="BZ93" t="s">
        <v>108</v>
      </c>
      <c r="CA93" t="s">
        <v>727</v>
      </c>
      <c r="CE93" t="s">
        <v>107</v>
      </c>
      <c r="CF93" t="s">
        <v>107</v>
      </c>
      <c r="CG93" t="s">
        <v>728</v>
      </c>
      <c r="CH93" s="1">
        <v>45448.479166666657</v>
      </c>
      <c r="CI93">
        <v>347574096</v>
      </c>
      <c r="CJ93" t="s">
        <v>729</v>
      </c>
      <c r="CK93" s="1">
        <v>45453.310891203713</v>
      </c>
      <c r="CN93" t="s">
        <v>120</v>
      </c>
      <c r="CO93" t="s">
        <v>121</v>
      </c>
      <c r="CP93" t="s">
        <v>618</v>
      </c>
      <c r="CR93">
        <v>23</v>
      </c>
    </row>
    <row r="94" spans="1:96" x14ac:dyDescent="0.45">
      <c r="A94" s="1">
        <v>45448.50279140046</v>
      </c>
      <c r="B94" s="1">
        <v>45453.429585428239</v>
      </c>
      <c r="C94" t="s">
        <v>677</v>
      </c>
      <c r="G94" t="s">
        <v>103</v>
      </c>
      <c r="H94" t="s">
        <v>104</v>
      </c>
      <c r="I94" s="1">
        <v>45448.50277777778</v>
      </c>
      <c r="J94" t="s">
        <v>107</v>
      </c>
      <c r="L94" t="s">
        <v>107</v>
      </c>
      <c r="M94" t="s">
        <v>107</v>
      </c>
      <c r="N94" t="s">
        <v>108</v>
      </c>
      <c r="O94" t="s">
        <v>108</v>
      </c>
      <c r="P94" t="s">
        <v>108</v>
      </c>
      <c r="Q94" t="s">
        <v>730</v>
      </c>
      <c r="R94" s="1">
        <v>35565</v>
      </c>
      <c r="S94">
        <v>27</v>
      </c>
      <c r="T94" t="s">
        <v>494</v>
      </c>
      <c r="U94" t="s">
        <v>133</v>
      </c>
      <c r="V94" s="1">
        <v>45549</v>
      </c>
      <c r="W94" t="s">
        <v>134</v>
      </c>
      <c r="Y94" t="s">
        <v>107</v>
      </c>
      <c r="Z94" t="s">
        <v>107</v>
      </c>
      <c r="AA94" t="s">
        <v>107</v>
      </c>
      <c r="AC94" t="s">
        <v>114</v>
      </c>
      <c r="AD94" t="s">
        <v>115</v>
      </c>
      <c r="AE94" t="s">
        <v>115</v>
      </c>
      <c r="AG94">
        <v>30</v>
      </c>
      <c r="AH94" t="s">
        <v>107</v>
      </c>
      <c r="AI94" t="s">
        <v>115</v>
      </c>
      <c r="AJ94" t="s">
        <v>108</v>
      </c>
      <c r="AL94" t="s">
        <v>108</v>
      </c>
      <c r="AO94" t="s">
        <v>108</v>
      </c>
      <c r="AQ94" t="s">
        <v>108</v>
      </c>
      <c r="AS94" t="s">
        <v>108</v>
      </c>
      <c r="AX94" t="s">
        <v>116</v>
      </c>
      <c r="AY94" t="s">
        <v>210</v>
      </c>
      <c r="AZ94">
        <v>0</v>
      </c>
      <c r="BA94">
        <v>0</v>
      </c>
      <c r="BB94">
        <v>0</v>
      </c>
      <c r="BC94">
        <v>0</v>
      </c>
      <c r="BD94">
        <v>0</v>
      </c>
      <c r="BF94">
        <v>1</v>
      </c>
      <c r="BG94" t="s">
        <v>108</v>
      </c>
      <c r="BI94">
        <v>2</v>
      </c>
      <c r="BJ94" t="s">
        <v>108</v>
      </c>
      <c r="BK94" t="s">
        <v>108</v>
      </c>
      <c r="BN94" t="s">
        <v>108</v>
      </c>
      <c r="BQ94" t="s">
        <v>108</v>
      </c>
      <c r="BR94" t="s">
        <v>108</v>
      </c>
      <c r="BS94" t="s">
        <v>108</v>
      </c>
      <c r="BT94" t="s">
        <v>108</v>
      </c>
      <c r="BV94" t="s">
        <v>108</v>
      </c>
      <c r="BW94" t="s">
        <v>108</v>
      </c>
      <c r="BX94" t="s">
        <v>108</v>
      </c>
      <c r="BY94" t="s">
        <v>108</v>
      </c>
      <c r="BZ94" t="s">
        <v>108</v>
      </c>
      <c r="CA94" t="s">
        <v>731</v>
      </c>
      <c r="CE94" t="s">
        <v>107</v>
      </c>
      <c r="CF94" t="s">
        <v>107</v>
      </c>
      <c r="CG94" t="s">
        <v>732</v>
      </c>
      <c r="CH94" s="1">
        <v>45448.515277777777</v>
      </c>
      <c r="CI94">
        <v>347574104</v>
      </c>
      <c r="CJ94" t="s">
        <v>733</v>
      </c>
      <c r="CK94" s="1">
        <v>45453.310902777783</v>
      </c>
      <c r="CN94" t="s">
        <v>120</v>
      </c>
      <c r="CO94" t="s">
        <v>121</v>
      </c>
      <c r="CP94" t="s">
        <v>618</v>
      </c>
      <c r="CR94">
        <v>24</v>
      </c>
    </row>
    <row r="95" spans="1:96" x14ac:dyDescent="0.45">
      <c r="A95" s="1">
        <v>45442.468477187504</v>
      </c>
      <c r="B95" s="1">
        <v>45453.446057245368</v>
      </c>
      <c r="C95" t="s">
        <v>677</v>
      </c>
      <c r="G95" t="s">
        <v>103</v>
      </c>
      <c r="H95" t="s">
        <v>104</v>
      </c>
      <c r="I95" s="1">
        <v>45441.46875</v>
      </c>
      <c r="J95" t="s">
        <v>107</v>
      </c>
      <c r="L95" t="s">
        <v>107</v>
      </c>
      <c r="M95" t="s">
        <v>107</v>
      </c>
      <c r="N95" t="s">
        <v>108</v>
      </c>
      <c r="O95" t="s">
        <v>108</v>
      </c>
      <c r="P95" t="s">
        <v>108</v>
      </c>
      <c r="Q95" t="s">
        <v>734</v>
      </c>
      <c r="R95" s="1">
        <v>36590</v>
      </c>
      <c r="S95">
        <v>23</v>
      </c>
      <c r="T95" t="s">
        <v>494</v>
      </c>
      <c r="U95" t="s">
        <v>151</v>
      </c>
      <c r="V95" s="1">
        <v>45512</v>
      </c>
      <c r="W95" t="s">
        <v>209</v>
      </c>
      <c r="Y95" t="s">
        <v>107</v>
      </c>
      <c r="Z95" t="s">
        <v>107</v>
      </c>
      <c r="AA95" t="s">
        <v>107</v>
      </c>
      <c r="AC95" t="s">
        <v>114</v>
      </c>
      <c r="AD95" t="s">
        <v>115</v>
      </c>
      <c r="AE95" t="s">
        <v>115</v>
      </c>
      <c r="AG95">
        <v>30</v>
      </c>
      <c r="AH95" t="s">
        <v>107</v>
      </c>
      <c r="AI95" t="s">
        <v>115</v>
      </c>
      <c r="AJ95" t="s">
        <v>107</v>
      </c>
      <c r="AK95" t="s">
        <v>115</v>
      </c>
      <c r="AL95" t="s">
        <v>107</v>
      </c>
      <c r="AM95" t="s">
        <v>115</v>
      </c>
      <c r="AO95" t="s">
        <v>108</v>
      </c>
      <c r="AQ95" t="s">
        <v>108</v>
      </c>
      <c r="AS95" t="s">
        <v>108</v>
      </c>
      <c r="AX95" t="s">
        <v>116</v>
      </c>
      <c r="AY95" t="s">
        <v>210</v>
      </c>
      <c r="AZ95">
        <v>0</v>
      </c>
      <c r="BA95">
        <v>0</v>
      </c>
      <c r="BB95">
        <v>0</v>
      </c>
      <c r="BC95">
        <v>0</v>
      </c>
      <c r="BD95">
        <v>0</v>
      </c>
      <c r="BF95">
        <v>1</v>
      </c>
      <c r="BG95" t="s">
        <v>108</v>
      </c>
      <c r="BI95">
        <v>3</v>
      </c>
      <c r="BJ95" t="s">
        <v>108</v>
      </c>
      <c r="BK95" t="s">
        <v>108</v>
      </c>
      <c r="BN95" t="s">
        <v>108</v>
      </c>
      <c r="BQ95" t="s">
        <v>108</v>
      </c>
      <c r="BR95" t="s">
        <v>108</v>
      </c>
      <c r="BS95" t="s">
        <v>107</v>
      </c>
      <c r="BT95" t="s">
        <v>108</v>
      </c>
      <c r="BV95" t="s">
        <v>108</v>
      </c>
      <c r="BW95" t="s">
        <v>108</v>
      </c>
      <c r="BX95" t="s">
        <v>108</v>
      </c>
      <c r="BY95" t="s">
        <v>108</v>
      </c>
      <c r="BZ95" t="s">
        <v>108</v>
      </c>
      <c r="CA95" t="s">
        <v>735</v>
      </c>
      <c r="CE95" t="s">
        <v>107</v>
      </c>
      <c r="CF95" t="s">
        <v>107</v>
      </c>
      <c r="CG95" t="s">
        <v>736</v>
      </c>
      <c r="CH95" s="1">
        <v>45441.474305555559</v>
      </c>
      <c r="CI95">
        <v>347578590</v>
      </c>
      <c r="CJ95" t="s">
        <v>737</v>
      </c>
      <c r="CK95" s="1">
        <v>45453.321226851847</v>
      </c>
      <c r="CN95" t="s">
        <v>120</v>
      </c>
      <c r="CO95" t="s">
        <v>121</v>
      </c>
      <c r="CP95" t="s">
        <v>618</v>
      </c>
      <c r="CR95">
        <v>25</v>
      </c>
    </row>
    <row r="96" spans="1:96" x14ac:dyDescent="0.45">
      <c r="A96" s="1">
        <v>45442.548752048613</v>
      </c>
      <c r="B96" s="1">
        <v>45453.445080358797</v>
      </c>
      <c r="C96" t="s">
        <v>677</v>
      </c>
      <c r="G96" t="s">
        <v>103</v>
      </c>
      <c r="H96" t="s">
        <v>104</v>
      </c>
      <c r="I96" s="1">
        <v>45442.548611111109</v>
      </c>
      <c r="J96" t="s">
        <v>107</v>
      </c>
      <c r="L96" t="s">
        <v>107</v>
      </c>
      <c r="M96" t="s">
        <v>107</v>
      </c>
      <c r="N96" t="s">
        <v>108</v>
      </c>
      <c r="O96" t="s">
        <v>108</v>
      </c>
      <c r="P96" t="s">
        <v>108</v>
      </c>
      <c r="Q96" t="s">
        <v>738</v>
      </c>
      <c r="R96" s="1">
        <v>33553</v>
      </c>
      <c r="S96">
        <v>33</v>
      </c>
      <c r="T96" t="s">
        <v>739</v>
      </c>
      <c r="U96" t="s">
        <v>313</v>
      </c>
      <c r="V96" s="1">
        <v>45529</v>
      </c>
      <c r="W96" t="s">
        <v>179</v>
      </c>
      <c r="Y96" t="s">
        <v>107</v>
      </c>
      <c r="Z96" t="s">
        <v>107</v>
      </c>
      <c r="AA96" t="s">
        <v>107</v>
      </c>
      <c r="AC96" t="s">
        <v>114</v>
      </c>
      <c r="AD96" t="s">
        <v>115</v>
      </c>
      <c r="AE96" t="s">
        <v>115</v>
      </c>
      <c r="AG96">
        <v>36</v>
      </c>
      <c r="AH96" t="s">
        <v>107</v>
      </c>
      <c r="AI96" t="s">
        <v>115</v>
      </c>
      <c r="AJ96" t="s">
        <v>107</v>
      </c>
      <c r="AK96" t="s">
        <v>115</v>
      </c>
      <c r="AL96" t="s">
        <v>107</v>
      </c>
      <c r="AM96" t="s">
        <v>115</v>
      </c>
      <c r="AO96" t="s">
        <v>107</v>
      </c>
      <c r="AQ96" t="s">
        <v>108</v>
      </c>
      <c r="AS96" t="s">
        <v>108</v>
      </c>
      <c r="AX96" t="s">
        <v>203</v>
      </c>
      <c r="AY96" t="s">
        <v>210</v>
      </c>
      <c r="AZ96">
        <v>0</v>
      </c>
      <c r="BA96">
        <v>0</v>
      </c>
      <c r="BB96">
        <v>0</v>
      </c>
      <c r="BC96">
        <v>0</v>
      </c>
      <c r="BD96">
        <v>0</v>
      </c>
      <c r="BF96">
        <v>1</v>
      </c>
      <c r="BG96" t="s">
        <v>108</v>
      </c>
      <c r="BI96">
        <v>3</v>
      </c>
      <c r="BJ96" t="s">
        <v>108</v>
      </c>
      <c r="BK96" t="s">
        <v>108</v>
      </c>
      <c r="BN96" t="s">
        <v>108</v>
      </c>
      <c r="BQ96" t="s">
        <v>108</v>
      </c>
      <c r="BR96" t="s">
        <v>107</v>
      </c>
      <c r="BS96" t="s">
        <v>107</v>
      </c>
      <c r="BT96" t="s">
        <v>108</v>
      </c>
      <c r="BV96" t="s">
        <v>108</v>
      </c>
      <c r="BW96" t="s">
        <v>108</v>
      </c>
      <c r="BX96" t="s">
        <v>108</v>
      </c>
      <c r="BY96" t="s">
        <v>108</v>
      </c>
      <c r="BZ96" t="s">
        <v>108</v>
      </c>
      <c r="CA96" t="s">
        <v>740</v>
      </c>
      <c r="CE96" t="s">
        <v>107</v>
      </c>
      <c r="CF96" t="s">
        <v>107</v>
      </c>
      <c r="CG96" t="s">
        <v>710</v>
      </c>
      <c r="CH96" s="1">
        <v>45442.554861111108</v>
      </c>
      <c r="CI96">
        <v>347578597</v>
      </c>
      <c r="CJ96" t="s">
        <v>741</v>
      </c>
      <c r="CK96" s="1">
        <v>45453.321238425917</v>
      </c>
      <c r="CN96" t="s">
        <v>120</v>
      </c>
      <c r="CO96" t="s">
        <v>121</v>
      </c>
      <c r="CP96" t="s">
        <v>618</v>
      </c>
      <c r="CR96">
        <v>26</v>
      </c>
    </row>
    <row r="97" spans="1:96" x14ac:dyDescent="0.45">
      <c r="A97" s="1">
        <v>45447.603326990742</v>
      </c>
      <c r="B97" s="1">
        <v>45453.442950370372</v>
      </c>
      <c r="C97" t="s">
        <v>677</v>
      </c>
      <c r="G97" t="s">
        <v>103</v>
      </c>
      <c r="H97" t="s">
        <v>104</v>
      </c>
      <c r="I97" s="1">
        <v>45447.603472222218</v>
      </c>
      <c r="J97" t="s">
        <v>107</v>
      </c>
      <c r="L97" t="s">
        <v>107</v>
      </c>
      <c r="M97" t="s">
        <v>107</v>
      </c>
      <c r="N97" t="s">
        <v>108</v>
      </c>
      <c r="O97" t="s">
        <v>108</v>
      </c>
      <c r="P97" t="s">
        <v>108</v>
      </c>
      <c r="Q97" t="s">
        <v>742</v>
      </c>
      <c r="R97" s="1">
        <v>44597</v>
      </c>
      <c r="S97">
        <v>22</v>
      </c>
      <c r="T97" t="s">
        <v>494</v>
      </c>
      <c r="U97" t="s">
        <v>151</v>
      </c>
      <c r="V97" s="1">
        <v>45518</v>
      </c>
      <c r="W97" t="s">
        <v>113</v>
      </c>
      <c r="Y97" t="s">
        <v>107</v>
      </c>
      <c r="Z97" t="s">
        <v>107</v>
      </c>
      <c r="AA97" t="s">
        <v>107</v>
      </c>
      <c r="AC97" t="s">
        <v>114</v>
      </c>
      <c r="AD97" t="s">
        <v>115</v>
      </c>
      <c r="AE97" t="s">
        <v>115</v>
      </c>
      <c r="AG97">
        <v>26</v>
      </c>
      <c r="AH97" t="s">
        <v>108</v>
      </c>
      <c r="AJ97" t="s">
        <v>108</v>
      </c>
      <c r="AL97" t="s">
        <v>108</v>
      </c>
      <c r="AO97" t="s">
        <v>108</v>
      </c>
      <c r="AQ97" t="s">
        <v>107</v>
      </c>
      <c r="AR97" t="s">
        <v>301</v>
      </c>
      <c r="AS97" t="s">
        <v>108</v>
      </c>
      <c r="AX97" t="s">
        <v>116</v>
      </c>
      <c r="AY97" t="s">
        <v>743</v>
      </c>
      <c r="AZ97">
        <v>1</v>
      </c>
      <c r="BA97">
        <v>0</v>
      </c>
      <c r="BB97">
        <v>0</v>
      </c>
      <c r="BC97">
        <v>0</v>
      </c>
      <c r="BD97">
        <v>1</v>
      </c>
      <c r="BF97">
        <v>0</v>
      </c>
      <c r="BI97">
        <v>1</v>
      </c>
      <c r="BJ97" t="s">
        <v>108</v>
      </c>
      <c r="BK97" t="s">
        <v>108</v>
      </c>
      <c r="BN97" t="s">
        <v>108</v>
      </c>
      <c r="BQ97" t="s">
        <v>108</v>
      </c>
      <c r="BR97" t="s">
        <v>108</v>
      </c>
      <c r="BS97" t="s">
        <v>107</v>
      </c>
      <c r="BT97" t="s">
        <v>108</v>
      </c>
      <c r="BV97" t="s">
        <v>108</v>
      </c>
      <c r="BW97" t="s">
        <v>108</v>
      </c>
      <c r="BX97" t="s">
        <v>108</v>
      </c>
      <c r="BY97" t="s">
        <v>108</v>
      </c>
      <c r="BZ97" t="s">
        <v>108</v>
      </c>
      <c r="CA97" t="s">
        <v>744</v>
      </c>
      <c r="CE97" t="s">
        <v>107</v>
      </c>
      <c r="CF97" t="s">
        <v>107</v>
      </c>
      <c r="CG97" t="s">
        <v>745</v>
      </c>
      <c r="CH97" s="1">
        <v>45447.613194444442</v>
      </c>
      <c r="CI97">
        <v>347578602</v>
      </c>
      <c r="CJ97" t="s">
        <v>746</v>
      </c>
      <c r="CK97" s="1">
        <v>45453.321250000001</v>
      </c>
      <c r="CN97" t="s">
        <v>120</v>
      </c>
      <c r="CO97" t="s">
        <v>121</v>
      </c>
      <c r="CP97" t="s">
        <v>618</v>
      </c>
      <c r="CR97">
        <v>27</v>
      </c>
    </row>
    <row r="98" spans="1:96" x14ac:dyDescent="0.45">
      <c r="A98" s="1">
        <v>45448.487358009261</v>
      </c>
      <c r="B98" s="1">
        <v>45453.443852013886</v>
      </c>
      <c r="C98" t="s">
        <v>677</v>
      </c>
      <c r="G98" t="s">
        <v>103</v>
      </c>
      <c r="H98" t="s">
        <v>104</v>
      </c>
      <c r="I98" s="1">
        <v>45448.487500000003</v>
      </c>
      <c r="J98" t="s">
        <v>107</v>
      </c>
      <c r="L98" t="s">
        <v>107</v>
      </c>
      <c r="M98" t="s">
        <v>107</v>
      </c>
      <c r="N98" t="s">
        <v>108</v>
      </c>
      <c r="O98" t="s">
        <v>108</v>
      </c>
      <c r="P98" t="s">
        <v>108</v>
      </c>
      <c r="Q98" t="s">
        <v>747</v>
      </c>
      <c r="R98" s="1">
        <v>35201</v>
      </c>
      <c r="S98">
        <v>28</v>
      </c>
      <c r="T98" t="s">
        <v>494</v>
      </c>
      <c r="U98" t="s">
        <v>142</v>
      </c>
      <c r="V98" s="1">
        <v>45541</v>
      </c>
      <c r="W98" t="s">
        <v>134</v>
      </c>
      <c r="Y98" t="s">
        <v>107</v>
      </c>
      <c r="Z98" t="s">
        <v>107</v>
      </c>
      <c r="AA98" t="s">
        <v>107</v>
      </c>
      <c r="AC98" t="s">
        <v>114</v>
      </c>
      <c r="AD98" t="s">
        <v>115</v>
      </c>
      <c r="AE98" t="s">
        <v>115</v>
      </c>
      <c r="AG98">
        <v>34</v>
      </c>
      <c r="AH98" t="s">
        <v>107</v>
      </c>
      <c r="AI98" t="s">
        <v>115</v>
      </c>
      <c r="AJ98" t="s">
        <v>108</v>
      </c>
      <c r="AL98" t="s">
        <v>107</v>
      </c>
      <c r="AM98" t="s">
        <v>115</v>
      </c>
      <c r="AO98" t="s">
        <v>108</v>
      </c>
      <c r="AQ98" t="s">
        <v>107</v>
      </c>
      <c r="AR98" t="s">
        <v>314</v>
      </c>
      <c r="AS98" t="s">
        <v>108</v>
      </c>
      <c r="AX98" t="s">
        <v>203</v>
      </c>
      <c r="AY98" t="s">
        <v>210</v>
      </c>
      <c r="AZ98">
        <v>0</v>
      </c>
      <c r="BA98">
        <v>0</v>
      </c>
      <c r="BB98">
        <v>0</v>
      </c>
      <c r="BC98">
        <v>0</v>
      </c>
      <c r="BD98">
        <v>0</v>
      </c>
      <c r="BF98">
        <v>1</v>
      </c>
      <c r="BG98" t="s">
        <v>108</v>
      </c>
      <c r="BI98">
        <v>3</v>
      </c>
      <c r="BJ98" t="s">
        <v>108</v>
      </c>
      <c r="BK98" t="s">
        <v>108</v>
      </c>
      <c r="BN98" t="s">
        <v>108</v>
      </c>
      <c r="BQ98" t="s">
        <v>108</v>
      </c>
      <c r="BR98" t="s">
        <v>108</v>
      </c>
      <c r="BS98" t="s">
        <v>108</v>
      </c>
      <c r="BT98" t="s">
        <v>108</v>
      </c>
      <c r="BV98" t="s">
        <v>108</v>
      </c>
      <c r="BW98" t="s">
        <v>108</v>
      </c>
      <c r="BX98" t="s">
        <v>108</v>
      </c>
      <c r="BY98" t="s">
        <v>108</v>
      </c>
      <c r="BZ98" t="s">
        <v>108</v>
      </c>
      <c r="CA98" t="s">
        <v>748</v>
      </c>
      <c r="CE98" t="s">
        <v>107</v>
      </c>
      <c r="CF98" t="s">
        <v>107</v>
      </c>
      <c r="CG98" t="s">
        <v>749</v>
      </c>
      <c r="CH98" s="1">
        <v>45448.493055555547</v>
      </c>
      <c r="CI98">
        <v>347578610</v>
      </c>
      <c r="CJ98" t="s">
        <v>750</v>
      </c>
      <c r="CK98" s="1">
        <v>45453.321273148147</v>
      </c>
      <c r="CN98" t="s">
        <v>120</v>
      </c>
      <c r="CO98" t="s">
        <v>121</v>
      </c>
      <c r="CP98" t="s">
        <v>618</v>
      </c>
      <c r="CR98">
        <v>28</v>
      </c>
    </row>
    <row r="99" spans="1:96" x14ac:dyDescent="0.45">
      <c r="A99" s="1">
        <v>45447.524500208332</v>
      </c>
      <c r="B99" s="1">
        <v>45447.540869722223</v>
      </c>
      <c r="C99" t="s">
        <v>369</v>
      </c>
      <c r="D99" t="s">
        <v>124</v>
      </c>
      <c r="G99" t="s">
        <v>103</v>
      </c>
      <c r="H99" t="s">
        <v>104</v>
      </c>
      <c r="I99" s="1">
        <v>45447.533333333333</v>
      </c>
      <c r="J99" t="s">
        <v>107</v>
      </c>
      <c r="L99" t="s">
        <v>107</v>
      </c>
      <c r="M99" t="s">
        <v>107</v>
      </c>
      <c r="N99" t="s">
        <v>108</v>
      </c>
      <c r="O99" t="s">
        <v>108</v>
      </c>
      <c r="P99" t="s">
        <v>109</v>
      </c>
      <c r="Q99" t="s">
        <v>371</v>
      </c>
      <c r="R99" s="1">
        <v>37087</v>
      </c>
      <c r="S99">
        <v>22</v>
      </c>
      <c r="T99" t="s">
        <v>372</v>
      </c>
      <c r="U99" t="s">
        <v>112</v>
      </c>
      <c r="V99" s="1">
        <v>45547</v>
      </c>
      <c r="W99" t="s">
        <v>113</v>
      </c>
      <c r="Y99" t="s">
        <v>107</v>
      </c>
      <c r="Z99" t="s">
        <v>107</v>
      </c>
      <c r="AA99" t="s">
        <v>107</v>
      </c>
      <c r="AC99" t="s">
        <v>114</v>
      </c>
      <c r="AD99" t="s">
        <v>115</v>
      </c>
      <c r="AE99" t="s">
        <v>115</v>
      </c>
      <c r="AG99">
        <v>22</v>
      </c>
      <c r="AH99" t="s">
        <v>107</v>
      </c>
      <c r="AI99" t="s">
        <v>115</v>
      </c>
      <c r="AJ99" t="s">
        <v>108</v>
      </c>
      <c r="AL99" t="s">
        <v>108</v>
      </c>
      <c r="AO99" t="s">
        <v>107</v>
      </c>
      <c r="AQ99" t="s">
        <v>108</v>
      </c>
      <c r="AS99" t="s">
        <v>108</v>
      </c>
      <c r="AX99" t="s">
        <v>203</v>
      </c>
      <c r="AY99" t="s">
        <v>117</v>
      </c>
      <c r="AZ99">
        <v>0</v>
      </c>
      <c r="BA99">
        <v>0</v>
      </c>
      <c r="BB99">
        <v>0</v>
      </c>
      <c r="BC99">
        <v>0</v>
      </c>
      <c r="BD99">
        <v>0</v>
      </c>
      <c r="BE99">
        <v>1</v>
      </c>
      <c r="BF99">
        <v>0</v>
      </c>
      <c r="BI99">
        <v>0</v>
      </c>
      <c r="BJ99" t="s">
        <v>108</v>
      </c>
      <c r="BK99" t="s">
        <v>108</v>
      </c>
      <c r="BN99" t="s">
        <v>108</v>
      </c>
      <c r="BQ99" t="s">
        <v>108</v>
      </c>
      <c r="BR99" t="s">
        <v>108</v>
      </c>
      <c r="BS99" t="s">
        <v>108</v>
      </c>
      <c r="BT99" t="s">
        <v>108</v>
      </c>
      <c r="BV99" t="s">
        <v>108</v>
      </c>
      <c r="BW99" t="s">
        <v>108</v>
      </c>
      <c r="BX99" t="s">
        <v>108</v>
      </c>
      <c r="BY99" t="s">
        <v>108</v>
      </c>
      <c r="BZ99" t="s">
        <v>108</v>
      </c>
      <c r="CA99" t="s">
        <v>373</v>
      </c>
      <c r="CE99" t="s">
        <v>107</v>
      </c>
      <c r="CF99" t="s">
        <v>107</v>
      </c>
      <c r="CG99" t="s">
        <v>374</v>
      </c>
      <c r="CH99" s="1">
        <v>45447.540277777778</v>
      </c>
      <c r="CI99">
        <v>346467158</v>
      </c>
      <c r="CJ99" t="s">
        <v>375</v>
      </c>
      <c r="CK99" s="1">
        <v>45449.448136574072</v>
      </c>
      <c r="CN99" t="s">
        <v>120</v>
      </c>
      <c r="CP99" t="s">
        <v>122</v>
      </c>
      <c r="CR99">
        <v>51</v>
      </c>
    </row>
    <row r="100" spans="1:96" x14ac:dyDescent="0.45">
      <c r="A100" s="1">
        <v>45449.576197523151</v>
      </c>
      <c r="B100" s="1">
        <v>45449.57906314815</v>
      </c>
      <c r="C100" t="s">
        <v>369</v>
      </c>
      <c r="D100" t="s">
        <v>124</v>
      </c>
      <c r="G100" t="s">
        <v>103</v>
      </c>
      <c r="H100" t="s">
        <v>104</v>
      </c>
      <c r="I100" s="1">
        <v>45449.576388888891</v>
      </c>
      <c r="J100" t="s">
        <v>107</v>
      </c>
      <c r="L100" t="s">
        <v>107</v>
      </c>
      <c r="M100" t="s">
        <v>107</v>
      </c>
      <c r="N100" t="s">
        <v>108</v>
      </c>
      <c r="O100" t="s">
        <v>108</v>
      </c>
      <c r="P100" t="s">
        <v>109</v>
      </c>
      <c r="Q100" t="s">
        <v>376</v>
      </c>
      <c r="R100" s="1">
        <v>36161</v>
      </c>
      <c r="S100">
        <v>25</v>
      </c>
      <c r="T100" t="s">
        <v>377</v>
      </c>
      <c r="U100" t="s">
        <v>112</v>
      </c>
      <c r="V100" s="1">
        <v>45558</v>
      </c>
      <c r="W100" t="s">
        <v>134</v>
      </c>
      <c r="Y100" t="s">
        <v>107</v>
      </c>
      <c r="Z100" t="s">
        <v>107</v>
      </c>
      <c r="AA100" t="s">
        <v>107</v>
      </c>
      <c r="AC100" t="s">
        <v>114</v>
      </c>
      <c r="AD100" t="s">
        <v>115</v>
      </c>
      <c r="AE100" t="s">
        <v>115</v>
      </c>
      <c r="AG100">
        <v>30</v>
      </c>
      <c r="AH100" t="s">
        <v>108</v>
      </c>
      <c r="AJ100" t="s">
        <v>108</v>
      </c>
      <c r="AL100" t="s">
        <v>108</v>
      </c>
      <c r="AO100" t="s">
        <v>108</v>
      </c>
      <c r="AQ100" t="s">
        <v>108</v>
      </c>
      <c r="AS100" t="s">
        <v>108</v>
      </c>
      <c r="AX100" t="s">
        <v>116</v>
      </c>
      <c r="AY100" t="s">
        <v>117</v>
      </c>
      <c r="AZ100">
        <v>0</v>
      </c>
      <c r="BA100">
        <v>0</v>
      </c>
      <c r="BB100">
        <v>0</v>
      </c>
      <c r="BC100">
        <v>0</v>
      </c>
      <c r="BD100">
        <v>0</v>
      </c>
      <c r="BE100">
        <v>1</v>
      </c>
      <c r="BF100">
        <v>0</v>
      </c>
      <c r="BI100">
        <v>0</v>
      </c>
      <c r="BJ100" t="s">
        <v>108</v>
      </c>
      <c r="BK100" t="s">
        <v>108</v>
      </c>
      <c r="BN100" t="s">
        <v>108</v>
      </c>
      <c r="BQ100" t="s">
        <v>108</v>
      </c>
      <c r="BR100" t="s">
        <v>107</v>
      </c>
      <c r="BS100" t="s">
        <v>107</v>
      </c>
      <c r="BT100" t="s">
        <v>108</v>
      </c>
      <c r="BV100" t="s">
        <v>108</v>
      </c>
      <c r="BW100" t="s">
        <v>108</v>
      </c>
      <c r="BX100" t="s">
        <v>108</v>
      </c>
      <c r="BY100" t="s">
        <v>108</v>
      </c>
      <c r="BZ100" t="s">
        <v>108</v>
      </c>
      <c r="CA100" t="s">
        <v>117</v>
      </c>
      <c r="CE100" t="s">
        <v>107</v>
      </c>
      <c r="CF100" t="s">
        <v>107</v>
      </c>
      <c r="CG100" t="s">
        <v>378</v>
      </c>
      <c r="CH100" s="1">
        <v>45449.578472222223</v>
      </c>
      <c r="CI100">
        <v>346470681</v>
      </c>
      <c r="CJ100" t="s">
        <v>379</v>
      </c>
      <c r="CK100" s="1">
        <v>45449.454108796293</v>
      </c>
      <c r="CN100" t="s">
        <v>120</v>
      </c>
      <c r="CP100" t="s">
        <v>122</v>
      </c>
      <c r="CR100">
        <v>52</v>
      </c>
    </row>
    <row r="101" spans="1:96" x14ac:dyDescent="0.45">
      <c r="A101" s="1">
        <v>45435.394086631954</v>
      </c>
      <c r="B101" s="1">
        <v>45439.360487384263</v>
      </c>
      <c r="C101" t="s">
        <v>390</v>
      </c>
      <c r="G101" t="s">
        <v>103</v>
      </c>
      <c r="H101" t="s">
        <v>104</v>
      </c>
      <c r="I101" s="1">
        <v>45435.394444444442</v>
      </c>
      <c r="J101" t="s">
        <v>107</v>
      </c>
      <c r="L101" t="s">
        <v>107</v>
      </c>
      <c r="M101" t="s">
        <v>107</v>
      </c>
      <c r="N101" t="s">
        <v>108</v>
      </c>
      <c r="O101" t="s">
        <v>108</v>
      </c>
      <c r="P101" t="s">
        <v>109</v>
      </c>
      <c r="Q101" t="s">
        <v>391</v>
      </c>
      <c r="R101" s="1">
        <v>34099</v>
      </c>
      <c r="S101">
        <v>31</v>
      </c>
      <c r="T101" t="s">
        <v>385</v>
      </c>
      <c r="U101" t="s">
        <v>142</v>
      </c>
      <c r="V101" s="1">
        <v>45512</v>
      </c>
      <c r="W101" t="s">
        <v>196</v>
      </c>
      <c r="Y101" t="s">
        <v>107</v>
      </c>
      <c r="Z101" t="s">
        <v>107</v>
      </c>
      <c r="AA101" t="s">
        <v>107</v>
      </c>
      <c r="AC101" t="s">
        <v>114</v>
      </c>
      <c r="AD101" t="s">
        <v>115</v>
      </c>
      <c r="AE101" t="s">
        <v>115</v>
      </c>
      <c r="AG101">
        <v>34</v>
      </c>
      <c r="AH101" t="s">
        <v>108</v>
      </c>
      <c r="AJ101" t="s">
        <v>108</v>
      </c>
      <c r="AL101" t="s">
        <v>108</v>
      </c>
      <c r="AO101" t="s">
        <v>108</v>
      </c>
      <c r="AQ101" t="s">
        <v>108</v>
      </c>
      <c r="AS101" t="s">
        <v>108</v>
      </c>
      <c r="AX101" t="s">
        <v>203</v>
      </c>
      <c r="AY101" t="s">
        <v>117</v>
      </c>
      <c r="AZ101">
        <v>0</v>
      </c>
      <c r="BA101">
        <v>0</v>
      </c>
      <c r="BB101">
        <v>0</v>
      </c>
      <c r="BC101">
        <v>0</v>
      </c>
      <c r="BD101">
        <v>0</v>
      </c>
      <c r="BE101">
        <v>1</v>
      </c>
      <c r="BF101">
        <v>0</v>
      </c>
      <c r="BI101">
        <v>3</v>
      </c>
      <c r="BJ101" t="s">
        <v>108</v>
      </c>
      <c r="BK101" t="s">
        <v>108</v>
      </c>
      <c r="BN101" t="s">
        <v>108</v>
      </c>
      <c r="BQ101" t="s">
        <v>108</v>
      </c>
      <c r="BR101" t="s">
        <v>108</v>
      </c>
      <c r="BS101" t="s">
        <v>108</v>
      </c>
      <c r="BT101" t="s">
        <v>108</v>
      </c>
      <c r="BV101" t="s">
        <v>108</v>
      </c>
      <c r="BW101" t="s">
        <v>108</v>
      </c>
      <c r="BX101" t="s">
        <v>108</v>
      </c>
      <c r="BY101" t="s">
        <v>108</v>
      </c>
      <c r="BZ101" t="s">
        <v>108</v>
      </c>
      <c r="CA101" t="s">
        <v>392</v>
      </c>
      <c r="CE101" t="s">
        <v>107</v>
      </c>
      <c r="CF101" t="s">
        <v>107</v>
      </c>
      <c r="CG101" t="s">
        <v>393</v>
      </c>
      <c r="CH101" s="1">
        <v>45435.40902777778</v>
      </c>
      <c r="CI101">
        <v>346519347</v>
      </c>
      <c r="CJ101" t="s">
        <v>394</v>
      </c>
      <c r="CK101" s="1">
        <v>45449.540694444448</v>
      </c>
      <c r="CN101" t="s">
        <v>120</v>
      </c>
      <c r="CO101" t="s">
        <v>121</v>
      </c>
      <c r="CP101" t="s">
        <v>122</v>
      </c>
      <c r="CR101">
        <v>56</v>
      </c>
    </row>
    <row r="102" spans="1:96" x14ac:dyDescent="0.45">
      <c r="A102" s="1">
        <v>45435.555598472223</v>
      </c>
      <c r="B102" s="1">
        <v>45439.359618148148</v>
      </c>
      <c r="C102" t="s">
        <v>390</v>
      </c>
      <c r="G102" t="s">
        <v>103</v>
      </c>
      <c r="H102" t="s">
        <v>104</v>
      </c>
      <c r="I102" s="1">
        <v>45435.555555555547</v>
      </c>
      <c r="J102" t="s">
        <v>107</v>
      </c>
      <c r="L102" t="s">
        <v>107</v>
      </c>
      <c r="M102" t="s">
        <v>107</v>
      </c>
      <c r="N102" t="s">
        <v>108</v>
      </c>
      <c r="O102" t="s">
        <v>108</v>
      </c>
      <c r="P102" t="s">
        <v>109</v>
      </c>
      <c r="Q102" t="s">
        <v>395</v>
      </c>
      <c r="R102" s="1">
        <v>30477</v>
      </c>
      <c r="S102">
        <v>41</v>
      </c>
      <c r="T102" t="s">
        <v>396</v>
      </c>
      <c r="U102" t="s">
        <v>142</v>
      </c>
      <c r="V102" s="1">
        <v>45554</v>
      </c>
      <c r="W102" t="s">
        <v>134</v>
      </c>
      <c r="Y102" t="s">
        <v>107</v>
      </c>
      <c r="Z102" t="s">
        <v>107</v>
      </c>
      <c r="AA102" t="s">
        <v>108</v>
      </c>
      <c r="AC102" t="s">
        <v>114</v>
      </c>
      <c r="AD102" t="s">
        <v>115</v>
      </c>
      <c r="AG102">
        <v>47</v>
      </c>
      <c r="AH102" t="s">
        <v>107</v>
      </c>
      <c r="AI102" t="s">
        <v>115</v>
      </c>
      <c r="AJ102" t="s">
        <v>107</v>
      </c>
      <c r="AK102" t="s">
        <v>115</v>
      </c>
      <c r="AL102" t="s">
        <v>108</v>
      </c>
      <c r="AO102" t="s">
        <v>108</v>
      </c>
      <c r="AQ102" t="s">
        <v>108</v>
      </c>
      <c r="AS102" t="s">
        <v>108</v>
      </c>
      <c r="AX102" t="s">
        <v>203</v>
      </c>
      <c r="AY102" t="s">
        <v>397</v>
      </c>
      <c r="AZ102">
        <v>0</v>
      </c>
      <c r="BA102">
        <v>0</v>
      </c>
      <c r="BB102">
        <v>0</v>
      </c>
      <c r="BC102">
        <v>0</v>
      </c>
      <c r="BD102">
        <v>0</v>
      </c>
      <c r="BE102">
        <v>1</v>
      </c>
      <c r="BF102">
        <v>1</v>
      </c>
      <c r="BG102" t="s">
        <v>398</v>
      </c>
      <c r="BI102">
        <v>2</v>
      </c>
      <c r="BJ102" t="s">
        <v>108</v>
      </c>
      <c r="BK102" t="s">
        <v>108</v>
      </c>
      <c r="BN102" t="s">
        <v>108</v>
      </c>
      <c r="BQ102" t="s">
        <v>108</v>
      </c>
      <c r="BR102" t="s">
        <v>107</v>
      </c>
      <c r="BS102" t="s">
        <v>108</v>
      </c>
      <c r="BT102" t="s">
        <v>108</v>
      </c>
      <c r="BV102" t="s">
        <v>108</v>
      </c>
      <c r="BW102" t="s">
        <v>108</v>
      </c>
      <c r="BX102" t="s">
        <v>108</v>
      </c>
      <c r="BY102" t="s">
        <v>108</v>
      </c>
      <c r="BZ102" t="s">
        <v>108</v>
      </c>
      <c r="CA102" t="s">
        <v>399</v>
      </c>
      <c r="CE102" t="s">
        <v>107</v>
      </c>
      <c r="CF102" t="s">
        <v>107</v>
      </c>
      <c r="CG102" t="s">
        <v>400</v>
      </c>
      <c r="CH102" s="1">
        <v>45435.5625</v>
      </c>
      <c r="CI102">
        <v>346519353</v>
      </c>
      <c r="CJ102" t="s">
        <v>401</v>
      </c>
      <c r="CK102" s="1">
        <v>45449.540694444448</v>
      </c>
      <c r="CN102" t="s">
        <v>120</v>
      </c>
      <c r="CO102" t="s">
        <v>121</v>
      </c>
      <c r="CP102" t="s">
        <v>122</v>
      </c>
      <c r="CR102">
        <v>57</v>
      </c>
    </row>
    <row r="103" spans="1:96" x14ac:dyDescent="0.45">
      <c r="A103" s="1">
        <v>45418.490980648137</v>
      </c>
      <c r="B103" s="1">
        <v>45449.668178321757</v>
      </c>
      <c r="C103" t="s">
        <v>390</v>
      </c>
      <c r="G103" t="s">
        <v>103</v>
      </c>
      <c r="H103" t="s">
        <v>104</v>
      </c>
      <c r="I103" s="1">
        <v>45418.492361111108</v>
      </c>
      <c r="J103" t="s">
        <v>107</v>
      </c>
      <c r="L103" t="s">
        <v>107</v>
      </c>
      <c r="M103" t="s">
        <v>107</v>
      </c>
      <c r="N103" t="s">
        <v>108</v>
      </c>
      <c r="O103" t="s">
        <v>107</v>
      </c>
      <c r="P103" t="s">
        <v>108</v>
      </c>
      <c r="Q103" t="s">
        <v>402</v>
      </c>
      <c r="R103" s="1">
        <v>36652</v>
      </c>
      <c r="S103">
        <v>24</v>
      </c>
      <c r="T103" t="s">
        <v>403</v>
      </c>
      <c r="U103" t="s">
        <v>313</v>
      </c>
      <c r="V103" s="1">
        <v>45475</v>
      </c>
      <c r="W103" t="s">
        <v>113</v>
      </c>
      <c r="Y103" t="s">
        <v>107</v>
      </c>
      <c r="Z103" t="s">
        <v>107</v>
      </c>
      <c r="AA103" t="s">
        <v>107</v>
      </c>
      <c r="AC103" t="s">
        <v>114</v>
      </c>
      <c r="AD103" t="s">
        <v>115</v>
      </c>
      <c r="AE103" t="s">
        <v>115</v>
      </c>
      <c r="AG103">
        <v>26</v>
      </c>
      <c r="AH103" t="s">
        <v>107</v>
      </c>
      <c r="AI103" t="s">
        <v>114</v>
      </c>
      <c r="AJ103" t="s">
        <v>108</v>
      </c>
      <c r="AL103" t="s">
        <v>107</v>
      </c>
      <c r="AM103" t="s">
        <v>115</v>
      </c>
      <c r="AO103" t="s">
        <v>107</v>
      </c>
      <c r="AQ103" t="s">
        <v>108</v>
      </c>
      <c r="AS103" t="s">
        <v>108</v>
      </c>
      <c r="AX103" t="s">
        <v>203</v>
      </c>
      <c r="AY103" t="s">
        <v>117</v>
      </c>
      <c r="AZ103">
        <v>0</v>
      </c>
      <c r="BA103">
        <v>0</v>
      </c>
      <c r="BB103">
        <v>0</v>
      </c>
      <c r="BC103">
        <v>0</v>
      </c>
      <c r="BD103">
        <v>0</v>
      </c>
      <c r="BE103">
        <v>1</v>
      </c>
      <c r="BF103">
        <v>0</v>
      </c>
      <c r="BI103">
        <v>3</v>
      </c>
      <c r="BJ103" t="s">
        <v>108</v>
      </c>
      <c r="BK103" t="s">
        <v>108</v>
      </c>
      <c r="BN103" t="s">
        <v>108</v>
      </c>
      <c r="BQ103" t="s">
        <v>108</v>
      </c>
      <c r="BR103" t="s">
        <v>108</v>
      </c>
      <c r="BS103" t="s">
        <v>107</v>
      </c>
      <c r="BT103" t="s">
        <v>108</v>
      </c>
      <c r="BV103" t="s">
        <v>108</v>
      </c>
      <c r="BW103" t="s">
        <v>108</v>
      </c>
      <c r="BX103" t="s">
        <v>108</v>
      </c>
      <c r="BY103" t="s">
        <v>108</v>
      </c>
      <c r="BZ103" t="s">
        <v>107</v>
      </c>
      <c r="CA103" t="s">
        <v>404</v>
      </c>
      <c r="CE103" t="s">
        <v>107</v>
      </c>
      <c r="CF103" t="s">
        <v>107</v>
      </c>
      <c r="CG103" t="s">
        <v>405</v>
      </c>
      <c r="CH103" s="1">
        <v>45418.508333333331</v>
      </c>
      <c r="CI103">
        <v>346523775</v>
      </c>
      <c r="CJ103" t="s">
        <v>406</v>
      </c>
      <c r="CK103" s="1">
        <v>45449.549247685187</v>
      </c>
      <c r="CN103" t="s">
        <v>120</v>
      </c>
      <c r="CO103" t="s">
        <v>121</v>
      </c>
      <c r="CP103" t="s">
        <v>122</v>
      </c>
      <c r="CR103">
        <v>58</v>
      </c>
    </row>
    <row r="104" spans="1:96" x14ac:dyDescent="0.45">
      <c r="A104" s="1">
        <v>45442.425648414363</v>
      </c>
      <c r="B104" s="1">
        <v>45449.669117986108</v>
      </c>
      <c r="C104" t="s">
        <v>390</v>
      </c>
      <c r="G104" t="s">
        <v>103</v>
      </c>
      <c r="H104" t="s">
        <v>104</v>
      </c>
      <c r="I104" s="1">
        <v>45442.425694444442</v>
      </c>
      <c r="J104" t="s">
        <v>107</v>
      </c>
      <c r="L104" t="s">
        <v>107</v>
      </c>
      <c r="M104" t="s">
        <v>107</v>
      </c>
      <c r="N104" t="s">
        <v>108</v>
      </c>
      <c r="O104" t="s">
        <v>108</v>
      </c>
      <c r="P104" t="s">
        <v>109</v>
      </c>
      <c r="Q104" t="s">
        <v>407</v>
      </c>
      <c r="R104" s="1">
        <v>33716</v>
      </c>
      <c r="S104">
        <v>32</v>
      </c>
      <c r="T104" t="s">
        <v>408</v>
      </c>
      <c r="U104" t="s">
        <v>112</v>
      </c>
      <c r="V104" s="1">
        <v>45528</v>
      </c>
      <c r="W104" t="s">
        <v>113</v>
      </c>
      <c r="Y104" t="s">
        <v>107</v>
      </c>
      <c r="Z104" t="s">
        <v>107</v>
      </c>
      <c r="AA104" t="s">
        <v>107</v>
      </c>
      <c r="AC104" t="s">
        <v>114</v>
      </c>
      <c r="AD104" t="s">
        <v>114</v>
      </c>
      <c r="AE104" t="s">
        <v>115</v>
      </c>
      <c r="AG104">
        <v>37</v>
      </c>
      <c r="AH104" t="s">
        <v>107</v>
      </c>
      <c r="AI104" t="s">
        <v>115</v>
      </c>
      <c r="AJ104" t="s">
        <v>107</v>
      </c>
      <c r="AK104" t="s">
        <v>115</v>
      </c>
      <c r="AL104" t="s">
        <v>107</v>
      </c>
      <c r="AM104" t="s">
        <v>115</v>
      </c>
      <c r="AO104" t="s">
        <v>108</v>
      </c>
      <c r="AQ104" t="s">
        <v>108</v>
      </c>
      <c r="AS104" t="s">
        <v>108</v>
      </c>
      <c r="AX104" t="s">
        <v>116</v>
      </c>
      <c r="AY104" t="s">
        <v>117</v>
      </c>
      <c r="AZ104">
        <v>0</v>
      </c>
      <c r="BA104">
        <v>0</v>
      </c>
      <c r="BB104">
        <v>0</v>
      </c>
      <c r="BC104">
        <v>0</v>
      </c>
      <c r="BD104">
        <v>0</v>
      </c>
      <c r="BE104">
        <v>1</v>
      </c>
      <c r="BF104">
        <v>0</v>
      </c>
      <c r="BI104">
        <v>0</v>
      </c>
      <c r="BJ104" t="s">
        <v>108</v>
      </c>
      <c r="BK104" t="s">
        <v>108</v>
      </c>
      <c r="BN104" t="s">
        <v>108</v>
      </c>
      <c r="BQ104" t="s">
        <v>108</v>
      </c>
      <c r="BR104" t="s">
        <v>108</v>
      </c>
      <c r="BS104" t="s">
        <v>108</v>
      </c>
      <c r="BT104" t="s">
        <v>108</v>
      </c>
      <c r="BV104" t="s">
        <v>108</v>
      </c>
      <c r="BW104" t="s">
        <v>108</v>
      </c>
      <c r="BX104" t="s">
        <v>108</v>
      </c>
      <c r="BY104" t="s">
        <v>108</v>
      </c>
      <c r="BZ104" t="s">
        <v>108</v>
      </c>
      <c r="CA104" t="s">
        <v>409</v>
      </c>
      <c r="CE104" t="s">
        <v>107</v>
      </c>
      <c r="CF104" t="s">
        <v>107</v>
      </c>
      <c r="CG104" t="s">
        <v>410</v>
      </c>
      <c r="CH104" s="1">
        <v>45442.434027777781</v>
      </c>
      <c r="CI104">
        <v>346523823</v>
      </c>
      <c r="CJ104" t="s">
        <v>411</v>
      </c>
      <c r="CK104" s="1">
        <v>45449.549328703702</v>
      </c>
      <c r="CN104" t="s">
        <v>120</v>
      </c>
      <c r="CO104" t="s">
        <v>121</v>
      </c>
      <c r="CP104" t="s">
        <v>122</v>
      </c>
      <c r="CR104">
        <v>59</v>
      </c>
    </row>
    <row r="105" spans="1:96" x14ac:dyDescent="0.45">
      <c r="A105" s="1">
        <v>45449.49715166667</v>
      </c>
      <c r="B105" s="1">
        <v>45449.670824351851</v>
      </c>
      <c r="C105" t="s">
        <v>390</v>
      </c>
      <c r="G105" t="s">
        <v>103</v>
      </c>
      <c r="H105" t="s">
        <v>104</v>
      </c>
      <c r="I105" s="1">
        <v>45449.500694444447</v>
      </c>
      <c r="J105" t="s">
        <v>107</v>
      </c>
      <c r="L105" t="s">
        <v>107</v>
      </c>
      <c r="M105" t="s">
        <v>107</v>
      </c>
      <c r="N105" t="s">
        <v>108</v>
      </c>
      <c r="O105" t="s">
        <v>108</v>
      </c>
      <c r="P105" t="s">
        <v>108</v>
      </c>
      <c r="Q105" t="s">
        <v>412</v>
      </c>
      <c r="R105" s="1">
        <v>34829</v>
      </c>
      <c r="S105">
        <v>29</v>
      </c>
      <c r="T105" t="s">
        <v>413</v>
      </c>
      <c r="U105" t="s">
        <v>142</v>
      </c>
      <c r="V105" s="1">
        <v>45539</v>
      </c>
      <c r="W105" t="s">
        <v>134</v>
      </c>
      <c r="Y105" t="s">
        <v>107</v>
      </c>
      <c r="Z105" t="s">
        <v>107</v>
      </c>
      <c r="AA105" t="s">
        <v>108</v>
      </c>
      <c r="AC105" t="s">
        <v>114</v>
      </c>
      <c r="AD105" t="s">
        <v>115</v>
      </c>
      <c r="AG105">
        <v>37</v>
      </c>
      <c r="AH105" t="s">
        <v>108</v>
      </c>
      <c r="AJ105" t="s">
        <v>108</v>
      </c>
      <c r="AL105" t="s">
        <v>108</v>
      </c>
      <c r="AO105" t="s">
        <v>108</v>
      </c>
      <c r="AQ105" t="s">
        <v>108</v>
      </c>
      <c r="AS105" t="s">
        <v>108</v>
      </c>
      <c r="AX105" t="s">
        <v>203</v>
      </c>
      <c r="AY105" t="s">
        <v>117</v>
      </c>
      <c r="AZ105">
        <v>0</v>
      </c>
      <c r="BA105">
        <v>0</v>
      </c>
      <c r="BB105">
        <v>0</v>
      </c>
      <c r="BC105">
        <v>0</v>
      </c>
      <c r="BD105">
        <v>0</v>
      </c>
      <c r="BE105">
        <v>1</v>
      </c>
      <c r="BF105">
        <v>0</v>
      </c>
      <c r="BI105">
        <v>3</v>
      </c>
      <c r="BJ105" t="s">
        <v>107</v>
      </c>
      <c r="BK105" t="s">
        <v>108</v>
      </c>
      <c r="BL105" t="s">
        <v>108</v>
      </c>
      <c r="BN105" t="s">
        <v>108</v>
      </c>
      <c r="BQ105" t="s">
        <v>108</v>
      </c>
      <c r="BR105" t="s">
        <v>108</v>
      </c>
      <c r="BS105" t="s">
        <v>108</v>
      </c>
      <c r="BT105" t="s">
        <v>108</v>
      </c>
      <c r="BV105" t="s">
        <v>108</v>
      </c>
      <c r="BW105" t="s">
        <v>108</v>
      </c>
      <c r="BX105" t="s">
        <v>108</v>
      </c>
      <c r="BY105" t="s">
        <v>108</v>
      </c>
      <c r="BZ105" t="s">
        <v>107</v>
      </c>
      <c r="CA105" t="s">
        <v>414</v>
      </c>
      <c r="CE105" t="s">
        <v>107</v>
      </c>
      <c r="CF105" t="s">
        <v>107</v>
      </c>
      <c r="CG105" t="s">
        <v>415</v>
      </c>
      <c r="CH105" s="1">
        <v>45449.511111111111</v>
      </c>
      <c r="CI105">
        <v>346523863</v>
      </c>
      <c r="CJ105" t="s">
        <v>416</v>
      </c>
      <c r="CK105" s="1">
        <v>45449.549386574072</v>
      </c>
      <c r="CN105" t="s">
        <v>120</v>
      </c>
      <c r="CO105" t="s">
        <v>121</v>
      </c>
      <c r="CP105" t="s">
        <v>122</v>
      </c>
      <c r="CR105">
        <v>60</v>
      </c>
    </row>
    <row r="106" spans="1:96" x14ac:dyDescent="0.45">
      <c r="A106" s="1">
        <v>45449.511926736108</v>
      </c>
      <c r="B106" s="1">
        <v>45449.670256516198</v>
      </c>
      <c r="C106" t="s">
        <v>390</v>
      </c>
      <c r="G106" t="s">
        <v>103</v>
      </c>
      <c r="H106" t="s">
        <v>104</v>
      </c>
      <c r="I106" s="1">
        <v>45449.511805555558</v>
      </c>
      <c r="J106" t="s">
        <v>107</v>
      </c>
      <c r="L106" t="s">
        <v>107</v>
      </c>
      <c r="M106" t="s">
        <v>107</v>
      </c>
      <c r="N106" t="s">
        <v>108</v>
      </c>
      <c r="O106" t="s">
        <v>108</v>
      </c>
      <c r="P106" t="s">
        <v>108</v>
      </c>
      <c r="Q106" t="s">
        <v>417</v>
      </c>
      <c r="R106" s="1">
        <v>36368</v>
      </c>
      <c r="S106">
        <v>25</v>
      </c>
      <c r="T106" t="s">
        <v>418</v>
      </c>
      <c r="U106" t="s">
        <v>151</v>
      </c>
      <c r="V106" s="1">
        <v>45483</v>
      </c>
      <c r="W106" t="s">
        <v>209</v>
      </c>
      <c r="Y106" t="s">
        <v>107</v>
      </c>
      <c r="Z106" t="s">
        <v>107</v>
      </c>
      <c r="AA106" t="s">
        <v>107</v>
      </c>
      <c r="AC106" t="s">
        <v>114</v>
      </c>
      <c r="AD106" t="s">
        <v>115</v>
      </c>
      <c r="AE106" t="s">
        <v>115</v>
      </c>
      <c r="AG106">
        <v>28</v>
      </c>
      <c r="AH106" t="s">
        <v>107</v>
      </c>
      <c r="AI106" t="s">
        <v>115</v>
      </c>
      <c r="AJ106" t="s">
        <v>108</v>
      </c>
      <c r="AL106" t="s">
        <v>108</v>
      </c>
      <c r="AO106" t="s">
        <v>107</v>
      </c>
      <c r="AQ106" t="s">
        <v>108</v>
      </c>
      <c r="AS106" t="s">
        <v>108</v>
      </c>
      <c r="AX106" t="s">
        <v>116</v>
      </c>
      <c r="AY106" t="s">
        <v>117</v>
      </c>
      <c r="AZ106">
        <v>0</v>
      </c>
      <c r="BA106">
        <v>0</v>
      </c>
      <c r="BB106">
        <v>0</v>
      </c>
      <c r="BC106">
        <v>0</v>
      </c>
      <c r="BD106">
        <v>0</v>
      </c>
      <c r="BE106">
        <v>1</v>
      </c>
      <c r="BF106">
        <v>0</v>
      </c>
      <c r="BI106">
        <v>1</v>
      </c>
      <c r="BJ106" t="s">
        <v>108</v>
      </c>
      <c r="BK106" t="s">
        <v>108</v>
      </c>
      <c r="BN106" t="s">
        <v>108</v>
      </c>
      <c r="BQ106" t="s">
        <v>108</v>
      </c>
      <c r="BR106" t="s">
        <v>108</v>
      </c>
      <c r="BS106" t="s">
        <v>108</v>
      </c>
      <c r="BT106" t="s">
        <v>108</v>
      </c>
      <c r="BV106" t="s">
        <v>108</v>
      </c>
      <c r="BW106" t="s">
        <v>108</v>
      </c>
      <c r="BX106" t="s">
        <v>108</v>
      </c>
      <c r="BY106" t="s">
        <v>108</v>
      </c>
      <c r="BZ106" t="s">
        <v>108</v>
      </c>
      <c r="CA106" t="s">
        <v>419</v>
      </c>
      <c r="CE106" t="s">
        <v>107</v>
      </c>
      <c r="CF106" t="s">
        <v>107</v>
      </c>
      <c r="CG106" t="s">
        <v>378</v>
      </c>
      <c r="CH106" s="1">
        <v>45449.518055555563</v>
      </c>
      <c r="CI106">
        <v>346523904</v>
      </c>
      <c r="CJ106" t="s">
        <v>420</v>
      </c>
      <c r="CK106" s="1">
        <v>45449.549444444441</v>
      </c>
      <c r="CN106" t="s">
        <v>120</v>
      </c>
      <c r="CO106" t="s">
        <v>121</v>
      </c>
      <c r="CP106" t="s">
        <v>122</v>
      </c>
      <c r="CR106">
        <v>61</v>
      </c>
    </row>
    <row r="107" spans="1:96" x14ac:dyDescent="0.45">
      <c r="A107" s="1">
        <v>45450.475763043978</v>
      </c>
      <c r="B107" s="1">
        <v>45450.481499918977</v>
      </c>
      <c r="C107" t="s">
        <v>390</v>
      </c>
      <c r="G107" t="s">
        <v>103</v>
      </c>
      <c r="H107" t="s">
        <v>104</v>
      </c>
      <c r="I107" s="1">
        <v>45450.475694444453</v>
      </c>
      <c r="J107" t="s">
        <v>107</v>
      </c>
      <c r="L107" t="s">
        <v>107</v>
      </c>
      <c r="M107" t="s">
        <v>107</v>
      </c>
      <c r="N107" t="s">
        <v>108</v>
      </c>
      <c r="O107" t="s">
        <v>108</v>
      </c>
      <c r="P107" t="s">
        <v>109</v>
      </c>
      <c r="Q107" t="s">
        <v>442</v>
      </c>
      <c r="R107" s="1">
        <v>36584</v>
      </c>
      <c r="S107">
        <v>24</v>
      </c>
      <c r="T107" t="s">
        <v>408</v>
      </c>
      <c r="U107" t="s">
        <v>133</v>
      </c>
      <c r="V107" s="1">
        <v>45523</v>
      </c>
      <c r="W107" t="s">
        <v>196</v>
      </c>
      <c r="Y107" t="s">
        <v>107</v>
      </c>
      <c r="Z107" t="s">
        <v>107</v>
      </c>
      <c r="AA107" t="s">
        <v>108</v>
      </c>
      <c r="AC107" t="s">
        <v>114</v>
      </c>
      <c r="AD107" t="s">
        <v>115</v>
      </c>
      <c r="AG107">
        <v>26</v>
      </c>
      <c r="AH107" t="s">
        <v>107</v>
      </c>
      <c r="AI107" t="s">
        <v>115</v>
      </c>
      <c r="AJ107" t="s">
        <v>108</v>
      </c>
      <c r="AL107" t="s">
        <v>108</v>
      </c>
      <c r="AO107" t="s">
        <v>108</v>
      </c>
      <c r="AQ107" t="s">
        <v>108</v>
      </c>
      <c r="AS107" t="s">
        <v>108</v>
      </c>
      <c r="AX107" t="s">
        <v>237</v>
      </c>
      <c r="AY107" t="s">
        <v>210</v>
      </c>
      <c r="AZ107">
        <v>0</v>
      </c>
      <c r="BA107">
        <v>0</v>
      </c>
      <c r="BB107">
        <v>0</v>
      </c>
      <c r="BC107">
        <v>0</v>
      </c>
      <c r="BD107">
        <v>0</v>
      </c>
      <c r="BE107">
        <v>0</v>
      </c>
      <c r="BF107">
        <v>1</v>
      </c>
      <c r="BG107" t="s">
        <v>443</v>
      </c>
      <c r="BI107">
        <v>1</v>
      </c>
      <c r="BJ107" t="s">
        <v>108</v>
      </c>
      <c r="BK107" t="s">
        <v>108</v>
      </c>
      <c r="BN107" t="s">
        <v>108</v>
      </c>
      <c r="BQ107" t="s">
        <v>108</v>
      </c>
      <c r="BR107" t="s">
        <v>108</v>
      </c>
      <c r="BS107" t="s">
        <v>108</v>
      </c>
      <c r="BT107" t="s">
        <v>108</v>
      </c>
      <c r="BV107" t="s">
        <v>108</v>
      </c>
      <c r="BW107" t="s">
        <v>108</v>
      </c>
      <c r="BX107" t="s">
        <v>108</v>
      </c>
      <c r="BY107" t="s">
        <v>108</v>
      </c>
      <c r="BZ107" t="s">
        <v>107</v>
      </c>
      <c r="CA107" t="s">
        <v>444</v>
      </c>
      <c r="CE107" t="s">
        <v>107</v>
      </c>
      <c r="CF107" t="s">
        <v>107</v>
      </c>
      <c r="CG107" t="s">
        <v>445</v>
      </c>
      <c r="CH107" s="1">
        <v>45450.481249999997</v>
      </c>
      <c r="CI107">
        <v>346788931</v>
      </c>
      <c r="CJ107" t="s">
        <v>446</v>
      </c>
      <c r="CK107" s="1">
        <v>45450.357106481482</v>
      </c>
      <c r="CN107" t="s">
        <v>120</v>
      </c>
      <c r="CO107" t="s">
        <v>121</v>
      </c>
      <c r="CP107" t="s">
        <v>122</v>
      </c>
      <c r="CR107">
        <v>67</v>
      </c>
    </row>
    <row r="108" spans="1:96" x14ac:dyDescent="0.45">
      <c r="A108" s="1">
        <v>45450.617033750001</v>
      </c>
      <c r="B108" s="1">
        <v>45450.621501851849</v>
      </c>
      <c r="C108" t="s">
        <v>390</v>
      </c>
      <c r="G108" t="s">
        <v>103</v>
      </c>
      <c r="H108" t="s">
        <v>104</v>
      </c>
      <c r="I108" s="1">
        <v>45450.616666666669</v>
      </c>
      <c r="J108" t="s">
        <v>107</v>
      </c>
      <c r="L108" t="s">
        <v>107</v>
      </c>
      <c r="M108" t="s">
        <v>107</v>
      </c>
      <c r="N108" t="s">
        <v>108</v>
      </c>
      <c r="O108" t="s">
        <v>108</v>
      </c>
      <c r="P108" t="s">
        <v>109</v>
      </c>
      <c r="Q108" t="s">
        <v>447</v>
      </c>
      <c r="R108" s="1">
        <v>36838</v>
      </c>
      <c r="S108">
        <v>24</v>
      </c>
      <c r="T108" t="s">
        <v>413</v>
      </c>
      <c r="U108" t="s">
        <v>151</v>
      </c>
      <c r="V108" s="1">
        <v>45488</v>
      </c>
      <c r="W108" t="s">
        <v>209</v>
      </c>
      <c r="Y108" t="s">
        <v>107</v>
      </c>
      <c r="Z108" t="s">
        <v>107</v>
      </c>
      <c r="AA108" t="s">
        <v>107</v>
      </c>
      <c r="AC108" t="s">
        <v>114</v>
      </c>
      <c r="AD108" t="s">
        <v>115</v>
      </c>
      <c r="AE108" t="s">
        <v>115</v>
      </c>
      <c r="AG108">
        <v>27</v>
      </c>
      <c r="AH108" t="s">
        <v>108</v>
      </c>
      <c r="AJ108" t="s">
        <v>108</v>
      </c>
      <c r="AL108" t="s">
        <v>108</v>
      </c>
      <c r="AO108" t="s">
        <v>108</v>
      </c>
      <c r="AQ108" t="s">
        <v>108</v>
      </c>
      <c r="AS108" t="s">
        <v>108</v>
      </c>
      <c r="AX108" t="s">
        <v>237</v>
      </c>
      <c r="AY108" t="s">
        <v>117</v>
      </c>
      <c r="AZ108">
        <v>0</v>
      </c>
      <c r="BA108">
        <v>0</v>
      </c>
      <c r="BB108">
        <v>0</v>
      </c>
      <c r="BC108">
        <v>0</v>
      </c>
      <c r="BD108">
        <v>0</v>
      </c>
      <c r="BE108">
        <v>1</v>
      </c>
      <c r="BF108">
        <v>0</v>
      </c>
      <c r="BI108">
        <v>4</v>
      </c>
      <c r="BJ108" t="s">
        <v>108</v>
      </c>
      <c r="BK108" t="s">
        <v>108</v>
      </c>
      <c r="BN108" t="s">
        <v>108</v>
      </c>
      <c r="BQ108" t="s">
        <v>108</v>
      </c>
      <c r="BR108" t="s">
        <v>108</v>
      </c>
      <c r="BS108" t="s">
        <v>108</v>
      </c>
      <c r="BT108" t="s">
        <v>108</v>
      </c>
      <c r="BV108" t="s">
        <v>108</v>
      </c>
      <c r="BW108" t="s">
        <v>108</v>
      </c>
      <c r="BX108" t="s">
        <v>108</v>
      </c>
      <c r="BY108" t="s">
        <v>108</v>
      </c>
      <c r="BZ108" t="s">
        <v>107</v>
      </c>
      <c r="CA108" t="s">
        <v>448</v>
      </c>
      <c r="CE108" t="s">
        <v>107</v>
      </c>
      <c r="CF108" t="s">
        <v>107</v>
      </c>
      <c r="CG108" t="s">
        <v>449</v>
      </c>
      <c r="CH108" s="1">
        <v>45450.620833333327</v>
      </c>
      <c r="CI108">
        <v>346859713</v>
      </c>
      <c r="CJ108" t="s">
        <v>450</v>
      </c>
      <c r="CK108" s="1">
        <v>45450.496631944443</v>
      </c>
      <c r="CN108" t="s">
        <v>120</v>
      </c>
      <c r="CO108" t="s">
        <v>121</v>
      </c>
      <c r="CP108" t="s">
        <v>122</v>
      </c>
      <c r="CR108">
        <v>68</v>
      </c>
    </row>
    <row r="109" spans="1:96" x14ac:dyDescent="0.45">
      <c r="A109" s="1">
        <v>45448.504772060187</v>
      </c>
      <c r="B109" s="1">
        <v>45448.509958379633</v>
      </c>
      <c r="C109" t="s">
        <v>342</v>
      </c>
      <c r="D109" t="s">
        <v>124</v>
      </c>
      <c r="G109" t="s">
        <v>103</v>
      </c>
      <c r="H109" t="s">
        <v>104</v>
      </c>
      <c r="I109" s="1">
        <v>45448.510416666657</v>
      </c>
      <c r="J109" t="s">
        <v>107</v>
      </c>
      <c r="L109" t="s">
        <v>107</v>
      </c>
      <c r="M109" t="s">
        <v>107</v>
      </c>
      <c r="N109" t="s">
        <v>108</v>
      </c>
      <c r="O109" t="s">
        <v>108</v>
      </c>
      <c r="P109" t="s">
        <v>108</v>
      </c>
      <c r="Q109" t="s">
        <v>131</v>
      </c>
      <c r="R109" s="1">
        <v>33680</v>
      </c>
      <c r="S109">
        <v>32</v>
      </c>
      <c r="T109" t="s">
        <v>346</v>
      </c>
      <c r="U109" t="s">
        <v>133</v>
      </c>
      <c r="V109" s="1">
        <v>45604</v>
      </c>
      <c r="W109" t="s">
        <v>196</v>
      </c>
      <c r="Y109" t="s">
        <v>107</v>
      </c>
      <c r="Z109" t="s">
        <v>107</v>
      </c>
      <c r="AA109" t="s">
        <v>107</v>
      </c>
      <c r="AC109" t="s">
        <v>114</v>
      </c>
      <c r="AD109" t="s">
        <v>115</v>
      </c>
      <c r="AE109" t="s">
        <v>115</v>
      </c>
      <c r="AG109">
        <v>35</v>
      </c>
      <c r="AH109" t="s">
        <v>107</v>
      </c>
      <c r="AI109" t="s">
        <v>115</v>
      </c>
      <c r="AJ109" t="s">
        <v>108</v>
      </c>
      <c r="AL109" t="s">
        <v>108</v>
      </c>
      <c r="AO109" t="s">
        <v>108</v>
      </c>
      <c r="AQ109" t="s">
        <v>107</v>
      </c>
      <c r="AR109" t="s">
        <v>347</v>
      </c>
      <c r="AS109" t="s">
        <v>108</v>
      </c>
      <c r="AX109" t="s">
        <v>116</v>
      </c>
      <c r="AY109" t="s">
        <v>117</v>
      </c>
      <c r="AZ109">
        <v>0</v>
      </c>
      <c r="BA109">
        <v>0</v>
      </c>
      <c r="BB109">
        <v>0</v>
      </c>
      <c r="BC109">
        <v>0</v>
      </c>
      <c r="BD109">
        <v>0</v>
      </c>
      <c r="BE109">
        <v>1</v>
      </c>
      <c r="BF109">
        <v>0</v>
      </c>
      <c r="BI109">
        <v>3</v>
      </c>
      <c r="BJ109" t="s">
        <v>108</v>
      </c>
      <c r="BK109" t="s">
        <v>108</v>
      </c>
      <c r="BN109" t="s">
        <v>108</v>
      </c>
      <c r="BQ109" t="s">
        <v>107</v>
      </c>
      <c r="BR109" t="s">
        <v>107</v>
      </c>
      <c r="BS109" t="s">
        <v>107</v>
      </c>
      <c r="BT109" t="s">
        <v>108</v>
      </c>
      <c r="BV109" t="s">
        <v>108</v>
      </c>
      <c r="BW109" t="s">
        <v>107</v>
      </c>
      <c r="BX109" t="s">
        <v>108</v>
      </c>
      <c r="BY109" t="s">
        <v>108</v>
      </c>
      <c r="BZ109" t="s">
        <v>108</v>
      </c>
      <c r="CA109" t="s">
        <v>348</v>
      </c>
      <c r="CE109" t="s">
        <v>107</v>
      </c>
      <c r="CF109" t="s">
        <v>107</v>
      </c>
      <c r="CG109" t="s">
        <v>349</v>
      </c>
      <c r="CH109" s="1">
        <v>45448.540277777778</v>
      </c>
      <c r="CI109">
        <v>346069082</v>
      </c>
      <c r="CJ109" t="s">
        <v>350</v>
      </c>
      <c r="CK109" s="1">
        <v>45448.384988425933</v>
      </c>
      <c r="CN109" t="s">
        <v>120</v>
      </c>
      <c r="CP109" t="s">
        <v>122</v>
      </c>
      <c r="CR109">
        <v>44</v>
      </c>
    </row>
    <row r="110" spans="1:96" x14ac:dyDescent="0.45">
      <c r="A110" s="1">
        <v>45448.509958819443</v>
      </c>
      <c r="B110" s="1">
        <v>45448.514367303243</v>
      </c>
      <c r="C110" t="s">
        <v>342</v>
      </c>
      <c r="D110" t="s">
        <v>124</v>
      </c>
      <c r="G110" t="s">
        <v>103</v>
      </c>
      <c r="H110" t="s">
        <v>104</v>
      </c>
      <c r="I110" s="1">
        <v>45447.520833333343</v>
      </c>
      <c r="J110" t="s">
        <v>107</v>
      </c>
      <c r="L110" t="s">
        <v>107</v>
      </c>
      <c r="M110" t="s">
        <v>107</v>
      </c>
      <c r="N110" t="s">
        <v>108</v>
      </c>
      <c r="O110" t="s">
        <v>108</v>
      </c>
      <c r="P110" t="s">
        <v>108</v>
      </c>
      <c r="Q110" t="s">
        <v>131</v>
      </c>
      <c r="R110" s="1">
        <v>45448</v>
      </c>
      <c r="S110">
        <v>32</v>
      </c>
      <c r="T110" t="s">
        <v>346</v>
      </c>
      <c r="U110" t="s">
        <v>133</v>
      </c>
      <c r="V110" s="1">
        <v>45448</v>
      </c>
      <c r="W110" t="s">
        <v>196</v>
      </c>
      <c r="Y110" t="s">
        <v>107</v>
      </c>
      <c r="Z110" t="s">
        <v>107</v>
      </c>
      <c r="AA110" t="s">
        <v>107</v>
      </c>
      <c r="AC110" t="s">
        <v>114</v>
      </c>
      <c r="AD110" t="s">
        <v>115</v>
      </c>
      <c r="AE110" t="s">
        <v>115</v>
      </c>
      <c r="AG110">
        <v>35</v>
      </c>
      <c r="AH110" t="s">
        <v>108</v>
      </c>
      <c r="AJ110" t="s">
        <v>108</v>
      </c>
      <c r="AL110" t="s">
        <v>108</v>
      </c>
      <c r="AO110" t="s">
        <v>108</v>
      </c>
      <c r="AQ110" t="s">
        <v>107</v>
      </c>
      <c r="AR110" t="s">
        <v>351</v>
      </c>
      <c r="AS110" t="s">
        <v>108</v>
      </c>
      <c r="AX110" t="s">
        <v>116</v>
      </c>
      <c r="AY110" t="s">
        <v>117</v>
      </c>
      <c r="AZ110">
        <v>0</v>
      </c>
      <c r="BA110">
        <v>0</v>
      </c>
      <c r="BB110">
        <v>0</v>
      </c>
      <c r="BC110">
        <v>0</v>
      </c>
      <c r="BD110">
        <v>0</v>
      </c>
      <c r="BE110">
        <v>1</v>
      </c>
      <c r="BF110">
        <v>0</v>
      </c>
      <c r="BI110">
        <v>3</v>
      </c>
      <c r="BJ110" t="s">
        <v>108</v>
      </c>
      <c r="BK110" t="s">
        <v>108</v>
      </c>
      <c r="BN110" t="s">
        <v>108</v>
      </c>
      <c r="BQ110" t="s">
        <v>107</v>
      </c>
      <c r="BR110" t="s">
        <v>107</v>
      </c>
      <c r="BS110" t="s">
        <v>107</v>
      </c>
      <c r="BT110" t="s">
        <v>108</v>
      </c>
      <c r="BV110" t="s">
        <v>108</v>
      </c>
      <c r="BW110" t="s">
        <v>107</v>
      </c>
      <c r="BX110" t="s">
        <v>108</v>
      </c>
      <c r="BY110" t="s">
        <v>108</v>
      </c>
      <c r="BZ110" t="s">
        <v>108</v>
      </c>
      <c r="CA110" t="s">
        <v>348</v>
      </c>
      <c r="CE110" t="s">
        <v>107</v>
      </c>
      <c r="CF110" t="s">
        <v>107</v>
      </c>
      <c r="CG110" t="s">
        <v>349</v>
      </c>
      <c r="CH110" s="1">
        <v>45449.520833333343</v>
      </c>
      <c r="CI110">
        <v>346071168</v>
      </c>
      <c r="CJ110" t="s">
        <v>352</v>
      </c>
      <c r="CK110" s="1">
        <v>45448.389456018522</v>
      </c>
      <c r="CN110" t="s">
        <v>120</v>
      </c>
      <c r="CP110" t="s">
        <v>122</v>
      </c>
      <c r="CR110">
        <v>45</v>
      </c>
    </row>
    <row r="111" spans="1:96" x14ac:dyDescent="0.45">
      <c r="A111" s="1">
        <v>45448.720445023151</v>
      </c>
      <c r="B111" s="1">
        <v>45448.731012326389</v>
      </c>
      <c r="C111" t="s">
        <v>353</v>
      </c>
      <c r="D111" t="s">
        <v>124</v>
      </c>
      <c r="G111" t="s">
        <v>103</v>
      </c>
      <c r="H111" t="s">
        <v>104</v>
      </c>
      <c r="I111" s="1">
        <v>45448.520833333343</v>
      </c>
      <c r="J111" t="s">
        <v>107</v>
      </c>
      <c r="L111" t="s">
        <v>107</v>
      </c>
      <c r="M111" t="s">
        <v>107</v>
      </c>
      <c r="N111" t="s">
        <v>108</v>
      </c>
      <c r="O111" t="s">
        <v>108</v>
      </c>
      <c r="P111" t="s">
        <v>108</v>
      </c>
      <c r="Q111" t="s">
        <v>168</v>
      </c>
      <c r="R111" s="1">
        <v>38203</v>
      </c>
      <c r="S111">
        <v>32</v>
      </c>
      <c r="T111" t="s">
        <v>343</v>
      </c>
      <c r="U111" t="s">
        <v>112</v>
      </c>
      <c r="V111" s="1">
        <v>45749</v>
      </c>
      <c r="W111" t="s">
        <v>134</v>
      </c>
      <c r="Y111" t="s">
        <v>107</v>
      </c>
      <c r="Z111" t="s">
        <v>107</v>
      </c>
      <c r="AA111" t="s">
        <v>107</v>
      </c>
      <c r="AC111" t="s">
        <v>114</v>
      </c>
      <c r="AD111" t="s">
        <v>115</v>
      </c>
      <c r="AE111" t="s">
        <v>115</v>
      </c>
      <c r="AG111">
        <v>24</v>
      </c>
      <c r="AH111" t="s">
        <v>107</v>
      </c>
      <c r="AI111" t="s">
        <v>115</v>
      </c>
      <c r="AJ111" t="s">
        <v>107</v>
      </c>
      <c r="AK111" t="s">
        <v>115</v>
      </c>
      <c r="AL111" t="s">
        <v>107</v>
      </c>
      <c r="AM111" t="s">
        <v>115</v>
      </c>
      <c r="AO111" t="s">
        <v>108</v>
      </c>
      <c r="AQ111" t="s">
        <v>108</v>
      </c>
      <c r="AS111" t="s">
        <v>108</v>
      </c>
      <c r="AX111" t="s">
        <v>203</v>
      </c>
      <c r="AY111" t="s">
        <v>117</v>
      </c>
      <c r="AZ111">
        <v>0</v>
      </c>
      <c r="BA111">
        <v>0</v>
      </c>
      <c r="BB111">
        <v>0</v>
      </c>
      <c r="BC111">
        <v>0</v>
      </c>
      <c r="BD111">
        <v>0</v>
      </c>
      <c r="BE111">
        <v>1</v>
      </c>
      <c r="BF111">
        <v>0</v>
      </c>
      <c r="BI111">
        <v>0</v>
      </c>
      <c r="BJ111" t="s">
        <v>108</v>
      </c>
      <c r="BK111" t="s">
        <v>108</v>
      </c>
      <c r="BN111" t="s">
        <v>108</v>
      </c>
      <c r="BQ111" t="s">
        <v>108</v>
      </c>
      <c r="BR111" t="s">
        <v>108</v>
      </c>
      <c r="BS111" t="s">
        <v>107</v>
      </c>
      <c r="BT111" t="s">
        <v>108</v>
      </c>
      <c r="BV111" t="s">
        <v>108</v>
      </c>
      <c r="BW111" t="s">
        <v>107</v>
      </c>
      <c r="BX111" t="s">
        <v>108</v>
      </c>
      <c r="BY111" t="s">
        <v>108</v>
      </c>
      <c r="BZ111" t="s">
        <v>107</v>
      </c>
      <c r="CA111" t="s">
        <v>348</v>
      </c>
      <c r="CE111" t="s">
        <v>107</v>
      </c>
      <c r="CF111" t="s">
        <v>107</v>
      </c>
      <c r="CG111" t="s">
        <v>355</v>
      </c>
      <c r="CH111" s="1">
        <v>45448.697916666657</v>
      </c>
      <c r="CI111">
        <v>346190521</v>
      </c>
      <c r="CJ111" t="s">
        <v>356</v>
      </c>
      <c r="CK111" s="1">
        <v>45448.606041666673</v>
      </c>
      <c r="CN111" t="s">
        <v>120</v>
      </c>
      <c r="CP111" t="s">
        <v>122</v>
      </c>
      <c r="CR111">
        <v>46</v>
      </c>
    </row>
    <row r="112" spans="1:96" x14ac:dyDescent="0.45">
      <c r="A112" s="1">
        <v>45448.73101596065</v>
      </c>
      <c r="B112" s="1">
        <v>45448.734032534718</v>
      </c>
      <c r="C112" t="s">
        <v>353</v>
      </c>
      <c r="D112" t="s">
        <v>124</v>
      </c>
      <c r="G112" t="s">
        <v>103</v>
      </c>
      <c r="H112" t="s">
        <v>104</v>
      </c>
      <c r="I112" s="1">
        <v>45447.45208333333</v>
      </c>
      <c r="J112" t="s">
        <v>107</v>
      </c>
      <c r="L112" t="s">
        <v>107</v>
      </c>
      <c r="M112" t="s">
        <v>107</v>
      </c>
      <c r="N112" t="s">
        <v>107</v>
      </c>
      <c r="CI112">
        <v>346192022</v>
      </c>
      <c r="CJ112" t="s">
        <v>357</v>
      </c>
      <c r="CK112" s="1">
        <v>45448.609050925923</v>
      </c>
      <c r="CN112" t="s">
        <v>120</v>
      </c>
      <c r="CP112" t="s">
        <v>122</v>
      </c>
      <c r="CR112">
        <v>47</v>
      </c>
    </row>
    <row r="113" spans="1:96" x14ac:dyDescent="0.45">
      <c r="A113" s="1">
        <v>45449.599470462963</v>
      </c>
      <c r="B113" s="1">
        <v>45449.601761030091</v>
      </c>
      <c r="C113" t="s">
        <v>353</v>
      </c>
      <c r="D113" t="s">
        <v>124</v>
      </c>
      <c r="G113" t="s">
        <v>103</v>
      </c>
      <c r="H113" t="s">
        <v>104</v>
      </c>
      <c r="I113" s="1">
        <v>45449.479166666657</v>
      </c>
      <c r="J113" t="s">
        <v>107</v>
      </c>
      <c r="L113" t="s">
        <v>107</v>
      </c>
      <c r="M113" t="s">
        <v>107</v>
      </c>
      <c r="N113" t="s">
        <v>107</v>
      </c>
      <c r="CI113">
        <v>346484227</v>
      </c>
      <c r="CJ113" t="s">
        <v>383</v>
      </c>
      <c r="CK113" s="1">
        <v>45449.476782407408</v>
      </c>
      <c r="CN113" t="s">
        <v>120</v>
      </c>
      <c r="CP113" t="s">
        <v>122</v>
      </c>
      <c r="CR113">
        <v>54</v>
      </c>
    </row>
    <row r="114" spans="1:96" x14ac:dyDescent="0.45">
      <c r="A114" s="1">
        <v>45449.601762905091</v>
      </c>
      <c r="B114" s="1">
        <v>45449.610432858797</v>
      </c>
      <c r="C114" t="s">
        <v>353</v>
      </c>
      <c r="D114" t="s">
        <v>124</v>
      </c>
      <c r="G114" t="s">
        <v>103</v>
      </c>
      <c r="H114" t="s">
        <v>104</v>
      </c>
      <c r="I114" s="1">
        <v>45449.572916666657</v>
      </c>
      <c r="J114" t="s">
        <v>107</v>
      </c>
      <c r="L114" t="s">
        <v>107</v>
      </c>
      <c r="M114" t="s">
        <v>107</v>
      </c>
      <c r="N114" t="s">
        <v>108</v>
      </c>
      <c r="O114" t="s">
        <v>108</v>
      </c>
      <c r="P114" t="s">
        <v>109</v>
      </c>
      <c r="Q114" t="s">
        <v>384</v>
      </c>
      <c r="R114" s="1">
        <v>35928</v>
      </c>
      <c r="S114">
        <v>26</v>
      </c>
      <c r="T114" t="s">
        <v>385</v>
      </c>
      <c r="U114" t="s">
        <v>112</v>
      </c>
      <c r="V114" s="1">
        <v>45673</v>
      </c>
      <c r="W114" t="s">
        <v>134</v>
      </c>
      <c r="Y114" t="s">
        <v>107</v>
      </c>
      <c r="Z114" t="s">
        <v>107</v>
      </c>
      <c r="AA114" t="s">
        <v>107</v>
      </c>
      <c r="AC114" t="s">
        <v>114</v>
      </c>
      <c r="AD114" t="s">
        <v>115</v>
      </c>
      <c r="AE114" t="s">
        <v>115</v>
      </c>
      <c r="AG114">
        <v>27</v>
      </c>
      <c r="AH114" t="s">
        <v>107</v>
      </c>
      <c r="AI114" t="s">
        <v>115</v>
      </c>
      <c r="AJ114" t="s">
        <v>107</v>
      </c>
      <c r="AK114" t="s">
        <v>115</v>
      </c>
      <c r="AL114" t="s">
        <v>107</v>
      </c>
      <c r="AM114" t="s">
        <v>115</v>
      </c>
      <c r="AO114" t="s">
        <v>108</v>
      </c>
      <c r="AQ114" t="s">
        <v>107</v>
      </c>
      <c r="AR114" t="s">
        <v>386</v>
      </c>
      <c r="AS114" t="s">
        <v>108</v>
      </c>
      <c r="AX114" t="s">
        <v>116</v>
      </c>
      <c r="AY114" t="s">
        <v>117</v>
      </c>
      <c r="AZ114">
        <v>0</v>
      </c>
      <c r="BA114">
        <v>0</v>
      </c>
      <c r="BB114">
        <v>0</v>
      </c>
      <c r="BC114">
        <v>0</v>
      </c>
      <c r="BD114">
        <v>0</v>
      </c>
      <c r="BE114">
        <v>1</v>
      </c>
      <c r="BF114">
        <v>0</v>
      </c>
      <c r="BI114">
        <v>0</v>
      </c>
      <c r="BJ114" t="s">
        <v>108</v>
      </c>
      <c r="BK114" t="s">
        <v>108</v>
      </c>
      <c r="BN114" t="s">
        <v>108</v>
      </c>
      <c r="BQ114" t="s">
        <v>108</v>
      </c>
      <c r="BR114" t="s">
        <v>108</v>
      </c>
      <c r="BS114" t="s">
        <v>108</v>
      </c>
      <c r="BT114" t="s">
        <v>108</v>
      </c>
      <c r="BV114" t="s">
        <v>108</v>
      </c>
      <c r="BW114" t="s">
        <v>107</v>
      </c>
      <c r="BX114" t="s">
        <v>108</v>
      </c>
      <c r="BY114" t="s">
        <v>108</v>
      </c>
      <c r="BZ114" t="s">
        <v>107</v>
      </c>
      <c r="CA114" t="s">
        <v>387</v>
      </c>
      <c r="CE114" t="s">
        <v>107</v>
      </c>
      <c r="CF114" t="s">
        <v>107</v>
      </c>
      <c r="CG114" t="s">
        <v>388</v>
      </c>
      <c r="CH114" s="1">
        <v>45449.597222222219</v>
      </c>
      <c r="CI114">
        <v>346489267</v>
      </c>
      <c r="CJ114" t="s">
        <v>389</v>
      </c>
      <c r="CK114" s="1">
        <v>45449.485462962963</v>
      </c>
      <c r="CN114" t="s">
        <v>120</v>
      </c>
      <c r="CP114" t="s">
        <v>122</v>
      </c>
      <c r="CR114">
        <v>55</v>
      </c>
    </row>
    <row r="115" spans="1:96" x14ac:dyDescent="0.45">
      <c r="A115" s="1">
        <v>45449.610434907408</v>
      </c>
      <c r="B115" s="1">
        <v>45450.727062210652</v>
      </c>
      <c r="C115" t="s">
        <v>353</v>
      </c>
      <c r="D115" t="s">
        <v>124</v>
      </c>
      <c r="G115" t="s">
        <v>103</v>
      </c>
      <c r="H115" t="s">
        <v>104</v>
      </c>
      <c r="I115" s="1">
        <v>45434.729166666657</v>
      </c>
      <c r="J115" t="s">
        <v>107</v>
      </c>
      <c r="L115" t="s">
        <v>107</v>
      </c>
      <c r="M115" t="s">
        <v>107</v>
      </c>
      <c r="N115" t="s">
        <v>108</v>
      </c>
      <c r="O115" t="s">
        <v>108</v>
      </c>
      <c r="P115" t="s">
        <v>109</v>
      </c>
      <c r="Q115" t="s">
        <v>451</v>
      </c>
      <c r="R115" s="1">
        <v>35594</v>
      </c>
      <c r="S115">
        <v>27</v>
      </c>
      <c r="T115" t="s">
        <v>343</v>
      </c>
      <c r="U115" t="s">
        <v>151</v>
      </c>
      <c r="V115" s="1">
        <v>45680</v>
      </c>
      <c r="W115" t="s">
        <v>134</v>
      </c>
      <c r="Y115" t="s">
        <v>107</v>
      </c>
      <c r="Z115" t="s">
        <v>107</v>
      </c>
      <c r="AA115" t="s">
        <v>107</v>
      </c>
      <c r="AC115" t="s">
        <v>114</v>
      </c>
      <c r="AD115" t="s">
        <v>115</v>
      </c>
      <c r="AE115" t="s">
        <v>115</v>
      </c>
      <c r="AG115">
        <v>29</v>
      </c>
      <c r="AH115" t="s">
        <v>107</v>
      </c>
      <c r="AI115" t="s">
        <v>152</v>
      </c>
      <c r="AJ115" t="s">
        <v>107</v>
      </c>
      <c r="AK115" t="s">
        <v>115</v>
      </c>
      <c r="AL115" t="s">
        <v>107</v>
      </c>
      <c r="AM115" t="s">
        <v>115</v>
      </c>
      <c r="AO115" t="s">
        <v>108</v>
      </c>
      <c r="AQ115" t="s">
        <v>108</v>
      </c>
      <c r="AS115" t="s">
        <v>108</v>
      </c>
      <c r="AX115" t="s">
        <v>116</v>
      </c>
      <c r="AY115" t="s">
        <v>117</v>
      </c>
      <c r="AZ115">
        <v>0</v>
      </c>
      <c r="BA115">
        <v>0</v>
      </c>
      <c r="BB115">
        <v>0</v>
      </c>
      <c r="BC115">
        <v>0</v>
      </c>
      <c r="BD115">
        <v>0</v>
      </c>
      <c r="BE115">
        <v>1</v>
      </c>
      <c r="BF115">
        <v>0</v>
      </c>
      <c r="BI115">
        <v>1</v>
      </c>
      <c r="BJ115" t="s">
        <v>108</v>
      </c>
      <c r="BK115" t="s">
        <v>108</v>
      </c>
      <c r="BN115" t="s">
        <v>108</v>
      </c>
      <c r="BQ115" t="s">
        <v>108</v>
      </c>
      <c r="BR115" t="s">
        <v>108</v>
      </c>
      <c r="BS115" t="s">
        <v>107</v>
      </c>
      <c r="BT115" t="s">
        <v>108</v>
      </c>
      <c r="BV115" t="s">
        <v>108</v>
      </c>
      <c r="BW115" t="s">
        <v>107</v>
      </c>
      <c r="BX115" t="s">
        <v>108</v>
      </c>
      <c r="BY115" t="s">
        <v>108</v>
      </c>
      <c r="BZ115" t="s">
        <v>107</v>
      </c>
      <c r="CA115" t="s">
        <v>452</v>
      </c>
      <c r="CE115" t="s">
        <v>108</v>
      </c>
      <c r="CF115" t="s">
        <v>107</v>
      </c>
      <c r="CG115" t="s">
        <v>355</v>
      </c>
      <c r="CH115" s="1">
        <v>45434.677083333343</v>
      </c>
      <c r="CI115">
        <v>346914115</v>
      </c>
      <c r="CJ115" t="s">
        <v>453</v>
      </c>
      <c r="CK115" s="1">
        <v>45450.602094907408</v>
      </c>
      <c r="CN115" t="s">
        <v>120</v>
      </c>
      <c r="CP115" t="s">
        <v>122</v>
      </c>
      <c r="CR115">
        <v>69</v>
      </c>
    </row>
    <row r="116" spans="1:96" x14ac:dyDescent="0.45">
      <c r="A116" s="1">
        <v>45450.727065590283</v>
      </c>
      <c r="B116" s="1">
        <v>45450.728507141197</v>
      </c>
      <c r="C116" t="s">
        <v>353</v>
      </c>
      <c r="D116" t="s">
        <v>124</v>
      </c>
      <c r="G116" t="s">
        <v>103</v>
      </c>
      <c r="H116" t="s">
        <v>104</v>
      </c>
      <c r="I116" s="1">
        <v>45420.1875</v>
      </c>
      <c r="J116" t="s">
        <v>107</v>
      </c>
      <c r="L116" t="s">
        <v>107</v>
      </c>
      <c r="M116" t="s">
        <v>108</v>
      </c>
      <c r="CI116">
        <v>346914917</v>
      </c>
      <c r="CJ116" t="s">
        <v>454</v>
      </c>
      <c r="CK116" s="1">
        <v>45450.603530092587</v>
      </c>
      <c r="CN116" t="s">
        <v>120</v>
      </c>
      <c r="CP116" t="s">
        <v>122</v>
      </c>
      <c r="CR116">
        <v>70</v>
      </c>
    </row>
    <row r="117" spans="1:96" x14ac:dyDescent="0.45">
      <c r="A117" s="1">
        <v>45450.728509039349</v>
      </c>
      <c r="B117" s="1">
        <v>45450.736812453702</v>
      </c>
      <c r="C117" t="s">
        <v>353</v>
      </c>
      <c r="D117" t="s">
        <v>124</v>
      </c>
      <c r="G117" t="s">
        <v>103</v>
      </c>
      <c r="H117" t="s">
        <v>104</v>
      </c>
      <c r="I117" s="1">
        <v>45442.15625</v>
      </c>
      <c r="J117" t="s">
        <v>107</v>
      </c>
      <c r="L117" t="s">
        <v>107</v>
      </c>
      <c r="M117" t="s">
        <v>107</v>
      </c>
      <c r="N117" t="s">
        <v>108</v>
      </c>
      <c r="O117" t="s">
        <v>108</v>
      </c>
      <c r="P117" t="s">
        <v>109</v>
      </c>
      <c r="Q117" t="s">
        <v>455</v>
      </c>
      <c r="R117" s="1">
        <v>37814</v>
      </c>
      <c r="S117">
        <v>20</v>
      </c>
      <c r="T117" t="s">
        <v>343</v>
      </c>
      <c r="U117" t="s">
        <v>151</v>
      </c>
      <c r="V117" s="1">
        <v>45692</v>
      </c>
      <c r="W117" t="s">
        <v>113</v>
      </c>
      <c r="Y117" t="s">
        <v>107</v>
      </c>
      <c r="Z117" t="s">
        <v>107</v>
      </c>
      <c r="AA117" t="s">
        <v>107</v>
      </c>
      <c r="AC117" t="s">
        <v>114</v>
      </c>
      <c r="AD117" t="s">
        <v>115</v>
      </c>
      <c r="AE117" t="s">
        <v>115</v>
      </c>
      <c r="AG117">
        <v>25</v>
      </c>
      <c r="AH117" t="s">
        <v>107</v>
      </c>
      <c r="AI117" t="s">
        <v>152</v>
      </c>
      <c r="AJ117" t="s">
        <v>107</v>
      </c>
      <c r="AK117" t="s">
        <v>152</v>
      </c>
      <c r="AL117" t="s">
        <v>107</v>
      </c>
      <c r="AM117" t="s">
        <v>152</v>
      </c>
      <c r="AO117" t="s">
        <v>108</v>
      </c>
      <c r="AQ117" t="s">
        <v>108</v>
      </c>
      <c r="AS117" t="s">
        <v>108</v>
      </c>
      <c r="AX117" t="s">
        <v>203</v>
      </c>
      <c r="AY117" t="s">
        <v>117</v>
      </c>
      <c r="AZ117">
        <v>0</v>
      </c>
      <c r="BA117">
        <v>0</v>
      </c>
      <c r="BB117">
        <v>0</v>
      </c>
      <c r="BC117">
        <v>0</v>
      </c>
      <c r="BD117">
        <v>0</v>
      </c>
      <c r="BE117">
        <v>1</v>
      </c>
      <c r="BF117">
        <v>0</v>
      </c>
      <c r="BI117">
        <v>2</v>
      </c>
      <c r="BJ117" t="s">
        <v>108</v>
      </c>
      <c r="BK117" t="s">
        <v>108</v>
      </c>
      <c r="BN117" t="s">
        <v>108</v>
      </c>
      <c r="BQ117" t="s">
        <v>108</v>
      </c>
      <c r="BR117" t="s">
        <v>108</v>
      </c>
      <c r="BS117" t="s">
        <v>108</v>
      </c>
      <c r="BT117" t="s">
        <v>108</v>
      </c>
      <c r="BV117" t="s">
        <v>108</v>
      </c>
      <c r="BW117" t="s">
        <v>107</v>
      </c>
      <c r="BX117" t="s">
        <v>108</v>
      </c>
      <c r="BY117" t="s">
        <v>108</v>
      </c>
      <c r="BZ117" t="s">
        <v>107</v>
      </c>
      <c r="CA117" t="s">
        <v>456</v>
      </c>
      <c r="CE117" t="s">
        <v>108</v>
      </c>
      <c r="CF117" t="s">
        <v>107</v>
      </c>
      <c r="CG117" t="s">
        <v>457</v>
      </c>
      <c r="CH117" s="1">
        <v>45443.833333333343</v>
      </c>
      <c r="CI117">
        <v>346918960</v>
      </c>
      <c r="CJ117" t="s">
        <v>458</v>
      </c>
      <c r="CK117" s="1">
        <v>45450.611828703702</v>
      </c>
      <c r="CN117" t="s">
        <v>120</v>
      </c>
      <c r="CP117" t="s">
        <v>122</v>
      </c>
      <c r="CR117">
        <v>71</v>
      </c>
    </row>
    <row r="118" spans="1:96" x14ac:dyDescent="0.45">
      <c r="A118" s="1">
        <v>45450.736815567128</v>
      </c>
      <c r="B118" s="1">
        <v>45461.639898368063</v>
      </c>
      <c r="C118" t="s">
        <v>353</v>
      </c>
      <c r="D118" t="s">
        <v>124</v>
      </c>
      <c r="G118" t="s">
        <v>103</v>
      </c>
      <c r="H118" t="s">
        <v>104</v>
      </c>
      <c r="I118" s="1">
        <v>45460.458333333343</v>
      </c>
      <c r="J118" t="s">
        <v>107</v>
      </c>
      <c r="L118" t="s">
        <v>107</v>
      </c>
      <c r="M118" t="s">
        <v>107</v>
      </c>
      <c r="N118" t="s">
        <v>108</v>
      </c>
      <c r="O118" t="s">
        <v>108</v>
      </c>
      <c r="P118" t="s">
        <v>108</v>
      </c>
      <c r="Q118" t="s">
        <v>493</v>
      </c>
      <c r="R118" s="1">
        <v>33665</v>
      </c>
      <c r="S118">
        <v>32</v>
      </c>
      <c r="T118" t="s">
        <v>494</v>
      </c>
      <c r="U118" t="s">
        <v>313</v>
      </c>
      <c r="V118" s="1">
        <v>45464</v>
      </c>
      <c r="W118" t="s">
        <v>196</v>
      </c>
      <c r="Y118" t="s">
        <v>107</v>
      </c>
      <c r="Z118" t="s">
        <v>107</v>
      </c>
      <c r="AA118" t="s">
        <v>107</v>
      </c>
      <c r="AC118" t="s">
        <v>114</v>
      </c>
      <c r="AD118" t="s">
        <v>115</v>
      </c>
      <c r="AE118" t="s">
        <v>115</v>
      </c>
      <c r="AG118">
        <v>32</v>
      </c>
      <c r="AH118" t="s">
        <v>107</v>
      </c>
      <c r="AI118" t="s">
        <v>115</v>
      </c>
      <c r="AJ118" t="s">
        <v>107</v>
      </c>
      <c r="AK118" t="s">
        <v>115</v>
      </c>
      <c r="AL118" t="s">
        <v>107</v>
      </c>
      <c r="AM118" t="s">
        <v>115</v>
      </c>
      <c r="AO118" t="s">
        <v>107</v>
      </c>
      <c r="AQ118" t="s">
        <v>108</v>
      </c>
      <c r="AS118" t="s">
        <v>108</v>
      </c>
      <c r="AX118" t="s">
        <v>116</v>
      </c>
      <c r="AY118" t="s">
        <v>117</v>
      </c>
      <c r="AZ118">
        <v>0</v>
      </c>
      <c r="BA118">
        <v>0</v>
      </c>
      <c r="BB118">
        <v>0</v>
      </c>
      <c r="BC118">
        <v>0</v>
      </c>
      <c r="BD118">
        <v>0</v>
      </c>
      <c r="BE118">
        <v>1</v>
      </c>
      <c r="BF118">
        <v>0</v>
      </c>
      <c r="BI118">
        <v>3</v>
      </c>
      <c r="BJ118" t="s">
        <v>108</v>
      </c>
      <c r="BK118" t="s">
        <v>108</v>
      </c>
      <c r="BN118" t="s">
        <v>108</v>
      </c>
      <c r="BQ118" t="s">
        <v>108</v>
      </c>
      <c r="BR118" t="s">
        <v>107</v>
      </c>
      <c r="BS118" t="s">
        <v>108</v>
      </c>
      <c r="BT118" t="s">
        <v>108</v>
      </c>
      <c r="BV118" t="s">
        <v>108</v>
      </c>
      <c r="BW118" t="s">
        <v>107</v>
      </c>
      <c r="BX118" t="s">
        <v>108</v>
      </c>
      <c r="BY118" t="s">
        <v>108</v>
      </c>
      <c r="BZ118" t="s">
        <v>107</v>
      </c>
      <c r="CA118" t="s">
        <v>495</v>
      </c>
      <c r="CE118" t="s">
        <v>107</v>
      </c>
      <c r="CF118" t="s">
        <v>107</v>
      </c>
      <c r="CG118" t="s">
        <v>496</v>
      </c>
      <c r="CH118" s="1">
        <v>45460.447916666657</v>
      </c>
      <c r="CI118">
        <v>350098185</v>
      </c>
      <c r="CJ118" t="s">
        <v>497</v>
      </c>
      <c r="CK118" s="1">
        <v>45461.301631944443</v>
      </c>
      <c r="CN118" t="s">
        <v>120</v>
      </c>
      <c r="CP118" t="s">
        <v>122</v>
      </c>
      <c r="CR118">
        <v>81</v>
      </c>
    </row>
    <row r="119" spans="1:96" x14ac:dyDescent="0.45">
      <c r="A119" s="1">
        <v>45464.504002453701</v>
      </c>
      <c r="B119" s="1">
        <v>45464.523629722222</v>
      </c>
      <c r="C119" t="s">
        <v>353</v>
      </c>
      <c r="D119" t="s">
        <v>124</v>
      </c>
      <c r="G119" t="s">
        <v>103</v>
      </c>
      <c r="H119" t="s">
        <v>104</v>
      </c>
      <c r="I119" s="1">
        <v>45464.510416666657</v>
      </c>
      <c r="J119" t="s">
        <v>107</v>
      </c>
      <c r="L119" t="s">
        <v>107</v>
      </c>
      <c r="M119" t="s">
        <v>107</v>
      </c>
      <c r="N119" t="s">
        <v>108</v>
      </c>
      <c r="O119" t="s">
        <v>108</v>
      </c>
      <c r="P119" t="s">
        <v>108</v>
      </c>
      <c r="Q119" t="s">
        <v>519</v>
      </c>
      <c r="R119" s="1">
        <v>36047</v>
      </c>
      <c r="S119">
        <v>26</v>
      </c>
      <c r="T119" t="s">
        <v>343</v>
      </c>
      <c r="U119" t="s">
        <v>142</v>
      </c>
      <c r="V119" s="1">
        <v>45616</v>
      </c>
      <c r="W119" t="s">
        <v>179</v>
      </c>
      <c r="Y119" t="s">
        <v>107</v>
      </c>
      <c r="Z119" t="s">
        <v>107</v>
      </c>
      <c r="AA119" t="s">
        <v>107</v>
      </c>
      <c r="AC119" t="s">
        <v>114</v>
      </c>
      <c r="AD119" t="s">
        <v>115</v>
      </c>
      <c r="AE119" t="s">
        <v>115</v>
      </c>
      <c r="AG119">
        <v>33</v>
      </c>
      <c r="AH119" t="s">
        <v>107</v>
      </c>
      <c r="AI119" t="s">
        <v>115</v>
      </c>
      <c r="AJ119" t="s">
        <v>107</v>
      </c>
      <c r="AK119" t="s">
        <v>115</v>
      </c>
      <c r="AL119" t="s">
        <v>107</v>
      </c>
      <c r="AM119" t="s">
        <v>115</v>
      </c>
      <c r="AO119" t="s">
        <v>108</v>
      </c>
      <c r="AQ119" t="s">
        <v>108</v>
      </c>
      <c r="AS119" t="s">
        <v>108</v>
      </c>
      <c r="AX119" t="s">
        <v>203</v>
      </c>
      <c r="AY119" t="s">
        <v>117</v>
      </c>
      <c r="AZ119">
        <v>0</v>
      </c>
      <c r="BA119">
        <v>0</v>
      </c>
      <c r="BB119">
        <v>0</v>
      </c>
      <c r="BC119">
        <v>0</v>
      </c>
      <c r="BD119">
        <v>0</v>
      </c>
      <c r="BE119">
        <v>1</v>
      </c>
      <c r="BF119">
        <v>0</v>
      </c>
      <c r="BI119">
        <v>3</v>
      </c>
      <c r="BJ119" t="s">
        <v>108</v>
      </c>
      <c r="BK119" t="s">
        <v>108</v>
      </c>
      <c r="BN119" t="s">
        <v>108</v>
      </c>
      <c r="BQ119" t="s">
        <v>108</v>
      </c>
      <c r="BR119" t="s">
        <v>108</v>
      </c>
      <c r="BS119" t="s">
        <v>107</v>
      </c>
      <c r="BT119" t="s">
        <v>108</v>
      </c>
      <c r="BV119" t="s">
        <v>108</v>
      </c>
      <c r="BW119" t="s">
        <v>108</v>
      </c>
      <c r="BX119" t="s">
        <v>108</v>
      </c>
      <c r="BY119" t="s">
        <v>108</v>
      </c>
      <c r="BZ119" t="s">
        <v>107</v>
      </c>
      <c r="CA119" t="s">
        <v>520</v>
      </c>
      <c r="CE119" t="s">
        <v>107</v>
      </c>
      <c r="CF119" t="s">
        <v>107</v>
      </c>
      <c r="CG119" t="s">
        <v>521</v>
      </c>
      <c r="CH119" s="1">
        <v>45464.53125</v>
      </c>
      <c r="CI119">
        <v>351204752</v>
      </c>
      <c r="CJ119" t="s">
        <v>522</v>
      </c>
      <c r="CK119" s="1">
        <v>45464.515694444453</v>
      </c>
      <c r="CN119" t="s">
        <v>120</v>
      </c>
      <c r="CP119" t="s">
        <v>122</v>
      </c>
      <c r="CR119">
        <v>87</v>
      </c>
    </row>
    <row r="120" spans="1:96" x14ac:dyDescent="0.45">
      <c r="A120" s="1">
        <v>45464.55793422454</v>
      </c>
      <c r="B120" s="1">
        <v>45464.789247893517</v>
      </c>
      <c r="C120" t="s">
        <v>353</v>
      </c>
      <c r="D120" t="s">
        <v>124</v>
      </c>
      <c r="G120" t="s">
        <v>103</v>
      </c>
      <c r="H120" t="s">
        <v>104</v>
      </c>
      <c r="I120" s="1">
        <v>45464.46875</v>
      </c>
      <c r="J120" t="s">
        <v>107</v>
      </c>
      <c r="L120" t="s">
        <v>107</v>
      </c>
      <c r="M120" t="s">
        <v>107</v>
      </c>
      <c r="N120" t="s">
        <v>108</v>
      </c>
      <c r="O120" t="s">
        <v>108</v>
      </c>
      <c r="P120" t="s">
        <v>108</v>
      </c>
      <c r="Q120" t="s">
        <v>523</v>
      </c>
      <c r="R120" s="1">
        <v>36046</v>
      </c>
      <c r="S120">
        <v>32</v>
      </c>
      <c r="T120" t="s">
        <v>524</v>
      </c>
      <c r="U120" t="s">
        <v>142</v>
      </c>
      <c r="V120" s="1">
        <v>45582</v>
      </c>
      <c r="W120" t="s">
        <v>179</v>
      </c>
      <c r="Y120" t="s">
        <v>107</v>
      </c>
      <c r="Z120" t="s">
        <v>107</v>
      </c>
      <c r="AA120" t="s">
        <v>107</v>
      </c>
      <c r="AC120" t="s">
        <v>114</v>
      </c>
      <c r="AD120" t="s">
        <v>115</v>
      </c>
      <c r="AE120" t="s">
        <v>115</v>
      </c>
      <c r="AG120">
        <v>36</v>
      </c>
      <c r="AH120" t="s">
        <v>107</v>
      </c>
      <c r="AI120" t="s">
        <v>115</v>
      </c>
      <c r="AJ120" t="s">
        <v>107</v>
      </c>
      <c r="AK120" t="s">
        <v>115</v>
      </c>
      <c r="AL120" t="s">
        <v>107</v>
      </c>
      <c r="AM120" t="s">
        <v>115</v>
      </c>
      <c r="AO120" t="s">
        <v>108</v>
      </c>
      <c r="AQ120" t="s">
        <v>108</v>
      </c>
      <c r="AS120" t="s">
        <v>108</v>
      </c>
      <c r="AX120" t="s">
        <v>203</v>
      </c>
      <c r="AY120" t="s">
        <v>117</v>
      </c>
      <c r="AZ120">
        <v>0</v>
      </c>
      <c r="BA120">
        <v>0</v>
      </c>
      <c r="BB120">
        <v>0</v>
      </c>
      <c r="BC120">
        <v>0</v>
      </c>
      <c r="BD120">
        <v>0</v>
      </c>
      <c r="BE120">
        <v>1</v>
      </c>
      <c r="BF120">
        <v>0</v>
      </c>
      <c r="BI120">
        <v>1</v>
      </c>
      <c r="BJ120" t="s">
        <v>108</v>
      </c>
      <c r="BK120" t="s">
        <v>108</v>
      </c>
      <c r="BN120" t="s">
        <v>108</v>
      </c>
      <c r="BQ120" t="s">
        <v>108</v>
      </c>
      <c r="BR120" t="s">
        <v>108</v>
      </c>
      <c r="BS120" t="s">
        <v>108</v>
      </c>
      <c r="BT120" t="s">
        <v>108</v>
      </c>
      <c r="BV120" t="s">
        <v>108</v>
      </c>
      <c r="BW120" t="s">
        <v>107</v>
      </c>
      <c r="BX120" t="s">
        <v>108</v>
      </c>
      <c r="BY120" t="s">
        <v>108</v>
      </c>
      <c r="BZ120" t="s">
        <v>107</v>
      </c>
      <c r="CA120" t="s">
        <v>525</v>
      </c>
      <c r="CE120" t="s">
        <v>107</v>
      </c>
      <c r="CF120" t="s">
        <v>107</v>
      </c>
      <c r="CG120" t="s">
        <v>526</v>
      </c>
      <c r="CH120" s="1">
        <v>45464.5</v>
      </c>
      <c r="CI120">
        <v>351287925</v>
      </c>
      <c r="CJ120" t="s">
        <v>527</v>
      </c>
      <c r="CK120" s="1">
        <v>45464.664270833331</v>
      </c>
      <c r="CN120" t="s">
        <v>120</v>
      </c>
      <c r="CP120" t="s">
        <v>122</v>
      </c>
      <c r="CR120">
        <v>88</v>
      </c>
    </row>
    <row r="121" spans="1:96" x14ac:dyDescent="0.45">
      <c r="A121" s="1">
        <v>45464.789250393522</v>
      </c>
      <c r="B121" s="1">
        <v>45467.537863923608</v>
      </c>
      <c r="C121" t="s">
        <v>353</v>
      </c>
      <c r="D121" t="s">
        <v>124</v>
      </c>
      <c r="G121" t="s">
        <v>103</v>
      </c>
      <c r="H121" t="s">
        <v>104</v>
      </c>
      <c r="I121" s="1">
        <v>45467.583333333343</v>
      </c>
      <c r="J121" t="s">
        <v>107</v>
      </c>
      <c r="L121" t="s">
        <v>107</v>
      </c>
      <c r="M121" t="s">
        <v>107</v>
      </c>
      <c r="N121" t="s">
        <v>108</v>
      </c>
      <c r="O121" t="s">
        <v>108</v>
      </c>
      <c r="P121" t="s">
        <v>108</v>
      </c>
      <c r="Q121" t="s">
        <v>528</v>
      </c>
      <c r="R121" s="1">
        <v>34345</v>
      </c>
      <c r="S121">
        <v>30</v>
      </c>
      <c r="T121" t="s">
        <v>346</v>
      </c>
      <c r="U121" t="s">
        <v>112</v>
      </c>
      <c r="V121" s="1">
        <v>45664</v>
      </c>
      <c r="W121" t="s">
        <v>134</v>
      </c>
      <c r="Y121" t="s">
        <v>107</v>
      </c>
      <c r="Z121" t="s">
        <v>108</v>
      </c>
      <c r="AA121" t="s">
        <v>107</v>
      </c>
      <c r="AC121" t="s">
        <v>114</v>
      </c>
      <c r="AE121" t="s">
        <v>115</v>
      </c>
      <c r="AG121">
        <v>33</v>
      </c>
      <c r="AH121" t="s">
        <v>108</v>
      </c>
      <c r="AJ121" t="s">
        <v>108</v>
      </c>
      <c r="AL121" t="s">
        <v>108</v>
      </c>
      <c r="AO121" t="s">
        <v>152</v>
      </c>
      <c r="AQ121" t="s">
        <v>108</v>
      </c>
      <c r="AS121" t="s">
        <v>108</v>
      </c>
      <c r="AX121" t="s">
        <v>203</v>
      </c>
      <c r="AY121" t="s">
        <v>117</v>
      </c>
      <c r="AZ121">
        <v>0</v>
      </c>
      <c r="BA121">
        <v>0</v>
      </c>
      <c r="BB121">
        <v>0</v>
      </c>
      <c r="BC121">
        <v>0</v>
      </c>
      <c r="BD121">
        <v>0</v>
      </c>
      <c r="BE121">
        <v>1</v>
      </c>
      <c r="BF121">
        <v>0</v>
      </c>
      <c r="BI121">
        <v>-2</v>
      </c>
      <c r="BJ121" t="s">
        <v>108</v>
      </c>
      <c r="BK121" t="s">
        <v>108</v>
      </c>
      <c r="BN121" t="s">
        <v>108</v>
      </c>
      <c r="BQ121" t="s">
        <v>108</v>
      </c>
      <c r="BR121" t="s">
        <v>108</v>
      </c>
      <c r="BS121" t="s">
        <v>108</v>
      </c>
      <c r="BT121" t="s">
        <v>108</v>
      </c>
      <c r="BV121" t="s">
        <v>108</v>
      </c>
      <c r="BW121" t="s">
        <v>108</v>
      </c>
      <c r="BX121" t="s">
        <v>108</v>
      </c>
      <c r="BY121" t="s">
        <v>108</v>
      </c>
      <c r="BZ121" t="s">
        <v>108</v>
      </c>
      <c r="CA121" t="s">
        <v>118</v>
      </c>
      <c r="CE121" t="s">
        <v>107</v>
      </c>
      <c r="CF121" t="s">
        <v>107</v>
      </c>
      <c r="CG121" t="s">
        <v>529</v>
      </c>
      <c r="CH121" s="1">
        <v>45467.53125</v>
      </c>
      <c r="CI121">
        <v>352487576</v>
      </c>
      <c r="CJ121" t="s">
        <v>530</v>
      </c>
      <c r="CK121" s="1">
        <v>45468.391828703701</v>
      </c>
      <c r="CN121" t="s">
        <v>120</v>
      </c>
      <c r="CP121" t="s">
        <v>122</v>
      </c>
      <c r="CR121">
        <v>89</v>
      </c>
    </row>
    <row r="122" spans="1:96" x14ac:dyDescent="0.45">
      <c r="A122" s="1">
        <v>45467.537864756952</v>
      </c>
      <c r="B122" s="1">
        <v>45467.54294835648</v>
      </c>
      <c r="C122" t="s">
        <v>353</v>
      </c>
      <c r="D122" t="s">
        <v>124</v>
      </c>
      <c r="G122" t="s">
        <v>103</v>
      </c>
      <c r="H122" t="s">
        <v>104</v>
      </c>
      <c r="I122" s="1">
        <v>45462.458333333343</v>
      </c>
      <c r="J122" t="s">
        <v>107</v>
      </c>
      <c r="L122" t="s">
        <v>107</v>
      </c>
      <c r="M122" t="s">
        <v>107</v>
      </c>
      <c r="N122" t="s">
        <v>108</v>
      </c>
      <c r="O122" t="s">
        <v>108</v>
      </c>
      <c r="P122" t="s">
        <v>108</v>
      </c>
      <c r="Q122" t="s">
        <v>531</v>
      </c>
      <c r="R122" s="1">
        <v>33748</v>
      </c>
      <c r="S122">
        <v>32</v>
      </c>
      <c r="T122" t="s">
        <v>346</v>
      </c>
      <c r="U122" t="s">
        <v>142</v>
      </c>
      <c r="V122" s="1">
        <v>45603</v>
      </c>
      <c r="W122" t="s">
        <v>179</v>
      </c>
      <c r="Y122" t="s">
        <v>107</v>
      </c>
      <c r="Z122" t="s">
        <v>107</v>
      </c>
      <c r="AA122" t="s">
        <v>107</v>
      </c>
      <c r="AC122" t="s">
        <v>114</v>
      </c>
      <c r="AD122" t="s">
        <v>115</v>
      </c>
      <c r="AE122" t="s">
        <v>115</v>
      </c>
      <c r="AG122">
        <v>35</v>
      </c>
      <c r="AH122" t="s">
        <v>107</v>
      </c>
      <c r="AI122" t="s">
        <v>115</v>
      </c>
      <c r="AJ122" t="s">
        <v>107</v>
      </c>
      <c r="AK122" t="s">
        <v>115</v>
      </c>
      <c r="AL122" t="s">
        <v>107</v>
      </c>
      <c r="AM122" t="s">
        <v>115</v>
      </c>
      <c r="AO122" t="s">
        <v>108</v>
      </c>
      <c r="AQ122" t="s">
        <v>108</v>
      </c>
      <c r="AS122" t="s">
        <v>108</v>
      </c>
      <c r="AX122" t="s">
        <v>116</v>
      </c>
      <c r="AY122" t="s">
        <v>117</v>
      </c>
      <c r="AZ122">
        <v>0</v>
      </c>
      <c r="BA122">
        <v>0</v>
      </c>
      <c r="BB122">
        <v>0</v>
      </c>
      <c r="BC122">
        <v>0</v>
      </c>
      <c r="BD122">
        <v>0</v>
      </c>
      <c r="BE122">
        <v>1</v>
      </c>
      <c r="BF122">
        <v>0</v>
      </c>
      <c r="BI122">
        <v>3</v>
      </c>
      <c r="BJ122" t="s">
        <v>108</v>
      </c>
      <c r="BK122" t="s">
        <v>108</v>
      </c>
      <c r="BN122" t="s">
        <v>108</v>
      </c>
      <c r="BQ122" t="s">
        <v>108</v>
      </c>
      <c r="BR122" t="s">
        <v>108</v>
      </c>
      <c r="BS122" t="s">
        <v>108</v>
      </c>
      <c r="BT122" t="s">
        <v>108</v>
      </c>
      <c r="BV122" t="s">
        <v>108</v>
      </c>
      <c r="BW122" t="s">
        <v>108</v>
      </c>
      <c r="BX122" t="s">
        <v>108</v>
      </c>
      <c r="BY122" t="s">
        <v>108</v>
      </c>
      <c r="BZ122" t="s">
        <v>108</v>
      </c>
      <c r="CA122" t="s">
        <v>118</v>
      </c>
      <c r="CE122" t="s">
        <v>107</v>
      </c>
      <c r="CF122" t="s">
        <v>107</v>
      </c>
      <c r="CG122" t="s">
        <v>532</v>
      </c>
      <c r="CH122" s="1">
        <v>45466.427083333343</v>
      </c>
      <c r="CI122">
        <v>352487585</v>
      </c>
      <c r="CJ122" t="s">
        <v>533</v>
      </c>
      <c r="CK122" s="1">
        <v>45468.391840277778</v>
      </c>
      <c r="CN122" t="s">
        <v>120</v>
      </c>
      <c r="CP122" t="s">
        <v>122</v>
      </c>
      <c r="CR122">
        <v>90</v>
      </c>
    </row>
    <row r="123" spans="1:96" x14ac:dyDescent="0.45">
      <c r="A123" s="1">
        <v>45414.660730821757</v>
      </c>
      <c r="B123" s="1">
        <v>45414.670729849538</v>
      </c>
      <c r="C123" t="s">
        <v>219</v>
      </c>
      <c r="G123" t="s">
        <v>103</v>
      </c>
      <c r="H123" t="s">
        <v>104</v>
      </c>
      <c r="I123" s="1">
        <v>45414.661805555559</v>
      </c>
      <c r="J123" t="s">
        <v>107</v>
      </c>
      <c r="L123" t="s">
        <v>107</v>
      </c>
      <c r="M123" t="s">
        <v>107</v>
      </c>
      <c r="N123" t="s">
        <v>108</v>
      </c>
      <c r="O123" t="s">
        <v>108</v>
      </c>
      <c r="P123" t="s">
        <v>108</v>
      </c>
      <c r="Q123" t="s">
        <v>224</v>
      </c>
      <c r="R123" s="1">
        <v>45624</v>
      </c>
      <c r="S123">
        <v>39</v>
      </c>
      <c r="T123" t="s">
        <v>225</v>
      </c>
      <c r="U123" t="s">
        <v>142</v>
      </c>
      <c r="V123" s="1">
        <v>45441</v>
      </c>
      <c r="W123" t="s">
        <v>113</v>
      </c>
      <c r="Y123" t="s">
        <v>107</v>
      </c>
      <c r="Z123" t="s">
        <v>107</v>
      </c>
      <c r="AA123" t="s">
        <v>107</v>
      </c>
      <c r="AC123" t="s">
        <v>114</v>
      </c>
      <c r="AD123" t="s">
        <v>115</v>
      </c>
      <c r="AE123" t="s">
        <v>115</v>
      </c>
      <c r="AG123">
        <v>44</v>
      </c>
      <c r="AH123" t="s">
        <v>107</v>
      </c>
      <c r="AI123" t="s">
        <v>115</v>
      </c>
      <c r="AJ123" t="s">
        <v>107</v>
      </c>
      <c r="AK123" t="s">
        <v>115</v>
      </c>
      <c r="AL123" t="s">
        <v>107</v>
      </c>
      <c r="AM123" t="s">
        <v>115</v>
      </c>
      <c r="AO123" t="s">
        <v>108</v>
      </c>
      <c r="AQ123" t="s">
        <v>108</v>
      </c>
      <c r="AS123" t="s">
        <v>108</v>
      </c>
      <c r="AX123" t="s">
        <v>203</v>
      </c>
      <c r="AY123" t="s">
        <v>117</v>
      </c>
      <c r="AZ123">
        <v>0</v>
      </c>
      <c r="BA123">
        <v>0</v>
      </c>
      <c r="BB123">
        <v>0</v>
      </c>
      <c r="BC123">
        <v>0</v>
      </c>
      <c r="BD123">
        <v>0</v>
      </c>
      <c r="BE123">
        <v>1</v>
      </c>
      <c r="BF123">
        <v>0</v>
      </c>
      <c r="BI123">
        <v>8</v>
      </c>
      <c r="BJ123" t="s">
        <v>108</v>
      </c>
      <c r="BK123" t="s">
        <v>108</v>
      </c>
      <c r="BN123" t="s">
        <v>108</v>
      </c>
      <c r="BQ123" t="s">
        <v>107</v>
      </c>
      <c r="BR123" t="s">
        <v>108</v>
      </c>
      <c r="BS123" t="s">
        <v>107</v>
      </c>
      <c r="BT123" t="s">
        <v>108</v>
      </c>
      <c r="BV123" t="s">
        <v>108</v>
      </c>
      <c r="BW123" t="s">
        <v>108</v>
      </c>
      <c r="BX123" t="s">
        <v>108</v>
      </c>
      <c r="BY123" t="s">
        <v>108</v>
      </c>
      <c r="BZ123" t="s">
        <v>108</v>
      </c>
      <c r="CA123" t="s">
        <v>226</v>
      </c>
      <c r="CE123" t="s">
        <v>107</v>
      </c>
      <c r="CF123" t="s">
        <v>107</v>
      </c>
      <c r="CG123" t="s">
        <v>227</v>
      </c>
      <c r="CH123" s="1">
        <v>45414.670138888891</v>
      </c>
      <c r="CI123">
        <v>338538907</v>
      </c>
      <c r="CJ123" t="s">
        <v>228</v>
      </c>
      <c r="CK123" s="1">
        <v>45425.548356481479</v>
      </c>
      <c r="CN123" t="s">
        <v>120</v>
      </c>
      <c r="CO123" t="s">
        <v>121</v>
      </c>
      <c r="CP123" t="s">
        <v>122</v>
      </c>
      <c r="CR123">
        <v>18</v>
      </c>
    </row>
    <row r="124" spans="1:96" x14ac:dyDescent="0.45">
      <c r="A124" s="1">
        <v>45418.432424641207</v>
      </c>
      <c r="B124" s="1">
        <v>45418.442397800929</v>
      </c>
      <c r="C124" t="s">
        <v>219</v>
      </c>
      <c r="G124" t="s">
        <v>103</v>
      </c>
      <c r="H124" t="s">
        <v>104</v>
      </c>
      <c r="I124" s="1">
        <v>45418.433333333327</v>
      </c>
      <c r="J124" t="s">
        <v>107</v>
      </c>
      <c r="L124" t="s">
        <v>107</v>
      </c>
      <c r="M124" t="s">
        <v>107</v>
      </c>
      <c r="N124" t="s">
        <v>108</v>
      </c>
      <c r="O124" t="s">
        <v>108</v>
      </c>
      <c r="P124" t="s">
        <v>108</v>
      </c>
      <c r="Q124" t="s">
        <v>229</v>
      </c>
      <c r="R124" s="1">
        <v>45440</v>
      </c>
      <c r="S124">
        <v>37</v>
      </c>
      <c r="T124" t="s">
        <v>230</v>
      </c>
      <c r="U124" t="s">
        <v>142</v>
      </c>
      <c r="V124" s="1">
        <v>45434</v>
      </c>
      <c r="W124" t="s">
        <v>113</v>
      </c>
      <c r="Y124" t="s">
        <v>107</v>
      </c>
      <c r="Z124" t="s">
        <v>107</v>
      </c>
      <c r="AA124" t="s">
        <v>107</v>
      </c>
      <c r="AC124" t="s">
        <v>114</v>
      </c>
      <c r="AD124" t="s">
        <v>115</v>
      </c>
      <c r="AE124" t="s">
        <v>115</v>
      </c>
      <c r="AG124">
        <v>43</v>
      </c>
      <c r="AH124" t="s">
        <v>107</v>
      </c>
      <c r="AI124" t="s">
        <v>115</v>
      </c>
      <c r="AJ124" t="s">
        <v>107</v>
      </c>
      <c r="AK124" t="s">
        <v>115</v>
      </c>
      <c r="AL124" t="s">
        <v>107</v>
      </c>
      <c r="AM124" t="s">
        <v>115</v>
      </c>
      <c r="AO124" t="s">
        <v>108</v>
      </c>
      <c r="AQ124" t="s">
        <v>107</v>
      </c>
      <c r="AR124" t="s">
        <v>231</v>
      </c>
      <c r="AS124" t="s">
        <v>108</v>
      </c>
      <c r="AX124" t="s">
        <v>203</v>
      </c>
      <c r="AY124" t="s">
        <v>117</v>
      </c>
      <c r="AZ124">
        <v>0</v>
      </c>
      <c r="BA124">
        <v>0</v>
      </c>
      <c r="BB124">
        <v>0</v>
      </c>
      <c r="BC124">
        <v>0</v>
      </c>
      <c r="BD124">
        <v>0</v>
      </c>
      <c r="BE124">
        <v>1</v>
      </c>
      <c r="BF124">
        <v>0</v>
      </c>
      <c r="BI124">
        <v>7</v>
      </c>
      <c r="BJ124" t="s">
        <v>108</v>
      </c>
      <c r="BK124" t="s">
        <v>108</v>
      </c>
      <c r="BN124" t="s">
        <v>108</v>
      </c>
      <c r="BQ124" t="s">
        <v>108</v>
      </c>
      <c r="BR124" t="s">
        <v>108</v>
      </c>
      <c r="BS124" t="s">
        <v>107</v>
      </c>
      <c r="BT124" t="s">
        <v>108</v>
      </c>
      <c r="BV124" t="s">
        <v>108</v>
      </c>
      <c r="BW124" t="s">
        <v>108</v>
      </c>
      <c r="BX124" t="s">
        <v>108</v>
      </c>
      <c r="BY124" t="s">
        <v>108</v>
      </c>
      <c r="BZ124" t="s">
        <v>108</v>
      </c>
      <c r="CA124" t="s">
        <v>232</v>
      </c>
      <c r="CE124" t="s">
        <v>107</v>
      </c>
      <c r="CF124" t="s">
        <v>107</v>
      </c>
      <c r="CG124" t="s">
        <v>233</v>
      </c>
      <c r="CH124" s="1">
        <v>45418.441666666673</v>
      </c>
      <c r="CI124">
        <v>338538932</v>
      </c>
      <c r="CJ124" t="s">
        <v>234</v>
      </c>
      <c r="CK124" s="1">
        <v>45425.548379629632</v>
      </c>
      <c r="CN124" t="s">
        <v>120</v>
      </c>
      <c r="CO124" t="s">
        <v>121</v>
      </c>
      <c r="CP124" t="s">
        <v>122</v>
      </c>
      <c r="CR124">
        <v>19</v>
      </c>
    </row>
    <row r="125" spans="1:96" x14ac:dyDescent="0.45">
      <c r="A125" s="1">
        <v>45418.635140914354</v>
      </c>
      <c r="B125" s="1">
        <v>45418.645200451392</v>
      </c>
      <c r="C125" t="s">
        <v>219</v>
      </c>
      <c r="G125" t="s">
        <v>103</v>
      </c>
      <c r="H125" t="s">
        <v>104</v>
      </c>
      <c r="I125" s="1">
        <v>45418.635416666657</v>
      </c>
      <c r="J125" t="s">
        <v>107</v>
      </c>
      <c r="L125" t="s">
        <v>107</v>
      </c>
      <c r="M125" t="s">
        <v>107</v>
      </c>
      <c r="N125" t="s">
        <v>108</v>
      </c>
      <c r="O125" t="s">
        <v>108</v>
      </c>
      <c r="P125" t="s">
        <v>108</v>
      </c>
      <c r="Q125" t="s">
        <v>235</v>
      </c>
      <c r="R125" s="1">
        <v>45371</v>
      </c>
      <c r="S125">
        <v>34</v>
      </c>
      <c r="T125" t="s">
        <v>236</v>
      </c>
      <c r="U125" t="s">
        <v>142</v>
      </c>
      <c r="V125" s="1">
        <v>45433</v>
      </c>
      <c r="W125" t="s">
        <v>196</v>
      </c>
      <c r="Y125" t="s">
        <v>107</v>
      </c>
      <c r="Z125" t="s">
        <v>107</v>
      </c>
      <c r="AA125" t="s">
        <v>107</v>
      </c>
      <c r="AC125" t="s">
        <v>114</v>
      </c>
      <c r="AD125" t="s">
        <v>115</v>
      </c>
      <c r="AE125" t="s">
        <v>115</v>
      </c>
      <c r="AG125">
        <v>47</v>
      </c>
      <c r="AH125" t="s">
        <v>108</v>
      </c>
      <c r="AJ125" t="s">
        <v>108</v>
      </c>
      <c r="AL125" t="s">
        <v>108</v>
      </c>
      <c r="AO125" t="s">
        <v>107</v>
      </c>
      <c r="AQ125" t="s">
        <v>108</v>
      </c>
      <c r="AS125" t="s">
        <v>108</v>
      </c>
      <c r="AX125" t="s">
        <v>237</v>
      </c>
      <c r="AY125" t="s">
        <v>117</v>
      </c>
      <c r="AZ125">
        <v>0</v>
      </c>
      <c r="BA125">
        <v>0</v>
      </c>
      <c r="BB125">
        <v>0</v>
      </c>
      <c r="BC125">
        <v>0</v>
      </c>
      <c r="BD125">
        <v>0</v>
      </c>
      <c r="BE125">
        <v>1</v>
      </c>
      <c r="BF125">
        <v>0</v>
      </c>
      <c r="BI125">
        <v>10</v>
      </c>
      <c r="BJ125" t="s">
        <v>108</v>
      </c>
      <c r="BK125" t="s">
        <v>108</v>
      </c>
      <c r="BN125" t="s">
        <v>108</v>
      </c>
      <c r="BQ125" t="s">
        <v>108</v>
      </c>
      <c r="BR125" t="s">
        <v>108</v>
      </c>
      <c r="BS125" t="s">
        <v>108</v>
      </c>
      <c r="BT125" t="s">
        <v>108</v>
      </c>
      <c r="BV125" t="s">
        <v>108</v>
      </c>
      <c r="BW125" t="s">
        <v>108</v>
      </c>
      <c r="BX125" t="s">
        <v>108</v>
      </c>
      <c r="BY125" t="s">
        <v>108</v>
      </c>
      <c r="BZ125" t="s">
        <v>107</v>
      </c>
      <c r="CA125" t="s">
        <v>238</v>
      </c>
      <c r="CE125" t="s">
        <v>107</v>
      </c>
      <c r="CF125" t="s">
        <v>107</v>
      </c>
      <c r="CG125" t="s">
        <v>239</v>
      </c>
      <c r="CH125" s="1">
        <v>45418.644444444442</v>
      </c>
      <c r="CI125">
        <v>338538956</v>
      </c>
      <c r="CJ125" t="s">
        <v>240</v>
      </c>
      <c r="CK125" s="1">
        <v>45425.548402777778</v>
      </c>
      <c r="CN125" t="s">
        <v>120</v>
      </c>
      <c r="CO125" t="s">
        <v>121</v>
      </c>
      <c r="CP125" t="s">
        <v>122</v>
      </c>
      <c r="CR125">
        <v>20</v>
      </c>
    </row>
    <row r="126" spans="1:96" x14ac:dyDescent="0.45">
      <c r="A126" s="1">
        <v>45419.559544386568</v>
      </c>
      <c r="B126" s="1">
        <v>45419.566010567127</v>
      </c>
      <c r="C126" t="s">
        <v>219</v>
      </c>
      <c r="G126" t="s">
        <v>103</v>
      </c>
      <c r="H126" t="s">
        <v>104</v>
      </c>
      <c r="I126" s="1">
        <v>45419.55972222222</v>
      </c>
      <c r="J126" t="s">
        <v>107</v>
      </c>
      <c r="L126" t="s">
        <v>107</v>
      </c>
      <c r="M126" t="s">
        <v>107</v>
      </c>
      <c r="N126" t="s">
        <v>108</v>
      </c>
      <c r="O126" t="s">
        <v>107</v>
      </c>
      <c r="P126" t="s">
        <v>108</v>
      </c>
      <c r="Q126" t="s">
        <v>241</v>
      </c>
      <c r="R126" s="1">
        <v>45440</v>
      </c>
      <c r="S126">
        <v>30</v>
      </c>
      <c r="T126" t="s">
        <v>225</v>
      </c>
      <c r="U126" t="s">
        <v>142</v>
      </c>
      <c r="V126" s="1">
        <v>45438</v>
      </c>
      <c r="W126" t="s">
        <v>196</v>
      </c>
      <c r="Y126" t="s">
        <v>107</v>
      </c>
      <c r="Z126" t="s">
        <v>107</v>
      </c>
      <c r="AA126" t="s">
        <v>107</v>
      </c>
      <c r="AC126" t="s">
        <v>114</v>
      </c>
      <c r="AD126" t="s">
        <v>115</v>
      </c>
      <c r="AE126" t="s">
        <v>115</v>
      </c>
      <c r="AG126">
        <v>35</v>
      </c>
      <c r="AH126" t="s">
        <v>108</v>
      </c>
      <c r="AJ126" t="s">
        <v>108</v>
      </c>
      <c r="AL126" t="s">
        <v>108</v>
      </c>
      <c r="AO126" t="s">
        <v>108</v>
      </c>
      <c r="AQ126" t="s">
        <v>108</v>
      </c>
      <c r="AS126" t="s">
        <v>108</v>
      </c>
      <c r="AX126" t="s">
        <v>203</v>
      </c>
      <c r="AY126" t="s">
        <v>117</v>
      </c>
      <c r="AZ126">
        <v>0</v>
      </c>
      <c r="BA126">
        <v>0</v>
      </c>
      <c r="BB126">
        <v>0</v>
      </c>
      <c r="BC126">
        <v>0</v>
      </c>
      <c r="BD126">
        <v>0</v>
      </c>
      <c r="BE126">
        <v>1</v>
      </c>
      <c r="BF126">
        <v>0</v>
      </c>
      <c r="BI126">
        <v>4</v>
      </c>
      <c r="BJ126" t="s">
        <v>108</v>
      </c>
      <c r="BK126" t="s">
        <v>108</v>
      </c>
      <c r="BN126" t="s">
        <v>108</v>
      </c>
      <c r="BQ126" t="s">
        <v>108</v>
      </c>
      <c r="BR126" t="s">
        <v>108</v>
      </c>
      <c r="BS126" t="s">
        <v>108</v>
      </c>
      <c r="BT126" t="s">
        <v>108</v>
      </c>
      <c r="BV126" t="s">
        <v>108</v>
      </c>
      <c r="BW126" t="s">
        <v>108</v>
      </c>
      <c r="BX126" t="s">
        <v>108</v>
      </c>
      <c r="BY126" t="s">
        <v>108</v>
      </c>
      <c r="BZ126" t="s">
        <v>108</v>
      </c>
      <c r="CA126" t="s">
        <v>242</v>
      </c>
      <c r="CE126" t="s">
        <v>107</v>
      </c>
      <c r="CF126" t="s">
        <v>107</v>
      </c>
      <c r="CG126" t="s">
        <v>243</v>
      </c>
      <c r="CH126" s="1">
        <v>45419.56527777778</v>
      </c>
      <c r="CI126">
        <v>338538962</v>
      </c>
      <c r="CJ126" t="s">
        <v>244</v>
      </c>
      <c r="CK126" s="1">
        <v>45425.548414351862</v>
      </c>
      <c r="CN126" t="s">
        <v>120</v>
      </c>
      <c r="CO126" t="s">
        <v>121</v>
      </c>
      <c r="CP126" t="s">
        <v>122</v>
      </c>
      <c r="CR126">
        <v>21</v>
      </c>
    </row>
    <row r="127" spans="1:96" x14ac:dyDescent="0.45">
      <c r="A127" s="1">
        <v>45419.57111931713</v>
      </c>
      <c r="B127" s="1">
        <v>45419.576154560193</v>
      </c>
      <c r="C127" t="s">
        <v>219</v>
      </c>
      <c r="G127" t="s">
        <v>103</v>
      </c>
      <c r="H127" t="s">
        <v>104</v>
      </c>
      <c r="I127" s="1">
        <v>45419.571527777778</v>
      </c>
      <c r="J127" t="s">
        <v>107</v>
      </c>
      <c r="L127" t="s">
        <v>107</v>
      </c>
      <c r="M127" t="s">
        <v>107</v>
      </c>
      <c r="N127" t="s">
        <v>108</v>
      </c>
      <c r="O127" t="s">
        <v>108</v>
      </c>
      <c r="P127" t="s">
        <v>108</v>
      </c>
      <c r="Q127" t="s">
        <v>245</v>
      </c>
      <c r="R127" s="1">
        <v>45419</v>
      </c>
      <c r="S127">
        <v>21</v>
      </c>
      <c r="T127" t="s">
        <v>225</v>
      </c>
      <c r="U127" t="s">
        <v>112</v>
      </c>
      <c r="V127" s="1">
        <v>45419</v>
      </c>
      <c r="W127" t="s">
        <v>113</v>
      </c>
      <c r="Y127" t="s">
        <v>107</v>
      </c>
      <c r="Z127" t="s">
        <v>107</v>
      </c>
      <c r="AA127" t="s">
        <v>107</v>
      </c>
      <c r="AC127" t="s">
        <v>114</v>
      </c>
      <c r="AD127" t="s">
        <v>115</v>
      </c>
      <c r="AE127" t="s">
        <v>115</v>
      </c>
      <c r="AG127">
        <v>28</v>
      </c>
      <c r="AH127" t="s">
        <v>108</v>
      </c>
      <c r="AJ127" t="s">
        <v>108</v>
      </c>
      <c r="AL127" t="s">
        <v>108</v>
      </c>
      <c r="AO127" t="s">
        <v>108</v>
      </c>
      <c r="AQ127" t="s">
        <v>108</v>
      </c>
      <c r="AS127" t="s">
        <v>108</v>
      </c>
      <c r="AX127" t="s">
        <v>116</v>
      </c>
      <c r="AY127" t="s">
        <v>117</v>
      </c>
      <c r="AZ127">
        <v>0</v>
      </c>
      <c r="BA127">
        <v>0</v>
      </c>
      <c r="BB127">
        <v>0</v>
      </c>
      <c r="BC127">
        <v>0</v>
      </c>
      <c r="BD127">
        <v>0</v>
      </c>
      <c r="BE127">
        <v>1</v>
      </c>
      <c r="BF127">
        <v>0</v>
      </c>
      <c r="BI127">
        <v>0</v>
      </c>
      <c r="BJ127" t="s">
        <v>108</v>
      </c>
      <c r="BK127" t="s">
        <v>108</v>
      </c>
      <c r="BN127" t="s">
        <v>108</v>
      </c>
      <c r="BQ127" t="s">
        <v>108</v>
      </c>
      <c r="BR127" t="s">
        <v>108</v>
      </c>
      <c r="BS127" t="s">
        <v>108</v>
      </c>
      <c r="BT127" t="s">
        <v>108</v>
      </c>
      <c r="BV127" t="s">
        <v>108</v>
      </c>
      <c r="BW127" t="s">
        <v>108</v>
      </c>
      <c r="BX127" t="s">
        <v>108</v>
      </c>
      <c r="BY127" t="s">
        <v>108</v>
      </c>
      <c r="BZ127" t="s">
        <v>108</v>
      </c>
      <c r="CA127" t="s">
        <v>246</v>
      </c>
      <c r="CE127" t="s">
        <v>107</v>
      </c>
      <c r="CF127" t="s">
        <v>107</v>
      </c>
      <c r="CG127" t="s">
        <v>247</v>
      </c>
      <c r="CH127" s="1">
        <v>45419.575694444437</v>
      </c>
      <c r="CI127">
        <v>338539117</v>
      </c>
      <c r="CJ127" t="s">
        <v>248</v>
      </c>
      <c r="CK127" s="1">
        <v>45425.548576388886</v>
      </c>
      <c r="CN127" t="s">
        <v>120</v>
      </c>
      <c r="CO127" t="s">
        <v>121</v>
      </c>
      <c r="CP127" t="s">
        <v>122</v>
      </c>
      <c r="CR127">
        <v>22</v>
      </c>
    </row>
    <row r="128" spans="1:96" x14ac:dyDescent="0.45">
      <c r="A128" s="1">
        <v>45419.594905648148</v>
      </c>
      <c r="B128" s="1">
        <v>45419.602117951392</v>
      </c>
      <c r="C128" t="s">
        <v>219</v>
      </c>
      <c r="G128" t="s">
        <v>103</v>
      </c>
      <c r="H128" t="s">
        <v>104</v>
      </c>
      <c r="I128" s="1">
        <v>45419.595138888893</v>
      </c>
      <c r="J128" t="s">
        <v>107</v>
      </c>
      <c r="L128" t="s">
        <v>107</v>
      </c>
      <c r="M128" t="s">
        <v>107</v>
      </c>
      <c r="N128" t="s">
        <v>108</v>
      </c>
      <c r="O128" t="s">
        <v>108</v>
      </c>
      <c r="P128" t="s">
        <v>108</v>
      </c>
      <c r="Q128" t="s">
        <v>249</v>
      </c>
      <c r="R128" s="1">
        <v>45419</v>
      </c>
      <c r="S128">
        <v>34</v>
      </c>
      <c r="T128" t="s">
        <v>225</v>
      </c>
      <c r="U128" t="s">
        <v>142</v>
      </c>
      <c r="V128" s="1">
        <v>45419</v>
      </c>
      <c r="W128" t="s">
        <v>209</v>
      </c>
      <c r="Y128" t="s">
        <v>107</v>
      </c>
      <c r="Z128" t="s">
        <v>107</v>
      </c>
      <c r="AA128" t="s">
        <v>107</v>
      </c>
      <c r="AC128" t="s">
        <v>114</v>
      </c>
      <c r="AD128" t="s">
        <v>115</v>
      </c>
      <c r="AE128" t="s">
        <v>115</v>
      </c>
      <c r="AG128">
        <v>42</v>
      </c>
      <c r="AH128" t="s">
        <v>107</v>
      </c>
      <c r="AI128" t="s">
        <v>115</v>
      </c>
      <c r="AJ128" t="s">
        <v>108</v>
      </c>
      <c r="AL128" t="s">
        <v>108</v>
      </c>
      <c r="AO128" t="s">
        <v>108</v>
      </c>
      <c r="AQ128" t="s">
        <v>108</v>
      </c>
      <c r="AS128" t="s">
        <v>108</v>
      </c>
      <c r="AX128" t="s">
        <v>203</v>
      </c>
      <c r="AY128" t="s">
        <v>117</v>
      </c>
      <c r="AZ128">
        <v>0</v>
      </c>
      <c r="BA128">
        <v>0</v>
      </c>
      <c r="BB128">
        <v>0</v>
      </c>
      <c r="BC128">
        <v>0</v>
      </c>
      <c r="BD128">
        <v>0</v>
      </c>
      <c r="BE128">
        <v>1</v>
      </c>
      <c r="BF128">
        <v>0</v>
      </c>
      <c r="BI128">
        <v>5</v>
      </c>
      <c r="BJ128" t="s">
        <v>108</v>
      </c>
      <c r="BK128" t="s">
        <v>108</v>
      </c>
      <c r="BN128" t="s">
        <v>108</v>
      </c>
      <c r="BQ128" t="s">
        <v>108</v>
      </c>
      <c r="BR128" t="s">
        <v>108</v>
      </c>
      <c r="BS128" t="s">
        <v>108</v>
      </c>
      <c r="BT128" t="s">
        <v>108</v>
      </c>
      <c r="BV128" t="s">
        <v>108</v>
      </c>
      <c r="BW128" t="s">
        <v>108</v>
      </c>
      <c r="BX128" t="s">
        <v>108</v>
      </c>
      <c r="BY128" t="s">
        <v>108</v>
      </c>
      <c r="BZ128" t="s">
        <v>108</v>
      </c>
      <c r="CA128" t="s">
        <v>250</v>
      </c>
      <c r="CE128" t="s">
        <v>107</v>
      </c>
      <c r="CF128" t="s">
        <v>107</v>
      </c>
      <c r="CG128" t="s">
        <v>251</v>
      </c>
      <c r="CH128" s="1">
        <v>45419.601388888892</v>
      </c>
      <c r="CI128">
        <v>338539139</v>
      </c>
      <c r="CJ128" t="s">
        <v>252</v>
      </c>
      <c r="CK128" s="1">
        <v>45425.54859953704</v>
      </c>
      <c r="CN128" t="s">
        <v>120</v>
      </c>
      <c r="CO128" t="s">
        <v>121</v>
      </c>
      <c r="CP128" t="s">
        <v>122</v>
      </c>
      <c r="CR128">
        <v>23</v>
      </c>
    </row>
    <row r="129" spans="1:96" x14ac:dyDescent="0.45">
      <c r="A129" s="1">
        <v>45421.424064340281</v>
      </c>
      <c r="B129" s="1">
        <v>45421.435992627317</v>
      </c>
      <c r="C129" t="s">
        <v>219</v>
      </c>
      <c r="G129" t="s">
        <v>103</v>
      </c>
      <c r="H129" t="s">
        <v>104</v>
      </c>
      <c r="I129" s="1">
        <v>45421.424305555563</v>
      </c>
      <c r="J129" t="s">
        <v>107</v>
      </c>
      <c r="L129" t="s">
        <v>107</v>
      </c>
      <c r="M129" t="s">
        <v>107</v>
      </c>
      <c r="N129" t="s">
        <v>108</v>
      </c>
      <c r="O129" t="s">
        <v>108</v>
      </c>
      <c r="P129" t="s">
        <v>108</v>
      </c>
      <c r="Q129" t="s">
        <v>253</v>
      </c>
      <c r="R129" s="1">
        <v>45433</v>
      </c>
      <c r="S129">
        <v>21</v>
      </c>
      <c r="T129" t="s">
        <v>230</v>
      </c>
      <c r="U129" t="s">
        <v>133</v>
      </c>
      <c r="V129" s="1">
        <v>45429</v>
      </c>
      <c r="W129" t="s">
        <v>196</v>
      </c>
      <c r="Y129" t="s">
        <v>107</v>
      </c>
      <c r="Z129" t="s">
        <v>107</v>
      </c>
      <c r="AA129" t="s">
        <v>107</v>
      </c>
      <c r="AC129" t="s">
        <v>114</v>
      </c>
      <c r="AD129" t="s">
        <v>115</v>
      </c>
      <c r="AE129" t="s">
        <v>115</v>
      </c>
      <c r="AG129">
        <v>28</v>
      </c>
      <c r="AH129" t="s">
        <v>107</v>
      </c>
      <c r="AI129" t="s">
        <v>115</v>
      </c>
      <c r="AJ129" t="s">
        <v>107</v>
      </c>
      <c r="AK129" t="s">
        <v>115</v>
      </c>
      <c r="AL129" t="s">
        <v>107</v>
      </c>
      <c r="AM129" t="s">
        <v>115</v>
      </c>
      <c r="AO129" t="s">
        <v>107</v>
      </c>
      <c r="AQ129" t="s">
        <v>108</v>
      </c>
      <c r="AS129" t="s">
        <v>108</v>
      </c>
      <c r="AX129" t="s">
        <v>116</v>
      </c>
      <c r="AY129" t="s">
        <v>117</v>
      </c>
      <c r="AZ129">
        <v>0</v>
      </c>
      <c r="BA129">
        <v>0</v>
      </c>
      <c r="BB129">
        <v>0</v>
      </c>
      <c r="BC129">
        <v>0</v>
      </c>
      <c r="BD129">
        <v>0</v>
      </c>
      <c r="BE129">
        <v>1</v>
      </c>
      <c r="BF129">
        <v>0</v>
      </c>
      <c r="BI129">
        <v>2</v>
      </c>
      <c r="BJ129" t="s">
        <v>108</v>
      </c>
      <c r="BK129" t="s">
        <v>108</v>
      </c>
      <c r="BN129" t="s">
        <v>108</v>
      </c>
      <c r="BQ129" t="s">
        <v>108</v>
      </c>
      <c r="BR129" t="s">
        <v>108</v>
      </c>
      <c r="BS129" t="s">
        <v>108</v>
      </c>
      <c r="BT129" t="s">
        <v>108</v>
      </c>
      <c r="BV129" t="s">
        <v>108</v>
      </c>
      <c r="BW129" t="s">
        <v>108</v>
      </c>
      <c r="BX129" t="s">
        <v>107</v>
      </c>
      <c r="BY129" t="s">
        <v>108</v>
      </c>
      <c r="BZ129" t="s">
        <v>108</v>
      </c>
      <c r="CA129" t="s">
        <v>246</v>
      </c>
      <c r="CE129" t="s">
        <v>107</v>
      </c>
      <c r="CF129" t="s">
        <v>107</v>
      </c>
      <c r="CG129" t="s">
        <v>254</v>
      </c>
      <c r="CH129" s="1">
        <v>45421.435416666667</v>
      </c>
      <c r="CI129">
        <v>338539165</v>
      </c>
      <c r="CJ129" t="s">
        <v>255</v>
      </c>
      <c r="CK129" s="1">
        <v>45425.548622685194</v>
      </c>
      <c r="CN129" t="s">
        <v>120</v>
      </c>
      <c r="CO129" t="s">
        <v>121</v>
      </c>
      <c r="CP129" t="s">
        <v>122</v>
      </c>
      <c r="CR129">
        <v>24</v>
      </c>
    </row>
    <row r="130" spans="1:96" x14ac:dyDescent="0.45">
      <c r="A130" s="1">
        <v>45421.567540462973</v>
      </c>
      <c r="B130" s="1">
        <v>45421.574062951389</v>
      </c>
      <c r="C130" t="s">
        <v>219</v>
      </c>
      <c r="G130" t="s">
        <v>103</v>
      </c>
      <c r="H130" t="s">
        <v>104</v>
      </c>
      <c r="I130" s="1">
        <v>45421.568055555559</v>
      </c>
      <c r="J130" t="s">
        <v>107</v>
      </c>
      <c r="L130" t="s">
        <v>107</v>
      </c>
      <c r="M130" t="s">
        <v>107</v>
      </c>
      <c r="N130" t="s">
        <v>108</v>
      </c>
      <c r="O130" t="s">
        <v>108</v>
      </c>
      <c r="P130" t="s">
        <v>108</v>
      </c>
      <c r="Q130" t="s">
        <v>256</v>
      </c>
      <c r="R130" s="1">
        <v>45440</v>
      </c>
      <c r="S130">
        <v>27</v>
      </c>
      <c r="T130" t="s">
        <v>225</v>
      </c>
      <c r="U130" t="s">
        <v>142</v>
      </c>
      <c r="V130" s="1">
        <v>45413</v>
      </c>
      <c r="W130" t="s">
        <v>113</v>
      </c>
      <c r="Y130" t="s">
        <v>107</v>
      </c>
      <c r="Z130" t="s">
        <v>107</v>
      </c>
      <c r="AA130" t="s">
        <v>107</v>
      </c>
      <c r="AC130" t="s">
        <v>114</v>
      </c>
      <c r="AD130" t="s">
        <v>115</v>
      </c>
      <c r="AE130" t="s">
        <v>115</v>
      </c>
      <c r="AG130">
        <v>32</v>
      </c>
      <c r="AH130" t="s">
        <v>107</v>
      </c>
      <c r="AI130" t="s">
        <v>115</v>
      </c>
      <c r="AJ130" t="s">
        <v>107</v>
      </c>
      <c r="AK130" t="s">
        <v>114</v>
      </c>
      <c r="AL130" t="s">
        <v>107</v>
      </c>
      <c r="AM130" t="s">
        <v>115</v>
      </c>
      <c r="AO130" t="s">
        <v>108</v>
      </c>
      <c r="AQ130" t="s">
        <v>108</v>
      </c>
      <c r="AS130" t="s">
        <v>108</v>
      </c>
      <c r="AX130" t="s">
        <v>116</v>
      </c>
      <c r="AY130" t="s">
        <v>117</v>
      </c>
      <c r="AZ130">
        <v>0</v>
      </c>
      <c r="BA130">
        <v>0</v>
      </c>
      <c r="BB130">
        <v>0</v>
      </c>
      <c r="BC130">
        <v>0</v>
      </c>
      <c r="BD130">
        <v>0</v>
      </c>
      <c r="BE130">
        <v>1</v>
      </c>
      <c r="BF130">
        <v>0</v>
      </c>
      <c r="BI130">
        <v>2</v>
      </c>
      <c r="BJ130" t="s">
        <v>108</v>
      </c>
      <c r="BK130" t="s">
        <v>108</v>
      </c>
      <c r="BN130" t="s">
        <v>108</v>
      </c>
      <c r="BQ130" t="s">
        <v>108</v>
      </c>
      <c r="BR130" t="s">
        <v>108</v>
      </c>
      <c r="BS130" t="s">
        <v>108</v>
      </c>
      <c r="BT130" t="s">
        <v>108</v>
      </c>
      <c r="BV130" t="s">
        <v>108</v>
      </c>
      <c r="BW130" t="s">
        <v>108</v>
      </c>
      <c r="BX130" t="s">
        <v>108</v>
      </c>
      <c r="BY130" t="s">
        <v>108</v>
      </c>
      <c r="BZ130" t="s">
        <v>108</v>
      </c>
      <c r="CA130" t="s">
        <v>246</v>
      </c>
      <c r="CE130" t="s">
        <v>107</v>
      </c>
      <c r="CF130" t="s">
        <v>107</v>
      </c>
      <c r="CG130" t="s">
        <v>257</v>
      </c>
      <c r="CH130" s="1">
        <v>45421.573611111111</v>
      </c>
      <c r="CI130">
        <v>338539295</v>
      </c>
      <c r="CJ130" t="s">
        <v>258</v>
      </c>
      <c r="CK130" s="1">
        <v>45425.548773148148</v>
      </c>
      <c r="CN130" t="s">
        <v>120</v>
      </c>
      <c r="CO130" t="s">
        <v>121</v>
      </c>
      <c r="CP130" t="s">
        <v>122</v>
      </c>
      <c r="CR130">
        <v>25</v>
      </c>
    </row>
    <row r="131" spans="1:96" x14ac:dyDescent="0.45">
      <c r="A131" s="1">
        <v>45425.494211342593</v>
      </c>
      <c r="B131" s="1">
        <v>45425.502121921287</v>
      </c>
      <c r="C131" t="s">
        <v>219</v>
      </c>
      <c r="G131" t="s">
        <v>103</v>
      </c>
      <c r="H131" t="s">
        <v>104</v>
      </c>
      <c r="I131" s="1">
        <v>45425.494444444441</v>
      </c>
      <c r="J131" t="s">
        <v>107</v>
      </c>
      <c r="L131" t="s">
        <v>107</v>
      </c>
      <c r="M131" t="s">
        <v>107</v>
      </c>
      <c r="N131" t="s">
        <v>108</v>
      </c>
      <c r="O131" t="s">
        <v>108</v>
      </c>
      <c r="P131" t="s">
        <v>108</v>
      </c>
      <c r="Q131" t="s">
        <v>259</v>
      </c>
      <c r="R131" s="1">
        <v>45442</v>
      </c>
      <c r="S131">
        <v>23</v>
      </c>
      <c r="T131" t="s">
        <v>225</v>
      </c>
      <c r="U131" t="s">
        <v>112</v>
      </c>
      <c r="V131" s="1">
        <v>45435</v>
      </c>
      <c r="W131" t="s">
        <v>134</v>
      </c>
      <c r="Y131" t="s">
        <v>107</v>
      </c>
      <c r="Z131" t="s">
        <v>107</v>
      </c>
      <c r="AA131" t="s">
        <v>107</v>
      </c>
      <c r="AC131" t="s">
        <v>114</v>
      </c>
      <c r="AD131" t="s">
        <v>115</v>
      </c>
      <c r="AE131" t="s">
        <v>115</v>
      </c>
      <c r="AG131">
        <v>25</v>
      </c>
      <c r="AH131" t="s">
        <v>107</v>
      </c>
      <c r="AI131" t="s">
        <v>115</v>
      </c>
      <c r="AJ131" t="s">
        <v>107</v>
      </c>
      <c r="AK131" t="s">
        <v>114</v>
      </c>
      <c r="AL131" t="s">
        <v>107</v>
      </c>
      <c r="AM131" t="s">
        <v>115</v>
      </c>
      <c r="AO131" t="s">
        <v>108</v>
      </c>
      <c r="AQ131" t="s">
        <v>108</v>
      </c>
      <c r="AS131" t="s">
        <v>108</v>
      </c>
      <c r="AX131" t="s">
        <v>203</v>
      </c>
      <c r="AY131" t="s">
        <v>260</v>
      </c>
      <c r="AZ131">
        <v>0</v>
      </c>
      <c r="BA131">
        <v>1</v>
      </c>
      <c r="BB131">
        <v>0</v>
      </c>
      <c r="BC131">
        <v>0</v>
      </c>
      <c r="BD131">
        <v>1</v>
      </c>
      <c r="BE131">
        <v>0</v>
      </c>
      <c r="BF131">
        <v>0</v>
      </c>
      <c r="BI131">
        <v>0</v>
      </c>
      <c r="BJ131" t="s">
        <v>108</v>
      </c>
      <c r="BK131" t="s">
        <v>108</v>
      </c>
      <c r="BN131" t="s">
        <v>108</v>
      </c>
      <c r="BQ131" t="s">
        <v>108</v>
      </c>
      <c r="BR131" t="s">
        <v>108</v>
      </c>
      <c r="BS131" t="s">
        <v>108</v>
      </c>
      <c r="BT131" t="s">
        <v>108</v>
      </c>
      <c r="BV131" t="s">
        <v>108</v>
      </c>
      <c r="BW131" t="s">
        <v>108</v>
      </c>
      <c r="BX131" t="s">
        <v>108</v>
      </c>
      <c r="BY131" t="s">
        <v>108</v>
      </c>
      <c r="BZ131" t="s">
        <v>108</v>
      </c>
      <c r="CA131" t="s">
        <v>246</v>
      </c>
      <c r="CE131" t="s">
        <v>107</v>
      </c>
      <c r="CF131" t="s">
        <v>107</v>
      </c>
      <c r="CG131" t="s">
        <v>261</v>
      </c>
      <c r="CH131" s="1">
        <v>45425.501388888893</v>
      </c>
      <c r="CI131">
        <v>338539318</v>
      </c>
      <c r="CJ131" t="s">
        <v>262</v>
      </c>
      <c r="CK131" s="1">
        <v>45425.548807870371</v>
      </c>
      <c r="CN131" t="s">
        <v>120</v>
      </c>
      <c r="CO131" t="s">
        <v>121</v>
      </c>
      <c r="CP131" t="s">
        <v>122</v>
      </c>
      <c r="CR131">
        <v>26</v>
      </c>
    </row>
    <row r="132" spans="1:96" x14ac:dyDescent="0.45">
      <c r="A132" s="1">
        <v>45428.477688055558</v>
      </c>
      <c r="B132" s="1">
        <v>45428.485480497693</v>
      </c>
      <c r="C132" t="s">
        <v>219</v>
      </c>
      <c r="G132" t="s">
        <v>103</v>
      </c>
      <c r="H132" t="s">
        <v>104</v>
      </c>
      <c r="I132" s="1">
        <v>45428.479166666657</v>
      </c>
      <c r="J132" t="s">
        <v>107</v>
      </c>
      <c r="L132" t="s">
        <v>107</v>
      </c>
      <c r="M132" t="s">
        <v>107</v>
      </c>
      <c r="N132" t="s">
        <v>108</v>
      </c>
      <c r="O132" t="s">
        <v>108</v>
      </c>
      <c r="P132" t="s">
        <v>108</v>
      </c>
      <c r="Q132" t="s">
        <v>263</v>
      </c>
      <c r="R132" s="1">
        <v>45440</v>
      </c>
      <c r="S132">
        <v>28</v>
      </c>
      <c r="T132" t="s">
        <v>225</v>
      </c>
      <c r="U132" t="s">
        <v>151</v>
      </c>
      <c r="V132" s="1">
        <v>45435</v>
      </c>
      <c r="W132" t="s">
        <v>113</v>
      </c>
      <c r="Y132" t="s">
        <v>107</v>
      </c>
      <c r="Z132" t="s">
        <v>107</v>
      </c>
      <c r="AA132" t="s">
        <v>107</v>
      </c>
      <c r="AC132" t="s">
        <v>114</v>
      </c>
      <c r="AD132" t="s">
        <v>115</v>
      </c>
      <c r="AE132" t="s">
        <v>115</v>
      </c>
      <c r="AG132">
        <v>28</v>
      </c>
      <c r="AH132" t="s">
        <v>107</v>
      </c>
      <c r="AI132" t="s">
        <v>115</v>
      </c>
      <c r="AJ132" t="s">
        <v>107</v>
      </c>
      <c r="AK132" t="s">
        <v>115</v>
      </c>
      <c r="AL132" t="s">
        <v>107</v>
      </c>
      <c r="AM132" t="s">
        <v>115</v>
      </c>
      <c r="AO132" t="s">
        <v>107</v>
      </c>
      <c r="AQ132" t="s">
        <v>107</v>
      </c>
      <c r="AR132" t="s">
        <v>264</v>
      </c>
      <c r="AS132" t="s">
        <v>108</v>
      </c>
      <c r="AX132" t="s">
        <v>116</v>
      </c>
      <c r="AY132" t="s">
        <v>117</v>
      </c>
      <c r="AZ132">
        <v>0</v>
      </c>
      <c r="BA132">
        <v>0</v>
      </c>
      <c r="BB132">
        <v>0</v>
      </c>
      <c r="BC132">
        <v>0</v>
      </c>
      <c r="BD132">
        <v>0</v>
      </c>
      <c r="BE132">
        <v>1</v>
      </c>
      <c r="BF132">
        <v>0</v>
      </c>
      <c r="BI132">
        <v>0</v>
      </c>
      <c r="BJ132" t="s">
        <v>108</v>
      </c>
      <c r="BK132" t="s">
        <v>108</v>
      </c>
      <c r="BN132" t="s">
        <v>108</v>
      </c>
      <c r="BQ132" t="s">
        <v>108</v>
      </c>
      <c r="BR132" t="s">
        <v>108</v>
      </c>
      <c r="BS132" t="s">
        <v>107</v>
      </c>
      <c r="BT132" t="s">
        <v>108</v>
      </c>
      <c r="BV132" t="s">
        <v>107</v>
      </c>
      <c r="BW132" t="s">
        <v>108</v>
      </c>
      <c r="BX132" t="s">
        <v>108</v>
      </c>
      <c r="BY132" t="s">
        <v>108</v>
      </c>
      <c r="BZ132" t="s">
        <v>108</v>
      </c>
      <c r="CA132" t="s">
        <v>246</v>
      </c>
      <c r="CE132" t="s">
        <v>107</v>
      </c>
      <c r="CF132" t="s">
        <v>107</v>
      </c>
      <c r="CG132" t="s">
        <v>265</v>
      </c>
      <c r="CH132" s="1">
        <v>45428.484722222223</v>
      </c>
      <c r="CI132">
        <v>340779511</v>
      </c>
      <c r="CJ132" t="s">
        <v>266</v>
      </c>
      <c r="CK132" s="1">
        <v>45432.34542824074</v>
      </c>
      <c r="CN132" t="s">
        <v>120</v>
      </c>
      <c r="CO132" t="s">
        <v>121</v>
      </c>
      <c r="CP132" t="s">
        <v>122</v>
      </c>
      <c r="CR132">
        <v>27</v>
      </c>
    </row>
    <row r="133" spans="1:96" x14ac:dyDescent="0.45">
      <c r="A133" s="1">
        <v>45443.415243900461</v>
      </c>
      <c r="B133" s="1">
        <v>45443.423654583326</v>
      </c>
      <c r="C133" t="s">
        <v>219</v>
      </c>
      <c r="G133" t="s">
        <v>103</v>
      </c>
      <c r="H133" t="s">
        <v>104</v>
      </c>
      <c r="I133" s="1">
        <v>45443.415277777778</v>
      </c>
      <c r="J133" t="s">
        <v>107</v>
      </c>
      <c r="L133" t="s">
        <v>107</v>
      </c>
      <c r="M133" t="s">
        <v>107</v>
      </c>
      <c r="N133" t="s">
        <v>108</v>
      </c>
      <c r="O133" t="s">
        <v>108</v>
      </c>
      <c r="P133" t="s">
        <v>108</v>
      </c>
      <c r="Q133" t="s">
        <v>323</v>
      </c>
      <c r="R133" s="1">
        <v>45443</v>
      </c>
      <c r="S133">
        <v>35</v>
      </c>
      <c r="T133" t="s">
        <v>324</v>
      </c>
      <c r="U133" t="s">
        <v>142</v>
      </c>
      <c r="V133" s="1">
        <v>45449</v>
      </c>
      <c r="W133" t="s">
        <v>179</v>
      </c>
      <c r="Y133" t="s">
        <v>107</v>
      </c>
      <c r="Z133" t="s">
        <v>107</v>
      </c>
      <c r="AA133" t="s">
        <v>107</v>
      </c>
      <c r="AC133" t="s">
        <v>114</v>
      </c>
      <c r="AD133" t="s">
        <v>115</v>
      </c>
      <c r="AE133" t="s">
        <v>115</v>
      </c>
      <c r="AG133">
        <v>38</v>
      </c>
      <c r="AH133" t="s">
        <v>107</v>
      </c>
      <c r="AI133" t="s">
        <v>115</v>
      </c>
      <c r="AJ133" t="s">
        <v>107</v>
      </c>
      <c r="AK133" t="s">
        <v>115</v>
      </c>
      <c r="AL133" t="s">
        <v>107</v>
      </c>
      <c r="AM133" t="s">
        <v>115</v>
      </c>
      <c r="AO133" t="s">
        <v>107</v>
      </c>
      <c r="AQ133" t="s">
        <v>107</v>
      </c>
      <c r="AR133" t="s">
        <v>325</v>
      </c>
      <c r="AS133" t="s">
        <v>108</v>
      </c>
      <c r="AX133" t="s">
        <v>203</v>
      </c>
      <c r="AY133" t="s">
        <v>326</v>
      </c>
      <c r="AZ133">
        <v>0</v>
      </c>
      <c r="BA133">
        <v>1</v>
      </c>
      <c r="BB133">
        <v>0</v>
      </c>
      <c r="BC133">
        <v>0</v>
      </c>
      <c r="BD133">
        <v>0</v>
      </c>
      <c r="BE133">
        <v>0</v>
      </c>
      <c r="BF133">
        <v>0</v>
      </c>
      <c r="BI133">
        <v>4</v>
      </c>
      <c r="BJ133" t="s">
        <v>108</v>
      </c>
      <c r="BK133" t="s">
        <v>108</v>
      </c>
      <c r="BN133" t="s">
        <v>108</v>
      </c>
      <c r="BQ133" t="s">
        <v>108</v>
      </c>
      <c r="BR133" t="s">
        <v>107</v>
      </c>
      <c r="BS133" t="s">
        <v>108</v>
      </c>
      <c r="BT133" t="s">
        <v>108</v>
      </c>
      <c r="BV133" t="s">
        <v>108</v>
      </c>
      <c r="BW133" t="s">
        <v>108</v>
      </c>
      <c r="BX133" t="s">
        <v>108</v>
      </c>
      <c r="BY133" t="s">
        <v>108</v>
      </c>
      <c r="BZ133" t="s">
        <v>108</v>
      </c>
      <c r="CA133" t="s">
        <v>327</v>
      </c>
      <c r="CE133" t="s">
        <v>107</v>
      </c>
      <c r="CF133" t="s">
        <v>107</v>
      </c>
      <c r="CG133" t="s">
        <v>328</v>
      </c>
      <c r="CH133" s="1">
        <v>45443.42291666667</v>
      </c>
      <c r="CI133">
        <v>345715369</v>
      </c>
      <c r="CJ133" t="s">
        <v>329</v>
      </c>
      <c r="CK133" s="1">
        <v>45447.379803240743</v>
      </c>
      <c r="CN133" t="s">
        <v>120</v>
      </c>
      <c r="CO133" t="s">
        <v>121</v>
      </c>
      <c r="CP133" t="s">
        <v>122</v>
      </c>
      <c r="CR133">
        <v>39</v>
      </c>
    </row>
    <row r="134" spans="1:96" x14ac:dyDescent="0.45">
      <c r="A134" s="1">
        <v>45443.536833622682</v>
      </c>
      <c r="B134" s="1">
        <v>45447.667314039347</v>
      </c>
      <c r="C134" t="s">
        <v>219</v>
      </c>
      <c r="G134" t="s">
        <v>103</v>
      </c>
      <c r="H134" t="s">
        <v>104</v>
      </c>
      <c r="I134" s="1">
        <v>45443.537499999999</v>
      </c>
      <c r="J134" t="s">
        <v>107</v>
      </c>
      <c r="L134" t="s">
        <v>107</v>
      </c>
      <c r="M134" t="s">
        <v>107</v>
      </c>
      <c r="N134" t="s">
        <v>108</v>
      </c>
      <c r="O134" t="s">
        <v>108</v>
      </c>
      <c r="P134" t="s">
        <v>108</v>
      </c>
      <c r="Q134" t="s">
        <v>330</v>
      </c>
      <c r="R134" s="1">
        <v>45443</v>
      </c>
      <c r="S134">
        <v>33</v>
      </c>
      <c r="T134" t="s">
        <v>331</v>
      </c>
      <c r="U134" t="s">
        <v>142</v>
      </c>
      <c r="V134" s="1">
        <v>45451</v>
      </c>
      <c r="W134" t="s">
        <v>179</v>
      </c>
      <c r="Y134" t="s">
        <v>107</v>
      </c>
      <c r="Z134" t="s">
        <v>107</v>
      </c>
      <c r="AA134" t="s">
        <v>107</v>
      </c>
      <c r="AC134" t="s">
        <v>114</v>
      </c>
      <c r="AD134" t="s">
        <v>115</v>
      </c>
      <c r="AE134" t="s">
        <v>115</v>
      </c>
      <c r="AG134">
        <v>40</v>
      </c>
      <c r="AH134" t="s">
        <v>107</v>
      </c>
      <c r="AI134" t="s">
        <v>115</v>
      </c>
      <c r="AJ134" t="s">
        <v>107</v>
      </c>
      <c r="AK134" t="s">
        <v>114</v>
      </c>
      <c r="AL134" t="s">
        <v>107</v>
      </c>
      <c r="AM134" t="s">
        <v>115</v>
      </c>
      <c r="AO134" t="s">
        <v>107</v>
      </c>
      <c r="AQ134" t="s">
        <v>108</v>
      </c>
      <c r="AS134" t="s">
        <v>108</v>
      </c>
      <c r="AX134" t="s">
        <v>203</v>
      </c>
      <c r="AY134" t="s">
        <v>326</v>
      </c>
      <c r="AZ134">
        <v>0</v>
      </c>
      <c r="BA134">
        <v>1</v>
      </c>
      <c r="BB134">
        <v>0</v>
      </c>
      <c r="BC134">
        <v>0</v>
      </c>
      <c r="BD134">
        <v>0</v>
      </c>
      <c r="BE134">
        <v>0</v>
      </c>
      <c r="BF134">
        <v>0</v>
      </c>
      <c r="BI134">
        <v>4</v>
      </c>
      <c r="BJ134" t="s">
        <v>108</v>
      </c>
      <c r="BK134" t="s">
        <v>108</v>
      </c>
      <c r="BN134" t="s">
        <v>108</v>
      </c>
      <c r="BQ134" t="s">
        <v>108</v>
      </c>
      <c r="BR134" t="s">
        <v>108</v>
      </c>
      <c r="BS134" t="s">
        <v>108</v>
      </c>
      <c r="BT134" t="s">
        <v>108</v>
      </c>
      <c r="BV134" t="s">
        <v>108</v>
      </c>
      <c r="BW134" t="s">
        <v>108</v>
      </c>
      <c r="BX134" t="s">
        <v>108</v>
      </c>
      <c r="BY134" t="s">
        <v>108</v>
      </c>
      <c r="BZ134" t="s">
        <v>108</v>
      </c>
      <c r="CA134" t="s">
        <v>246</v>
      </c>
      <c r="CE134" t="s">
        <v>107</v>
      </c>
      <c r="CF134" t="s">
        <v>107</v>
      </c>
      <c r="CG134" t="s">
        <v>332</v>
      </c>
      <c r="CH134" s="1">
        <v>45447.666666666657</v>
      </c>
      <c r="CI134">
        <v>346008726</v>
      </c>
      <c r="CJ134" t="s">
        <v>333</v>
      </c>
      <c r="CK134" s="1">
        <v>45448.257256944453</v>
      </c>
      <c r="CN134" t="s">
        <v>120</v>
      </c>
      <c r="CO134" t="s">
        <v>121</v>
      </c>
      <c r="CP134" t="s">
        <v>122</v>
      </c>
      <c r="CR134">
        <v>40</v>
      </c>
    </row>
    <row r="135" spans="1:96" x14ac:dyDescent="0.45">
      <c r="A135" s="1">
        <v>45447.667725717591</v>
      </c>
      <c r="B135" s="1">
        <v>45447.688949768519</v>
      </c>
      <c r="C135" t="s">
        <v>219</v>
      </c>
      <c r="G135" t="s">
        <v>103</v>
      </c>
      <c r="H135" t="s">
        <v>104</v>
      </c>
      <c r="I135" s="1">
        <v>45447.668055555558</v>
      </c>
      <c r="J135" t="s">
        <v>107</v>
      </c>
      <c r="L135" t="s">
        <v>107</v>
      </c>
      <c r="M135" t="s">
        <v>107</v>
      </c>
      <c r="N135" t="s">
        <v>108</v>
      </c>
      <c r="O135" t="s">
        <v>107</v>
      </c>
      <c r="P135" t="s">
        <v>108</v>
      </c>
      <c r="Q135" t="s">
        <v>334</v>
      </c>
      <c r="R135" s="1">
        <v>45447</v>
      </c>
      <c r="S135">
        <v>34</v>
      </c>
      <c r="T135" t="s">
        <v>225</v>
      </c>
      <c r="U135" t="s">
        <v>313</v>
      </c>
      <c r="V135" s="1">
        <v>45504</v>
      </c>
      <c r="W135" t="s">
        <v>113</v>
      </c>
      <c r="Y135" t="s">
        <v>107</v>
      </c>
      <c r="Z135" t="s">
        <v>107</v>
      </c>
      <c r="AA135" t="s">
        <v>107</v>
      </c>
      <c r="AC135" t="s">
        <v>114</v>
      </c>
      <c r="AD135" t="s">
        <v>115</v>
      </c>
      <c r="AE135" t="s">
        <v>114</v>
      </c>
      <c r="AG135">
        <v>34</v>
      </c>
      <c r="AH135" t="s">
        <v>107</v>
      </c>
      <c r="AI135" t="s">
        <v>115</v>
      </c>
      <c r="AJ135" t="s">
        <v>107</v>
      </c>
      <c r="AK135" t="s">
        <v>115</v>
      </c>
      <c r="AL135" t="s">
        <v>107</v>
      </c>
      <c r="AM135" t="s">
        <v>115</v>
      </c>
      <c r="AO135" t="s">
        <v>107</v>
      </c>
      <c r="AQ135" t="s">
        <v>108</v>
      </c>
      <c r="AS135" t="s">
        <v>108</v>
      </c>
      <c r="AX135" t="s">
        <v>237</v>
      </c>
      <c r="AY135" t="s">
        <v>117</v>
      </c>
      <c r="AZ135">
        <v>0</v>
      </c>
      <c r="BA135">
        <v>0</v>
      </c>
      <c r="BB135">
        <v>0</v>
      </c>
      <c r="BC135">
        <v>0</v>
      </c>
      <c r="BD135">
        <v>0</v>
      </c>
      <c r="BE135">
        <v>1</v>
      </c>
      <c r="BF135">
        <v>0</v>
      </c>
      <c r="BI135">
        <v>2</v>
      </c>
      <c r="BJ135" t="s">
        <v>108</v>
      </c>
      <c r="BK135" t="s">
        <v>108</v>
      </c>
      <c r="BN135" t="s">
        <v>108</v>
      </c>
      <c r="BQ135" t="s">
        <v>108</v>
      </c>
      <c r="BR135" t="s">
        <v>107</v>
      </c>
      <c r="BS135" t="s">
        <v>108</v>
      </c>
      <c r="BT135" t="s">
        <v>108</v>
      </c>
      <c r="BV135" t="s">
        <v>108</v>
      </c>
      <c r="BW135" t="s">
        <v>108</v>
      </c>
      <c r="BX135" t="s">
        <v>108</v>
      </c>
      <c r="BY135" t="s">
        <v>108</v>
      </c>
      <c r="BZ135" t="s">
        <v>107</v>
      </c>
      <c r="CA135" t="s">
        <v>246</v>
      </c>
      <c r="CE135" t="s">
        <v>107</v>
      </c>
      <c r="CF135" t="s">
        <v>107</v>
      </c>
      <c r="CG135" t="s">
        <v>335</v>
      </c>
      <c r="CH135" s="1">
        <v>45447.688194444447</v>
      </c>
      <c r="CI135">
        <v>346010525</v>
      </c>
      <c r="CJ135" t="s">
        <v>336</v>
      </c>
      <c r="CK135" s="1">
        <v>45448.262881944444</v>
      </c>
      <c r="CN135" t="s">
        <v>120</v>
      </c>
      <c r="CO135" t="s">
        <v>121</v>
      </c>
      <c r="CP135" t="s">
        <v>122</v>
      </c>
      <c r="CR135">
        <v>41</v>
      </c>
    </row>
    <row r="136" spans="1:96" x14ac:dyDescent="0.45">
      <c r="A136" s="1">
        <v>45448.421650787037</v>
      </c>
      <c r="B136" s="1">
        <v>45448.428657187498</v>
      </c>
      <c r="C136" t="s">
        <v>219</v>
      </c>
      <c r="G136" t="s">
        <v>103</v>
      </c>
      <c r="H136" t="s">
        <v>104</v>
      </c>
      <c r="I136" s="1">
        <v>45415.421527777777</v>
      </c>
      <c r="J136" t="s">
        <v>107</v>
      </c>
      <c r="L136" t="s">
        <v>107</v>
      </c>
      <c r="M136" t="s">
        <v>107</v>
      </c>
      <c r="N136" t="s">
        <v>108</v>
      </c>
      <c r="O136" t="s">
        <v>108</v>
      </c>
      <c r="P136" t="s">
        <v>108</v>
      </c>
      <c r="Q136" t="s">
        <v>337</v>
      </c>
      <c r="R136" s="1">
        <v>45448</v>
      </c>
      <c r="S136">
        <v>39</v>
      </c>
      <c r="T136" t="s">
        <v>338</v>
      </c>
      <c r="U136" t="s">
        <v>142</v>
      </c>
      <c r="V136" s="1">
        <v>45510</v>
      </c>
      <c r="W136" t="s">
        <v>196</v>
      </c>
      <c r="Y136" t="s">
        <v>107</v>
      </c>
      <c r="Z136" t="s">
        <v>107</v>
      </c>
      <c r="AA136" t="s">
        <v>107</v>
      </c>
      <c r="AC136" t="s">
        <v>114</v>
      </c>
      <c r="AD136" t="s">
        <v>115</v>
      </c>
      <c r="AE136" t="s">
        <v>115</v>
      </c>
      <c r="AG136">
        <v>43</v>
      </c>
      <c r="AH136" t="s">
        <v>108</v>
      </c>
      <c r="AJ136" t="s">
        <v>108</v>
      </c>
      <c r="AL136" t="s">
        <v>108</v>
      </c>
      <c r="AO136" t="s">
        <v>108</v>
      </c>
      <c r="AQ136" t="s">
        <v>108</v>
      </c>
      <c r="AS136" t="s">
        <v>108</v>
      </c>
      <c r="AX136" t="s">
        <v>203</v>
      </c>
      <c r="AY136" t="s">
        <v>117</v>
      </c>
      <c r="AZ136">
        <v>0</v>
      </c>
      <c r="BA136">
        <v>0</v>
      </c>
      <c r="BB136">
        <v>0</v>
      </c>
      <c r="BC136">
        <v>0</v>
      </c>
      <c r="BD136">
        <v>0</v>
      </c>
      <c r="BE136">
        <v>1</v>
      </c>
      <c r="BF136">
        <v>0</v>
      </c>
      <c r="BI136">
        <v>6</v>
      </c>
      <c r="BJ136" t="s">
        <v>108</v>
      </c>
      <c r="BK136" t="s">
        <v>108</v>
      </c>
      <c r="BN136" t="s">
        <v>108</v>
      </c>
      <c r="BQ136" t="s">
        <v>108</v>
      </c>
      <c r="BR136" t="s">
        <v>108</v>
      </c>
      <c r="BS136" t="s">
        <v>108</v>
      </c>
      <c r="BT136" t="s">
        <v>108</v>
      </c>
      <c r="BV136" t="s">
        <v>108</v>
      </c>
      <c r="BW136" t="s">
        <v>108</v>
      </c>
      <c r="BX136" t="s">
        <v>108</v>
      </c>
      <c r="BY136" t="s">
        <v>108</v>
      </c>
      <c r="BZ136" t="s">
        <v>107</v>
      </c>
      <c r="CA136" t="s">
        <v>246</v>
      </c>
      <c r="CE136" t="s">
        <v>107</v>
      </c>
      <c r="CF136" t="s">
        <v>107</v>
      </c>
      <c r="CG136" t="s">
        <v>227</v>
      </c>
      <c r="CH136" s="1">
        <v>45448.428472222222</v>
      </c>
      <c r="CI136">
        <v>346034208</v>
      </c>
      <c r="CJ136" t="s">
        <v>339</v>
      </c>
      <c r="CK136" s="1">
        <v>45448.319849537038</v>
      </c>
      <c r="CN136" t="s">
        <v>120</v>
      </c>
      <c r="CO136" t="s">
        <v>121</v>
      </c>
      <c r="CP136" t="s">
        <v>122</v>
      </c>
      <c r="CR136">
        <v>42</v>
      </c>
    </row>
    <row r="137" spans="1:96" x14ac:dyDescent="0.45">
      <c r="A137" s="1">
        <v>45448.477125497688</v>
      </c>
      <c r="B137" s="1">
        <v>45448.491900046298</v>
      </c>
      <c r="C137" t="s">
        <v>219</v>
      </c>
      <c r="G137" t="s">
        <v>103</v>
      </c>
      <c r="H137" t="s">
        <v>104</v>
      </c>
      <c r="I137" s="1">
        <v>45448.477777777778</v>
      </c>
      <c r="J137" t="s">
        <v>107</v>
      </c>
      <c r="L137" t="s">
        <v>107</v>
      </c>
      <c r="M137" t="s">
        <v>107</v>
      </c>
      <c r="N137" t="s">
        <v>108</v>
      </c>
      <c r="O137" t="s">
        <v>107</v>
      </c>
      <c r="P137" t="s">
        <v>108</v>
      </c>
      <c r="Q137" t="s">
        <v>334</v>
      </c>
      <c r="R137" s="1">
        <v>45448</v>
      </c>
      <c r="S137">
        <v>32</v>
      </c>
      <c r="T137" t="s">
        <v>225</v>
      </c>
      <c r="U137" t="s">
        <v>133</v>
      </c>
      <c r="V137" s="1">
        <v>45543</v>
      </c>
      <c r="W137" t="s">
        <v>113</v>
      </c>
      <c r="Y137" t="s">
        <v>107</v>
      </c>
      <c r="Z137" t="s">
        <v>107</v>
      </c>
      <c r="AA137" t="s">
        <v>107</v>
      </c>
      <c r="AC137" t="s">
        <v>114</v>
      </c>
      <c r="AD137" t="s">
        <v>115</v>
      </c>
      <c r="AE137" t="s">
        <v>115</v>
      </c>
      <c r="AG137">
        <v>33</v>
      </c>
      <c r="AH137" t="s">
        <v>108</v>
      </c>
      <c r="AJ137" t="s">
        <v>108</v>
      </c>
      <c r="AL137" t="s">
        <v>108</v>
      </c>
      <c r="AO137" t="s">
        <v>108</v>
      </c>
      <c r="AQ137" t="s">
        <v>108</v>
      </c>
      <c r="AS137" t="s">
        <v>108</v>
      </c>
      <c r="AX137" t="s">
        <v>237</v>
      </c>
      <c r="AY137" t="s">
        <v>117</v>
      </c>
      <c r="AZ137">
        <v>0</v>
      </c>
      <c r="BA137">
        <v>0</v>
      </c>
      <c r="BB137">
        <v>0</v>
      </c>
      <c r="BC137">
        <v>0</v>
      </c>
      <c r="BD137">
        <v>0</v>
      </c>
      <c r="BE137">
        <v>1</v>
      </c>
      <c r="BF137">
        <v>0</v>
      </c>
      <c r="BI137">
        <v>3</v>
      </c>
      <c r="BJ137" t="s">
        <v>108</v>
      </c>
      <c r="BK137" t="s">
        <v>108</v>
      </c>
      <c r="BN137" t="s">
        <v>108</v>
      </c>
      <c r="BQ137" t="s">
        <v>108</v>
      </c>
      <c r="BR137" t="s">
        <v>107</v>
      </c>
      <c r="BS137" t="s">
        <v>108</v>
      </c>
      <c r="BT137" t="s">
        <v>108</v>
      </c>
      <c r="BV137" t="s">
        <v>108</v>
      </c>
      <c r="BW137" t="s">
        <v>108</v>
      </c>
      <c r="BX137" t="s">
        <v>108</v>
      </c>
      <c r="BY137" t="s">
        <v>108</v>
      </c>
      <c r="BZ137" t="s">
        <v>108</v>
      </c>
      <c r="CA137" t="s">
        <v>246</v>
      </c>
      <c r="CE137" t="s">
        <v>107</v>
      </c>
      <c r="CF137" t="s">
        <v>107</v>
      </c>
      <c r="CG137" t="s">
        <v>340</v>
      </c>
      <c r="CH137" s="1">
        <v>45448.491666666669</v>
      </c>
      <c r="CI137">
        <v>346059302</v>
      </c>
      <c r="CJ137" t="s">
        <v>341</v>
      </c>
      <c r="CK137" s="1">
        <v>45448.369375000002</v>
      </c>
      <c r="CN137" t="s">
        <v>120</v>
      </c>
      <c r="CO137" t="s">
        <v>121</v>
      </c>
      <c r="CP137" t="s">
        <v>122</v>
      </c>
      <c r="CR137">
        <v>43</v>
      </c>
    </row>
    <row r="138" spans="1:96" x14ac:dyDescent="0.45">
      <c r="A138" s="1">
        <v>45449.58588215278</v>
      </c>
      <c r="B138" s="1">
        <v>45449.595427395827</v>
      </c>
      <c r="C138" t="s">
        <v>219</v>
      </c>
      <c r="G138" t="s">
        <v>103</v>
      </c>
      <c r="H138" t="s">
        <v>104</v>
      </c>
      <c r="I138" s="1">
        <v>45449.590277777781</v>
      </c>
      <c r="J138" t="s">
        <v>107</v>
      </c>
      <c r="L138" t="s">
        <v>107</v>
      </c>
      <c r="M138" t="s">
        <v>107</v>
      </c>
      <c r="N138" t="s">
        <v>108</v>
      </c>
      <c r="O138" t="s">
        <v>108</v>
      </c>
      <c r="P138" t="s">
        <v>108</v>
      </c>
      <c r="Q138" t="s">
        <v>380</v>
      </c>
      <c r="R138" s="1">
        <v>45449</v>
      </c>
      <c r="S138">
        <v>25</v>
      </c>
      <c r="T138" t="s">
        <v>225</v>
      </c>
      <c r="U138" t="s">
        <v>133</v>
      </c>
      <c r="V138" s="1">
        <v>45457</v>
      </c>
      <c r="W138" t="s">
        <v>179</v>
      </c>
      <c r="Y138" t="s">
        <v>107</v>
      </c>
      <c r="Z138" t="s">
        <v>107</v>
      </c>
      <c r="AA138" t="s">
        <v>107</v>
      </c>
      <c r="AC138" t="s">
        <v>114</v>
      </c>
      <c r="AD138" t="s">
        <v>115</v>
      </c>
      <c r="AE138" t="s">
        <v>115</v>
      </c>
      <c r="AG138">
        <v>38</v>
      </c>
      <c r="AH138" t="s">
        <v>107</v>
      </c>
      <c r="AI138" t="s">
        <v>115</v>
      </c>
      <c r="AJ138" t="s">
        <v>107</v>
      </c>
      <c r="AK138" t="s">
        <v>115</v>
      </c>
      <c r="AL138" t="s">
        <v>107</v>
      </c>
      <c r="AM138" t="s">
        <v>115</v>
      </c>
      <c r="AO138" t="s">
        <v>107</v>
      </c>
      <c r="AQ138" t="s">
        <v>108</v>
      </c>
      <c r="AS138" t="s">
        <v>108</v>
      </c>
      <c r="AX138" t="s">
        <v>203</v>
      </c>
      <c r="AY138" t="s">
        <v>326</v>
      </c>
      <c r="AZ138">
        <v>0</v>
      </c>
      <c r="BA138">
        <v>1</v>
      </c>
      <c r="BB138">
        <v>0</v>
      </c>
      <c r="BC138">
        <v>0</v>
      </c>
      <c r="BD138">
        <v>0</v>
      </c>
      <c r="BE138">
        <v>0</v>
      </c>
      <c r="BF138">
        <v>0</v>
      </c>
      <c r="BI138">
        <v>2</v>
      </c>
      <c r="BJ138" t="s">
        <v>108</v>
      </c>
      <c r="BK138" t="s">
        <v>108</v>
      </c>
      <c r="BN138" t="s">
        <v>108</v>
      </c>
      <c r="BQ138" t="s">
        <v>108</v>
      </c>
      <c r="BR138" t="s">
        <v>108</v>
      </c>
      <c r="BS138" t="s">
        <v>108</v>
      </c>
      <c r="BT138" t="s">
        <v>108</v>
      </c>
      <c r="BV138" t="s">
        <v>108</v>
      </c>
      <c r="BW138" t="s">
        <v>108</v>
      </c>
      <c r="BX138" t="s">
        <v>108</v>
      </c>
      <c r="BY138" t="s">
        <v>108</v>
      </c>
      <c r="BZ138" t="s">
        <v>108</v>
      </c>
      <c r="CA138" t="s">
        <v>246</v>
      </c>
      <c r="CE138" t="s">
        <v>107</v>
      </c>
      <c r="CF138" t="s">
        <v>107</v>
      </c>
      <c r="CG138" t="s">
        <v>381</v>
      </c>
      <c r="CH138" s="1">
        <v>45449.595138888893</v>
      </c>
      <c r="CI138">
        <v>346482139</v>
      </c>
      <c r="CJ138" t="s">
        <v>382</v>
      </c>
      <c r="CK138" s="1">
        <v>45449.472962962973</v>
      </c>
      <c r="CN138" t="s">
        <v>120</v>
      </c>
      <c r="CO138" t="s">
        <v>121</v>
      </c>
      <c r="CP138" t="s">
        <v>122</v>
      </c>
      <c r="CR138">
        <v>53</v>
      </c>
    </row>
    <row r="139" spans="1:96" x14ac:dyDescent="0.45">
      <c r="A139" s="1">
        <v>45457.34455263889</v>
      </c>
      <c r="B139" s="1">
        <v>45457.349553946762</v>
      </c>
      <c r="C139" t="s">
        <v>219</v>
      </c>
      <c r="G139" t="s">
        <v>103</v>
      </c>
      <c r="H139" t="s">
        <v>104</v>
      </c>
      <c r="I139" s="1">
        <v>45457.345138888893</v>
      </c>
      <c r="J139" t="s">
        <v>107</v>
      </c>
      <c r="L139" t="s">
        <v>107</v>
      </c>
      <c r="M139" t="s">
        <v>107</v>
      </c>
      <c r="N139" t="s">
        <v>108</v>
      </c>
      <c r="O139" t="s">
        <v>108</v>
      </c>
      <c r="P139" t="s">
        <v>108</v>
      </c>
      <c r="Q139" t="s">
        <v>486</v>
      </c>
      <c r="R139" s="1">
        <v>45457</v>
      </c>
      <c r="S139">
        <v>28</v>
      </c>
      <c r="T139" t="s">
        <v>225</v>
      </c>
      <c r="U139" t="s">
        <v>313</v>
      </c>
      <c r="V139" s="1">
        <v>45525</v>
      </c>
      <c r="W139" t="s">
        <v>113</v>
      </c>
      <c r="Y139" t="s">
        <v>107</v>
      </c>
      <c r="Z139" t="s">
        <v>107</v>
      </c>
      <c r="AA139" t="s">
        <v>107</v>
      </c>
      <c r="AC139" t="s">
        <v>114</v>
      </c>
      <c r="AD139" t="s">
        <v>115</v>
      </c>
      <c r="AE139" t="s">
        <v>115</v>
      </c>
      <c r="AG139">
        <v>30</v>
      </c>
      <c r="AH139" t="s">
        <v>108</v>
      </c>
      <c r="AJ139" t="s">
        <v>108</v>
      </c>
      <c r="AL139" t="s">
        <v>108</v>
      </c>
      <c r="AO139" t="s">
        <v>108</v>
      </c>
      <c r="AQ139" t="s">
        <v>108</v>
      </c>
      <c r="AS139" t="s">
        <v>108</v>
      </c>
      <c r="AX139" t="s">
        <v>116</v>
      </c>
      <c r="AY139" t="s">
        <v>117</v>
      </c>
      <c r="AZ139">
        <v>0</v>
      </c>
      <c r="BA139">
        <v>0</v>
      </c>
      <c r="BB139">
        <v>0</v>
      </c>
      <c r="BC139">
        <v>0</v>
      </c>
      <c r="BD139">
        <v>0</v>
      </c>
      <c r="BE139">
        <v>1</v>
      </c>
      <c r="BF139">
        <v>0</v>
      </c>
      <c r="BI139">
        <v>3</v>
      </c>
      <c r="BJ139" t="s">
        <v>108</v>
      </c>
      <c r="BK139" t="s">
        <v>108</v>
      </c>
      <c r="BN139" t="s">
        <v>108</v>
      </c>
      <c r="BQ139" t="s">
        <v>108</v>
      </c>
      <c r="BR139" t="s">
        <v>108</v>
      </c>
      <c r="BS139" t="s">
        <v>108</v>
      </c>
      <c r="BT139" t="s">
        <v>108</v>
      </c>
      <c r="BV139" t="s">
        <v>108</v>
      </c>
      <c r="BW139" t="s">
        <v>108</v>
      </c>
      <c r="BX139" t="s">
        <v>108</v>
      </c>
      <c r="BY139" t="s">
        <v>108</v>
      </c>
      <c r="BZ139" t="s">
        <v>107</v>
      </c>
      <c r="CA139" t="s">
        <v>246</v>
      </c>
      <c r="CE139" t="s">
        <v>107</v>
      </c>
      <c r="CF139" t="s">
        <v>107</v>
      </c>
      <c r="CG139" t="s">
        <v>487</v>
      </c>
      <c r="CH139" s="1">
        <v>45457.349305555559</v>
      </c>
      <c r="CI139">
        <v>349136269</v>
      </c>
      <c r="CJ139" t="s">
        <v>488</v>
      </c>
      <c r="CK139" s="1">
        <v>45457.229571759257</v>
      </c>
      <c r="CN139" t="s">
        <v>120</v>
      </c>
      <c r="CO139" t="s">
        <v>121</v>
      </c>
      <c r="CP139" t="s">
        <v>122</v>
      </c>
      <c r="CR139">
        <v>79</v>
      </c>
    </row>
    <row r="140" spans="1:96" x14ac:dyDescent="0.45">
      <c r="A140" s="1">
        <v>45464.463118182874</v>
      </c>
      <c r="B140" s="1">
        <v>45464.47849760417</v>
      </c>
      <c r="C140" t="s">
        <v>219</v>
      </c>
      <c r="G140" t="s">
        <v>103</v>
      </c>
      <c r="H140" t="s">
        <v>104</v>
      </c>
      <c r="I140" s="1">
        <v>45464.463194444441</v>
      </c>
      <c r="J140" t="s">
        <v>107</v>
      </c>
      <c r="L140" t="s">
        <v>107</v>
      </c>
      <c r="M140" t="s">
        <v>107</v>
      </c>
      <c r="N140" t="s">
        <v>108</v>
      </c>
      <c r="O140" t="s">
        <v>108</v>
      </c>
      <c r="P140" t="s">
        <v>108</v>
      </c>
      <c r="Q140" t="s">
        <v>515</v>
      </c>
      <c r="R140" s="1">
        <v>44741</v>
      </c>
      <c r="S140">
        <v>37</v>
      </c>
      <c r="T140" t="s">
        <v>225</v>
      </c>
      <c r="U140" t="s">
        <v>133</v>
      </c>
      <c r="V140" s="1">
        <v>45469</v>
      </c>
      <c r="W140" t="s">
        <v>196</v>
      </c>
      <c r="Y140" t="s">
        <v>107</v>
      </c>
      <c r="Z140" t="s">
        <v>107</v>
      </c>
      <c r="AA140" t="s">
        <v>107</v>
      </c>
      <c r="AC140" t="s">
        <v>114</v>
      </c>
      <c r="AD140" t="s">
        <v>115</v>
      </c>
      <c r="AE140" t="s">
        <v>115</v>
      </c>
      <c r="AG140">
        <v>42</v>
      </c>
      <c r="AH140" t="s">
        <v>108</v>
      </c>
      <c r="AJ140" t="s">
        <v>108</v>
      </c>
      <c r="AL140" t="s">
        <v>108</v>
      </c>
      <c r="AO140" t="s">
        <v>108</v>
      </c>
      <c r="AQ140" t="s">
        <v>108</v>
      </c>
      <c r="AS140" t="s">
        <v>108</v>
      </c>
      <c r="AX140" t="s">
        <v>116</v>
      </c>
      <c r="AY140" t="s">
        <v>117</v>
      </c>
      <c r="AZ140">
        <v>0</v>
      </c>
      <c r="BA140">
        <v>0</v>
      </c>
      <c r="BB140">
        <v>0</v>
      </c>
      <c r="BC140">
        <v>0</v>
      </c>
      <c r="BD140">
        <v>0</v>
      </c>
      <c r="BE140">
        <v>1</v>
      </c>
      <c r="BF140">
        <v>0</v>
      </c>
      <c r="BI140">
        <v>1</v>
      </c>
      <c r="BJ140" t="s">
        <v>108</v>
      </c>
      <c r="BK140" t="s">
        <v>108</v>
      </c>
      <c r="BN140" t="s">
        <v>108</v>
      </c>
      <c r="BQ140" t="s">
        <v>108</v>
      </c>
      <c r="BR140" t="s">
        <v>108</v>
      </c>
      <c r="BS140" t="s">
        <v>108</v>
      </c>
      <c r="BT140" t="s">
        <v>108</v>
      </c>
      <c r="BV140" t="s">
        <v>108</v>
      </c>
      <c r="BW140" t="s">
        <v>108</v>
      </c>
      <c r="BX140" t="s">
        <v>108</v>
      </c>
      <c r="BY140" t="s">
        <v>108</v>
      </c>
      <c r="BZ140" t="s">
        <v>107</v>
      </c>
      <c r="CA140" t="s">
        <v>246</v>
      </c>
      <c r="CE140" t="s">
        <v>107</v>
      </c>
      <c r="CF140" t="s">
        <v>107</v>
      </c>
      <c r="CG140" t="s">
        <v>516</v>
      </c>
      <c r="CH140" s="1">
        <v>45464.477777777778</v>
      </c>
      <c r="CI140">
        <v>351122729</v>
      </c>
      <c r="CJ140" t="s">
        <v>517</v>
      </c>
      <c r="CK140" s="1">
        <v>45464.369421296287</v>
      </c>
      <c r="CN140" t="s">
        <v>120</v>
      </c>
      <c r="CO140" t="s">
        <v>121</v>
      </c>
      <c r="CP140" t="s">
        <v>122</v>
      </c>
      <c r="CR140">
        <v>86</v>
      </c>
    </row>
    <row r="141" spans="1:96" x14ac:dyDescent="0.45">
      <c r="A141" s="1">
        <v>45469.485221041657</v>
      </c>
      <c r="B141" s="1">
        <v>45469.490462499998</v>
      </c>
      <c r="C141" t="s">
        <v>219</v>
      </c>
      <c r="G141" t="s">
        <v>103</v>
      </c>
      <c r="H141" t="s">
        <v>104</v>
      </c>
      <c r="I141" s="1">
        <v>45469.48541666667</v>
      </c>
      <c r="J141" t="s">
        <v>107</v>
      </c>
      <c r="L141" t="s">
        <v>107</v>
      </c>
      <c r="M141" t="s">
        <v>107</v>
      </c>
      <c r="N141" t="s">
        <v>108</v>
      </c>
      <c r="O141" t="s">
        <v>108</v>
      </c>
      <c r="P141" t="s">
        <v>108</v>
      </c>
      <c r="Q141" t="s">
        <v>534</v>
      </c>
      <c r="R141" s="1">
        <v>45469</v>
      </c>
      <c r="S141">
        <v>25</v>
      </c>
      <c r="T141" t="s">
        <v>225</v>
      </c>
      <c r="U141" t="s">
        <v>133</v>
      </c>
      <c r="V141" s="1">
        <v>45518</v>
      </c>
      <c r="W141" t="s">
        <v>113</v>
      </c>
      <c r="Y141" t="s">
        <v>107</v>
      </c>
      <c r="Z141" t="s">
        <v>107</v>
      </c>
      <c r="AA141" t="s">
        <v>107</v>
      </c>
      <c r="AC141" t="s">
        <v>114</v>
      </c>
      <c r="AD141" t="s">
        <v>115</v>
      </c>
      <c r="AE141" t="s">
        <v>115</v>
      </c>
      <c r="AG141">
        <v>30</v>
      </c>
      <c r="AH141" t="s">
        <v>108</v>
      </c>
      <c r="AJ141" t="s">
        <v>108</v>
      </c>
      <c r="AL141" t="s">
        <v>108</v>
      </c>
      <c r="AO141" t="s">
        <v>108</v>
      </c>
      <c r="AQ141" t="s">
        <v>107</v>
      </c>
      <c r="AR141" t="s">
        <v>347</v>
      </c>
      <c r="AS141" t="s">
        <v>108</v>
      </c>
      <c r="AX141" t="s">
        <v>116</v>
      </c>
      <c r="AY141" t="s">
        <v>117</v>
      </c>
      <c r="AZ141">
        <v>0</v>
      </c>
      <c r="BA141">
        <v>0</v>
      </c>
      <c r="BB141">
        <v>0</v>
      </c>
      <c r="BC141">
        <v>0</v>
      </c>
      <c r="BD141">
        <v>0</v>
      </c>
      <c r="BE141">
        <v>1</v>
      </c>
      <c r="BF141">
        <v>0</v>
      </c>
      <c r="BI141">
        <v>3</v>
      </c>
      <c r="BJ141" t="s">
        <v>108</v>
      </c>
      <c r="BK141" t="s">
        <v>108</v>
      </c>
      <c r="BN141" t="s">
        <v>108</v>
      </c>
      <c r="BQ141" t="s">
        <v>108</v>
      </c>
      <c r="BR141" t="s">
        <v>108</v>
      </c>
      <c r="BS141" t="s">
        <v>108</v>
      </c>
      <c r="BT141" t="s">
        <v>108</v>
      </c>
      <c r="BV141" t="s">
        <v>108</v>
      </c>
      <c r="BW141" t="s">
        <v>108</v>
      </c>
      <c r="BX141" t="s">
        <v>108</v>
      </c>
      <c r="BY141" t="s">
        <v>108</v>
      </c>
      <c r="BZ141" t="s">
        <v>107</v>
      </c>
      <c r="CA141" t="s">
        <v>535</v>
      </c>
      <c r="CE141" t="s">
        <v>107</v>
      </c>
      <c r="CF141" t="s">
        <v>107</v>
      </c>
      <c r="CG141" t="s">
        <v>536</v>
      </c>
      <c r="CH141" s="1">
        <v>45469.489583333343</v>
      </c>
      <c r="CI141">
        <v>352921653</v>
      </c>
      <c r="CJ141" t="s">
        <v>537</v>
      </c>
      <c r="CK141" s="1">
        <v>45469.371678240743</v>
      </c>
      <c r="CN141" t="s">
        <v>120</v>
      </c>
      <c r="CO141" t="s">
        <v>121</v>
      </c>
      <c r="CP141" t="s">
        <v>122</v>
      </c>
      <c r="CR141">
        <v>91</v>
      </c>
    </row>
    <row r="142" spans="1:96" x14ac:dyDescent="0.45">
      <c r="A142" s="1">
        <v>45469.511041331018</v>
      </c>
      <c r="B142" s="1">
        <v>45469.521379571757</v>
      </c>
      <c r="C142" t="s">
        <v>219</v>
      </c>
      <c r="G142" t="s">
        <v>103</v>
      </c>
      <c r="H142" t="s">
        <v>104</v>
      </c>
      <c r="I142" s="1">
        <v>45469.512499999997</v>
      </c>
      <c r="J142" t="s">
        <v>107</v>
      </c>
      <c r="L142" t="s">
        <v>107</v>
      </c>
      <c r="M142" t="s">
        <v>107</v>
      </c>
      <c r="N142" t="s">
        <v>108</v>
      </c>
      <c r="O142" t="s">
        <v>108</v>
      </c>
      <c r="P142" t="s">
        <v>108</v>
      </c>
      <c r="Q142" t="s">
        <v>515</v>
      </c>
      <c r="R142" s="1">
        <v>45132</v>
      </c>
      <c r="S142">
        <v>37</v>
      </c>
      <c r="T142" t="s">
        <v>225</v>
      </c>
      <c r="U142" t="s">
        <v>133</v>
      </c>
      <c r="V142" s="1">
        <v>45463</v>
      </c>
      <c r="W142" t="s">
        <v>196</v>
      </c>
      <c r="Y142" t="s">
        <v>107</v>
      </c>
      <c r="Z142" t="s">
        <v>107</v>
      </c>
      <c r="AA142" t="s">
        <v>107</v>
      </c>
      <c r="AC142" t="s">
        <v>114</v>
      </c>
      <c r="AD142" t="s">
        <v>115</v>
      </c>
      <c r="AE142" t="s">
        <v>115</v>
      </c>
      <c r="AG142">
        <v>40</v>
      </c>
      <c r="AH142" t="s">
        <v>108</v>
      </c>
      <c r="AJ142" t="s">
        <v>108</v>
      </c>
      <c r="AL142" t="s">
        <v>108</v>
      </c>
      <c r="AO142" t="s">
        <v>108</v>
      </c>
      <c r="AQ142" t="s">
        <v>108</v>
      </c>
      <c r="AS142" t="s">
        <v>108</v>
      </c>
      <c r="AX142" t="s">
        <v>116</v>
      </c>
      <c r="AY142" t="s">
        <v>117</v>
      </c>
      <c r="AZ142">
        <v>0</v>
      </c>
      <c r="BA142">
        <v>0</v>
      </c>
      <c r="BB142">
        <v>0</v>
      </c>
      <c r="BC142">
        <v>0</v>
      </c>
      <c r="BD142">
        <v>0</v>
      </c>
      <c r="BE142">
        <v>1</v>
      </c>
      <c r="BF142">
        <v>0</v>
      </c>
      <c r="BI142">
        <v>2</v>
      </c>
      <c r="BJ142" t="s">
        <v>108</v>
      </c>
      <c r="BK142" t="s">
        <v>108</v>
      </c>
      <c r="BN142" t="s">
        <v>108</v>
      </c>
      <c r="BQ142" t="s">
        <v>108</v>
      </c>
      <c r="BR142" t="s">
        <v>108</v>
      </c>
      <c r="BS142" t="s">
        <v>107</v>
      </c>
      <c r="BT142" t="s">
        <v>108</v>
      </c>
      <c r="BV142" t="s">
        <v>108</v>
      </c>
      <c r="BW142" t="s">
        <v>108</v>
      </c>
      <c r="BX142" t="s">
        <v>108</v>
      </c>
      <c r="BY142" t="s">
        <v>108</v>
      </c>
      <c r="BZ142" t="s">
        <v>107</v>
      </c>
      <c r="CA142" t="s">
        <v>535</v>
      </c>
      <c r="CE142" t="s">
        <v>107</v>
      </c>
      <c r="CF142" t="s">
        <v>107</v>
      </c>
      <c r="CG142" t="s">
        <v>516</v>
      </c>
      <c r="CH142" s="1">
        <v>45469.520833333343</v>
      </c>
      <c r="CI142">
        <v>352942765</v>
      </c>
      <c r="CJ142" t="s">
        <v>538</v>
      </c>
      <c r="CK142" s="1">
        <v>45469.402268518519</v>
      </c>
      <c r="CN142" t="s">
        <v>120</v>
      </c>
      <c r="CO142" t="s">
        <v>121</v>
      </c>
      <c r="CP142" t="s">
        <v>122</v>
      </c>
      <c r="CR142">
        <v>92</v>
      </c>
    </row>
    <row r="143" spans="1:96" x14ac:dyDescent="0.45">
      <c r="A143" s="1">
        <v>45482.618607291668</v>
      </c>
      <c r="B143" s="1">
        <v>45482.626307951388</v>
      </c>
      <c r="C143" t="s">
        <v>219</v>
      </c>
      <c r="G143" t="s">
        <v>103</v>
      </c>
      <c r="H143" t="s">
        <v>104</v>
      </c>
      <c r="I143" s="1">
        <v>45482.619444444441</v>
      </c>
      <c r="J143" t="s">
        <v>107</v>
      </c>
      <c r="L143" t="s">
        <v>107</v>
      </c>
      <c r="M143" t="s">
        <v>107</v>
      </c>
      <c r="N143" t="s">
        <v>108</v>
      </c>
      <c r="O143" t="s">
        <v>108</v>
      </c>
      <c r="P143" t="s">
        <v>108</v>
      </c>
      <c r="Q143" t="s">
        <v>571</v>
      </c>
      <c r="R143" s="1">
        <v>45482</v>
      </c>
      <c r="S143">
        <v>27</v>
      </c>
      <c r="T143" t="s">
        <v>225</v>
      </c>
      <c r="U143" t="s">
        <v>133</v>
      </c>
      <c r="V143" s="1">
        <v>45514</v>
      </c>
      <c r="W143" t="s">
        <v>113</v>
      </c>
      <c r="Y143" t="s">
        <v>107</v>
      </c>
      <c r="Z143" t="s">
        <v>107</v>
      </c>
      <c r="AA143" t="s">
        <v>107</v>
      </c>
      <c r="AC143" t="s">
        <v>114</v>
      </c>
      <c r="AD143" t="s">
        <v>115</v>
      </c>
      <c r="AE143" t="s">
        <v>115</v>
      </c>
      <c r="AG143">
        <v>34</v>
      </c>
      <c r="AH143" t="s">
        <v>108</v>
      </c>
      <c r="AJ143" t="s">
        <v>108</v>
      </c>
      <c r="AL143" t="s">
        <v>108</v>
      </c>
      <c r="AO143" t="s">
        <v>108</v>
      </c>
      <c r="AQ143" t="s">
        <v>108</v>
      </c>
      <c r="AS143" t="s">
        <v>108</v>
      </c>
      <c r="AX143" t="s">
        <v>116</v>
      </c>
      <c r="AY143" t="s">
        <v>117</v>
      </c>
      <c r="AZ143">
        <v>0</v>
      </c>
      <c r="BA143">
        <v>0</v>
      </c>
      <c r="BB143">
        <v>0</v>
      </c>
      <c r="BC143">
        <v>0</v>
      </c>
      <c r="BD143">
        <v>0</v>
      </c>
      <c r="BE143">
        <v>1</v>
      </c>
      <c r="BF143">
        <v>0</v>
      </c>
      <c r="BI143">
        <v>2</v>
      </c>
      <c r="BJ143" t="s">
        <v>108</v>
      </c>
      <c r="BK143" t="s">
        <v>108</v>
      </c>
      <c r="BN143" t="s">
        <v>108</v>
      </c>
      <c r="BQ143" t="s">
        <v>108</v>
      </c>
      <c r="BR143" t="s">
        <v>108</v>
      </c>
      <c r="BS143" t="s">
        <v>108</v>
      </c>
      <c r="BT143" t="s">
        <v>108</v>
      </c>
      <c r="BV143" t="s">
        <v>108</v>
      </c>
      <c r="BW143" t="s">
        <v>108</v>
      </c>
      <c r="BX143" t="s">
        <v>108</v>
      </c>
      <c r="BY143" t="s">
        <v>108</v>
      </c>
      <c r="BZ143" t="s">
        <v>107</v>
      </c>
      <c r="CA143" t="s">
        <v>246</v>
      </c>
      <c r="CE143" t="s">
        <v>107</v>
      </c>
      <c r="CF143" t="s">
        <v>107</v>
      </c>
      <c r="CG143" t="s">
        <v>257</v>
      </c>
      <c r="CH143" s="1">
        <v>45482.625694444447</v>
      </c>
      <c r="CI143">
        <v>357694134</v>
      </c>
      <c r="CJ143" t="s">
        <v>572</v>
      </c>
      <c r="CK143" s="1">
        <v>45482.522222222222</v>
      </c>
      <c r="CN143" t="s">
        <v>120</v>
      </c>
      <c r="CO143" t="s">
        <v>121</v>
      </c>
      <c r="CP143" t="s">
        <v>122</v>
      </c>
      <c r="CR143">
        <v>104</v>
      </c>
    </row>
    <row r="144" spans="1:96" x14ac:dyDescent="0.45">
      <c r="A144" s="1">
        <v>45482.631262233786</v>
      </c>
      <c r="B144" s="1">
        <v>45482.636055578703</v>
      </c>
      <c r="C144" t="s">
        <v>219</v>
      </c>
      <c r="G144" t="s">
        <v>103</v>
      </c>
      <c r="H144" t="s">
        <v>104</v>
      </c>
      <c r="I144" s="1">
        <v>45482.631944444453</v>
      </c>
      <c r="J144" t="s">
        <v>107</v>
      </c>
      <c r="L144" t="s">
        <v>107</v>
      </c>
      <c r="M144" t="s">
        <v>107</v>
      </c>
      <c r="N144" t="s">
        <v>108</v>
      </c>
      <c r="O144" t="s">
        <v>108</v>
      </c>
      <c r="P144" t="s">
        <v>108</v>
      </c>
      <c r="Q144" t="s">
        <v>573</v>
      </c>
      <c r="R144" s="1">
        <v>45482</v>
      </c>
      <c r="S144">
        <v>33</v>
      </c>
      <c r="T144" t="s">
        <v>225</v>
      </c>
      <c r="U144" t="s">
        <v>313</v>
      </c>
      <c r="V144" s="1">
        <v>45482</v>
      </c>
      <c r="W144" t="s">
        <v>196</v>
      </c>
      <c r="Y144" t="s">
        <v>107</v>
      </c>
      <c r="Z144" t="s">
        <v>107</v>
      </c>
      <c r="AA144" t="s">
        <v>107</v>
      </c>
      <c r="AC144" t="s">
        <v>114</v>
      </c>
      <c r="AD144" t="s">
        <v>115</v>
      </c>
      <c r="AE144" t="s">
        <v>115</v>
      </c>
      <c r="AG144">
        <v>40</v>
      </c>
      <c r="AH144" t="s">
        <v>107</v>
      </c>
      <c r="AI144" t="s">
        <v>115</v>
      </c>
      <c r="AJ144" t="s">
        <v>107</v>
      </c>
      <c r="AK144" t="s">
        <v>115</v>
      </c>
      <c r="AL144" t="s">
        <v>107</v>
      </c>
      <c r="AM144" t="s">
        <v>115</v>
      </c>
      <c r="AO144" t="s">
        <v>108</v>
      </c>
      <c r="AQ144" t="s">
        <v>108</v>
      </c>
      <c r="AS144" t="s">
        <v>108</v>
      </c>
      <c r="AX144" t="s">
        <v>116</v>
      </c>
      <c r="AY144" t="s">
        <v>326</v>
      </c>
      <c r="AZ144">
        <v>0</v>
      </c>
      <c r="BA144">
        <v>1</v>
      </c>
      <c r="BB144">
        <v>0</v>
      </c>
      <c r="BC144">
        <v>0</v>
      </c>
      <c r="BD144">
        <v>0</v>
      </c>
      <c r="BE144">
        <v>0</v>
      </c>
      <c r="BF144">
        <v>0</v>
      </c>
      <c r="BI144">
        <v>3</v>
      </c>
      <c r="BJ144" t="s">
        <v>108</v>
      </c>
      <c r="BK144" t="s">
        <v>108</v>
      </c>
      <c r="BN144" t="s">
        <v>108</v>
      </c>
      <c r="BQ144" t="s">
        <v>108</v>
      </c>
      <c r="BR144" t="s">
        <v>108</v>
      </c>
      <c r="BS144" t="s">
        <v>108</v>
      </c>
      <c r="BT144" t="s">
        <v>108</v>
      </c>
      <c r="BV144" t="s">
        <v>108</v>
      </c>
      <c r="BW144" t="s">
        <v>108</v>
      </c>
      <c r="BX144" t="s">
        <v>108</v>
      </c>
      <c r="BY144" t="s">
        <v>108</v>
      </c>
      <c r="BZ144" t="s">
        <v>108</v>
      </c>
      <c r="CA144" t="s">
        <v>246</v>
      </c>
      <c r="CE144" t="s">
        <v>107</v>
      </c>
      <c r="CF144" t="s">
        <v>107</v>
      </c>
      <c r="CG144" t="s">
        <v>574</v>
      </c>
      <c r="CH144" s="1">
        <v>45482.635416666657</v>
      </c>
      <c r="CI144">
        <v>357694142</v>
      </c>
      <c r="CJ144" t="s">
        <v>575</v>
      </c>
      <c r="CK144" s="1">
        <v>45482.522233796299</v>
      </c>
      <c r="CN144" t="s">
        <v>120</v>
      </c>
      <c r="CO144" t="s">
        <v>121</v>
      </c>
      <c r="CP144" t="s">
        <v>122</v>
      </c>
      <c r="CR144">
        <v>105</v>
      </c>
    </row>
    <row r="145" spans="1:96" x14ac:dyDescent="0.45">
      <c r="A145" s="1">
        <v>45482.639912928244</v>
      </c>
      <c r="B145" s="1">
        <v>45482.643799664351</v>
      </c>
      <c r="C145" t="s">
        <v>219</v>
      </c>
      <c r="G145" t="s">
        <v>103</v>
      </c>
      <c r="H145" t="s">
        <v>104</v>
      </c>
      <c r="I145" s="1">
        <v>45482.640277777777</v>
      </c>
      <c r="J145" t="s">
        <v>107</v>
      </c>
      <c r="L145" t="s">
        <v>107</v>
      </c>
      <c r="M145" t="s">
        <v>107</v>
      </c>
      <c r="N145" t="s">
        <v>108</v>
      </c>
      <c r="O145" t="s">
        <v>108</v>
      </c>
      <c r="P145" t="s">
        <v>108</v>
      </c>
      <c r="Q145" t="s">
        <v>576</v>
      </c>
      <c r="R145" s="1">
        <v>45043</v>
      </c>
      <c r="S145">
        <v>23</v>
      </c>
      <c r="T145" t="s">
        <v>225</v>
      </c>
      <c r="U145" t="s">
        <v>112</v>
      </c>
      <c r="V145" s="1">
        <v>45532</v>
      </c>
      <c r="W145" t="s">
        <v>196</v>
      </c>
      <c r="Y145" t="s">
        <v>107</v>
      </c>
      <c r="Z145" t="s">
        <v>107</v>
      </c>
      <c r="AA145" t="s">
        <v>107</v>
      </c>
      <c r="AC145" t="s">
        <v>114</v>
      </c>
      <c r="AD145" t="s">
        <v>115</v>
      </c>
      <c r="AE145" t="s">
        <v>115</v>
      </c>
      <c r="AG145">
        <v>30</v>
      </c>
      <c r="AH145" t="s">
        <v>107</v>
      </c>
      <c r="AI145" t="s">
        <v>115</v>
      </c>
      <c r="AJ145" t="s">
        <v>107</v>
      </c>
      <c r="AK145" t="s">
        <v>115</v>
      </c>
      <c r="AL145" t="s">
        <v>107</v>
      </c>
      <c r="AM145" t="s">
        <v>115</v>
      </c>
      <c r="AO145" t="s">
        <v>108</v>
      </c>
      <c r="AQ145" t="s">
        <v>108</v>
      </c>
      <c r="AS145" t="s">
        <v>108</v>
      </c>
      <c r="AX145" t="s">
        <v>116</v>
      </c>
      <c r="AY145" t="s">
        <v>326</v>
      </c>
      <c r="AZ145">
        <v>0</v>
      </c>
      <c r="BA145">
        <v>1</v>
      </c>
      <c r="BB145">
        <v>0</v>
      </c>
      <c r="BC145">
        <v>0</v>
      </c>
      <c r="BD145">
        <v>0</v>
      </c>
      <c r="BE145">
        <v>0</v>
      </c>
      <c r="BF145">
        <v>0</v>
      </c>
      <c r="BI145">
        <v>0</v>
      </c>
      <c r="BJ145" t="s">
        <v>108</v>
      </c>
      <c r="BK145" t="s">
        <v>108</v>
      </c>
      <c r="BN145" t="s">
        <v>108</v>
      </c>
      <c r="BQ145" t="s">
        <v>108</v>
      </c>
      <c r="BR145" t="s">
        <v>108</v>
      </c>
      <c r="BS145" t="s">
        <v>108</v>
      </c>
      <c r="BT145" t="s">
        <v>108</v>
      </c>
      <c r="BV145" t="s">
        <v>108</v>
      </c>
      <c r="BW145" t="s">
        <v>108</v>
      </c>
      <c r="BX145" t="s">
        <v>108</v>
      </c>
      <c r="BY145" t="s">
        <v>108</v>
      </c>
      <c r="BZ145" t="s">
        <v>108</v>
      </c>
      <c r="CA145" t="s">
        <v>246</v>
      </c>
      <c r="CE145" t="s">
        <v>107</v>
      </c>
      <c r="CF145" t="s">
        <v>107</v>
      </c>
      <c r="CG145" t="s">
        <v>577</v>
      </c>
      <c r="CH145" s="1">
        <v>45482.643055555563</v>
      </c>
      <c r="CI145">
        <v>357694150</v>
      </c>
      <c r="CJ145" t="s">
        <v>578</v>
      </c>
      <c r="CK145" s="1">
        <v>45482.522245370368</v>
      </c>
      <c r="CN145" t="s">
        <v>120</v>
      </c>
      <c r="CO145" t="s">
        <v>121</v>
      </c>
      <c r="CP145" t="s">
        <v>122</v>
      </c>
      <c r="CR145">
        <v>106</v>
      </c>
    </row>
  </sheetData>
  <autoFilter ref="A1:CR145"/>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135"/>
  <sheetViews>
    <sheetView topLeftCell="T1" workbookViewId="0">
      <selection activeCell="AJ1" sqref="AJ1"/>
    </sheetView>
  </sheetViews>
  <sheetFormatPr defaultColWidth="10.6640625" defaultRowHeight="14.25" x14ac:dyDescent="0.45"/>
  <sheetData>
    <row r="1" spans="1:33" s="2" customFormat="1" ht="256.5" x14ac:dyDescent="0.45">
      <c r="A1" s="2" t="s">
        <v>0</v>
      </c>
      <c r="B1" s="2" t="s">
        <v>1</v>
      </c>
      <c r="C1" s="2" t="s">
        <v>2</v>
      </c>
      <c r="D1" s="2" t="s">
        <v>752</v>
      </c>
      <c r="E1" s="2" t="s">
        <v>753</v>
      </c>
      <c r="F1" s="2" t="s">
        <v>8</v>
      </c>
      <c r="G1" s="2" t="s">
        <v>9</v>
      </c>
      <c r="H1" s="2" t="s">
        <v>12</v>
      </c>
      <c r="I1" s="2" t="s">
        <v>14</v>
      </c>
      <c r="J1" s="2" t="s">
        <v>20</v>
      </c>
      <c r="K1" s="2" t="s">
        <v>751</v>
      </c>
      <c r="L1" s="2" t="s">
        <v>21</v>
      </c>
      <c r="M1" s="2" t="s">
        <v>22</v>
      </c>
      <c r="N1" s="2" t="s">
        <v>754</v>
      </c>
      <c r="O1" s="2" t="s">
        <v>755</v>
      </c>
      <c r="P1" s="2" t="s">
        <v>756</v>
      </c>
      <c r="Q1" s="2" t="s">
        <v>757</v>
      </c>
      <c r="R1" s="2" t="s">
        <v>758</v>
      </c>
      <c r="S1" s="2" t="s">
        <v>759</v>
      </c>
      <c r="T1" s="2" t="s">
        <v>760</v>
      </c>
      <c r="U1" s="2" t="s">
        <v>761</v>
      </c>
      <c r="V1" s="2" t="s">
        <v>762</v>
      </c>
      <c r="W1" s="2" t="s">
        <v>89</v>
      </c>
      <c r="X1" s="2" t="s">
        <v>90</v>
      </c>
      <c r="Y1" s="2" t="s">
        <v>91</v>
      </c>
      <c r="Z1" s="2" t="s">
        <v>92</v>
      </c>
      <c r="AA1" s="2" t="s">
        <v>93</v>
      </c>
      <c r="AB1" s="2" t="s">
        <v>94</v>
      </c>
      <c r="AC1" s="2" t="s">
        <v>95</v>
      </c>
      <c r="AD1" s="2" t="s">
        <v>96</v>
      </c>
      <c r="AE1" s="2" t="s">
        <v>97</v>
      </c>
      <c r="AF1" s="2" t="s">
        <v>98</v>
      </c>
      <c r="AG1" s="2" t="s">
        <v>99</v>
      </c>
    </row>
    <row r="2" spans="1:33" x14ac:dyDescent="0.45">
      <c r="A2" s="1">
        <v>45410.70054946759</v>
      </c>
      <c r="B2" s="1">
        <v>45410.703765949067</v>
      </c>
      <c r="C2" t="s">
        <v>657</v>
      </c>
      <c r="F2" t="s">
        <v>103</v>
      </c>
      <c r="G2" t="s">
        <v>104</v>
      </c>
      <c r="H2" s="1">
        <v>45410.701388888891</v>
      </c>
      <c r="J2" t="s">
        <v>1041</v>
      </c>
      <c r="K2" t="s">
        <v>1042</v>
      </c>
      <c r="L2" s="1">
        <v>45410</v>
      </c>
      <c r="M2">
        <v>24</v>
      </c>
      <c r="N2" t="s">
        <v>1043</v>
      </c>
      <c r="O2" s="1">
        <v>45410</v>
      </c>
      <c r="P2" s="1">
        <v>45410</v>
      </c>
      <c r="Q2" s="1">
        <v>45410</v>
      </c>
      <c r="R2" s="1">
        <v>45410</v>
      </c>
      <c r="S2" s="1">
        <v>45410</v>
      </c>
      <c r="T2" s="1">
        <v>45410</v>
      </c>
      <c r="V2" t="s">
        <v>787</v>
      </c>
      <c r="W2" s="1">
        <v>45410.703472222223</v>
      </c>
      <c r="X2">
        <v>334032839</v>
      </c>
      <c r="Y2" t="s">
        <v>1044</v>
      </c>
      <c r="Z2" s="1">
        <v>45410.578784722216</v>
      </c>
      <c r="AC2" t="s">
        <v>120</v>
      </c>
      <c r="AD2" t="s">
        <v>121</v>
      </c>
      <c r="AE2" t="s">
        <v>765</v>
      </c>
      <c r="AG2">
        <v>1</v>
      </c>
    </row>
    <row r="3" spans="1:33" x14ac:dyDescent="0.45">
      <c r="A3" s="1">
        <v>45411.530409965279</v>
      </c>
      <c r="B3" s="1">
        <v>45411.535569652777</v>
      </c>
      <c r="C3" t="s">
        <v>646</v>
      </c>
      <c r="F3" t="s">
        <v>103</v>
      </c>
      <c r="G3" t="s">
        <v>104</v>
      </c>
      <c r="H3" s="1">
        <v>45411.530555555553</v>
      </c>
      <c r="J3" t="s">
        <v>649</v>
      </c>
      <c r="K3" t="s">
        <v>995</v>
      </c>
      <c r="L3" s="1">
        <v>37375</v>
      </c>
      <c r="M3">
        <v>22</v>
      </c>
      <c r="N3" t="s">
        <v>996</v>
      </c>
      <c r="O3" s="1">
        <v>45411</v>
      </c>
      <c r="P3" s="1">
        <v>45411</v>
      </c>
      <c r="Q3" s="1">
        <v>45411</v>
      </c>
      <c r="R3" s="1">
        <v>45411</v>
      </c>
      <c r="S3" s="1">
        <v>45411</v>
      </c>
      <c r="T3" s="1">
        <v>45411</v>
      </c>
      <c r="V3" t="s">
        <v>853</v>
      </c>
      <c r="W3" s="1">
        <v>45411.534722222219</v>
      </c>
      <c r="X3">
        <v>334222311</v>
      </c>
      <c r="Y3" t="s">
        <v>997</v>
      </c>
      <c r="Z3" s="1">
        <v>45411.41238425926</v>
      </c>
      <c r="AC3" t="s">
        <v>120</v>
      </c>
      <c r="AD3" t="s">
        <v>121</v>
      </c>
      <c r="AE3" t="s">
        <v>765</v>
      </c>
      <c r="AG3">
        <v>2</v>
      </c>
    </row>
    <row r="4" spans="1:33" x14ac:dyDescent="0.45">
      <c r="A4" s="1">
        <v>45411.530362939811</v>
      </c>
      <c r="B4" s="1">
        <v>45411.538493171298</v>
      </c>
      <c r="C4" t="s">
        <v>628</v>
      </c>
      <c r="F4" t="s">
        <v>103</v>
      </c>
      <c r="G4" t="s">
        <v>104</v>
      </c>
      <c r="H4" s="1">
        <v>45411.530555555553</v>
      </c>
      <c r="J4" t="s">
        <v>631</v>
      </c>
      <c r="K4" t="s">
        <v>635</v>
      </c>
      <c r="L4" s="1">
        <v>32992</v>
      </c>
      <c r="M4">
        <v>34</v>
      </c>
      <c r="N4" t="s">
        <v>631</v>
      </c>
      <c r="O4" s="1">
        <v>45411</v>
      </c>
      <c r="P4" s="1">
        <v>45411</v>
      </c>
      <c r="Q4" s="1">
        <v>45411</v>
      </c>
      <c r="R4" s="1">
        <v>45411</v>
      </c>
      <c r="S4" s="1">
        <v>45411</v>
      </c>
      <c r="T4" s="1">
        <v>45411</v>
      </c>
      <c r="V4" t="s">
        <v>787</v>
      </c>
      <c r="W4" s="1">
        <v>45411.537499999999</v>
      </c>
      <c r="X4">
        <v>334222790</v>
      </c>
      <c r="Y4" t="s">
        <v>788</v>
      </c>
      <c r="Z4" s="1">
        <v>45411.413587962961</v>
      </c>
      <c r="AC4" t="s">
        <v>120</v>
      </c>
      <c r="AD4" t="s">
        <v>121</v>
      </c>
      <c r="AE4" t="s">
        <v>765</v>
      </c>
      <c r="AG4">
        <v>3</v>
      </c>
    </row>
    <row r="5" spans="1:33" x14ac:dyDescent="0.45">
      <c r="A5" s="1">
        <v>45411.530491921287</v>
      </c>
      <c r="B5" s="1">
        <v>45411.538169733787</v>
      </c>
      <c r="C5" t="s">
        <v>619</v>
      </c>
      <c r="F5" t="s">
        <v>103</v>
      </c>
      <c r="G5" t="s">
        <v>104</v>
      </c>
      <c r="H5" s="1">
        <v>45411.530555555553</v>
      </c>
      <c r="J5" t="s">
        <v>624</v>
      </c>
      <c r="K5" t="s">
        <v>145</v>
      </c>
      <c r="L5" s="1">
        <v>38106</v>
      </c>
      <c r="M5">
        <v>20</v>
      </c>
      <c r="N5" t="s">
        <v>624</v>
      </c>
      <c r="O5" s="1">
        <v>45411</v>
      </c>
      <c r="P5" s="1">
        <v>45411</v>
      </c>
      <c r="Q5" s="1">
        <v>45411</v>
      </c>
      <c r="R5" s="1">
        <v>45422</v>
      </c>
      <c r="S5" s="1">
        <v>45411</v>
      </c>
      <c r="T5" s="1">
        <v>45422</v>
      </c>
      <c r="V5" t="s">
        <v>763</v>
      </c>
      <c r="W5" s="1">
        <v>45411.537499999999</v>
      </c>
      <c r="X5">
        <v>334223653</v>
      </c>
      <c r="Y5" t="s">
        <v>923</v>
      </c>
      <c r="Z5" s="1">
        <v>45411.415590277778</v>
      </c>
      <c r="AC5" t="s">
        <v>120</v>
      </c>
      <c r="AD5" t="s">
        <v>121</v>
      </c>
      <c r="AE5" t="s">
        <v>765</v>
      </c>
      <c r="AG5">
        <v>4</v>
      </c>
    </row>
    <row r="6" spans="1:33" x14ac:dyDescent="0.45">
      <c r="A6" s="1">
        <v>45411.530484988427</v>
      </c>
      <c r="B6" s="1">
        <v>45411.567722488428</v>
      </c>
      <c r="C6" t="s">
        <v>637</v>
      </c>
      <c r="F6" t="s">
        <v>103</v>
      </c>
      <c r="G6" t="s">
        <v>104</v>
      </c>
      <c r="H6" s="1">
        <v>45411.530555555553</v>
      </c>
      <c r="J6" t="s">
        <v>640</v>
      </c>
      <c r="K6" t="s">
        <v>644</v>
      </c>
      <c r="L6" s="1">
        <v>36645</v>
      </c>
      <c r="M6">
        <v>24</v>
      </c>
      <c r="N6" t="s">
        <v>640</v>
      </c>
      <c r="O6" s="1">
        <v>45411</v>
      </c>
      <c r="P6" s="1">
        <v>45411</v>
      </c>
      <c r="Q6" s="1">
        <v>45411</v>
      </c>
      <c r="R6" s="1">
        <v>45411</v>
      </c>
      <c r="S6" s="1">
        <v>45411</v>
      </c>
      <c r="T6" s="1">
        <v>45411</v>
      </c>
      <c r="V6" t="s">
        <v>763</v>
      </c>
      <c r="W6" s="1">
        <v>45411.537499999999</v>
      </c>
      <c r="X6">
        <v>334237102</v>
      </c>
      <c r="Y6" t="s">
        <v>789</v>
      </c>
      <c r="Z6" s="1">
        <v>45411.442881944437</v>
      </c>
      <c r="AC6" t="s">
        <v>120</v>
      </c>
      <c r="AD6" t="s">
        <v>121</v>
      </c>
      <c r="AE6" t="s">
        <v>765</v>
      </c>
      <c r="AG6">
        <v>5</v>
      </c>
    </row>
    <row r="7" spans="1:33" x14ac:dyDescent="0.45">
      <c r="A7" s="1">
        <v>45411.599351226847</v>
      </c>
      <c r="B7" s="1">
        <v>45411.609879953707</v>
      </c>
      <c r="C7" t="s">
        <v>842</v>
      </c>
      <c r="F7" t="s">
        <v>103</v>
      </c>
      <c r="G7" t="s">
        <v>104</v>
      </c>
      <c r="H7" s="1">
        <v>45411.599305555559</v>
      </c>
      <c r="J7" t="s">
        <v>664</v>
      </c>
      <c r="K7" t="s">
        <v>667</v>
      </c>
      <c r="L7" s="1">
        <v>37370</v>
      </c>
      <c r="M7">
        <v>22</v>
      </c>
      <c r="N7" t="s">
        <v>667</v>
      </c>
      <c r="O7" s="1">
        <v>45411</v>
      </c>
      <c r="P7" s="1">
        <v>45411</v>
      </c>
      <c r="Q7" s="1">
        <v>45411</v>
      </c>
      <c r="R7" s="1">
        <v>45411</v>
      </c>
      <c r="S7" s="1">
        <v>45411</v>
      </c>
      <c r="T7" s="1">
        <v>45411</v>
      </c>
      <c r="V7" t="s">
        <v>763</v>
      </c>
      <c r="W7" s="1">
        <v>45411.609027777777</v>
      </c>
      <c r="X7">
        <v>334257271</v>
      </c>
      <c r="Y7" t="s">
        <v>871</v>
      </c>
      <c r="Z7" s="1">
        <v>45411.485173611109</v>
      </c>
      <c r="AC7" t="s">
        <v>120</v>
      </c>
      <c r="AD7" t="s">
        <v>121</v>
      </c>
      <c r="AE7" t="s">
        <v>765</v>
      </c>
      <c r="AG7">
        <v>6</v>
      </c>
    </row>
    <row r="8" spans="1:33" x14ac:dyDescent="0.45">
      <c r="A8" s="1">
        <v>45410.703766134262</v>
      </c>
      <c r="B8" s="1">
        <v>45411.621797662039</v>
      </c>
      <c r="C8" t="s">
        <v>657</v>
      </c>
      <c r="F8" t="s">
        <v>103</v>
      </c>
      <c r="G8" t="s">
        <v>104</v>
      </c>
      <c r="H8" s="1">
        <v>45411.619444444441</v>
      </c>
      <c r="J8" t="s">
        <v>658</v>
      </c>
      <c r="K8" t="s">
        <v>661</v>
      </c>
      <c r="L8" s="1">
        <v>35423</v>
      </c>
      <c r="M8">
        <v>27</v>
      </c>
      <c r="N8" t="s">
        <v>661</v>
      </c>
      <c r="O8" s="1">
        <v>45411</v>
      </c>
      <c r="P8" s="1">
        <v>45411</v>
      </c>
      <c r="Q8" s="1">
        <v>45411</v>
      </c>
      <c r="R8" s="1">
        <v>45411</v>
      </c>
      <c r="S8" s="1">
        <v>45411</v>
      </c>
      <c r="T8" s="1">
        <v>45411</v>
      </c>
      <c r="V8" t="s">
        <v>763</v>
      </c>
      <c r="W8" s="1">
        <v>45411.621527777781</v>
      </c>
      <c r="X8">
        <v>334262735</v>
      </c>
      <c r="Y8" t="s">
        <v>872</v>
      </c>
      <c r="Z8" s="1">
        <v>45411.496817129628</v>
      </c>
      <c r="AC8" t="s">
        <v>120</v>
      </c>
      <c r="AD8" t="s">
        <v>121</v>
      </c>
      <c r="AE8" t="s">
        <v>765</v>
      </c>
      <c r="AG8">
        <v>7</v>
      </c>
    </row>
    <row r="9" spans="1:33" x14ac:dyDescent="0.45">
      <c r="A9" s="1">
        <v>45411.746926215281</v>
      </c>
      <c r="B9" s="1">
        <v>45411.794322951391</v>
      </c>
      <c r="C9" t="s">
        <v>781</v>
      </c>
      <c r="F9" t="s">
        <v>281</v>
      </c>
      <c r="G9" t="s">
        <v>282</v>
      </c>
      <c r="H9" s="1">
        <v>45412.415972222218</v>
      </c>
      <c r="J9" t="s">
        <v>669</v>
      </c>
      <c r="K9" t="s">
        <v>671</v>
      </c>
      <c r="L9" s="1">
        <v>34793</v>
      </c>
      <c r="M9">
        <v>29</v>
      </c>
      <c r="N9" t="s">
        <v>671</v>
      </c>
      <c r="O9" s="1">
        <v>45411</v>
      </c>
      <c r="P9" s="1">
        <v>45411</v>
      </c>
      <c r="Q9" s="1">
        <v>45411</v>
      </c>
      <c r="R9" s="1">
        <v>45411</v>
      </c>
      <c r="S9" s="1">
        <v>45411</v>
      </c>
      <c r="T9" s="1">
        <v>45411</v>
      </c>
      <c r="V9" t="s">
        <v>763</v>
      </c>
      <c r="W9" s="1">
        <v>45411.710416666669</v>
      </c>
      <c r="X9">
        <v>334347228</v>
      </c>
      <c r="Y9" t="s">
        <v>785</v>
      </c>
      <c r="Z9" s="1">
        <v>45411.669374999998</v>
      </c>
      <c r="AC9" t="s">
        <v>120</v>
      </c>
      <c r="AD9" t="s">
        <v>121</v>
      </c>
      <c r="AE9" t="s">
        <v>765</v>
      </c>
      <c r="AG9">
        <v>8</v>
      </c>
    </row>
    <row r="10" spans="1:33" x14ac:dyDescent="0.45">
      <c r="A10" s="1">
        <v>45411.794323379632</v>
      </c>
      <c r="B10" s="1">
        <v>45411.864760787037</v>
      </c>
      <c r="C10" t="s">
        <v>781</v>
      </c>
      <c r="F10" t="s">
        <v>281</v>
      </c>
      <c r="G10" t="s">
        <v>282</v>
      </c>
      <c r="H10" s="1">
        <v>45412.504861111112</v>
      </c>
      <c r="J10" t="s">
        <v>673</v>
      </c>
      <c r="K10" t="s">
        <v>675</v>
      </c>
      <c r="L10" s="1">
        <v>31078</v>
      </c>
      <c r="M10">
        <v>39</v>
      </c>
      <c r="N10" t="s">
        <v>675</v>
      </c>
      <c r="O10" s="1">
        <v>45412</v>
      </c>
      <c r="P10" s="1">
        <v>45412</v>
      </c>
      <c r="Q10" s="1">
        <v>45412</v>
      </c>
      <c r="R10" s="1">
        <v>45412</v>
      </c>
      <c r="S10" s="1">
        <v>45412</v>
      </c>
      <c r="T10" s="1">
        <v>45412</v>
      </c>
      <c r="V10" t="s">
        <v>763</v>
      </c>
      <c r="W10" s="1">
        <v>45411.614583333343</v>
      </c>
      <c r="X10">
        <v>334378283</v>
      </c>
      <c r="Y10" t="s">
        <v>784</v>
      </c>
      <c r="Z10" s="1">
        <v>45411.73978009259</v>
      </c>
      <c r="AC10" t="s">
        <v>120</v>
      </c>
      <c r="AD10" t="s">
        <v>121</v>
      </c>
      <c r="AE10" t="s">
        <v>765</v>
      </c>
      <c r="AG10">
        <v>9</v>
      </c>
    </row>
    <row r="11" spans="1:33" x14ac:dyDescent="0.45">
      <c r="A11" s="1">
        <v>45410.966418171287</v>
      </c>
      <c r="B11" s="1">
        <v>45410.972277233799</v>
      </c>
      <c r="C11" t="s">
        <v>100</v>
      </c>
      <c r="F11" t="s">
        <v>103</v>
      </c>
      <c r="G11" t="s">
        <v>104</v>
      </c>
      <c r="H11" s="1">
        <v>45410.967361111107</v>
      </c>
      <c r="J11" t="s">
        <v>1003</v>
      </c>
      <c r="K11" t="s">
        <v>1000</v>
      </c>
      <c r="L11" s="1">
        <v>34799</v>
      </c>
      <c r="M11">
        <v>54</v>
      </c>
      <c r="N11" t="s">
        <v>1004</v>
      </c>
      <c r="O11" s="1">
        <v>45399</v>
      </c>
      <c r="P11" s="1">
        <v>45406</v>
      </c>
      <c r="Q11" s="1">
        <v>45399</v>
      </c>
      <c r="R11" s="1">
        <v>45406</v>
      </c>
      <c r="S11" s="1">
        <v>45399</v>
      </c>
      <c r="T11" s="1">
        <v>45406</v>
      </c>
      <c r="V11" t="s">
        <v>763</v>
      </c>
      <c r="W11" s="1">
        <v>45410.97152777778</v>
      </c>
      <c r="X11">
        <v>334379260</v>
      </c>
      <c r="Y11" t="s">
        <v>1005</v>
      </c>
      <c r="Z11" s="1">
        <v>45411.741990740738</v>
      </c>
      <c r="AC11" t="s">
        <v>120</v>
      </c>
      <c r="AD11" t="s">
        <v>121</v>
      </c>
      <c r="AE11" t="s">
        <v>765</v>
      </c>
      <c r="AG11">
        <v>10</v>
      </c>
    </row>
    <row r="12" spans="1:33" x14ac:dyDescent="0.45">
      <c r="A12" s="1">
        <v>45411.266695509257</v>
      </c>
      <c r="B12" s="1">
        <v>45411.276344120372</v>
      </c>
      <c r="C12" t="s">
        <v>100</v>
      </c>
      <c r="F12" t="s">
        <v>103</v>
      </c>
      <c r="G12" t="s">
        <v>104</v>
      </c>
      <c r="H12" s="1">
        <v>45411.268750000003</v>
      </c>
      <c r="J12" t="s">
        <v>999</v>
      </c>
      <c r="K12" t="s">
        <v>1000</v>
      </c>
      <c r="L12" s="1">
        <v>32992</v>
      </c>
      <c r="M12">
        <v>34</v>
      </c>
      <c r="N12" t="s">
        <v>1001</v>
      </c>
      <c r="O12" s="1">
        <v>45411</v>
      </c>
      <c r="P12" s="1">
        <v>45411</v>
      </c>
      <c r="Q12" s="1">
        <v>45411</v>
      </c>
      <c r="R12" s="1">
        <v>45411</v>
      </c>
      <c r="S12" s="1">
        <v>45411</v>
      </c>
      <c r="T12" s="1">
        <v>45411</v>
      </c>
      <c r="V12" t="s">
        <v>763</v>
      </c>
      <c r="W12" s="1">
        <v>45411.275000000001</v>
      </c>
      <c r="X12">
        <v>334379263</v>
      </c>
      <c r="Y12" t="s">
        <v>1002</v>
      </c>
      <c r="Z12" s="1">
        <v>45411.742002314822</v>
      </c>
      <c r="AC12" t="s">
        <v>120</v>
      </c>
      <c r="AD12" t="s">
        <v>121</v>
      </c>
      <c r="AE12" t="s">
        <v>765</v>
      </c>
      <c r="AG12">
        <v>11</v>
      </c>
    </row>
    <row r="13" spans="1:33" x14ac:dyDescent="0.45">
      <c r="A13" s="1">
        <v>45412.282205752323</v>
      </c>
      <c r="B13" s="1">
        <v>45412.284115787043</v>
      </c>
      <c r="C13" t="s">
        <v>100</v>
      </c>
      <c r="F13" t="s">
        <v>103</v>
      </c>
      <c r="G13" t="s">
        <v>104</v>
      </c>
      <c r="H13" s="1">
        <v>45412.282638888893</v>
      </c>
      <c r="J13" t="s">
        <v>110</v>
      </c>
      <c r="K13" t="s">
        <v>110</v>
      </c>
      <c r="L13" s="1">
        <v>33007</v>
      </c>
      <c r="M13">
        <v>34</v>
      </c>
      <c r="N13" t="s">
        <v>110</v>
      </c>
      <c r="O13" s="1">
        <v>45412</v>
      </c>
      <c r="P13" s="1">
        <v>45412</v>
      </c>
      <c r="Q13" s="1">
        <v>45412</v>
      </c>
      <c r="R13" s="1">
        <v>45412</v>
      </c>
      <c r="S13" s="1">
        <v>45412</v>
      </c>
      <c r="T13" s="1">
        <v>45412</v>
      </c>
      <c r="V13" t="s">
        <v>796</v>
      </c>
      <c r="W13" s="1">
        <v>45412.283333333333</v>
      </c>
      <c r="X13">
        <v>334475598</v>
      </c>
      <c r="Y13" t="s">
        <v>797</v>
      </c>
      <c r="Z13" s="1">
        <v>45412.159710648149</v>
      </c>
      <c r="AC13" t="s">
        <v>120</v>
      </c>
      <c r="AD13" t="s">
        <v>121</v>
      </c>
      <c r="AE13" t="s">
        <v>765</v>
      </c>
      <c r="AG13">
        <v>12</v>
      </c>
    </row>
    <row r="14" spans="1:33" x14ac:dyDescent="0.45">
      <c r="A14" s="1">
        <v>45412.507290636568</v>
      </c>
      <c r="B14" s="1">
        <v>45412.512914664352</v>
      </c>
      <c r="C14" t="s">
        <v>138</v>
      </c>
      <c r="F14" t="s">
        <v>103</v>
      </c>
      <c r="G14" t="s">
        <v>104</v>
      </c>
      <c r="H14" s="1">
        <v>45412.507638888892</v>
      </c>
      <c r="J14" t="s">
        <v>140</v>
      </c>
      <c r="K14" t="s">
        <v>145</v>
      </c>
      <c r="L14" s="1">
        <v>34819</v>
      </c>
      <c r="M14">
        <v>29</v>
      </c>
      <c r="N14" t="s">
        <v>134</v>
      </c>
      <c r="O14" s="1">
        <v>45412</v>
      </c>
      <c r="P14" s="1">
        <v>45412</v>
      </c>
      <c r="Q14" s="1">
        <v>45412</v>
      </c>
      <c r="R14" s="1">
        <v>45412</v>
      </c>
      <c r="S14" s="1">
        <v>45412</v>
      </c>
      <c r="T14" s="1">
        <v>45414</v>
      </c>
      <c r="V14" t="s">
        <v>787</v>
      </c>
      <c r="W14" s="1">
        <v>45412.511805555558</v>
      </c>
      <c r="X14">
        <v>334552647</v>
      </c>
      <c r="Y14" t="s">
        <v>801</v>
      </c>
      <c r="Z14" s="1">
        <v>45412.388043981482</v>
      </c>
      <c r="AC14" t="s">
        <v>120</v>
      </c>
      <c r="AD14" t="s">
        <v>121</v>
      </c>
      <c r="AE14" t="s">
        <v>765</v>
      </c>
      <c r="AG14">
        <v>13</v>
      </c>
    </row>
    <row r="15" spans="1:33" x14ac:dyDescent="0.45">
      <c r="A15" s="1">
        <v>45412.507267685192</v>
      </c>
      <c r="B15" s="1">
        <v>45412.512948981479</v>
      </c>
      <c r="C15" t="s">
        <v>128</v>
      </c>
      <c r="F15" t="s">
        <v>103</v>
      </c>
      <c r="G15" t="s">
        <v>104</v>
      </c>
      <c r="H15" s="1">
        <v>45412.507638888892</v>
      </c>
      <c r="J15" t="s">
        <v>131</v>
      </c>
      <c r="K15" t="s">
        <v>136</v>
      </c>
      <c r="L15" s="1">
        <v>34454</v>
      </c>
      <c r="M15">
        <v>25</v>
      </c>
      <c r="N15" t="s">
        <v>131</v>
      </c>
      <c r="O15" s="1">
        <v>45412</v>
      </c>
      <c r="P15" s="1">
        <v>45412</v>
      </c>
      <c r="Q15" s="1">
        <v>45412</v>
      </c>
      <c r="R15" s="1">
        <v>45412</v>
      </c>
      <c r="S15" s="1">
        <v>45412</v>
      </c>
      <c r="T15" s="1">
        <v>45412</v>
      </c>
      <c r="V15" t="s">
        <v>787</v>
      </c>
      <c r="W15" s="1">
        <v>45412.511111111111</v>
      </c>
      <c r="X15">
        <v>334552766</v>
      </c>
      <c r="Y15" t="s">
        <v>795</v>
      </c>
      <c r="Z15" s="1">
        <v>45412.388298611113</v>
      </c>
      <c r="AC15" t="s">
        <v>120</v>
      </c>
      <c r="AD15" t="s">
        <v>121</v>
      </c>
      <c r="AE15" t="s">
        <v>765</v>
      </c>
      <c r="AG15">
        <v>14</v>
      </c>
    </row>
    <row r="16" spans="1:33" x14ac:dyDescent="0.45">
      <c r="A16" s="1">
        <v>45412.508691354167</v>
      </c>
      <c r="B16" s="1">
        <v>45412.517871099539</v>
      </c>
      <c r="C16" t="s">
        <v>147</v>
      </c>
      <c r="F16" t="s">
        <v>103</v>
      </c>
      <c r="G16" t="s">
        <v>104</v>
      </c>
      <c r="H16" s="1">
        <v>45412.509722222218</v>
      </c>
      <c r="J16" t="s">
        <v>150</v>
      </c>
      <c r="K16" t="s">
        <v>150</v>
      </c>
      <c r="L16" s="1">
        <v>42504</v>
      </c>
      <c r="M16">
        <v>24</v>
      </c>
      <c r="N16" t="s">
        <v>150</v>
      </c>
      <c r="O16" s="1">
        <v>45412</v>
      </c>
      <c r="P16" s="1">
        <v>45412</v>
      </c>
      <c r="Q16" s="1">
        <v>45412</v>
      </c>
      <c r="R16" s="1">
        <v>45412</v>
      </c>
      <c r="S16" s="1">
        <v>45412</v>
      </c>
      <c r="T16" s="1">
        <v>45412</v>
      </c>
      <c r="V16" t="s">
        <v>796</v>
      </c>
      <c r="W16" s="1">
        <v>45412.51458333333</v>
      </c>
      <c r="X16">
        <v>334554576</v>
      </c>
      <c r="Y16" t="s">
        <v>798</v>
      </c>
      <c r="Z16" s="1">
        <v>45412.392997685187</v>
      </c>
      <c r="AC16" t="s">
        <v>120</v>
      </c>
      <c r="AD16" t="s">
        <v>121</v>
      </c>
      <c r="AE16" t="s">
        <v>765</v>
      </c>
      <c r="AG16">
        <v>15</v>
      </c>
    </row>
    <row r="17" spans="1:33" x14ac:dyDescent="0.45">
      <c r="A17" s="1">
        <v>45414.524994618063</v>
      </c>
      <c r="B17" s="1">
        <v>45414.53627798611</v>
      </c>
      <c r="C17" t="s">
        <v>156</v>
      </c>
      <c r="F17" t="s">
        <v>103</v>
      </c>
      <c r="G17" t="s">
        <v>104</v>
      </c>
      <c r="H17" s="1">
        <v>45414.525000000001</v>
      </c>
      <c r="J17" t="s">
        <v>1066</v>
      </c>
      <c r="K17" t="s">
        <v>1067</v>
      </c>
      <c r="L17" s="1">
        <v>45414</v>
      </c>
      <c r="M17">
        <v>23</v>
      </c>
      <c r="N17" t="s">
        <v>1066</v>
      </c>
      <c r="O17" s="1">
        <v>45414</v>
      </c>
      <c r="P17" s="1">
        <v>45414</v>
      </c>
      <c r="Q17" s="1">
        <v>45414</v>
      </c>
      <c r="R17" s="1">
        <v>45414</v>
      </c>
      <c r="S17" s="1">
        <v>45414</v>
      </c>
      <c r="T17" s="1">
        <v>45414</v>
      </c>
      <c r="V17" t="s">
        <v>853</v>
      </c>
      <c r="W17" s="1">
        <v>45414.529861111107</v>
      </c>
      <c r="X17">
        <v>335179024</v>
      </c>
      <c r="Y17" t="s">
        <v>1007</v>
      </c>
      <c r="Z17" s="1">
        <v>45414.41207175926</v>
      </c>
      <c r="AC17" t="s">
        <v>120</v>
      </c>
      <c r="AD17" t="s">
        <v>121</v>
      </c>
      <c r="AE17" t="s">
        <v>765</v>
      </c>
      <c r="AG17">
        <v>16</v>
      </c>
    </row>
    <row r="18" spans="1:33" x14ac:dyDescent="0.45">
      <c r="A18" s="1">
        <v>45414.533463576387</v>
      </c>
      <c r="B18" s="1">
        <v>45414.537998020831</v>
      </c>
      <c r="C18" t="s">
        <v>158</v>
      </c>
      <c r="F18" t="s">
        <v>103</v>
      </c>
      <c r="G18" t="s">
        <v>104</v>
      </c>
      <c r="H18" s="1">
        <v>45414.53402777778</v>
      </c>
      <c r="J18" t="s">
        <v>791</v>
      </c>
      <c r="K18" t="s">
        <v>163</v>
      </c>
      <c r="L18" s="1">
        <v>45414</v>
      </c>
      <c r="M18">
        <v>22</v>
      </c>
      <c r="N18" t="s">
        <v>793</v>
      </c>
      <c r="O18" s="1">
        <v>45414</v>
      </c>
      <c r="P18" s="1">
        <v>45414</v>
      </c>
      <c r="Q18" s="1">
        <v>45414</v>
      </c>
      <c r="R18" s="1">
        <v>45414</v>
      </c>
      <c r="S18" s="1">
        <v>45414</v>
      </c>
      <c r="T18" s="1">
        <v>45414</v>
      </c>
      <c r="V18" t="s">
        <v>787</v>
      </c>
      <c r="W18" s="1">
        <v>45414.536805555559</v>
      </c>
      <c r="X18">
        <v>335179736</v>
      </c>
      <c r="Y18" t="s">
        <v>794</v>
      </c>
      <c r="Z18" s="1">
        <v>45414.413506944453</v>
      </c>
      <c r="AC18" t="s">
        <v>120</v>
      </c>
      <c r="AD18" t="s">
        <v>121</v>
      </c>
      <c r="AE18" t="s">
        <v>765</v>
      </c>
      <c r="AG18">
        <v>17</v>
      </c>
    </row>
    <row r="19" spans="1:33" x14ac:dyDescent="0.45">
      <c r="A19" s="1">
        <v>45414.534768194448</v>
      </c>
      <c r="B19" s="1">
        <v>45414.539881215278</v>
      </c>
      <c r="C19" t="s">
        <v>165</v>
      </c>
      <c r="F19" t="s">
        <v>103</v>
      </c>
      <c r="G19" t="s">
        <v>104</v>
      </c>
      <c r="H19" s="1">
        <v>45414.535416666673</v>
      </c>
      <c r="J19" t="s">
        <v>168</v>
      </c>
      <c r="K19" t="s">
        <v>171</v>
      </c>
      <c r="L19" s="1">
        <v>45414</v>
      </c>
      <c r="M19">
        <v>18</v>
      </c>
      <c r="N19" t="s">
        <v>168</v>
      </c>
      <c r="O19" s="1">
        <v>45414</v>
      </c>
      <c r="P19" s="1">
        <v>45414</v>
      </c>
      <c r="Q19" s="1">
        <v>45414</v>
      </c>
      <c r="R19" s="1">
        <v>45414</v>
      </c>
      <c r="S19" s="1">
        <v>45414</v>
      </c>
      <c r="T19" s="1">
        <v>45414</v>
      </c>
      <c r="V19" t="s">
        <v>763</v>
      </c>
      <c r="W19" s="1">
        <v>45414.536805555559</v>
      </c>
      <c r="X19">
        <v>335180586</v>
      </c>
      <c r="Y19" t="s">
        <v>790</v>
      </c>
      <c r="Z19" s="1">
        <v>45414.415162037039</v>
      </c>
      <c r="AC19" t="s">
        <v>120</v>
      </c>
      <c r="AD19" t="s">
        <v>121</v>
      </c>
      <c r="AE19" t="s">
        <v>765</v>
      </c>
      <c r="AG19">
        <v>18</v>
      </c>
    </row>
    <row r="20" spans="1:33" x14ac:dyDescent="0.45">
      <c r="A20" s="1">
        <v>45414.538111087961</v>
      </c>
      <c r="B20" s="1">
        <v>45414.547481666668</v>
      </c>
      <c r="C20" t="s">
        <v>1008</v>
      </c>
      <c r="F20" t="s">
        <v>103</v>
      </c>
      <c r="G20" t="s">
        <v>104</v>
      </c>
      <c r="H20" s="1">
        <v>45419.584027777782</v>
      </c>
      <c r="J20" t="s">
        <v>1010</v>
      </c>
      <c r="K20" t="s">
        <v>1068</v>
      </c>
      <c r="L20" s="1">
        <v>45417</v>
      </c>
      <c r="M20">
        <v>25</v>
      </c>
      <c r="N20" t="s">
        <v>1068</v>
      </c>
      <c r="O20" s="1">
        <v>45424</v>
      </c>
      <c r="P20" s="1">
        <v>45424</v>
      </c>
      <c r="Q20" s="1">
        <v>45424</v>
      </c>
      <c r="R20" s="1">
        <v>45424</v>
      </c>
      <c r="S20" s="1">
        <v>45425</v>
      </c>
      <c r="T20" s="1">
        <v>45425</v>
      </c>
      <c r="V20" t="s">
        <v>853</v>
      </c>
      <c r="W20" s="1">
        <v>45426.54583333333</v>
      </c>
      <c r="X20">
        <v>335184262</v>
      </c>
      <c r="Y20" t="s">
        <v>1012</v>
      </c>
      <c r="Z20" s="1">
        <v>45414.422881944447</v>
      </c>
      <c r="AC20" t="s">
        <v>120</v>
      </c>
      <c r="AD20" t="s">
        <v>121</v>
      </c>
      <c r="AE20" t="s">
        <v>765</v>
      </c>
      <c r="AG20">
        <v>19</v>
      </c>
    </row>
    <row r="21" spans="1:33" x14ac:dyDescent="0.45">
      <c r="A21" s="1">
        <v>45421.815572650463</v>
      </c>
      <c r="B21" s="1">
        <v>45422.488281203703</v>
      </c>
      <c r="C21" t="s">
        <v>802</v>
      </c>
      <c r="F21" t="s">
        <v>103</v>
      </c>
      <c r="G21" t="s">
        <v>104</v>
      </c>
      <c r="H21" s="1">
        <v>45419.4375</v>
      </c>
      <c r="J21" t="s">
        <v>207</v>
      </c>
      <c r="K21" t="s">
        <v>213</v>
      </c>
      <c r="L21" s="1">
        <v>35940</v>
      </c>
      <c r="M21">
        <v>24</v>
      </c>
      <c r="N21" t="s">
        <v>207</v>
      </c>
      <c r="O21" s="1">
        <v>45421</v>
      </c>
      <c r="P21" s="1">
        <v>45421</v>
      </c>
      <c r="Q21" s="1">
        <v>45421</v>
      </c>
      <c r="R21" s="1">
        <v>45421</v>
      </c>
      <c r="S21" s="1">
        <v>45421</v>
      </c>
      <c r="T21" s="1">
        <v>45421</v>
      </c>
      <c r="V21" t="s">
        <v>763</v>
      </c>
      <c r="W21" s="1">
        <v>45421.484027777777</v>
      </c>
      <c r="X21">
        <v>337662389</v>
      </c>
      <c r="Y21" t="s">
        <v>807</v>
      </c>
      <c r="Z21" s="1">
        <v>45422.365578703713</v>
      </c>
      <c r="AC21" t="s">
        <v>120</v>
      </c>
      <c r="AD21" t="s">
        <v>121</v>
      </c>
      <c r="AE21" t="s">
        <v>765</v>
      </c>
      <c r="AG21">
        <v>20</v>
      </c>
    </row>
    <row r="22" spans="1:33" x14ac:dyDescent="0.45">
      <c r="A22" s="1">
        <v>45421.813233333327</v>
      </c>
      <c r="B22" s="1">
        <v>45422.489066956019</v>
      </c>
      <c r="C22" t="s">
        <v>802</v>
      </c>
      <c r="F22" t="s">
        <v>103</v>
      </c>
      <c r="G22" t="s">
        <v>104</v>
      </c>
      <c r="H22" s="1">
        <v>45419.438888888893</v>
      </c>
      <c r="J22" t="s">
        <v>194</v>
      </c>
      <c r="K22" t="s">
        <v>199</v>
      </c>
      <c r="L22" s="1">
        <v>36593</v>
      </c>
      <c r="M22">
        <v>24</v>
      </c>
      <c r="N22" t="s">
        <v>194</v>
      </c>
      <c r="O22" s="1">
        <v>45421</v>
      </c>
      <c r="P22" s="1">
        <v>45421</v>
      </c>
      <c r="Q22" s="1">
        <v>45421</v>
      </c>
      <c r="R22" s="1">
        <v>45421</v>
      </c>
      <c r="S22" s="1">
        <v>45421</v>
      </c>
      <c r="T22" s="1">
        <v>45421</v>
      </c>
      <c r="V22" t="s">
        <v>763</v>
      </c>
      <c r="W22" s="1">
        <v>45421.481249999997</v>
      </c>
      <c r="X22">
        <v>337662390</v>
      </c>
      <c r="Y22" t="s">
        <v>809</v>
      </c>
      <c r="Z22" s="1">
        <v>45422.365578703713</v>
      </c>
      <c r="AC22" t="s">
        <v>120</v>
      </c>
      <c r="AD22" t="s">
        <v>121</v>
      </c>
      <c r="AE22" t="s">
        <v>765</v>
      </c>
      <c r="AG22">
        <v>21</v>
      </c>
    </row>
    <row r="23" spans="1:33" x14ac:dyDescent="0.45">
      <c r="A23" s="1">
        <v>45421.809928553237</v>
      </c>
      <c r="B23" s="1">
        <v>45422.489913391197</v>
      </c>
      <c r="C23" t="s">
        <v>802</v>
      </c>
      <c r="F23" t="s">
        <v>103</v>
      </c>
      <c r="G23" t="s">
        <v>104</v>
      </c>
      <c r="H23" s="1">
        <v>45419.43472222222</v>
      </c>
      <c r="J23" t="s">
        <v>215</v>
      </c>
      <c r="K23" t="s">
        <v>217</v>
      </c>
      <c r="L23" s="1">
        <v>32861</v>
      </c>
      <c r="M23">
        <v>36</v>
      </c>
      <c r="N23" t="s">
        <v>215</v>
      </c>
      <c r="O23" s="1">
        <v>45421</v>
      </c>
      <c r="P23" s="1">
        <v>45421</v>
      </c>
      <c r="Q23" s="1">
        <v>45421</v>
      </c>
      <c r="R23" s="1">
        <v>45421</v>
      </c>
      <c r="S23" s="1">
        <v>45421</v>
      </c>
      <c r="T23" s="1">
        <v>45421</v>
      </c>
      <c r="V23" t="s">
        <v>763</v>
      </c>
      <c r="W23" s="1">
        <v>45421.479166666657</v>
      </c>
      <c r="X23">
        <v>337662394</v>
      </c>
      <c r="Y23" t="s">
        <v>806</v>
      </c>
      <c r="Z23" s="1">
        <v>45422.365590277783</v>
      </c>
      <c r="AC23" t="s">
        <v>120</v>
      </c>
      <c r="AD23" t="s">
        <v>121</v>
      </c>
      <c r="AE23" t="s">
        <v>765</v>
      </c>
      <c r="AG23">
        <v>22</v>
      </c>
    </row>
    <row r="24" spans="1:33" x14ac:dyDescent="0.45">
      <c r="A24" s="1">
        <v>45421.797999212962</v>
      </c>
      <c r="B24" s="1">
        <v>45422.490484918977</v>
      </c>
      <c r="C24" t="s">
        <v>802</v>
      </c>
      <c r="F24" t="s">
        <v>103</v>
      </c>
      <c r="G24" t="s">
        <v>104</v>
      </c>
      <c r="H24" s="1">
        <v>45419.42291666667</v>
      </c>
      <c r="J24" t="s">
        <v>201</v>
      </c>
      <c r="K24" t="s">
        <v>205</v>
      </c>
      <c r="L24" s="1">
        <v>36283</v>
      </c>
      <c r="M24">
        <v>24</v>
      </c>
      <c r="N24" t="s">
        <v>201</v>
      </c>
      <c r="O24" s="1">
        <v>45421</v>
      </c>
      <c r="P24" s="1">
        <v>45421</v>
      </c>
      <c r="Q24" s="1">
        <v>45421</v>
      </c>
      <c r="R24" s="1">
        <v>45421</v>
      </c>
      <c r="S24" s="1">
        <v>45421</v>
      </c>
      <c r="T24" s="1">
        <v>45421</v>
      </c>
      <c r="V24" t="s">
        <v>763</v>
      </c>
      <c r="W24" s="1">
        <v>45421.474999999999</v>
      </c>
      <c r="X24">
        <v>337662398</v>
      </c>
      <c r="Y24" t="s">
        <v>808</v>
      </c>
      <c r="Z24" s="1">
        <v>45422.365590277783</v>
      </c>
      <c r="AC24" t="s">
        <v>120</v>
      </c>
      <c r="AD24" t="s">
        <v>121</v>
      </c>
      <c r="AE24" t="s">
        <v>765</v>
      </c>
      <c r="AG24">
        <v>23</v>
      </c>
    </row>
    <row r="25" spans="1:33" x14ac:dyDescent="0.45">
      <c r="A25" s="1">
        <v>45419.58767458333</v>
      </c>
      <c r="B25" s="1">
        <v>45419.591003541667</v>
      </c>
      <c r="C25" t="s">
        <v>219</v>
      </c>
      <c r="F25" t="s">
        <v>103</v>
      </c>
      <c r="G25" t="s">
        <v>104</v>
      </c>
      <c r="H25" s="1">
        <v>45419.588194444441</v>
      </c>
      <c r="J25" t="s">
        <v>880</v>
      </c>
      <c r="K25" t="s">
        <v>239</v>
      </c>
      <c r="L25" s="1">
        <v>45434</v>
      </c>
      <c r="M25">
        <v>34</v>
      </c>
      <c r="N25" t="s">
        <v>235</v>
      </c>
      <c r="O25" s="1">
        <v>45418</v>
      </c>
      <c r="P25" s="1">
        <v>45418</v>
      </c>
      <c r="Q25" s="1">
        <v>45418</v>
      </c>
      <c r="R25" s="1">
        <v>45419</v>
      </c>
      <c r="S25" s="1">
        <v>45419</v>
      </c>
      <c r="T25" s="1">
        <v>45419</v>
      </c>
      <c r="V25" t="s">
        <v>787</v>
      </c>
      <c r="W25" s="1">
        <v>45419.590277777781</v>
      </c>
      <c r="X25">
        <v>338539322</v>
      </c>
      <c r="Y25" t="s">
        <v>883</v>
      </c>
      <c r="Z25" s="1">
        <v>45425.548819444448</v>
      </c>
      <c r="AC25" t="s">
        <v>120</v>
      </c>
      <c r="AD25" t="s">
        <v>121</v>
      </c>
      <c r="AE25" t="s">
        <v>765</v>
      </c>
      <c r="AG25">
        <v>24</v>
      </c>
    </row>
    <row r="26" spans="1:33" x14ac:dyDescent="0.45">
      <c r="A26" s="1">
        <v>45425.649313912043</v>
      </c>
      <c r="B26" s="1">
        <v>45425.659647187502</v>
      </c>
      <c r="C26" t="s">
        <v>219</v>
      </c>
      <c r="F26" t="s">
        <v>103</v>
      </c>
      <c r="G26" t="s">
        <v>104</v>
      </c>
      <c r="H26" s="1">
        <v>45425.65</v>
      </c>
      <c r="J26" t="s">
        <v>892</v>
      </c>
      <c r="K26" t="s">
        <v>261</v>
      </c>
      <c r="L26" s="1">
        <v>45438</v>
      </c>
      <c r="M26">
        <v>23</v>
      </c>
      <c r="N26" t="s">
        <v>259</v>
      </c>
      <c r="O26" s="1">
        <v>45425</v>
      </c>
      <c r="P26" s="1">
        <v>45425</v>
      </c>
      <c r="Q26" s="1">
        <v>45425</v>
      </c>
      <c r="R26" s="1">
        <v>45425</v>
      </c>
      <c r="S26" s="1">
        <v>45425</v>
      </c>
      <c r="T26" s="1">
        <v>45425</v>
      </c>
      <c r="V26" t="s">
        <v>763</v>
      </c>
      <c r="W26" s="1">
        <v>45425.65902777778</v>
      </c>
      <c r="X26">
        <v>338539334</v>
      </c>
      <c r="Y26" t="s">
        <v>893</v>
      </c>
      <c r="Z26" s="1">
        <v>45425.548831018517</v>
      </c>
      <c r="AC26" t="s">
        <v>120</v>
      </c>
      <c r="AD26" t="s">
        <v>121</v>
      </c>
      <c r="AE26" t="s">
        <v>765</v>
      </c>
      <c r="AG26">
        <v>25</v>
      </c>
    </row>
    <row r="27" spans="1:33" x14ac:dyDescent="0.45">
      <c r="A27" s="1">
        <v>45425.659926319437</v>
      </c>
      <c r="B27" s="1">
        <v>45425.663043298613</v>
      </c>
      <c r="C27" t="s">
        <v>219</v>
      </c>
      <c r="F27" t="s">
        <v>103</v>
      </c>
      <c r="G27" t="s">
        <v>104</v>
      </c>
      <c r="H27" s="1">
        <v>45425.659722222219</v>
      </c>
      <c r="J27" t="s">
        <v>1060</v>
      </c>
      <c r="K27" t="s">
        <v>257</v>
      </c>
      <c r="L27" s="1">
        <v>45425</v>
      </c>
      <c r="M27">
        <v>27</v>
      </c>
      <c r="N27" t="s">
        <v>571</v>
      </c>
      <c r="O27" s="1">
        <v>45421</v>
      </c>
      <c r="P27" s="1">
        <v>45421</v>
      </c>
      <c r="Q27" s="1">
        <v>45421</v>
      </c>
      <c r="R27" s="1">
        <v>45425</v>
      </c>
      <c r="S27" s="1">
        <v>45425</v>
      </c>
      <c r="T27" s="1">
        <v>45425</v>
      </c>
      <c r="V27" t="s">
        <v>763</v>
      </c>
      <c r="W27" s="1">
        <v>45425.662499999999</v>
      </c>
      <c r="X27">
        <v>338539352</v>
      </c>
      <c r="Y27" t="s">
        <v>1061</v>
      </c>
      <c r="Z27" s="1">
        <v>45425.548854166656</v>
      </c>
      <c r="AC27" t="s">
        <v>120</v>
      </c>
      <c r="AD27" t="s">
        <v>121</v>
      </c>
      <c r="AE27" t="s">
        <v>765</v>
      </c>
      <c r="AG27">
        <v>26</v>
      </c>
    </row>
    <row r="28" spans="1:33" x14ac:dyDescent="0.45">
      <c r="A28" s="1">
        <v>45425.663299074084</v>
      </c>
      <c r="B28" s="1">
        <v>45425.666489085648</v>
      </c>
      <c r="C28" t="s">
        <v>219</v>
      </c>
      <c r="F28" t="s">
        <v>103</v>
      </c>
      <c r="G28" t="s">
        <v>104</v>
      </c>
      <c r="H28" s="1">
        <v>45425.663888888892</v>
      </c>
      <c r="J28" t="s">
        <v>249</v>
      </c>
      <c r="K28" t="s">
        <v>887</v>
      </c>
      <c r="L28" s="1">
        <v>45425</v>
      </c>
      <c r="M28">
        <v>34</v>
      </c>
      <c r="N28" t="s">
        <v>249</v>
      </c>
      <c r="O28" s="1">
        <v>45421</v>
      </c>
      <c r="P28" s="1">
        <v>45421</v>
      </c>
      <c r="Q28" s="1">
        <v>45421</v>
      </c>
      <c r="R28" s="1">
        <v>45421</v>
      </c>
      <c r="S28" s="1">
        <v>45421</v>
      </c>
      <c r="T28" s="1">
        <v>45425</v>
      </c>
      <c r="V28" t="s">
        <v>853</v>
      </c>
      <c r="W28" s="1">
        <v>45425.665972222218</v>
      </c>
      <c r="X28">
        <v>338539360</v>
      </c>
      <c r="Y28" t="s">
        <v>889</v>
      </c>
      <c r="Z28" s="1">
        <v>45425.54886574074</v>
      </c>
      <c r="AC28" t="s">
        <v>120</v>
      </c>
      <c r="AD28" t="s">
        <v>121</v>
      </c>
      <c r="AE28" t="s">
        <v>765</v>
      </c>
      <c r="AG28">
        <v>27</v>
      </c>
    </row>
    <row r="29" spans="1:33" x14ac:dyDescent="0.45">
      <c r="A29" s="1">
        <v>45425.666583888888</v>
      </c>
      <c r="B29" s="1">
        <v>45425.669038043983</v>
      </c>
      <c r="C29" t="s">
        <v>219</v>
      </c>
      <c r="F29" t="s">
        <v>103</v>
      </c>
      <c r="G29" t="s">
        <v>104</v>
      </c>
      <c r="H29" s="1">
        <v>45425.666666666657</v>
      </c>
      <c r="J29" t="s">
        <v>245</v>
      </c>
      <c r="K29" t="s">
        <v>247</v>
      </c>
      <c r="L29" s="1">
        <v>45425</v>
      </c>
      <c r="M29">
        <v>21</v>
      </c>
      <c r="N29" t="s">
        <v>245</v>
      </c>
      <c r="O29" s="1">
        <v>45421</v>
      </c>
      <c r="P29" s="1">
        <v>45421</v>
      </c>
      <c r="Q29" s="1">
        <v>45421</v>
      </c>
      <c r="R29" s="1">
        <v>45421</v>
      </c>
      <c r="S29" s="1">
        <v>45421</v>
      </c>
      <c r="T29" s="1">
        <v>45421</v>
      </c>
      <c r="V29" t="s">
        <v>853</v>
      </c>
      <c r="W29" s="1">
        <v>45425.668749999997</v>
      </c>
      <c r="X29">
        <v>338539368</v>
      </c>
      <c r="Y29" t="s">
        <v>886</v>
      </c>
      <c r="Z29" s="1">
        <v>45425.548877314817</v>
      </c>
      <c r="AC29" t="s">
        <v>120</v>
      </c>
      <c r="AD29" t="s">
        <v>121</v>
      </c>
      <c r="AE29" t="s">
        <v>765</v>
      </c>
      <c r="AG29">
        <v>28</v>
      </c>
    </row>
    <row r="30" spans="1:33" x14ac:dyDescent="0.45">
      <c r="A30" s="1">
        <v>45428.592720833331</v>
      </c>
      <c r="B30" s="1">
        <v>45428.594940567127</v>
      </c>
      <c r="C30" t="s">
        <v>802</v>
      </c>
      <c r="F30" t="s">
        <v>103</v>
      </c>
      <c r="G30" t="s">
        <v>104</v>
      </c>
      <c r="H30" s="1">
        <v>45428.468055555553</v>
      </c>
      <c r="J30" t="s">
        <v>268</v>
      </c>
      <c r="K30" t="s">
        <v>272</v>
      </c>
      <c r="L30" s="1">
        <v>36662</v>
      </c>
      <c r="M30">
        <v>20</v>
      </c>
      <c r="N30" t="s">
        <v>268</v>
      </c>
      <c r="O30" s="1">
        <v>45428</v>
      </c>
      <c r="P30" s="1">
        <v>45428</v>
      </c>
      <c r="Q30" s="1">
        <v>45428</v>
      </c>
      <c r="R30" s="1">
        <v>45428</v>
      </c>
      <c r="S30" s="1">
        <v>45428</v>
      </c>
      <c r="T30" s="1">
        <v>45428</v>
      </c>
      <c r="V30" t="s">
        <v>787</v>
      </c>
      <c r="W30" s="1">
        <v>45428.511111111111</v>
      </c>
      <c r="X30">
        <v>339653016</v>
      </c>
      <c r="Y30" t="s">
        <v>811</v>
      </c>
      <c r="Z30" s="1">
        <v>45428.470046296286</v>
      </c>
      <c r="AC30" t="s">
        <v>120</v>
      </c>
      <c r="AD30" t="s">
        <v>121</v>
      </c>
      <c r="AE30" t="s">
        <v>765</v>
      </c>
      <c r="AG30">
        <v>29</v>
      </c>
    </row>
    <row r="31" spans="1:33" x14ac:dyDescent="0.45">
      <c r="A31" s="1">
        <v>45432.490893414353</v>
      </c>
      <c r="B31" s="1">
        <v>45432.492731469909</v>
      </c>
      <c r="C31" t="s">
        <v>802</v>
      </c>
      <c r="F31" t="s">
        <v>103</v>
      </c>
      <c r="G31" t="s">
        <v>104</v>
      </c>
      <c r="H31" s="1">
        <v>45432.490972222222</v>
      </c>
      <c r="J31" t="s">
        <v>274</v>
      </c>
      <c r="K31" t="s">
        <v>276</v>
      </c>
      <c r="L31" s="1">
        <v>32648</v>
      </c>
      <c r="M31">
        <v>35</v>
      </c>
      <c r="N31" t="s">
        <v>274</v>
      </c>
      <c r="O31" s="1">
        <v>45432</v>
      </c>
      <c r="P31" s="1">
        <v>45432</v>
      </c>
      <c r="Q31" s="1">
        <v>45432</v>
      </c>
      <c r="R31" s="1">
        <v>45432</v>
      </c>
      <c r="S31" s="1">
        <v>45432</v>
      </c>
      <c r="T31" s="1">
        <v>45432</v>
      </c>
      <c r="V31" t="s">
        <v>787</v>
      </c>
      <c r="W31" s="1">
        <v>45432.492361111108</v>
      </c>
      <c r="X31">
        <v>340791602</v>
      </c>
      <c r="Y31" t="s">
        <v>813</v>
      </c>
      <c r="Z31" s="1">
        <v>45432.368819444448</v>
      </c>
      <c r="AC31" t="s">
        <v>120</v>
      </c>
      <c r="AD31" t="s">
        <v>121</v>
      </c>
      <c r="AE31" t="s">
        <v>765</v>
      </c>
      <c r="AG31">
        <v>30</v>
      </c>
    </row>
    <row r="32" spans="1:33" x14ac:dyDescent="0.45">
      <c r="A32" s="1">
        <v>45433.431442858797</v>
      </c>
      <c r="B32" s="1">
        <v>45433.435219224542</v>
      </c>
      <c r="C32" t="s">
        <v>219</v>
      </c>
      <c r="F32" t="s">
        <v>103</v>
      </c>
      <c r="G32" t="s">
        <v>104</v>
      </c>
      <c r="H32" s="1">
        <v>45433.431944444441</v>
      </c>
      <c r="J32" t="s">
        <v>263</v>
      </c>
      <c r="K32" t="s">
        <v>265</v>
      </c>
      <c r="L32" s="1">
        <v>45433</v>
      </c>
      <c r="M32">
        <v>28</v>
      </c>
      <c r="N32" t="s">
        <v>894</v>
      </c>
      <c r="O32" s="1">
        <v>45428</v>
      </c>
      <c r="P32" s="1">
        <v>45428</v>
      </c>
      <c r="Q32" s="1">
        <v>45428</v>
      </c>
      <c r="R32" s="1">
        <v>45433</v>
      </c>
      <c r="S32" s="1">
        <v>45433</v>
      </c>
      <c r="T32" s="1">
        <v>45433</v>
      </c>
      <c r="V32" t="s">
        <v>763</v>
      </c>
      <c r="W32" s="1">
        <v>45433.43472222222</v>
      </c>
      <c r="X32">
        <v>341113984</v>
      </c>
      <c r="Y32" t="s">
        <v>895</v>
      </c>
      <c r="Z32" s="1">
        <v>45433.310682870368</v>
      </c>
      <c r="AC32" t="s">
        <v>120</v>
      </c>
      <c r="AD32" t="s">
        <v>121</v>
      </c>
      <c r="AE32" t="s">
        <v>765</v>
      </c>
      <c r="AG32">
        <v>31</v>
      </c>
    </row>
    <row r="33" spans="1:33" x14ac:dyDescent="0.45">
      <c r="A33" s="1">
        <v>45411.734077442132</v>
      </c>
      <c r="B33" s="1">
        <v>45434.448708252312</v>
      </c>
      <c r="C33" t="s">
        <v>278</v>
      </c>
      <c r="F33" t="s">
        <v>281</v>
      </c>
      <c r="G33" t="s">
        <v>282</v>
      </c>
      <c r="H33" s="1">
        <v>45433.445833333331</v>
      </c>
      <c r="J33" t="s">
        <v>285</v>
      </c>
      <c r="K33" t="s">
        <v>286</v>
      </c>
      <c r="L33" s="1">
        <v>35065</v>
      </c>
      <c r="M33">
        <v>28</v>
      </c>
      <c r="N33" t="s">
        <v>285</v>
      </c>
      <c r="O33" s="1">
        <v>45433</v>
      </c>
      <c r="P33" s="1">
        <v>45433</v>
      </c>
      <c r="Q33" s="1">
        <v>45411</v>
      </c>
      <c r="R33" s="1">
        <v>45411</v>
      </c>
      <c r="S33" s="1">
        <v>45411</v>
      </c>
      <c r="T33" s="1">
        <v>45411</v>
      </c>
      <c r="V33" t="s">
        <v>763</v>
      </c>
      <c r="W33" s="1">
        <v>45433.447222222218</v>
      </c>
      <c r="X33">
        <v>341505203</v>
      </c>
      <c r="Y33" t="s">
        <v>767</v>
      </c>
      <c r="Z33" s="1">
        <v>45434.326828703714</v>
      </c>
      <c r="AC33" t="s">
        <v>120</v>
      </c>
      <c r="AD33" t="s">
        <v>121</v>
      </c>
      <c r="AE33" t="s">
        <v>765</v>
      </c>
      <c r="AG33">
        <v>32</v>
      </c>
    </row>
    <row r="34" spans="1:33" x14ac:dyDescent="0.45">
      <c r="A34" s="1">
        <v>45434.464454618057</v>
      </c>
      <c r="B34" s="1">
        <v>45434.467419120367</v>
      </c>
      <c r="C34" t="s">
        <v>278</v>
      </c>
      <c r="F34" t="s">
        <v>281</v>
      </c>
      <c r="G34" t="s">
        <v>282</v>
      </c>
      <c r="H34" s="1">
        <v>45427.464583333327</v>
      </c>
      <c r="J34" t="s">
        <v>288</v>
      </c>
      <c r="K34" t="s">
        <v>289</v>
      </c>
      <c r="L34" s="1">
        <v>34335</v>
      </c>
      <c r="M34">
        <v>30</v>
      </c>
      <c r="N34" t="s">
        <v>288</v>
      </c>
      <c r="O34" s="1">
        <v>45427</v>
      </c>
      <c r="P34" s="1">
        <v>45427</v>
      </c>
      <c r="Q34" s="1">
        <v>45427</v>
      </c>
      <c r="R34" s="1">
        <v>45427</v>
      </c>
      <c r="S34" s="1">
        <v>45427</v>
      </c>
      <c r="T34" s="1">
        <v>45427</v>
      </c>
      <c r="V34" t="s">
        <v>763</v>
      </c>
      <c r="W34" s="1">
        <v>45427.466666666667</v>
      </c>
      <c r="X34">
        <v>341513343</v>
      </c>
      <c r="Y34" t="s">
        <v>764</v>
      </c>
      <c r="Z34" s="1">
        <v>45434.344733796293</v>
      </c>
      <c r="AC34" t="s">
        <v>120</v>
      </c>
      <c r="AD34" t="s">
        <v>121</v>
      </c>
      <c r="AE34" t="s">
        <v>765</v>
      </c>
      <c r="AG34">
        <v>33</v>
      </c>
    </row>
    <row r="35" spans="1:33" x14ac:dyDescent="0.45">
      <c r="A35" s="1">
        <v>45435.470568067132</v>
      </c>
      <c r="B35" s="1">
        <v>45435.472195231479</v>
      </c>
      <c r="C35" t="s">
        <v>802</v>
      </c>
      <c r="F35" t="s">
        <v>103</v>
      </c>
      <c r="G35" t="s">
        <v>104</v>
      </c>
      <c r="H35" s="1">
        <v>45435.429166666669</v>
      </c>
      <c r="J35" t="s">
        <v>296</v>
      </c>
      <c r="K35" t="s">
        <v>297</v>
      </c>
      <c r="L35" s="1">
        <v>37764</v>
      </c>
      <c r="M35">
        <v>21</v>
      </c>
      <c r="N35" t="s">
        <v>296</v>
      </c>
      <c r="O35" s="1">
        <v>45435</v>
      </c>
      <c r="P35" s="1">
        <v>45435</v>
      </c>
      <c r="Q35" s="1">
        <v>45435</v>
      </c>
      <c r="R35" s="1">
        <v>45435</v>
      </c>
      <c r="S35" s="1">
        <v>45435</v>
      </c>
      <c r="T35" s="1">
        <v>45435</v>
      </c>
      <c r="V35" t="s">
        <v>763</v>
      </c>
      <c r="W35" s="1">
        <v>45435.429861111108</v>
      </c>
      <c r="X35">
        <v>341887824</v>
      </c>
      <c r="Y35" t="s">
        <v>830</v>
      </c>
      <c r="Z35" s="1">
        <v>45435.348645833343</v>
      </c>
      <c r="AC35" t="s">
        <v>120</v>
      </c>
      <c r="AD35" t="s">
        <v>121</v>
      </c>
      <c r="AE35" t="s">
        <v>765</v>
      </c>
      <c r="AG35">
        <v>34</v>
      </c>
    </row>
    <row r="36" spans="1:33" x14ac:dyDescent="0.45">
      <c r="A36" s="1">
        <v>45435.472254918983</v>
      </c>
      <c r="B36" s="1">
        <v>45435.473444884257</v>
      </c>
      <c r="C36" t="s">
        <v>802</v>
      </c>
      <c r="F36" t="s">
        <v>103</v>
      </c>
      <c r="G36" t="s">
        <v>104</v>
      </c>
      <c r="H36" s="1">
        <v>45435.472222222219</v>
      </c>
      <c r="J36" t="s">
        <v>291</v>
      </c>
      <c r="K36" t="s">
        <v>294</v>
      </c>
      <c r="L36" s="1">
        <v>36669</v>
      </c>
      <c r="M36">
        <v>24</v>
      </c>
      <c r="N36" t="s">
        <v>291</v>
      </c>
      <c r="O36" s="1">
        <v>45435</v>
      </c>
      <c r="P36" s="1">
        <v>45435</v>
      </c>
      <c r="Q36" s="1">
        <v>45435</v>
      </c>
      <c r="R36" s="1">
        <v>45435</v>
      </c>
      <c r="S36" s="1">
        <v>45435</v>
      </c>
      <c r="T36" s="1">
        <v>45435</v>
      </c>
      <c r="V36" t="s">
        <v>763</v>
      </c>
      <c r="W36" s="1">
        <v>45435.431250000001</v>
      </c>
      <c r="X36">
        <v>341887831</v>
      </c>
      <c r="Y36" t="s">
        <v>829</v>
      </c>
      <c r="Z36" s="1">
        <v>45435.348657407398</v>
      </c>
      <c r="AC36" t="s">
        <v>120</v>
      </c>
      <c r="AD36" t="s">
        <v>121</v>
      </c>
      <c r="AE36" t="s">
        <v>765</v>
      </c>
      <c r="AG36">
        <v>35</v>
      </c>
    </row>
    <row r="37" spans="1:33" x14ac:dyDescent="0.45">
      <c r="A37" s="1">
        <v>45435.660670474543</v>
      </c>
      <c r="B37" s="1">
        <v>45435.711563113429</v>
      </c>
      <c r="C37" t="s">
        <v>802</v>
      </c>
      <c r="F37" t="s">
        <v>103</v>
      </c>
      <c r="G37" t="s">
        <v>104</v>
      </c>
      <c r="H37" s="1">
        <v>45435.57708333333</v>
      </c>
      <c r="J37" t="s">
        <v>299</v>
      </c>
      <c r="K37" t="s">
        <v>303</v>
      </c>
      <c r="L37" s="1">
        <v>34112</v>
      </c>
      <c r="M37">
        <v>31</v>
      </c>
      <c r="N37" t="s">
        <v>299</v>
      </c>
      <c r="O37" s="1">
        <v>45435</v>
      </c>
      <c r="P37" s="1">
        <v>45435</v>
      </c>
      <c r="Q37" s="1">
        <v>45435</v>
      </c>
      <c r="R37" s="1">
        <v>45435</v>
      </c>
      <c r="S37" s="1">
        <v>45435</v>
      </c>
      <c r="T37" s="1">
        <v>45435</v>
      </c>
      <c r="V37" t="s">
        <v>763</v>
      </c>
      <c r="W37" s="1">
        <v>45435.711111111108</v>
      </c>
      <c r="X37">
        <v>342027364</v>
      </c>
      <c r="Y37" t="s">
        <v>815</v>
      </c>
      <c r="Z37" s="1">
        <v>45435.58697916667</v>
      </c>
      <c r="AC37" t="s">
        <v>120</v>
      </c>
      <c r="AD37" t="s">
        <v>121</v>
      </c>
      <c r="AE37" t="s">
        <v>765</v>
      </c>
      <c r="AG37">
        <v>36</v>
      </c>
    </row>
    <row r="38" spans="1:33" x14ac:dyDescent="0.45">
      <c r="A38" s="1">
        <v>45436.542530625004</v>
      </c>
      <c r="B38" s="1">
        <v>45436.545054907408</v>
      </c>
      <c r="C38" t="s">
        <v>278</v>
      </c>
      <c r="F38" t="s">
        <v>281</v>
      </c>
      <c r="G38" t="s">
        <v>282</v>
      </c>
      <c r="H38" s="1">
        <v>45435.730555555558</v>
      </c>
      <c r="J38" t="s">
        <v>305</v>
      </c>
      <c r="K38" t="s">
        <v>306</v>
      </c>
      <c r="L38" s="1">
        <v>32509</v>
      </c>
      <c r="M38">
        <v>35</v>
      </c>
      <c r="N38" t="s">
        <v>305</v>
      </c>
      <c r="O38" s="1">
        <v>45435</v>
      </c>
      <c r="P38" s="1">
        <v>45435</v>
      </c>
      <c r="Q38" s="1">
        <v>45435</v>
      </c>
      <c r="R38" s="1">
        <v>45436</v>
      </c>
      <c r="S38" s="1">
        <v>45436</v>
      </c>
      <c r="T38" s="1">
        <v>45436</v>
      </c>
      <c r="V38" t="s">
        <v>763</v>
      </c>
      <c r="W38" s="1">
        <v>45436.544444444437</v>
      </c>
      <c r="X38">
        <v>342288422</v>
      </c>
      <c r="Y38" t="s">
        <v>768</v>
      </c>
      <c r="Z38" s="1">
        <v>45436.420393518521</v>
      </c>
      <c r="AC38" t="s">
        <v>120</v>
      </c>
      <c r="AD38" t="s">
        <v>121</v>
      </c>
      <c r="AE38" t="s">
        <v>765</v>
      </c>
      <c r="AG38">
        <v>37</v>
      </c>
    </row>
    <row r="39" spans="1:33" x14ac:dyDescent="0.45">
      <c r="A39" s="1">
        <v>45442.607672129627</v>
      </c>
      <c r="B39" s="1">
        <v>45442.609541967591</v>
      </c>
      <c r="C39" t="s">
        <v>802</v>
      </c>
      <c r="F39" t="s">
        <v>103</v>
      </c>
      <c r="G39" t="s">
        <v>104</v>
      </c>
      <c r="H39" s="1">
        <v>45442.440972222219</v>
      </c>
      <c r="J39" t="s">
        <v>312</v>
      </c>
      <c r="K39" t="s">
        <v>316</v>
      </c>
      <c r="L39" s="1">
        <v>34484</v>
      </c>
      <c r="M39">
        <v>30</v>
      </c>
      <c r="N39" t="s">
        <v>312</v>
      </c>
      <c r="O39" s="1">
        <v>45442</v>
      </c>
      <c r="P39" s="1">
        <v>45442</v>
      </c>
      <c r="Q39" s="1">
        <v>45442</v>
      </c>
      <c r="R39" s="1">
        <v>45442</v>
      </c>
      <c r="S39" s="1">
        <v>45442</v>
      </c>
      <c r="T39" s="1">
        <v>45442</v>
      </c>
      <c r="V39" t="s">
        <v>763</v>
      </c>
      <c r="W39" s="1">
        <v>45442.484027777777</v>
      </c>
      <c r="X39">
        <v>344280341</v>
      </c>
      <c r="Y39" t="s">
        <v>805</v>
      </c>
      <c r="Z39" s="1">
        <v>45442.484664351847</v>
      </c>
      <c r="AC39" t="s">
        <v>120</v>
      </c>
      <c r="AD39" t="s">
        <v>121</v>
      </c>
      <c r="AE39" t="s">
        <v>765</v>
      </c>
      <c r="AG39">
        <v>38</v>
      </c>
    </row>
    <row r="40" spans="1:33" x14ac:dyDescent="0.45">
      <c r="A40" s="1">
        <v>45442.684704375002</v>
      </c>
      <c r="B40" s="1">
        <v>45442.691037777768</v>
      </c>
      <c r="C40" t="s">
        <v>842</v>
      </c>
      <c r="F40" t="s">
        <v>103</v>
      </c>
      <c r="G40" t="s">
        <v>104</v>
      </c>
      <c r="H40" s="1">
        <v>45442.68472222222</v>
      </c>
      <c r="J40" t="s">
        <v>734</v>
      </c>
      <c r="K40" t="s">
        <v>736</v>
      </c>
      <c r="L40" s="1">
        <v>36551</v>
      </c>
      <c r="M40">
        <v>24</v>
      </c>
      <c r="N40" t="s">
        <v>734</v>
      </c>
      <c r="O40" s="1">
        <v>45441</v>
      </c>
      <c r="P40" s="1">
        <v>45441</v>
      </c>
      <c r="Q40" s="1">
        <v>45441</v>
      </c>
      <c r="R40" s="1">
        <v>45442</v>
      </c>
      <c r="S40" s="1">
        <v>45442</v>
      </c>
      <c r="T40" s="1">
        <v>45442</v>
      </c>
      <c r="V40" t="s">
        <v>787</v>
      </c>
      <c r="W40" s="1">
        <v>45441.478472222218</v>
      </c>
      <c r="X40">
        <v>344325038</v>
      </c>
      <c r="Y40" t="s">
        <v>851</v>
      </c>
      <c r="Z40" s="1">
        <v>45442.566435185188</v>
      </c>
      <c r="AC40" t="s">
        <v>120</v>
      </c>
      <c r="AD40" t="s">
        <v>121</v>
      </c>
      <c r="AE40" t="s">
        <v>765</v>
      </c>
      <c r="AG40">
        <v>39</v>
      </c>
    </row>
    <row r="41" spans="1:33" x14ac:dyDescent="0.45">
      <c r="A41" s="1">
        <v>45442.692665173607</v>
      </c>
      <c r="B41" s="1">
        <v>45442.697989652777</v>
      </c>
      <c r="C41" t="s">
        <v>842</v>
      </c>
      <c r="F41" t="s">
        <v>103</v>
      </c>
      <c r="G41" t="s">
        <v>104</v>
      </c>
      <c r="H41" s="1">
        <v>45441.479166666657</v>
      </c>
      <c r="J41" t="s">
        <v>720</v>
      </c>
      <c r="K41" t="s">
        <v>722</v>
      </c>
      <c r="L41" s="1">
        <v>44272</v>
      </c>
      <c r="M41">
        <v>23</v>
      </c>
      <c r="N41" t="s">
        <v>720</v>
      </c>
      <c r="O41" s="1">
        <v>45441</v>
      </c>
      <c r="P41" s="1">
        <v>45441</v>
      </c>
      <c r="Q41" s="1">
        <v>45441</v>
      </c>
      <c r="R41" s="1">
        <v>45442</v>
      </c>
      <c r="S41" s="1">
        <v>45442</v>
      </c>
      <c r="T41" s="1">
        <v>45442</v>
      </c>
      <c r="V41" t="s">
        <v>763</v>
      </c>
      <c r="W41" s="1">
        <v>45441.488888888889</v>
      </c>
      <c r="X41">
        <v>344328963</v>
      </c>
      <c r="Y41" t="s">
        <v>845</v>
      </c>
      <c r="Z41" s="1">
        <v>45442.573171296302</v>
      </c>
      <c r="AC41" t="s">
        <v>120</v>
      </c>
      <c r="AD41" t="s">
        <v>121</v>
      </c>
      <c r="AE41" t="s">
        <v>765</v>
      </c>
      <c r="AG41">
        <v>40</v>
      </c>
    </row>
    <row r="42" spans="1:33" x14ac:dyDescent="0.45">
      <c r="A42" s="1">
        <v>45442.698403831018</v>
      </c>
      <c r="B42" s="1">
        <v>45442.702281122693</v>
      </c>
      <c r="C42" t="s">
        <v>842</v>
      </c>
      <c r="F42" t="s">
        <v>103</v>
      </c>
      <c r="G42" t="s">
        <v>104</v>
      </c>
      <c r="H42" s="1">
        <v>45441.46875</v>
      </c>
      <c r="J42" t="s">
        <v>847</v>
      </c>
      <c r="K42" t="s">
        <v>681</v>
      </c>
      <c r="L42" s="1">
        <v>31106</v>
      </c>
      <c r="M42">
        <v>39</v>
      </c>
      <c r="N42" t="s">
        <v>847</v>
      </c>
      <c r="O42" s="1">
        <v>45441</v>
      </c>
      <c r="P42" s="1">
        <v>45441</v>
      </c>
      <c r="Q42" s="1">
        <v>45441</v>
      </c>
      <c r="R42" s="1">
        <v>45442</v>
      </c>
      <c r="S42" s="1">
        <v>45442</v>
      </c>
      <c r="T42" s="1">
        <v>45442</v>
      </c>
      <c r="V42" t="s">
        <v>787</v>
      </c>
      <c r="W42" s="1">
        <v>45441.46875</v>
      </c>
      <c r="X42">
        <v>344331670</v>
      </c>
      <c r="Y42" t="s">
        <v>848</v>
      </c>
      <c r="Z42" s="1">
        <v>45442.577418981477</v>
      </c>
      <c r="AC42" t="s">
        <v>120</v>
      </c>
      <c r="AD42" t="s">
        <v>121</v>
      </c>
      <c r="AE42" t="s">
        <v>765</v>
      </c>
      <c r="AG42">
        <v>41</v>
      </c>
    </row>
    <row r="43" spans="1:33" x14ac:dyDescent="0.45">
      <c r="A43" s="1">
        <v>45442.702564791667</v>
      </c>
      <c r="B43" s="1">
        <v>45442.706714872693</v>
      </c>
      <c r="C43" t="s">
        <v>842</v>
      </c>
      <c r="F43" t="s">
        <v>103</v>
      </c>
      <c r="G43" t="s">
        <v>104</v>
      </c>
      <c r="H43" s="1">
        <v>45441.461805555547</v>
      </c>
      <c r="J43" t="s">
        <v>868</v>
      </c>
      <c r="K43" t="s">
        <v>685</v>
      </c>
      <c r="L43" s="1">
        <v>33344</v>
      </c>
      <c r="M43">
        <v>33</v>
      </c>
      <c r="N43" t="s">
        <v>868</v>
      </c>
      <c r="O43" s="1">
        <v>45441</v>
      </c>
      <c r="P43" s="1">
        <v>45441</v>
      </c>
      <c r="Q43" s="1">
        <v>45441</v>
      </c>
      <c r="R43" s="1">
        <v>45442</v>
      </c>
      <c r="S43" s="1">
        <v>45442</v>
      </c>
      <c r="T43" s="1">
        <v>45442</v>
      </c>
      <c r="V43" t="s">
        <v>853</v>
      </c>
      <c r="W43" s="1">
        <v>45441.475694444453</v>
      </c>
      <c r="X43">
        <v>344334450</v>
      </c>
      <c r="Y43" t="s">
        <v>869</v>
      </c>
      <c r="Z43" s="1">
        <v>45442.581828703696</v>
      </c>
      <c r="AC43" t="s">
        <v>120</v>
      </c>
      <c r="AD43" t="s">
        <v>121</v>
      </c>
      <c r="AE43" t="s">
        <v>765</v>
      </c>
      <c r="AG43">
        <v>42</v>
      </c>
    </row>
    <row r="44" spans="1:33" x14ac:dyDescent="0.45">
      <c r="A44" s="1">
        <v>45442.70730681713</v>
      </c>
      <c r="B44" s="1">
        <v>45442.711514386567</v>
      </c>
      <c r="C44" t="s">
        <v>842</v>
      </c>
      <c r="F44" t="s">
        <v>103</v>
      </c>
      <c r="G44" t="s">
        <v>104</v>
      </c>
      <c r="H44" s="1">
        <v>45441.472222222219</v>
      </c>
      <c r="J44" t="s">
        <v>687</v>
      </c>
      <c r="K44" t="s">
        <v>689</v>
      </c>
      <c r="L44" s="1">
        <v>38020</v>
      </c>
      <c r="M44">
        <v>20</v>
      </c>
      <c r="N44" t="s">
        <v>687</v>
      </c>
      <c r="O44" s="1">
        <v>45441</v>
      </c>
      <c r="P44" s="1">
        <v>45441</v>
      </c>
      <c r="Q44" s="1">
        <v>45441</v>
      </c>
      <c r="R44" s="1">
        <v>45442</v>
      </c>
      <c r="S44" s="1">
        <v>45442</v>
      </c>
      <c r="T44" s="1">
        <v>45442</v>
      </c>
      <c r="V44" t="s">
        <v>787</v>
      </c>
      <c r="W44" s="1">
        <v>45441.46875</v>
      </c>
      <c r="X44">
        <v>344338173</v>
      </c>
      <c r="Y44" t="s">
        <v>855</v>
      </c>
      <c r="Z44" s="1">
        <v>45442.58666666667</v>
      </c>
      <c r="AC44" t="s">
        <v>120</v>
      </c>
      <c r="AD44" t="s">
        <v>121</v>
      </c>
      <c r="AE44" t="s">
        <v>765</v>
      </c>
      <c r="AG44">
        <v>43</v>
      </c>
    </row>
    <row r="45" spans="1:33" x14ac:dyDescent="0.45">
      <c r="A45" s="1">
        <v>45442.711808449072</v>
      </c>
      <c r="B45" s="1">
        <v>45442.714692731483</v>
      </c>
      <c r="C45" t="s">
        <v>842</v>
      </c>
      <c r="F45" t="s">
        <v>103</v>
      </c>
      <c r="G45" t="s">
        <v>104</v>
      </c>
      <c r="H45" s="1">
        <v>45441.472222222219</v>
      </c>
      <c r="J45" t="s">
        <v>691</v>
      </c>
      <c r="K45" t="s">
        <v>693</v>
      </c>
      <c r="L45" s="1">
        <v>36993</v>
      </c>
      <c r="M45">
        <v>23</v>
      </c>
      <c r="N45" t="s">
        <v>691</v>
      </c>
      <c r="O45" s="1">
        <v>45441</v>
      </c>
      <c r="P45" s="1">
        <v>45441</v>
      </c>
      <c r="Q45" s="1">
        <v>45441</v>
      </c>
      <c r="R45" s="1">
        <v>45442</v>
      </c>
      <c r="S45" s="1">
        <v>45442</v>
      </c>
      <c r="T45" s="1">
        <v>45442</v>
      </c>
      <c r="V45" t="s">
        <v>853</v>
      </c>
      <c r="W45" s="1">
        <v>45441.487500000003</v>
      </c>
      <c r="X45">
        <v>344340896</v>
      </c>
      <c r="Y45" t="s">
        <v>854</v>
      </c>
      <c r="Z45" s="1">
        <v>45442.589814814812</v>
      </c>
      <c r="AC45" t="s">
        <v>120</v>
      </c>
      <c r="AD45" t="s">
        <v>121</v>
      </c>
      <c r="AE45" t="s">
        <v>765</v>
      </c>
      <c r="AG45">
        <v>44</v>
      </c>
    </row>
    <row r="46" spans="1:33" x14ac:dyDescent="0.45">
      <c r="A46" s="1">
        <v>45443.522580300923</v>
      </c>
      <c r="B46" s="1">
        <v>45443.527220370372</v>
      </c>
      <c r="C46" t="s">
        <v>842</v>
      </c>
      <c r="F46" t="s">
        <v>103</v>
      </c>
      <c r="G46" t="s">
        <v>104</v>
      </c>
      <c r="H46" s="1">
        <v>45442.601388888892</v>
      </c>
      <c r="J46" t="s">
        <v>866</v>
      </c>
      <c r="K46" t="s">
        <v>701</v>
      </c>
      <c r="L46" s="1">
        <v>37699</v>
      </c>
      <c r="M46">
        <v>21</v>
      </c>
      <c r="N46" t="s">
        <v>866</v>
      </c>
      <c r="O46" s="1">
        <v>45442</v>
      </c>
      <c r="P46" s="1">
        <v>45442</v>
      </c>
      <c r="Q46" s="1">
        <v>45442</v>
      </c>
      <c r="R46" s="1">
        <v>45443</v>
      </c>
      <c r="S46" s="1">
        <v>45443</v>
      </c>
      <c r="T46" s="1">
        <v>45443</v>
      </c>
      <c r="V46" t="s">
        <v>853</v>
      </c>
      <c r="W46" s="1">
        <v>45442.572916666657</v>
      </c>
      <c r="X46">
        <v>344595850</v>
      </c>
      <c r="Y46" t="s">
        <v>867</v>
      </c>
      <c r="Z46" s="1">
        <v>45443.402337962973</v>
      </c>
      <c r="AC46" t="s">
        <v>120</v>
      </c>
      <c r="AD46" t="s">
        <v>121</v>
      </c>
      <c r="AE46" t="s">
        <v>765</v>
      </c>
      <c r="AG46">
        <v>45</v>
      </c>
    </row>
    <row r="47" spans="1:33" x14ac:dyDescent="0.45">
      <c r="A47" s="1">
        <v>45443.527969872688</v>
      </c>
      <c r="B47" s="1">
        <v>45443.531581388888</v>
      </c>
      <c r="C47" t="s">
        <v>842</v>
      </c>
      <c r="F47" t="s">
        <v>103</v>
      </c>
      <c r="G47" t="s">
        <v>104</v>
      </c>
      <c r="H47" s="1">
        <v>45442.615277777782</v>
      </c>
      <c r="J47" t="s">
        <v>712</v>
      </c>
      <c r="K47" t="s">
        <v>697</v>
      </c>
      <c r="L47" s="1">
        <v>35853</v>
      </c>
      <c r="M47">
        <v>26</v>
      </c>
      <c r="N47" t="s">
        <v>712</v>
      </c>
      <c r="O47" s="1">
        <v>45442</v>
      </c>
      <c r="P47" s="1">
        <v>45442</v>
      </c>
      <c r="Q47" s="1">
        <v>45442</v>
      </c>
      <c r="R47" s="1">
        <v>45443</v>
      </c>
      <c r="S47" s="1">
        <v>45443</v>
      </c>
      <c r="T47" s="1">
        <v>45443</v>
      </c>
      <c r="V47" t="s">
        <v>853</v>
      </c>
      <c r="W47" s="1">
        <v>45442.51666666667</v>
      </c>
      <c r="X47">
        <v>344598593</v>
      </c>
      <c r="Y47" t="s">
        <v>856</v>
      </c>
      <c r="Z47" s="1">
        <v>45443.406678240739</v>
      </c>
      <c r="AC47" t="s">
        <v>120</v>
      </c>
      <c r="AD47" t="s">
        <v>121</v>
      </c>
      <c r="AE47" t="s">
        <v>765</v>
      </c>
      <c r="AG47">
        <v>46</v>
      </c>
    </row>
    <row r="48" spans="1:33" x14ac:dyDescent="0.45">
      <c r="A48" s="1">
        <v>45443.532184791657</v>
      </c>
      <c r="B48" s="1">
        <v>45443.535921562499</v>
      </c>
      <c r="C48" t="s">
        <v>842</v>
      </c>
      <c r="F48" t="s">
        <v>103</v>
      </c>
      <c r="G48" t="s">
        <v>104</v>
      </c>
      <c r="H48" s="1">
        <v>45442.628472222219</v>
      </c>
      <c r="J48" t="s">
        <v>738</v>
      </c>
      <c r="K48" t="s">
        <v>710</v>
      </c>
      <c r="L48" s="1">
        <v>33278</v>
      </c>
      <c r="M48">
        <v>33</v>
      </c>
      <c r="N48" t="s">
        <v>738</v>
      </c>
      <c r="O48" s="1">
        <v>45442</v>
      </c>
      <c r="P48" s="1">
        <v>45442</v>
      </c>
      <c r="Q48" s="1">
        <v>45442</v>
      </c>
      <c r="R48" s="1">
        <v>45443</v>
      </c>
      <c r="S48" s="1">
        <v>45443</v>
      </c>
      <c r="T48" s="1">
        <v>45443</v>
      </c>
      <c r="V48" t="s">
        <v>853</v>
      </c>
      <c r="W48" s="1">
        <v>45442.65</v>
      </c>
      <c r="X48">
        <v>344601148</v>
      </c>
      <c r="Y48" t="s">
        <v>858</v>
      </c>
      <c r="Z48" s="1">
        <v>45443.41101851852</v>
      </c>
      <c r="AC48" t="s">
        <v>120</v>
      </c>
      <c r="AD48" t="s">
        <v>121</v>
      </c>
      <c r="AE48" t="s">
        <v>765</v>
      </c>
      <c r="AG48">
        <v>47</v>
      </c>
    </row>
    <row r="49" spans="1:33" x14ac:dyDescent="0.45">
      <c r="A49" s="1">
        <v>45443.536391747693</v>
      </c>
      <c r="B49" s="1">
        <v>45443.539995717591</v>
      </c>
      <c r="C49" t="s">
        <v>842</v>
      </c>
      <c r="F49" t="s">
        <v>103</v>
      </c>
      <c r="G49" t="s">
        <v>104</v>
      </c>
      <c r="H49" s="1">
        <v>45442.495138888888</v>
      </c>
      <c r="J49" t="s">
        <v>712</v>
      </c>
      <c r="K49" t="s">
        <v>714</v>
      </c>
      <c r="L49" s="1">
        <v>35492</v>
      </c>
      <c r="M49">
        <v>27</v>
      </c>
      <c r="N49" t="s">
        <v>712</v>
      </c>
      <c r="O49" s="1">
        <v>45442</v>
      </c>
      <c r="P49" s="1">
        <v>45442</v>
      </c>
      <c r="Q49" s="1">
        <v>45442</v>
      </c>
      <c r="R49" s="1">
        <v>45443</v>
      </c>
      <c r="S49" s="1">
        <v>45443</v>
      </c>
      <c r="T49" s="1">
        <v>45443</v>
      </c>
      <c r="V49" t="s">
        <v>763</v>
      </c>
      <c r="W49" s="1">
        <v>45442.584027777782</v>
      </c>
      <c r="X49">
        <v>344603548</v>
      </c>
      <c r="Y49" t="s">
        <v>857</v>
      </c>
      <c r="Z49" s="1">
        <v>45443.41510416667</v>
      </c>
      <c r="AC49" t="s">
        <v>120</v>
      </c>
      <c r="AD49" t="s">
        <v>121</v>
      </c>
      <c r="AE49" t="s">
        <v>765</v>
      </c>
      <c r="AG49">
        <v>48</v>
      </c>
    </row>
    <row r="50" spans="1:33" x14ac:dyDescent="0.45">
      <c r="A50" s="1">
        <v>45445.513932002323</v>
      </c>
      <c r="B50" s="1">
        <v>45445.516908703707</v>
      </c>
      <c r="C50" t="s">
        <v>842</v>
      </c>
      <c r="F50" t="s">
        <v>103</v>
      </c>
      <c r="G50" t="s">
        <v>104</v>
      </c>
      <c r="H50" s="1">
        <v>45443.527777777781</v>
      </c>
      <c r="J50" t="s">
        <v>849</v>
      </c>
      <c r="K50" t="s">
        <v>706</v>
      </c>
      <c r="L50" s="1">
        <v>35516</v>
      </c>
      <c r="M50">
        <v>27</v>
      </c>
      <c r="N50" t="s">
        <v>849</v>
      </c>
      <c r="O50" s="1">
        <v>45443</v>
      </c>
      <c r="P50" s="1">
        <v>45443</v>
      </c>
      <c r="Q50" s="1">
        <v>45443</v>
      </c>
      <c r="R50" s="1">
        <v>45445</v>
      </c>
      <c r="S50" s="1">
        <v>45445</v>
      </c>
      <c r="T50" s="1">
        <v>45445</v>
      </c>
      <c r="V50" t="s">
        <v>763</v>
      </c>
      <c r="W50" s="1">
        <v>45445.51666666667</v>
      </c>
      <c r="X50">
        <v>345137962</v>
      </c>
      <c r="Y50" t="s">
        <v>850</v>
      </c>
      <c r="Z50" s="1">
        <v>45445.392013888893</v>
      </c>
      <c r="AC50" t="s">
        <v>120</v>
      </c>
      <c r="AD50" t="s">
        <v>121</v>
      </c>
      <c r="AE50" t="s">
        <v>765</v>
      </c>
      <c r="AG50">
        <v>49</v>
      </c>
    </row>
    <row r="51" spans="1:33" x14ac:dyDescent="0.45">
      <c r="A51" s="1">
        <v>45445.517343344909</v>
      </c>
      <c r="B51" s="1">
        <v>45445.519576076389</v>
      </c>
      <c r="C51" t="s">
        <v>842</v>
      </c>
      <c r="F51" t="s">
        <v>103</v>
      </c>
      <c r="G51" t="s">
        <v>104</v>
      </c>
      <c r="H51" s="1">
        <v>45443.517361111109</v>
      </c>
      <c r="J51" t="s">
        <v>708</v>
      </c>
      <c r="K51" t="s">
        <v>718</v>
      </c>
      <c r="L51" s="1">
        <v>36621</v>
      </c>
      <c r="M51">
        <v>24</v>
      </c>
      <c r="N51" t="s">
        <v>708</v>
      </c>
      <c r="O51" s="1">
        <v>45443</v>
      </c>
      <c r="P51" s="1">
        <v>45443</v>
      </c>
      <c r="Q51" s="1">
        <v>45443</v>
      </c>
      <c r="R51" s="1">
        <v>45445</v>
      </c>
      <c r="S51" s="1">
        <v>45445</v>
      </c>
      <c r="T51" s="1">
        <v>45445</v>
      </c>
      <c r="V51" t="s">
        <v>763</v>
      </c>
      <c r="W51" s="1">
        <v>45445.519444444442</v>
      </c>
      <c r="X51">
        <v>345138635</v>
      </c>
      <c r="Y51" t="s">
        <v>859</v>
      </c>
      <c r="Z51" s="1">
        <v>45445.394699074073</v>
      </c>
      <c r="AC51" t="s">
        <v>120</v>
      </c>
      <c r="AD51" t="s">
        <v>121</v>
      </c>
      <c r="AE51" t="s">
        <v>765</v>
      </c>
      <c r="AG51">
        <v>50</v>
      </c>
    </row>
    <row r="52" spans="1:33" x14ac:dyDescent="0.45">
      <c r="A52" s="1">
        <v>45447.498806157397</v>
      </c>
      <c r="B52" s="1">
        <v>45447.502143715283</v>
      </c>
      <c r="C52" t="s">
        <v>219</v>
      </c>
      <c r="F52" t="s">
        <v>103</v>
      </c>
      <c r="G52" t="s">
        <v>104</v>
      </c>
      <c r="H52" s="1">
        <v>45447.499305555553</v>
      </c>
      <c r="J52" t="s">
        <v>503</v>
      </c>
      <c r="K52" t="s">
        <v>328</v>
      </c>
      <c r="L52" s="1">
        <v>45470</v>
      </c>
      <c r="M52">
        <v>35</v>
      </c>
      <c r="N52" t="s">
        <v>1069</v>
      </c>
      <c r="O52" s="1">
        <v>45443</v>
      </c>
      <c r="P52" s="1">
        <v>45443</v>
      </c>
      <c r="Q52" s="1">
        <v>45443</v>
      </c>
      <c r="R52" s="1">
        <v>45447</v>
      </c>
      <c r="S52" s="1">
        <v>45447</v>
      </c>
      <c r="T52" s="1">
        <v>45447</v>
      </c>
      <c r="V52" t="s">
        <v>787</v>
      </c>
      <c r="W52" s="1">
        <v>45447.501388888893</v>
      </c>
      <c r="X52">
        <v>345715373</v>
      </c>
      <c r="Y52" t="s">
        <v>1054</v>
      </c>
      <c r="Z52" s="1">
        <v>45447.379814814813</v>
      </c>
      <c r="AC52" t="s">
        <v>120</v>
      </c>
      <c r="AD52" t="s">
        <v>121</v>
      </c>
      <c r="AE52" t="s">
        <v>765</v>
      </c>
      <c r="AG52">
        <v>51</v>
      </c>
    </row>
    <row r="53" spans="1:33" x14ac:dyDescent="0.45">
      <c r="A53" s="1">
        <v>45443.47500259259</v>
      </c>
      <c r="B53" s="1">
        <v>45447.693002777778</v>
      </c>
      <c r="C53" t="s">
        <v>802</v>
      </c>
      <c r="F53" t="s">
        <v>103</v>
      </c>
      <c r="G53" t="s">
        <v>104</v>
      </c>
      <c r="H53" s="1">
        <v>45447.46597222222</v>
      </c>
      <c r="J53" t="s">
        <v>318</v>
      </c>
      <c r="K53" t="s">
        <v>321</v>
      </c>
      <c r="L53" s="1">
        <v>33759</v>
      </c>
      <c r="M53">
        <v>32</v>
      </c>
      <c r="N53" t="s">
        <v>318</v>
      </c>
      <c r="O53" s="1">
        <v>45447</v>
      </c>
      <c r="P53" s="1">
        <v>45447</v>
      </c>
      <c r="Q53" s="1">
        <v>45447</v>
      </c>
      <c r="R53" s="1">
        <v>45447</v>
      </c>
      <c r="S53" s="1">
        <v>45447</v>
      </c>
      <c r="T53" s="1">
        <v>45447</v>
      </c>
      <c r="V53" t="s">
        <v>763</v>
      </c>
      <c r="W53" s="1">
        <v>45447.567361111112</v>
      </c>
      <c r="X53">
        <v>345814146</v>
      </c>
      <c r="Y53" t="s">
        <v>831</v>
      </c>
      <c r="Z53" s="1">
        <v>45447.568159722221</v>
      </c>
      <c r="AC53" t="s">
        <v>120</v>
      </c>
      <c r="AD53" t="s">
        <v>121</v>
      </c>
      <c r="AE53" t="s">
        <v>765</v>
      </c>
      <c r="AG53">
        <v>52</v>
      </c>
    </row>
    <row r="54" spans="1:33" x14ac:dyDescent="0.45">
      <c r="A54" s="1">
        <v>45448.370498854158</v>
      </c>
      <c r="B54" s="1">
        <v>45448.375034606477</v>
      </c>
      <c r="C54" t="s">
        <v>219</v>
      </c>
      <c r="F54" t="s">
        <v>103</v>
      </c>
      <c r="G54" t="s">
        <v>104</v>
      </c>
      <c r="H54" s="1">
        <v>45448.370833333327</v>
      </c>
      <c r="J54" t="s">
        <v>573</v>
      </c>
      <c r="K54" t="s">
        <v>574</v>
      </c>
      <c r="L54" s="1">
        <v>44804</v>
      </c>
      <c r="M54">
        <v>33</v>
      </c>
      <c r="N54" t="s">
        <v>884</v>
      </c>
      <c r="O54" s="1">
        <v>45447</v>
      </c>
      <c r="P54" s="1">
        <v>45447</v>
      </c>
      <c r="Q54" s="1">
        <v>45447</v>
      </c>
      <c r="R54" s="1">
        <v>45447</v>
      </c>
      <c r="S54" s="1">
        <v>45447</v>
      </c>
      <c r="T54" s="1">
        <v>45447</v>
      </c>
      <c r="V54" t="s">
        <v>853</v>
      </c>
      <c r="W54" s="1">
        <v>45448.374305555553</v>
      </c>
      <c r="X54">
        <v>346010526</v>
      </c>
      <c r="Y54" t="s">
        <v>885</v>
      </c>
      <c r="Z54" s="1">
        <v>45448.262881944444</v>
      </c>
      <c r="AC54" t="s">
        <v>120</v>
      </c>
      <c r="AD54" t="s">
        <v>121</v>
      </c>
      <c r="AE54" t="s">
        <v>765</v>
      </c>
      <c r="AG54">
        <v>53</v>
      </c>
    </row>
    <row r="55" spans="1:33" x14ac:dyDescent="0.45">
      <c r="A55" s="1">
        <v>45448.406964016212</v>
      </c>
      <c r="B55" s="1">
        <v>45448.41068025463</v>
      </c>
      <c r="C55" t="s">
        <v>219</v>
      </c>
      <c r="F55" t="s">
        <v>103</v>
      </c>
      <c r="G55" t="s">
        <v>104</v>
      </c>
      <c r="H55" s="1">
        <v>45448.406944444447</v>
      </c>
      <c r="J55" t="s">
        <v>571</v>
      </c>
      <c r="K55" t="s">
        <v>257</v>
      </c>
      <c r="L55" s="1">
        <v>44803</v>
      </c>
      <c r="M55">
        <v>27</v>
      </c>
      <c r="N55" t="s">
        <v>890</v>
      </c>
      <c r="O55" s="1">
        <v>45439</v>
      </c>
      <c r="P55" s="1">
        <v>45439</v>
      </c>
      <c r="Q55" s="1">
        <v>45470</v>
      </c>
      <c r="R55" s="1">
        <v>45439</v>
      </c>
      <c r="S55" s="1">
        <v>45439</v>
      </c>
      <c r="T55" s="1">
        <v>45439</v>
      </c>
      <c r="V55" t="s">
        <v>763</v>
      </c>
      <c r="W55" s="1">
        <v>45448.410416666673</v>
      </c>
      <c r="X55">
        <v>346034211</v>
      </c>
      <c r="Y55" t="s">
        <v>891</v>
      </c>
      <c r="Z55" s="1">
        <v>45448.319861111107</v>
      </c>
      <c r="AC55" t="s">
        <v>120</v>
      </c>
      <c r="AD55" t="s">
        <v>121</v>
      </c>
      <c r="AE55" t="s">
        <v>765</v>
      </c>
      <c r="AG55">
        <v>54</v>
      </c>
    </row>
    <row r="56" spans="1:33" x14ac:dyDescent="0.45">
      <c r="A56" s="1">
        <v>45448.412813368057</v>
      </c>
      <c r="B56" s="1">
        <v>45448.418404479169</v>
      </c>
      <c r="C56" t="s">
        <v>219</v>
      </c>
      <c r="F56" t="s">
        <v>103</v>
      </c>
      <c r="G56" t="s">
        <v>104</v>
      </c>
      <c r="H56" s="1">
        <v>45448.413888888892</v>
      </c>
      <c r="J56" t="s">
        <v>1052</v>
      </c>
      <c r="K56" t="s">
        <v>254</v>
      </c>
      <c r="L56" s="1">
        <v>45076</v>
      </c>
      <c r="M56">
        <v>21</v>
      </c>
      <c r="N56" t="s">
        <v>1070</v>
      </c>
      <c r="O56" s="1">
        <v>45421</v>
      </c>
      <c r="P56" s="1">
        <v>45421</v>
      </c>
      <c r="Q56" s="1">
        <v>45421</v>
      </c>
      <c r="R56" s="1">
        <v>45422</v>
      </c>
      <c r="S56" s="1">
        <v>45422</v>
      </c>
      <c r="T56" s="1">
        <v>45422</v>
      </c>
      <c r="V56" t="s">
        <v>763</v>
      </c>
      <c r="W56" s="1">
        <v>45448.418055555558</v>
      </c>
      <c r="X56">
        <v>346034311</v>
      </c>
      <c r="Y56" t="s">
        <v>1053</v>
      </c>
      <c r="Z56" s="1">
        <v>45448.320104166669</v>
      </c>
      <c r="AC56" t="s">
        <v>120</v>
      </c>
      <c r="AD56" t="s">
        <v>121</v>
      </c>
      <c r="AE56" t="s">
        <v>765</v>
      </c>
      <c r="AG56">
        <v>55</v>
      </c>
    </row>
    <row r="57" spans="1:33" x14ac:dyDescent="0.45">
      <c r="A57" s="1">
        <v>45448.431970115736</v>
      </c>
      <c r="B57" s="1">
        <v>45448.436145266212</v>
      </c>
      <c r="C57" t="s">
        <v>219</v>
      </c>
      <c r="F57" t="s">
        <v>103</v>
      </c>
      <c r="G57" t="s">
        <v>104</v>
      </c>
      <c r="H57" s="1">
        <v>45448.433333333327</v>
      </c>
      <c r="J57" t="s">
        <v>1055</v>
      </c>
      <c r="K57" t="s">
        <v>1056</v>
      </c>
      <c r="L57" s="1">
        <v>45448</v>
      </c>
      <c r="M57">
        <v>33</v>
      </c>
      <c r="N57" t="s">
        <v>1057</v>
      </c>
      <c r="O57" s="1">
        <v>45443</v>
      </c>
      <c r="P57" s="1">
        <v>45443</v>
      </c>
      <c r="Q57" s="1">
        <v>45443</v>
      </c>
      <c r="R57" s="1">
        <v>45443</v>
      </c>
      <c r="S57" s="1">
        <v>45443</v>
      </c>
      <c r="T57" s="1">
        <v>45443</v>
      </c>
      <c r="V57" t="s">
        <v>853</v>
      </c>
      <c r="W57" s="1">
        <v>45448.435416666667</v>
      </c>
      <c r="X57">
        <v>346034313</v>
      </c>
      <c r="Y57" t="s">
        <v>1058</v>
      </c>
      <c r="Z57" s="1">
        <v>45448.320115740738</v>
      </c>
      <c r="AC57" t="s">
        <v>120</v>
      </c>
      <c r="AD57" t="s">
        <v>121</v>
      </c>
      <c r="AE57" t="s">
        <v>765</v>
      </c>
      <c r="AG57">
        <v>56</v>
      </c>
    </row>
    <row r="58" spans="1:33" x14ac:dyDescent="0.45">
      <c r="A58" s="1">
        <v>45448.459704143519</v>
      </c>
      <c r="B58" s="1">
        <v>45448.462757233799</v>
      </c>
      <c r="C58" t="s">
        <v>219</v>
      </c>
      <c r="F58" t="s">
        <v>103</v>
      </c>
      <c r="G58" t="s">
        <v>104</v>
      </c>
      <c r="H58" s="1">
        <v>45448.459722222222</v>
      </c>
      <c r="J58" t="s">
        <v>899</v>
      </c>
      <c r="K58" t="s">
        <v>332</v>
      </c>
      <c r="L58" s="1">
        <v>45448</v>
      </c>
      <c r="M58">
        <v>34</v>
      </c>
      <c r="N58" t="s">
        <v>900</v>
      </c>
      <c r="O58" s="1">
        <v>45447</v>
      </c>
      <c r="P58" s="1">
        <v>45447</v>
      </c>
      <c r="Q58" s="1">
        <v>45447</v>
      </c>
      <c r="R58" s="1">
        <v>45448</v>
      </c>
      <c r="S58" s="1">
        <v>45448</v>
      </c>
      <c r="T58" s="1">
        <v>45448</v>
      </c>
      <c r="V58" t="s">
        <v>763</v>
      </c>
      <c r="W58" s="1">
        <v>45448.462500000001</v>
      </c>
      <c r="X58">
        <v>346044595</v>
      </c>
      <c r="Y58" t="s">
        <v>901</v>
      </c>
      <c r="Z58" s="1">
        <v>45448.340231481481</v>
      </c>
      <c r="AC58" t="s">
        <v>120</v>
      </c>
      <c r="AD58" t="s">
        <v>121</v>
      </c>
      <c r="AE58" t="s">
        <v>765</v>
      </c>
      <c r="AG58">
        <v>57</v>
      </c>
    </row>
    <row r="59" spans="1:33" x14ac:dyDescent="0.45">
      <c r="A59" s="1">
        <v>45448.800214895833</v>
      </c>
      <c r="B59" s="1">
        <v>45448.803158425922</v>
      </c>
      <c r="C59" t="s">
        <v>842</v>
      </c>
      <c r="F59" t="s">
        <v>103</v>
      </c>
      <c r="G59" t="s">
        <v>104</v>
      </c>
      <c r="H59" s="1">
        <v>45447.591666666667</v>
      </c>
      <c r="J59" t="s">
        <v>742</v>
      </c>
      <c r="K59" t="s">
        <v>745</v>
      </c>
      <c r="L59" s="1">
        <v>44608</v>
      </c>
      <c r="M59">
        <v>22</v>
      </c>
      <c r="N59" t="s">
        <v>742</v>
      </c>
      <c r="O59" s="1">
        <v>45447</v>
      </c>
      <c r="P59" s="1">
        <v>45447</v>
      </c>
      <c r="Q59" s="1">
        <v>45447</v>
      </c>
      <c r="R59" s="1">
        <v>45448</v>
      </c>
      <c r="S59" s="1">
        <v>45448</v>
      </c>
      <c r="T59" s="1">
        <v>45448</v>
      </c>
      <c r="V59" t="s">
        <v>763</v>
      </c>
      <c r="W59" s="1">
        <v>45448.761111111111</v>
      </c>
      <c r="X59">
        <v>346232598</v>
      </c>
      <c r="Y59" t="s">
        <v>860</v>
      </c>
      <c r="Z59" s="1">
        <v>45448.680300925917</v>
      </c>
      <c r="AC59" t="s">
        <v>120</v>
      </c>
      <c r="AD59" t="s">
        <v>121</v>
      </c>
      <c r="AE59" t="s">
        <v>765</v>
      </c>
      <c r="AG59">
        <v>58</v>
      </c>
    </row>
    <row r="60" spans="1:33" x14ac:dyDescent="0.45">
      <c r="A60" s="1">
        <v>45448.805650439812</v>
      </c>
      <c r="B60" s="1">
        <v>45448.808710428239</v>
      </c>
      <c r="C60" t="s">
        <v>842</v>
      </c>
      <c r="F60" t="s">
        <v>103</v>
      </c>
      <c r="G60" t="s">
        <v>104</v>
      </c>
      <c r="H60" s="1">
        <v>45447.638888888891</v>
      </c>
      <c r="J60" t="s">
        <v>604</v>
      </c>
      <c r="K60" t="s">
        <v>607</v>
      </c>
      <c r="L60" s="1">
        <v>34430</v>
      </c>
      <c r="M60">
        <v>30</v>
      </c>
      <c r="N60" t="s">
        <v>604</v>
      </c>
      <c r="O60" s="1">
        <v>45447</v>
      </c>
      <c r="P60" s="1">
        <v>45447</v>
      </c>
      <c r="Q60" s="1">
        <v>45447</v>
      </c>
      <c r="R60" s="1">
        <v>45448</v>
      </c>
      <c r="S60" s="1">
        <v>45448</v>
      </c>
      <c r="T60" s="1">
        <v>45448</v>
      </c>
      <c r="V60" t="s">
        <v>763</v>
      </c>
      <c r="W60" s="1">
        <v>45448.676388888889</v>
      </c>
      <c r="X60">
        <v>346234448</v>
      </c>
      <c r="Y60" t="s">
        <v>861</v>
      </c>
      <c r="Z60" s="1">
        <v>45448.683865740742</v>
      </c>
      <c r="AC60" t="s">
        <v>120</v>
      </c>
      <c r="AD60" t="s">
        <v>121</v>
      </c>
      <c r="AE60" t="s">
        <v>765</v>
      </c>
      <c r="AG60">
        <v>59</v>
      </c>
    </row>
    <row r="61" spans="1:33" x14ac:dyDescent="0.45">
      <c r="A61" s="1">
        <v>45449.58343835648</v>
      </c>
      <c r="B61" s="1">
        <v>45449.585638877317</v>
      </c>
      <c r="C61" t="s">
        <v>219</v>
      </c>
      <c r="F61" t="s">
        <v>103</v>
      </c>
      <c r="G61" t="s">
        <v>104</v>
      </c>
      <c r="H61" s="1">
        <v>45449.583333333343</v>
      </c>
      <c r="J61" t="s">
        <v>334</v>
      </c>
      <c r="K61" t="s">
        <v>340</v>
      </c>
      <c r="L61" s="1">
        <v>45449</v>
      </c>
      <c r="M61">
        <v>32</v>
      </c>
      <c r="N61" t="s">
        <v>902</v>
      </c>
      <c r="O61" s="1">
        <v>45448</v>
      </c>
      <c r="P61" s="1">
        <v>45448</v>
      </c>
      <c r="Q61" s="1">
        <v>45448</v>
      </c>
      <c r="R61" s="1">
        <v>45449</v>
      </c>
      <c r="S61" s="1">
        <v>45449</v>
      </c>
      <c r="T61" s="1">
        <v>45449</v>
      </c>
      <c r="V61" t="s">
        <v>763</v>
      </c>
      <c r="W61" s="1">
        <v>45449.585416666669</v>
      </c>
      <c r="X61">
        <v>346482169</v>
      </c>
      <c r="Y61" t="s">
        <v>903</v>
      </c>
      <c r="Z61" s="1">
        <v>45449.472997685189</v>
      </c>
      <c r="AC61" t="s">
        <v>120</v>
      </c>
      <c r="AD61" t="s">
        <v>121</v>
      </c>
      <c r="AE61" t="s">
        <v>765</v>
      </c>
      <c r="AG61">
        <v>60</v>
      </c>
    </row>
    <row r="62" spans="1:33" x14ac:dyDescent="0.45">
      <c r="A62" s="1">
        <v>45448.79374439815</v>
      </c>
      <c r="B62" s="1">
        <v>45449.623324236112</v>
      </c>
      <c r="C62" t="s">
        <v>353</v>
      </c>
      <c r="F62" t="s">
        <v>103</v>
      </c>
      <c r="G62" t="s">
        <v>104</v>
      </c>
      <c r="H62" s="1">
        <v>45449.541666666657</v>
      </c>
      <c r="J62" t="s">
        <v>1049</v>
      </c>
      <c r="K62" t="s">
        <v>1071</v>
      </c>
      <c r="L62" s="1">
        <v>35952</v>
      </c>
      <c r="M62">
        <v>26</v>
      </c>
      <c r="N62" t="s">
        <v>1050</v>
      </c>
      <c r="O62" s="1">
        <v>45449</v>
      </c>
      <c r="P62" s="1">
        <v>45449</v>
      </c>
      <c r="Q62" s="1">
        <v>45449</v>
      </c>
      <c r="R62" s="1">
        <v>45449</v>
      </c>
      <c r="S62" s="1">
        <v>45449</v>
      </c>
      <c r="T62" s="1">
        <v>45449</v>
      </c>
      <c r="V62" t="s">
        <v>763</v>
      </c>
      <c r="W62" s="1">
        <v>45449.572916666657</v>
      </c>
      <c r="X62">
        <v>346495545</v>
      </c>
      <c r="Y62" t="s">
        <v>1051</v>
      </c>
      <c r="Z62" s="1">
        <v>45449.49832175926</v>
      </c>
      <c r="AC62" t="s">
        <v>120</v>
      </c>
      <c r="AD62" t="s">
        <v>121</v>
      </c>
      <c r="AE62" t="s">
        <v>765</v>
      </c>
      <c r="AG62">
        <v>61</v>
      </c>
    </row>
    <row r="63" spans="1:33" x14ac:dyDescent="0.45">
      <c r="A63" s="1">
        <v>45449.623325787034</v>
      </c>
      <c r="B63" s="1">
        <v>45449.627206122677</v>
      </c>
      <c r="C63" t="s">
        <v>353</v>
      </c>
      <c r="F63" t="s">
        <v>103</v>
      </c>
      <c r="G63" t="s">
        <v>104</v>
      </c>
      <c r="H63" s="1">
        <v>45449.583333333343</v>
      </c>
      <c r="J63" t="s">
        <v>873</v>
      </c>
      <c r="K63" t="s">
        <v>388</v>
      </c>
      <c r="L63" s="1">
        <v>35928</v>
      </c>
      <c r="M63">
        <v>28</v>
      </c>
      <c r="N63" t="s">
        <v>875</v>
      </c>
      <c r="O63" s="1">
        <v>45449</v>
      </c>
      <c r="P63" s="1">
        <v>45449</v>
      </c>
      <c r="Q63" s="1">
        <v>45449</v>
      </c>
      <c r="R63" s="1">
        <v>45449</v>
      </c>
      <c r="S63" s="1">
        <v>45449</v>
      </c>
      <c r="T63" s="1">
        <v>45449</v>
      </c>
      <c r="V63" t="s">
        <v>763</v>
      </c>
      <c r="W63" s="1">
        <v>45449.625</v>
      </c>
      <c r="X63">
        <v>346497732</v>
      </c>
      <c r="Y63" t="s">
        <v>876</v>
      </c>
      <c r="Z63" s="1">
        <v>45449.502222222232</v>
      </c>
      <c r="AC63" t="s">
        <v>120</v>
      </c>
      <c r="AD63" t="s">
        <v>121</v>
      </c>
      <c r="AE63" t="s">
        <v>765</v>
      </c>
      <c r="AG63">
        <v>62</v>
      </c>
    </row>
    <row r="64" spans="1:33" x14ac:dyDescent="0.45">
      <c r="A64" s="1">
        <v>45449.911781875002</v>
      </c>
      <c r="B64" s="1">
        <v>45449.91389502315</v>
      </c>
      <c r="C64" t="s">
        <v>802</v>
      </c>
      <c r="F64" t="s">
        <v>103</v>
      </c>
      <c r="G64" t="s">
        <v>104</v>
      </c>
      <c r="H64" s="1">
        <v>45449.453472222223</v>
      </c>
      <c r="J64" t="s">
        <v>358</v>
      </c>
      <c r="K64" t="s">
        <v>361</v>
      </c>
      <c r="L64" s="1">
        <v>36317</v>
      </c>
      <c r="M64">
        <v>25</v>
      </c>
      <c r="N64" t="s">
        <v>358</v>
      </c>
      <c r="O64" s="1">
        <v>45449</v>
      </c>
      <c r="P64" s="1">
        <v>45449</v>
      </c>
      <c r="Q64" s="1">
        <v>45449</v>
      </c>
      <c r="R64" s="1">
        <v>45449</v>
      </c>
      <c r="S64" s="1">
        <v>45449</v>
      </c>
      <c r="T64" s="1">
        <v>45449</v>
      </c>
      <c r="V64" t="s">
        <v>763</v>
      </c>
      <c r="W64" s="1">
        <v>45449.913194444453</v>
      </c>
      <c r="X64">
        <v>346654936</v>
      </c>
      <c r="Y64" t="s">
        <v>828</v>
      </c>
      <c r="Z64" s="1">
        <v>45449.798043981478</v>
      </c>
      <c r="AC64" t="s">
        <v>120</v>
      </c>
      <c r="AD64" t="s">
        <v>121</v>
      </c>
      <c r="AE64" t="s">
        <v>765</v>
      </c>
      <c r="AG64">
        <v>63</v>
      </c>
    </row>
    <row r="65" spans="1:33" x14ac:dyDescent="0.45">
      <c r="A65" s="1">
        <v>45449.913997488416</v>
      </c>
      <c r="B65" s="1">
        <v>45449.915735578703</v>
      </c>
      <c r="C65" t="s">
        <v>802</v>
      </c>
      <c r="F65" t="s">
        <v>103</v>
      </c>
      <c r="G65" t="s">
        <v>104</v>
      </c>
      <c r="H65" s="1">
        <v>45449.49722222222</v>
      </c>
      <c r="J65" t="s">
        <v>363</v>
      </c>
      <c r="K65" t="s">
        <v>821</v>
      </c>
      <c r="L65" s="1">
        <v>34126</v>
      </c>
      <c r="M65">
        <v>31</v>
      </c>
      <c r="N65" t="s">
        <v>363</v>
      </c>
      <c r="O65" s="1">
        <v>45449</v>
      </c>
      <c r="P65" s="1">
        <v>45449</v>
      </c>
      <c r="Q65" s="1">
        <v>45449</v>
      </c>
      <c r="R65" s="1">
        <v>45449</v>
      </c>
      <c r="S65" s="1">
        <v>45449</v>
      </c>
      <c r="T65" s="1">
        <v>45449</v>
      </c>
      <c r="V65" t="s">
        <v>763</v>
      </c>
      <c r="W65" s="1">
        <v>45449.540277777778</v>
      </c>
      <c r="X65">
        <v>346654940</v>
      </c>
      <c r="Y65" t="s">
        <v>822</v>
      </c>
      <c r="Z65" s="1">
        <v>45449.798043981478</v>
      </c>
      <c r="AC65" t="s">
        <v>120</v>
      </c>
      <c r="AD65" t="s">
        <v>121</v>
      </c>
      <c r="AE65" t="s">
        <v>765</v>
      </c>
      <c r="AG65">
        <v>64</v>
      </c>
    </row>
    <row r="66" spans="1:33" x14ac:dyDescent="0.45">
      <c r="A66" s="1">
        <v>45449.915789537037</v>
      </c>
      <c r="B66" s="1">
        <v>45449.917326516203</v>
      </c>
      <c r="C66" t="s">
        <v>802</v>
      </c>
      <c r="F66" t="s">
        <v>103</v>
      </c>
      <c r="G66" t="s">
        <v>104</v>
      </c>
      <c r="H66" s="1">
        <v>45449.499305555553</v>
      </c>
      <c r="J66" t="s">
        <v>366</v>
      </c>
      <c r="K66" t="s">
        <v>367</v>
      </c>
      <c r="L66" s="1">
        <v>34126</v>
      </c>
      <c r="M66">
        <v>31</v>
      </c>
      <c r="N66" t="s">
        <v>366</v>
      </c>
      <c r="O66" s="1">
        <v>45449</v>
      </c>
      <c r="P66" s="1">
        <v>45449</v>
      </c>
      <c r="Q66" s="1">
        <v>45449</v>
      </c>
      <c r="R66" s="1">
        <v>45449</v>
      </c>
      <c r="S66" s="1">
        <v>45449</v>
      </c>
      <c r="T66" s="1">
        <v>45449</v>
      </c>
      <c r="V66" t="s">
        <v>763</v>
      </c>
      <c r="W66" s="1">
        <v>45449.5</v>
      </c>
      <c r="X66">
        <v>346654943</v>
      </c>
      <c r="Y66" t="s">
        <v>818</v>
      </c>
      <c r="Z66" s="1">
        <v>45449.798055555562</v>
      </c>
      <c r="AC66" t="s">
        <v>120</v>
      </c>
      <c r="AD66" t="s">
        <v>121</v>
      </c>
      <c r="AE66" t="s">
        <v>765</v>
      </c>
      <c r="AG66">
        <v>65</v>
      </c>
    </row>
    <row r="67" spans="1:33" x14ac:dyDescent="0.45">
      <c r="A67" s="1">
        <v>45449.917378437502</v>
      </c>
      <c r="B67" s="1">
        <v>45449.919451215283</v>
      </c>
      <c r="C67" t="s">
        <v>802</v>
      </c>
      <c r="F67" t="s">
        <v>103</v>
      </c>
      <c r="G67" t="s">
        <v>104</v>
      </c>
      <c r="H67" s="1">
        <v>45449.542361111111</v>
      </c>
      <c r="J67" t="s">
        <v>425</v>
      </c>
      <c r="K67" t="s">
        <v>427</v>
      </c>
      <c r="L67" s="1">
        <v>36683</v>
      </c>
      <c r="M67">
        <v>24</v>
      </c>
      <c r="N67" t="s">
        <v>425</v>
      </c>
      <c r="O67" s="1">
        <v>45449</v>
      </c>
      <c r="P67" s="1">
        <v>45449</v>
      </c>
      <c r="Q67" s="1">
        <v>45449</v>
      </c>
      <c r="R67" s="1">
        <v>45449</v>
      </c>
      <c r="S67" s="1">
        <v>45449</v>
      </c>
      <c r="T67" s="1">
        <v>45449</v>
      </c>
      <c r="V67" t="s">
        <v>787</v>
      </c>
      <c r="W67" s="1">
        <v>45449.543749999997</v>
      </c>
      <c r="X67">
        <v>346654946</v>
      </c>
      <c r="Y67" t="s">
        <v>824</v>
      </c>
      <c r="Z67" s="1">
        <v>45449.798067129632</v>
      </c>
      <c r="AC67" t="s">
        <v>120</v>
      </c>
      <c r="AD67" t="s">
        <v>121</v>
      </c>
      <c r="AE67" t="s">
        <v>765</v>
      </c>
      <c r="AG67">
        <v>66</v>
      </c>
    </row>
    <row r="68" spans="1:33" x14ac:dyDescent="0.45">
      <c r="A68" s="1">
        <v>45449.919508344909</v>
      </c>
      <c r="B68" s="1">
        <v>45449.920900405094</v>
      </c>
      <c r="C68" t="s">
        <v>802</v>
      </c>
      <c r="F68" t="s">
        <v>103</v>
      </c>
      <c r="G68" t="s">
        <v>104</v>
      </c>
      <c r="H68" s="1">
        <v>45449.50277777778</v>
      </c>
      <c r="J68" t="s">
        <v>437</v>
      </c>
      <c r="K68" t="s">
        <v>440</v>
      </c>
      <c r="L68" s="1">
        <v>35222</v>
      </c>
      <c r="M68">
        <v>28</v>
      </c>
      <c r="N68" t="s">
        <v>437</v>
      </c>
      <c r="O68" s="1">
        <v>45449</v>
      </c>
      <c r="P68" s="1">
        <v>45449</v>
      </c>
      <c r="Q68" s="1">
        <v>45449</v>
      </c>
      <c r="R68" s="1">
        <v>45449</v>
      </c>
      <c r="S68" s="1">
        <v>45449</v>
      </c>
      <c r="T68" s="1">
        <v>45449</v>
      </c>
      <c r="V68" t="s">
        <v>763</v>
      </c>
      <c r="W68" s="1">
        <v>45449.586805555547</v>
      </c>
      <c r="X68">
        <v>346654950</v>
      </c>
      <c r="Y68" t="s">
        <v>823</v>
      </c>
      <c r="Z68" s="1">
        <v>45449.798067129632</v>
      </c>
      <c r="AC68" t="s">
        <v>120</v>
      </c>
      <c r="AD68" t="s">
        <v>121</v>
      </c>
      <c r="AE68" t="s">
        <v>765</v>
      </c>
      <c r="AG68">
        <v>67</v>
      </c>
    </row>
    <row r="69" spans="1:33" x14ac:dyDescent="0.45">
      <c r="A69" s="1">
        <v>45449.92093734954</v>
      </c>
      <c r="B69" s="1">
        <v>45449.922513368052</v>
      </c>
      <c r="C69" t="s">
        <v>802</v>
      </c>
      <c r="F69" t="s">
        <v>103</v>
      </c>
      <c r="G69" t="s">
        <v>104</v>
      </c>
      <c r="H69" s="1">
        <v>45449.462500000001</v>
      </c>
      <c r="J69" t="s">
        <v>421</v>
      </c>
      <c r="K69" t="s">
        <v>423</v>
      </c>
      <c r="L69" s="1">
        <v>32665</v>
      </c>
      <c r="M69">
        <v>35</v>
      </c>
      <c r="N69" t="s">
        <v>421</v>
      </c>
      <c r="O69" s="1">
        <v>45449</v>
      </c>
      <c r="P69" s="1">
        <v>45449</v>
      </c>
      <c r="Q69" s="1">
        <v>45449</v>
      </c>
      <c r="R69" s="1">
        <v>45449</v>
      </c>
      <c r="S69" s="1">
        <v>45449</v>
      </c>
      <c r="T69" s="1">
        <v>45449</v>
      </c>
      <c r="V69" t="s">
        <v>763</v>
      </c>
      <c r="W69" s="1">
        <v>45449.588888888888</v>
      </c>
      <c r="X69">
        <v>346654953</v>
      </c>
      <c r="Y69" t="s">
        <v>817</v>
      </c>
      <c r="Z69" s="1">
        <v>45449.798078703701</v>
      </c>
      <c r="AC69" t="s">
        <v>120</v>
      </c>
      <c r="AD69" t="s">
        <v>121</v>
      </c>
      <c r="AE69" t="s">
        <v>765</v>
      </c>
      <c r="AG69">
        <v>68</v>
      </c>
    </row>
    <row r="70" spans="1:33" x14ac:dyDescent="0.45">
      <c r="A70" s="1">
        <v>45449.937669803243</v>
      </c>
      <c r="B70" s="1">
        <v>45449.940744108797</v>
      </c>
      <c r="C70" t="s">
        <v>802</v>
      </c>
      <c r="F70" t="s">
        <v>103</v>
      </c>
      <c r="G70" t="s">
        <v>104</v>
      </c>
      <c r="H70" s="1">
        <v>45449.480555555558</v>
      </c>
      <c r="J70" t="s">
        <v>429</v>
      </c>
      <c r="K70" t="s">
        <v>819</v>
      </c>
      <c r="L70" s="1">
        <v>37778</v>
      </c>
      <c r="M70">
        <v>21</v>
      </c>
      <c r="N70" t="s">
        <v>429</v>
      </c>
      <c r="O70" s="1">
        <v>45449</v>
      </c>
      <c r="P70" s="1">
        <v>45449</v>
      </c>
      <c r="Q70" s="1">
        <v>45449</v>
      </c>
      <c r="R70" s="1">
        <v>45449</v>
      </c>
      <c r="S70" s="1">
        <v>45449</v>
      </c>
      <c r="T70" s="1">
        <v>45449</v>
      </c>
      <c r="V70" t="s">
        <v>763</v>
      </c>
      <c r="W70" s="1">
        <v>45449.523611111108</v>
      </c>
      <c r="X70">
        <v>346661074</v>
      </c>
      <c r="Y70" t="s">
        <v>820</v>
      </c>
      <c r="Z70" s="1">
        <v>45449.817627314813</v>
      </c>
      <c r="AC70" t="s">
        <v>120</v>
      </c>
      <c r="AD70" t="s">
        <v>121</v>
      </c>
      <c r="AE70" t="s">
        <v>765</v>
      </c>
      <c r="AG70">
        <v>69</v>
      </c>
    </row>
    <row r="71" spans="1:33" x14ac:dyDescent="0.45">
      <c r="A71" s="1">
        <v>45449.940782442129</v>
      </c>
      <c r="B71" s="1">
        <v>45449.942526469909</v>
      </c>
      <c r="C71" t="s">
        <v>802</v>
      </c>
      <c r="F71" t="s">
        <v>103</v>
      </c>
      <c r="G71" t="s">
        <v>104</v>
      </c>
      <c r="H71" s="1">
        <v>45449.479861111111</v>
      </c>
      <c r="J71" t="s">
        <v>825</v>
      </c>
      <c r="K71" t="s">
        <v>435</v>
      </c>
      <c r="L71" s="1">
        <v>35222</v>
      </c>
      <c r="M71">
        <v>28</v>
      </c>
      <c r="N71" t="s">
        <v>433</v>
      </c>
      <c r="O71" s="1">
        <v>45449</v>
      </c>
      <c r="P71" s="1">
        <v>45449</v>
      </c>
      <c r="Q71" s="1">
        <v>45449</v>
      </c>
      <c r="R71" s="1">
        <v>45449</v>
      </c>
      <c r="S71" s="1">
        <v>45449</v>
      </c>
      <c r="T71" s="1">
        <v>45449</v>
      </c>
      <c r="V71" t="s">
        <v>763</v>
      </c>
      <c r="W71" s="1">
        <v>45449.567361111112</v>
      </c>
      <c r="X71">
        <v>346661077</v>
      </c>
      <c r="Y71" t="s">
        <v>826</v>
      </c>
      <c r="Z71" s="1">
        <v>45449.817627314813</v>
      </c>
      <c r="AC71" t="s">
        <v>120</v>
      </c>
      <c r="AD71" t="s">
        <v>121</v>
      </c>
      <c r="AE71" t="s">
        <v>765</v>
      </c>
      <c r="AG71">
        <v>70</v>
      </c>
    </row>
    <row r="72" spans="1:33" x14ac:dyDescent="0.45">
      <c r="A72" s="1">
        <v>45450.421807673607</v>
      </c>
      <c r="B72" s="1">
        <v>45450.424948321757</v>
      </c>
      <c r="C72" t="s">
        <v>842</v>
      </c>
      <c r="F72" t="s">
        <v>103</v>
      </c>
      <c r="G72" t="s">
        <v>104</v>
      </c>
      <c r="H72" s="1">
        <v>45449.462500000001</v>
      </c>
      <c r="J72" t="s">
        <v>687</v>
      </c>
      <c r="K72" t="s">
        <v>602</v>
      </c>
      <c r="L72" s="1">
        <v>38064</v>
      </c>
      <c r="M72">
        <v>20</v>
      </c>
      <c r="N72" t="s">
        <v>864</v>
      </c>
      <c r="O72" s="1">
        <v>45449</v>
      </c>
      <c r="P72" s="1">
        <v>45449</v>
      </c>
      <c r="Q72" s="1">
        <v>45449</v>
      </c>
      <c r="R72" s="1">
        <v>45450</v>
      </c>
      <c r="S72" s="1">
        <v>45450</v>
      </c>
      <c r="T72" s="1">
        <v>45450</v>
      </c>
      <c r="V72" t="s">
        <v>763</v>
      </c>
      <c r="W72" s="1">
        <v>45450.424305555563</v>
      </c>
      <c r="X72">
        <v>346762233</v>
      </c>
      <c r="Y72" t="s">
        <v>865</v>
      </c>
      <c r="Z72" s="1">
        <v>45450.300081018519</v>
      </c>
      <c r="AC72" t="s">
        <v>120</v>
      </c>
      <c r="AD72" t="s">
        <v>121</v>
      </c>
      <c r="AE72" t="s">
        <v>765</v>
      </c>
      <c r="AG72">
        <v>71</v>
      </c>
    </row>
    <row r="73" spans="1:33" x14ac:dyDescent="0.45">
      <c r="A73" s="1">
        <v>45450.425210543981</v>
      </c>
      <c r="B73" s="1">
        <v>45450.427811921298</v>
      </c>
      <c r="C73" t="s">
        <v>842</v>
      </c>
      <c r="F73" t="s">
        <v>103</v>
      </c>
      <c r="G73" t="s">
        <v>104</v>
      </c>
      <c r="H73" s="1">
        <v>45449.466666666667</v>
      </c>
      <c r="J73" t="s">
        <v>730</v>
      </c>
      <c r="K73" t="s">
        <v>730</v>
      </c>
      <c r="L73" s="1">
        <v>45398</v>
      </c>
      <c r="M73">
        <v>27</v>
      </c>
      <c r="N73" t="s">
        <v>730</v>
      </c>
      <c r="O73" s="1">
        <v>45449</v>
      </c>
      <c r="P73" s="1">
        <v>45449</v>
      </c>
      <c r="Q73" s="1">
        <v>45449</v>
      </c>
      <c r="R73" s="1">
        <v>45450</v>
      </c>
      <c r="S73" s="1">
        <v>45450</v>
      </c>
      <c r="T73" s="1">
        <v>45450</v>
      </c>
      <c r="V73" t="s">
        <v>763</v>
      </c>
      <c r="W73" s="1">
        <v>45450.427083333343</v>
      </c>
      <c r="X73">
        <v>346763852</v>
      </c>
      <c r="Y73" t="s">
        <v>863</v>
      </c>
      <c r="Z73" s="1">
        <v>45450.302939814806</v>
      </c>
      <c r="AC73" t="s">
        <v>120</v>
      </c>
      <c r="AD73" t="s">
        <v>121</v>
      </c>
      <c r="AE73" t="s">
        <v>765</v>
      </c>
      <c r="AG73">
        <v>72</v>
      </c>
    </row>
    <row r="74" spans="1:33" x14ac:dyDescent="0.45">
      <c r="A74" s="1">
        <v>45450.428155347217</v>
      </c>
      <c r="B74" s="1">
        <v>45450.430464803241</v>
      </c>
      <c r="C74" t="s">
        <v>842</v>
      </c>
      <c r="F74" t="s">
        <v>103</v>
      </c>
      <c r="G74" t="s">
        <v>104</v>
      </c>
      <c r="H74" s="1">
        <v>45449.553472222222</v>
      </c>
      <c r="J74" t="s">
        <v>747</v>
      </c>
      <c r="K74" t="s">
        <v>749</v>
      </c>
      <c r="L74" s="1">
        <v>35180</v>
      </c>
      <c r="M74">
        <v>28</v>
      </c>
      <c r="N74" t="s">
        <v>747</v>
      </c>
      <c r="O74" s="1">
        <v>45449</v>
      </c>
      <c r="P74" s="1">
        <v>45449</v>
      </c>
      <c r="Q74" s="1">
        <v>45449</v>
      </c>
      <c r="R74" s="1">
        <v>45450</v>
      </c>
      <c r="S74" s="1">
        <v>45450</v>
      </c>
      <c r="T74" s="1">
        <v>45450</v>
      </c>
      <c r="V74" t="s">
        <v>763</v>
      </c>
      <c r="W74" s="1">
        <v>45450.429861111108</v>
      </c>
      <c r="X74">
        <v>346764998</v>
      </c>
      <c r="Y74" t="s">
        <v>862</v>
      </c>
      <c r="Z74" s="1">
        <v>45450.305555555547</v>
      </c>
      <c r="AC74" t="s">
        <v>120</v>
      </c>
      <c r="AD74" t="s">
        <v>121</v>
      </c>
      <c r="AE74" t="s">
        <v>765</v>
      </c>
      <c r="AG74">
        <v>73</v>
      </c>
    </row>
    <row r="75" spans="1:33" x14ac:dyDescent="0.45">
      <c r="A75" s="1">
        <v>45450.431104687501</v>
      </c>
      <c r="B75" s="1">
        <v>45450.433463587957</v>
      </c>
      <c r="C75" t="s">
        <v>842</v>
      </c>
      <c r="F75" t="s">
        <v>103</v>
      </c>
      <c r="G75" t="s">
        <v>104</v>
      </c>
      <c r="H75" s="1">
        <v>45448.598611111112</v>
      </c>
      <c r="J75" t="s">
        <v>726</v>
      </c>
      <c r="K75" t="s">
        <v>728</v>
      </c>
      <c r="L75" s="1">
        <v>36560</v>
      </c>
      <c r="M75">
        <v>24</v>
      </c>
      <c r="N75" t="s">
        <v>726</v>
      </c>
      <c r="O75" s="1">
        <v>45449</v>
      </c>
      <c r="P75" s="1">
        <v>45449</v>
      </c>
      <c r="Q75" s="1">
        <v>45449</v>
      </c>
      <c r="R75" s="1">
        <v>45450</v>
      </c>
      <c r="S75" s="1">
        <v>45450</v>
      </c>
      <c r="T75" s="1">
        <v>45450</v>
      </c>
      <c r="V75" t="s">
        <v>763</v>
      </c>
      <c r="W75" s="1">
        <v>45450.432638888888</v>
      </c>
      <c r="X75">
        <v>346766285</v>
      </c>
      <c r="Y75" t="s">
        <v>846</v>
      </c>
      <c r="Z75" s="1">
        <v>45450.308553240742</v>
      </c>
      <c r="AC75" t="s">
        <v>120</v>
      </c>
      <c r="AD75" t="s">
        <v>121</v>
      </c>
      <c r="AE75" t="s">
        <v>765</v>
      </c>
      <c r="AG75">
        <v>74</v>
      </c>
    </row>
    <row r="76" spans="1:33" x14ac:dyDescent="0.45">
      <c r="A76" s="1">
        <v>45450.596684131953</v>
      </c>
      <c r="B76" s="1">
        <v>45450.599181747682</v>
      </c>
      <c r="C76" t="s">
        <v>219</v>
      </c>
      <c r="F76" t="s">
        <v>103</v>
      </c>
      <c r="G76" t="s">
        <v>104</v>
      </c>
      <c r="H76" s="1">
        <v>45450.59652777778</v>
      </c>
      <c r="J76" t="s">
        <v>380</v>
      </c>
      <c r="K76" t="s">
        <v>381</v>
      </c>
      <c r="L76" s="1">
        <v>45450</v>
      </c>
      <c r="M76">
        <v>23</v>
      </c>
      <c r="N76" t="s">
        <v>904</v>
      </c>
      <c r="O76" s="1">
        <v>45449</v>
      </c>
      <c r="P76" s="1">
        <v>45449</v>
      </c>
      <c r="Q76" s="1">
        <v>45449</v>
      </c>
      <c r="R76" s="1">
        <v>45450</v>
      </c>
      <c r="S76" s="1">
        <v>45450</v>
      </c>
      <c r="T76" s="1">
        <v>45450</v>
      </c>
      <c r="V76" t="s">
        <v>763</v>
      </c>
      <c r="W76" s="1">
        <v>45450.598611111112</v>
      </c>
      <c r="X76">
        <v>346850195</v>
      </c>
      <c r="Y76" t="s">
        <v>905</v>
      </c>
      <c r="Z76" s="1">
        <v>45450.476712962962</v>
      </c>
      <c r="AC76" t="s">
        <v>120</v>
      </c>
      <c r="AD76" t="s">
        <v>121</v>
      </c>
      <c r="AE76" t="s">
        <v>765</v>
      </c>
      <c r="AG76">
        <v>75</v>
      </c>
    </row>
    <row r="77" spans="1:33" x14ac:dyDescent="0.45">
      <c r="A77" s="1">
        <v>45411.734737314808</v>
      </c>
      <c r="B77" s="1">
        <v>45456.435836157398</v>
      </c>
      <c r="C77" t="s">
        <v>463</v>
      </c>
      <c r="F77" t="s">
        <v>281</v>
      </c>
      <c r="G77" t="s">
        <v>282</v>
      </c>
      <c r="H77" s="1">
        <v>45455.73541666667</v>
      </c>
      <c r="J77" t="s">
        <v>464</v>
      </c>
      <c r="K77" t="s">
        <v>467</v>
      </c>
      <c r="L77" s="1">
        <v>35065</v>
      </c>
      <c r="M77">
        <v>28</v>
      </c>
      <c r="N77" t="s">
        <v>464</v>
      </c>
      <c r="O77" s="1">
        <v>45454</v>
      </c>
      <c r="P77" s="1">
        <v>45411</v>
      </c>
      <c r="Q77" s="1">
        <v>45411</v>
      </c>
      <c r="R77" s="1">
        <v>45411</v>
      </c>
      <c r="S77" s="1">
        <v>45411</v>
      </c>
      <c r="T77" s="1">
        <v>45411</v>
      </c>
      <c r="V77" t="s">
        <v>763</v>
      </c>
      <c r="W77" s="1">
        <v>45455.738194444442</v>
      </c>
      <c r="X77">
        <v>348777049</v>
      </c>
      <c r="Y77" t="s">
        <v>769</v>
      </c>
      <c r="Z77" s="1">
        <v>45456.344525462962</v>
      </c>
      <c r="AC77" t="s">
        <v>120</v>
      </c>
      <c r="AD77" t="s">
        <v>121</v>
      </c>
      <c r="AE77" t="s">
        <v>765</v>
      </c>
      <c r="AG77">
        <v>76</v>
      </c>
    </row>
    <row r="78" spans="1:33" x14ac:dyDescent="0.45">
      <c r="A78" s="1">
        <v>45456.441584363427</v>
      </c>
      <c r="B78" s="1">
        <v>45456.444520046287</v>
      </c>
      <c r="C78" t="s">
        <v>463</v>
      </c>
      <c r="F78" t="s">
        <v>281</v>
      </c>
      <c r="G78" t="s">
        <v>282</v>
      </c>
      <c r="H78" s="1">
        <v>45455.60833333333</v>
      </c>
      <c r="J78" t="s">
        <v>469</v>
      </c>
      <c r="K78" t="s">
        <v>470</v>
      </c>
      <c r="L78" s="1">
        <v>34335</v>
      </c>
      <c r="M78">
        <v>30</v>
      </c>
      <c r="N78" t="s">
        <v>469</v>
      </c>
      <c r="O78" s="1">
        <v>45454</v>
      </c>
      <c r="P78" s="1">
        <v>45454</v>
      </c>
      <c r="Q78" s="1">
        <v>45454</v>
      </c>
      <c r="R78" s="1">
        <v>45455</v>
      </c>
      <c r="S78" s="1">
        <v>45455</v>
      </c>
      <c r="T78" s="1">
        <v>45455</v>
      </c>
      <c r="V78" t="s">
        <v>763</v>
      </c>
      <c r="W78" s="1">
        <v>45455.611111111109</v>
      </c>
      <c r="X78">
        <v>348777061</v>
      </c>
      <c r="Y78" t="s">
        <v>770</v>
      </c>
      <c r="Z78" s="1">
        <v>45456.344537037039</v>
      </c>
      <c r="AC78" t="s">
        <v>120</v>
      </c>
      <c r="AD78" t="s">
        <v>121</v>
      </c>
      <c r="AE78" t="s">
        <v>765</v>
      </c>
      <c r="AG78">
        <v>77</v>
      </c>
    </row>
    <row r="79" spans="1:33" x14ac:dyDescent="0.45">
      <c r="A79" s="1">
        <v>45456.466456111113</v>
      </c>
      <c r="B79" s="1">
        <v>45456.468619976848</v>
      </c>
      <c r="C79" t="s">
        <v>463</v>
      </c>
      <c r="F79" t="s">
        <v>281</v>
      </c>
      <c r="G79" t="s">
        <v>282</v>
      </c>
      <c r="H79" s="1">
        <v>45456.466666666667</v>
      </c>
      <c r="J79" t="s">
        <v>472</v>
      </c>
      <c r="K79" t="s">
        <v>474</v>
      </c>
      <c r="L79" s="1">
        <v>36161</v>
      </c>
      <c r="M79">
        <v>25</v>
      </c>
      <c r="N79" t="s">
        <v>472</v>
      </c>
      <c r="O79" s="1">
        <v>45455</v>
      </c>
      <c r="P79" s="1">
        <v>45455</v>
      </c>
      <c r="Q79" s="1">
        <v>45455</v>
      </c>
      <c r="R79" s="1">
        <v>45456</v>
      </c>
      <c r="S79" s="1">
        <v>45456</v>
      </c>
      <c r="T79" s="1">
        <v>45456</v>
      </c>
      <c r="V79" t="s">
        <v>763</v>
      </c>
      <c r="W79" s="1">
        <v>45456.468055555553</v>
      </c>
      <c r="X79">
        <v>348777080</v>
      </c>
      <c r="Y79" t="s">
        <v>771</v>
      </c>
      <c r="Z79" s="1">
        <v>45456.344571759262</v>
      </c>
      <c r="AC79" t="s">
        <v>120</v>
      </c>
      <c r="AD79" t="s">
        <v>121</v>
      </c>
      <c r="AE79" t="s">
        <v>765</v>
      </c>
      <c r="AG79">
        <v>78</v>
      </c>
    </row>
    <row r="80" spans="1:33" x14ac:dyDescent="0.45">
      <c r="A80" s="1">
        <v>45456.946051469909</v>
      </c>
      <c r="B80" s="1">
        <v>45456.979633703697</v>
      </c>
      <c r="C80" t="s">
        <v>802</v>
      </c>
      <c r="F80" t="s">
        <v>103</v>
      </c>
      <c r="G80" t="s">
        <v>104</v>
      </c>
      <c r="H80" s="1">
        <v>45456.404166666667</v>
      </c>
      <c r="J80" t="s">
        <v>459</v>
      </c>
      <c r="K80" t="s">
        <v>461</v>
      </c>
      <c r="L80" s="1">
        <v>34498</v>
      </c>
      <c r="M80">
        <v>30</v>
      </c>
      <c r="N80" t="s">
        <v>459</v>
      </c>
      <c r="O80" s="1">
        <v>45456</v>
      </c>
      <c r="P80" s="1">
        <v>45456</v>
      </c>
      <c r="Q80" s="1">
        <v>45456</v>
      </c>
      <c r="R80" s="1">
        <v>45456</v>
      </c>
      <c r="S80" s="1">
        <v>45456</v>
      </c>
      <c r="T80" s="1">
        <v>45456</v>
      </c>
      <c r="V80" t="s">
        <v>763</v>
      </c>
      <c r="W80" s="1">
        <v>45456.395833333343</v>
      </c>
      <c r="X80">
        <v>349068775</v>
      </c>
      <c r="Y80" t="s">
        <v>827</v>
      </c>
      <c r="Z80" s="1">
        <v>45456.854710648149</v>
      </c>
      <c r="AC80" t="s">
        <v>120</v>
      </c>
      <c r="AD80" t="s">
        <v>121</v>
      </c>
      <c r="AE80" t="s">
        <v>765</v>
      </c>
      <c r="AG80">
        <v>79</v>
      </c>
    </row>
    <row r="81" spans="1:33" x14ac:dyDescent="0.45">
      <c r="A81" s="1">
        <v>45457.349692418982</v>
      </c>
      <c r="B81" s="1">
        <v>45457.35434111111</v>
      </c>
      <c r="C81" t="s">
        <v>219</v>
      </c>
      <c r="F81" t="s">
        <v>103</v>
      </c>
      <c r="G81" t="s">
        <v>104</v>
      </c>
      <c r="H81" s="1">
        <v>45457.35</v>
      </c>
      <c r="J81" t="s">
        <v>486</v>
      </c>
      <c r="K81" t="s">
        <v>487</v>
      </c>
      <c r="L81" s="1">
        <v>45457</v>
      </c>
      <c r="M81">
        <v>28</v>
      </c>
      <c r="N81" t="s">
        <v>907</v>
      </c>
      <c r="O81" s="1">
        <v>45450</v>
      </c>
      <c r="P81" s="1">
        <v>45450</v>
      </c>
      <c r="Q81" s="1">
        <v>45453</v>
      </c>
      <c r="R81" s="1">
        <v>45453</v>
      </c>
      <c r="S81" s="1">
        <v>45453</v>
      </c>
      <c r="T81" s="1">
        <v>45453</v>
      </c>
      <c r="V81" t="s">
        <v>763</v>
      </c>
      <c r="W81" s="1">
        <v>45457.354166666657</v>
      </c>
      <c r="X81">
        <v>349136272</v>
      </c>
      <c r="Y81" t="s">
        <v>908</v>
      </c>
      <c r="Z81" s="1">
        <v>45457.229583333326</v>
      </c>
      <c r="AC81" t="s">
        <v>120</v>
      </c>
      <c r="AD81" t="s">
        <v>121</v>
      </c>
      <c r="AE81" t="s">
        <v>765</v>
      </c>
      <c r="AG81">
        <v>80</v>
      </c>
    </row>
    <row r="82" spans="1:33" x14ac:dyDescent="0.45">
      <c r="A82" s="1">
        <v>45462.440989236107</v>
      </c>
      <c r="B82" s="1">
        <v>45462.443149780091</v>
      </c>
      <c r="C82" t="s">
        <v>498</v>
      </c>
      <c r="F82" t="s">
        <v>281</v>
      </c>
      <c r="G82" t="s">
        <v>282</v>
      </c>
      <c r="H82" s="1">
        <v>45462.440972222219</v>
      </c>
      <c r="J82" t="s">
        <v>499</v>
      </c>
      <c r="K82" t="s">
        <v>500</v>
      </c>
      <c r="L82" s="1">
        <v>35965</v>
      </c>
      <c r="M82">
        <v>26</v>
      </c>
      <c r="N82" t="s">
        <v>499</v>
      </c>
      <c r="O82" s="1">
        <v>45457</v>
      </c>
      <c r="P82" s="1">
        <v>45457</v>
      </c>
      <c r="Q82" s="1">
        <v>45457</v>
      </c>
      <c r="R82" s="1">
        <v>45462</v>
      </c>
      <c r="S82" s="1">
        <v>45462</v>
      </c>
      <c r="T82" s="1">
        <v>45462</v>
      </c>
      <c r="V82" t="s">
        <v>763</v>
      </c>
      <c r="W82" s="1">
        <v>45462.442361111112</v>
      </c>
      <c r="X82">
        <v>350403977</v>
      </c>
      <c r="Y82" t="s">
        <v>772</v>
      </c>
      <c r="Z82" s="1">
        <v>45462.32508101852</v>
      </c>
      <c r="AC82" t="s">
        <v>120</v>
      </c>
      <c r="AD82" t="s">
        <v>121</v>
      </c>
      <c r="AE82" t="s">
        <v>765</v>
      </c>
      <c r="AG82">
        <v>81</v>
      </c>
    </row>
    <row r="83" spans="1:33" x14ac:dyDescent="0.45">
      <c r="A83" s="1">
        <v>45462.443337604163</v>
      </c>
      <c r="B83" s="1">
        <v>45462.445312800934</v>
      </c>
      <c r="C83" t="s">
        <v>498</v>
      </c>
      <c r="F83" t="s">
        <v>281</v>
      </c>
      <c r="G83" t="s">
        <v>282</v>
      </c>
      <c r="H83" s="1">
        <v>45462.443055555559</v>
      </c>
      <c r="J83" t="s">
        <v>503</v>
      </c>
      <c r="K83" t="s">
        <v>506</v>
      </c>
      <c r="L83" s="1">
        <v>31048</v>
      </c>
      <c r="M83">
        <v>39</v>
      </c>
      <c r="N83" t="s">
        <v>503</v>
      </c>
      <c r="O83" s="1">
        <v>45461</v>
      </c>
      <c r="P83" s="1">
        <v>45461</v>
      </c>
      <c r="Q83" s="1">
        <v>45461</v>
      </c>
      <c r="R83" s="1">
        <v>45462</v>
      </c>
      <c r="S83" s="1">
        <v>45462</v>
      </c>
      <c r="T83" s="1">
        <v>45462</v>
      </c>
      <c r="V83" t="s">
        <v>763</v>
      </c>
      <c r="W83" s="1">
        <v>45462.445138888892</v>
      </c>
      <c r="X83">
        <v>350403985</v>
      </c>
      <c r="Y83" t="s">
        <v>773</v>
      </c>
      <c r="Z83" s="1">
        <v>45462.325104166674</v>
      </c>
      <c r="AC83" t="s">
        <v>120</v>
      </c>
      <c r="AD83" t="s">
        <v>121</v>
      </c>
      <c r="AE83" t="s">
        <v>765</v>
      </c>
      <c r="AG83">
        <v>82</v>
      </c>
    </row>
    <row r="84" spans="1:33" x14ac:dyDescent="0.45">
      <c r="A84" s="1">
        <v>45462.446679976849</v>
      </c>
      <c r="B84" s="1">
        <v>45462.448407476862</v>
      </c>
      <c r="C84" t="s">
        <v>498</v>
      </c>
      <c r="F84" t="s">
        <v>281</v>
      </c>
      <c r="G84" t="s">
        <v>282</v>
      </c>
      <c r="H84" s="1">
        <v>45462.446527777778</v>
      </c>
      <c r="J84" t="s">
        <v>508</v>
      </c>
      <c r="K84" t="s">
        <v>509</v>
      </c>
      <c r="L84" s="1">
        <v>32143</v>
      </c>
      <c r="M84">
        <v>36</v>
      </c>
      <c r="N84" t="s">
        <v>508</v>
      </c>
      <c r="O84" s="1">
        <v>45461</v>
      </c>
      <c r="P84" s="1">
        <v>45461</v>
      </c>
      <c r="Q84" s="1">
        <v>45461</v>
      </c>
      <c r="R84" s="1">
        <v>45462</v>
      </c>
      <c r="S84" s="1">
        <v>45462</v>
      </c>
      <c r="T84" s="1">
        <v>45462</v>
      </c>
      <c r="V84" t="s">
        <v>763</v>
      </c>
      <c r="W84" s="1">
        <v>45462.447916666657</v>
      </c>
      <c r="X84">
        <v>350403987</v>
      </c>
      <c r="Y84" t="s">
        <v>774</v>
      </c>
      <c r="Z84" s="1">
        <v>45462.325115740743</v>
      </c>
      <c r="AC84" t="s">
        <v>120</v>
      </c>
      <c r="AD84" t="s">
        <v>121</v>
      </c>
      <c r="AE84" t="s">
        <v>765</v>
      </c>
      <c r="AG84">
        <v>83</v>
      </c>
    </row>
    <row r="85" spans="1:33" x14ac:dyDescent="0.45">
      <c r="A85" s="1">
        <v>45462.597947789349</v>
      </c>
      <c r="B85" s="1">
        <v>45462.601804479164</v>
      </c>
      <c r="C85" t="s">
        <v>219</v>
      </c>
      <c r="F85" t="s">
        <v>103</v>
      </c>
      <c r="G85" t="s">
        <v>104</v>
      </c>
      <c r="H85" s="1">
        <v>45462.597916666673</v>
      </c>
      <c r="J85" t="s">
        <v>877</v>
      </c>
      <c r="K85" t="s">
        <v>227</v>
      </c>
      <c r="L85" s="1">
        <v>45343</v>
      </c>
      <c r="M85">
        <v>39</v>
      </c>
      <c r="N85" t="s">
        <v>878</v>
      </c>
      <c r="O85" s="1">
        <v>45414</v>
      </c>
      <c r="P85" s="1">
        <v>45414</v>
      </c>
      <c r="Q85" s="1">
        <v>45414</v>
      </c>
      <c r="R85" s="1">
        <v>45414</v>
      </c>
      <c r="S85" s="1">
        <v>45414</v>
      </c>
      <c r="T85" s="1">
        <v>45414</v>
      </c>
      <c r="V85" t="s">
        <v>763</v>
      </c>
      <c r="W85" s="1">
        <v>45462.601388888892</v>
      </c>
      <c r="X85">
        <v>350480494</v>
      </c>
      <c r="Y85" t="s">
        <v>879</v>
      </c>
      <c r="Z85" s="1">
        <v>45462.479351851849</v>
      </c>
      <c r="AC85" t="s">
        <v>120</v>
      </c>
      <c r="AD85" t="s">
        <v>121</v>
      </c>
      <c r="AE85" t="s">
        <v>765</v>
      </c>
      <c r="AG85">
        <v>84</v>
      </c>
    </row>
    <row r="86" spans="1:33" x14ac:dyDescent="0.45">
      <c r="A86" s="1">
        <v>45464.478615219909</v>
      </c>
      <c r="B86" s="1">
        <v>45464.493668506948</v>
      </c>
      <c r="C86" t="s">
        <v>219</v>
      </c>
      <c r="F86" t="s">
        <v>103</v>
      </c>
      <c r="G86" t="s">
        <v>104</v>
      </c>
      <c r="H86" s="1">
        <v>45464.479166666657</v>
      </c>
      <c r="J86" t="s">
        <v>909</v>
      </c>
      <c r="K86" t="s">
        <v>516</v>
      </c>
      <c r="L86" s="1">
        <v>45133</v>
      </c>
      <c r="M86">
        <v>37</v>
      </c>
      <c r="N86" t="s">
        <v>910</v>
      </c>
      <c r="O86" s="1">
        <v>45463</v>
      </c>
      <c r="P86" s="1">
        <v>45463</v>
      </c>
      <c r="Q86" s="1">
        <v>45463</v>
      </c>
      <c r="R86" s="1">
        <v>45463</v>
      </c>
      <c r="S86" s="1">
        <v>45464</v>
      </c>
      <c r="T86" s="1">
        <v>45464</v>
      </c>
      <c r="V86" t="s">
        <v>853</v>
      </c>
      <c r="W86" s="1">
        <v>45464.493055555547</v>
      </c>
      <c r="X86">
        <v>351122748</v>
      </c>
      <c r="Y86" t="s">
        <v>911</v>
      </c>
      <c r="Z86" s="1">
        <v>45464.369456018518</v>
      </c>
      <c r="AC86" t="s">
        <v>120</v>
      </c>
      <c r="AD86" t="s">
        <v>121</v>
      </c>
      <c r="AE86" t="s">
        <v>765</v>
      </c>
      <c r="AG86">
        <v>85</v>
      </c>
    </row>
    <row r="87" spans="1:33" x14ac:dyDescent="0.45">
      <c r="A87" s="1">
        <v>45469.490809780087</v>
      </c>
      <c r="B87" s="1">
        <v>45469.494102743047</v>
      </c>
      <c r="C87" t="s">
        <v>219</v>
      </c>
      <c r="F87" t="s">
        <v>103</v>
      </c>
      <c r="G87" t="s">
        <v>104</v>
      </c>
      <c r="H87" s="1">
        <v>45469.491666666669</v>
      </c>
      <c r="J87" t="s">
        <v>534</v>
      </c>
      <c r="K87" t="s">
        <v>536</v>
      </c>
      <c r="L87" s="1">
        <v>45469</v>
      </c>
      <c r="M87">
        <v>25</v>
      </c>
      <c r="N87" t="s">
        <v>913</v>
      </c>
      <c r="O87" s="1">
        <v>45468</v>
      </c>
      <c r="P87" s="1">
        <v>45468</v>
      </c>
      <c r="Q87" s="1">
        <v>45468</v>
      </c>
      <c r="R87" s="1">
        <v>45468</v>
      </c>
      <c r="S87" s="1">
        <v>45469</v>
      </c>
      <c r="T87" s="1">
        <v>45469</v>
      </c>
      <c r="V87" t="s">
        <v>796</v>
      </c>
      <c r="W87" s="1">
        <v>45469.493750000001</v>
      </c>
      <c r="X87">
        <v>352921656</v>
      </c>
      <c r="Y87" t="s">
        <v>914</v>
      </c>
      <c r="Z87" s="1">
        <v>45469.371678240743</v>
      </c>
      <c r="AC87" t="s">
        <v>120</v>
      </c>
      <c r="AD87" t="s">
        <v>121</v>
      </c>
      <c r="AE87" t="s">
        <v>765</v>
      </c>
      <c r="AG87">
        <v>86</v>
      </c>
    </row>
    <row r="88" spans="1:33" x14ac:dyDescent="0.45">
      <c r="A88" s="1">
        <v>45469.521532673607</v>
      </c>
      <c r="B88" s="1">
        <v>45469.524693715277</v>
      </c>
      <c r="C88" t="s">
        <v>219</v>
      </c>
      <c r="F88" t="s">
        <v>103</v>
      </c>
      <c r="G88" t="s">
        <v>104</v>
      </c>
      <c r="H88" s="1">
        <v>45469.521527777782</v>
      </c>
      <c r="J88" t="s">
        <v>515</v>
      </c>
      <c r="K88" t="s">
        <v>516</v>
      </c>
      <c r="L88" s="1">
        <v>45131</v>
      </c>
      <c r="M88">
        <v>37</v>
      </c>
      <c r="N88" t="s">
        <v>910</v>
      </c>
      <c r="O88" s="1">
        <v>45463</v>
      </c>
      <c r="P88" s="1">
        <v>45463</v>
      </c>
      <c r="Q88" s="1">
        <v>45463</v>
      </c>
      <c r="R88" s="1">
        <v>45463</v>
      </c>
      <c r="S88" s="1">
        <v>45463</v>
      </c>
      <c r="T88" s="1">
        <v>45469</v>
      </c>
      <c r="V88" t="s">
        <v>853</v>
      </c>
      <c r="W88" s="1">
        <v>45469.524305555547</v>
      </c>
      <c r="X88">
        <v>352942772</v>
      </c>
      <c r="Y88" t="s">
        <v>912</v>
      </c>
      <c r="Z88" s="1">
        <v>45469.402280092603</v>
      </c>
      <c r="AC88" t="s">
        <v>120</v>
      </c>
      <c r="AD88" t="s">
        <v>121</v>
      </c>
      <c r="AE88" t="s">
        <v>765</v>
      </c>
      <c r="AG88">
        <v>87</v>
      </c>
    </row>
    <row r="89" spans="1:33" x14ac:dyDescent="0.45">
      <c r="A89" s="1">
        <v>45449.627207754631</v>
      </c>
      <c r="B89" s="1">
        <v>45469.565580844908</v>
      </c>
      <c r="C89" t="s">
        <v>353</v>
      </c>
      <c r="F89" t="s">
        <v>103</v>
      </c>
      <c r="G89" t="s">
        <v>104</v>
      </c>
      <c r="H89" s="1">
        <v>45434.604166666657</v>
      </c>
      <c r="J89" t="s">
        <v>1045</v>
      </c>
      <c r="K89" t="s">
        <v>1072</v>
      </c>
      <c r="L89" s="1">
        <v>35955</v>
      </c>
      <c r="M89">
        <v>26</v>
      </c>
      <c r="N89" t="s">
        <v>1072</v>
      </c>
      <c r="O89" s="1">
        <v>45434</v>
      </c>
      <c r="P89" s="1">
        <v>45434</v>
      </c>
      <c r="Q89" s="1">
        <v>45434</v>
      </c>
      <c r="R89" s="1">
        <v>45434</v>
      </c>
      <c r="S89" s="1">
        <v>45434</v>
      </c>
      <c r="T89" s="1">
        <v>45434</v>
      </c>
      <c r="V89" t="s">
        <v>763</v>
      </c>
      <c r="W89" s="1">
        <v>45434.572916666657</v>
      </c>
      <c r="X89">
        <v>352970568</v>
      </c>
      <c r="Y89" t="s">
        <v>1046</v>
      </c>
      <c r="Z89" s="1">
        <v>45469.440671296303</v>
      </c>
      <c r="AC89" t="s">
        <v>120</v>
      </c>
      <c r="AD89" t="s">
        <v>121</v>
      </c>
      <c r="AE89" t="s">
        <v>765</v>
      </c>
      <c r="AG89">
        <v>88</v>
      </c>
    </row>
    <row r="90" spans="1:33" x14ac:dyDescent="0.45">
      <c r="A90" s="1">
        <v>45469.565581111106</v>
      </c>
      <c r="B90" s="1">
        <v>45469.568255405087</v>
      </c>
      <c r="C90" t="s">
        <v>353</v>
      </c>
      <c r="F90" t="s">
        <v>103</v>
      </c>
      <c r="G90" t="s">
        <v>104</v>
      </c>
      <c r="H90" s="1">
        <v>45434.5625</v>
      </c>
      <c r="J90" t="s">
        <v>1047</v>
      </c>
      <c r="K90" t="s">
        <v>1073</v>
      </c>
      <c r="L90" s="1">
        <v>36755</v>
      </c>
      <c r="M90">
        <v>22</v>
      </c>
      <c r="N90" t="s">
        <v>1073</v>
      </c>
      <c r="O90" s="1">
        <v>45434</v>
      </c>
      <c r="P90" s="1">
        <v>45434</v>
      </c>
      <c r="Q90" s="1">
        <v>45434</v>
      </c>
      <c r="R90" s="1">
        <v>45434</v>
      </c>
      <c r="S90" s="1">
        <v>45434</v>
      </c>
      <c r="T90" s="1">
        <v>45434</v>
      </c>
      <c r="V90" t="s">
        <v>763</v>
      </c>
      <c r="W90" s="1">
        <v>45434.572916666657</v>
      </c>
      <c r="X90">
        <v>352972747</v>
      </c>
      <c r="Y90" t="s">
        <v>1048</v>
      </c>
      <c r="Z90" s="1">
        <v>45469.443333333344</v>
      </c>
      <c r="AC90" t="s">
        <v>120</v>
      </c>
      <c r="AD90" t="s">
        <v>121</v>
      </c>
      <c r="AE90" t="s">
        <v>765</v>
      </c>
      <c r="AG90">
        <v>89</v>
      </c>
    </row>
    <row r="91" spans="1:33" x14ac:dyDescent="0.45">
      <c r="A91" s="1">
        <v>45474.509963819437</v>
      </c>
      <c r="B91" s="1">
        <v>45474.514202546299</v>
      </c>
      <c r="C91" t="s">
        <v>498</v>
      </c>
      <c r="F91" t="s">
        <v>281</v>
      </c>
      <c r="G91" t="s">
        <v>282</v>
      </c>
      <c r="H91" s="1">
        <v>45474.510416666657</v>
      </c>
      <c r="J91" t="s">
        <v>548</v>
      </c>
      <c r="K91" t="s">
        <v>549</v>
      </c>
      <c r="L91" s="1">
        <v>37257</v>
      </c>
      <c r="M91">
        <v>22</v>
      </c>
      <c r="N91" t="s">
        <v>548</v>
      </c>
      <c r="O91" s="1">
        <v>45471</v>
      </c>
      <c r="P91" s="1">
        <v>45471</v>
      </c>
      <c r="Q91" s="1">
        <v>45471</v>
      </c>
      <c r="R91" s="1">
        <v>45472</v>
      </c>
      <c r="S91" s="1">
        <v>45474</v>
      </c>
      <c r="T91" s="1">
        <v>45474</v>
      </c>
      <c r="V91" t="s">
        <v>763</v>
      </c>
      <c r="W91" s="1">
        <v>45474.513888888891</v>
      </c>
      <c r="X91">
        <v>354731298</v>
      </c>
      <c r="Y91" t="s">
        <v>775</v>
      </c>
      <c r="Z91" s="1">
        <v>45474.407060185193</v>
      </c>
      <c r="AC91" t="s">
        <v>120</v>
      </c>
      <c r="AD91" t="s">
        <v>121</v>
      </c>
      <c r="AE91" t="s">
        <v>765</v>
      </c>
      <c r="AG91">
        <v>90</v>
      </c>
    </row>
    <row r="92" spans="1:33" x14ac:dyDescent="0.45">
      <c r="A92" s="1">
        <v>45474.514625671298</v>
      </c>
      <c r="B92" s="1">
        <v>45474.517936099539</v>
      </c>
      <c r="C92" t="s">
        <v>498</v>
      </c>
      <c r="F92" t="s">
        <v>281</v>
      </c>
      <c r="G92" t="s">
        <v>282</v>
      </c>
      <c r="H92" s="1">
        <v>45474.51458333333</v>
      </c>
      <c r="J92" t="s">
        <v>545</v>
      </c>
      <c r="K92" t="s">
        <v>546</v>
      </c>
      <c r="L92" s="1">
        <v>36526</v>
      </c>
      <c r="M92">
        <v>24</v>
      </c>
      <c r="N92" t="s">
        <v>545</v>
      </c>
      <c r="O92" s="1">
        <v>45470</v>
      </c>
      <c r="P92" s="1">
        <v>45470</v>
      </c>
      <c r="Q92" s="1">
        <v>45470</v>
      </c>
      <c r="R92" s="1">
        <v>45472</v>
      </c>
      <c r="S92" s="1">
        <v>45472</v>
      </c>
      <c r="T92" s="1">
        <v>45474</v>
      </c>
      <c r="V92" t="s">
        <v>763</v>
      </c>
      <c r="W92" s="1">
        <v>45474.517361111109</v>
      </c>
      <c r="X92">
        <v>354731302</v>
      </c>
      <c r="Y92" t="s">
        <v>776</v>
      </c>
      <c r="Z92" s="1">
        <v>45474.407071759262</v>
      </c>
      <c r="AC92" t="s">
        <v>120</v>
      </c>
      <c r="AD92" t="s">
        <v>121</v>
      </c>
      <c r="AE92" t="s">
        <v>765</v>
      </c>
      <c r="AG92">
        <v>91</v>
      </c>
    </row>
    <row r="93" spans="1:33" x14ac:dyDescent="0.45">
      <c r="A93" s="1">
        <v>45474.517947210647</v>
      </c>
      <c r="B93" s="1">
        <v>45474.522633576387</v>
      </c>
      <c r="C93" t="s">
        <v>498</v>
      </c>
      <c r="F93" t="s">
        <v>281</v>
      </c>
      <c r="G93" t="s">
        <v>282</v>
      </c>
      <c r="H93" s="1">
        <v>45474.518055555563</v>
      </c>
      <c r="J93" t="s">
        <v>539</v>
      </c>
      <c r="K93" t="s">
        <v>552</v>
      </c>
      <c r="L93" s="1">
        <v>35796</v>
      </c>
      <c r="M93">
        <v>29</v>
      </c>
      <c r="N93" t="s">
        <v>539</v>
      </c>
      <c r="O93" s="1">
        <v>45470</v>
      </c>
      <c r="P93" s="1">
        <v>45470</v>
      </c>
      <c r="Q93" s="1">
        <v>45470</v>
      </c>
      <c r="R93" s="1">
        <v>45470</v>
      </c>
      <c r="S93" s="1">
        <v>45472</v>
      </c>
      <c r="T93" s="1">
        <v>45474</v>
      </c>
      <c r="V93" t="s">
        <v>763</v>
      </c>
      <c r="W93" s="1">
        <v>45474.522222222222</v>
      </c>
      <c r="X93">
        <v>354731306</v>
      </c>
      <c r="Y93" t="s">
        <v>778</v>
      </c>
      <c r="Z93" s="1">
        <v>45474.407071759262</v>
      </c>
      <c r="AC93" t="s">
        <v>120</v>
      </c>
      <c r="AD93" t="s">
        <v>121</v>
      </c>
      <c r="AE93" t="s">
        <v>765</v>
      </c>
      <c r="AG93">
        <v>92</v>
      </c>
    </row>
    <row r="94" spans="1:33" x14ac:dyDescent="0.45">
      <c r="A94" s="1">
        <v>45474.523653680553</v>
      </c>
      <c r="B94" s="1">
        <v>45474.52615391204</v>
      </c>
      <c r="C94" t="s">
        <v>498</v>
      </c>
      <c r="F94" t="s">
        <v>281</v>
      </c>
      <c r="G94" t="s">
        <v>282</v>
      </c>
      <c r="H94" s="1">
        <v>45474.523611111108</v>
      </c>
      <c r="J94" t="s">
        <v>542</v>
      </c>
      <c r="K94" t="s">
        <v>543</v>
      </c>
      <c r="L94" s="1">
        <v>33055</v>
      </c>
      <c r="M94">
        <v>34</v>
      </c>
      <c r="N94" t="s">
        <v>542</v>
      </c>
      <c r="O94" s="1">
        <v>45470</v>
      </c>
      <c r="P94" s="1">
        <v>45470</v>
      </c>
      <c r="Q94" s="1">
        <v>45470</v>
      </c>
      <c r="R94" s="1">
        <v>45472</v>
      </c>
      <c r="S94" s="1">
        <v>45474</v>
      </c>
      <c r="T94" s="1">
        <v>45474</v>
      </c>
      <c r="V94" t="s">
        <v>763</v>
      </c>
      <c r="W94" s="1">
        <v>45474.525694444441</v>
      </c>
      <c r="X94">
        <v>354731351</v>
      </c>
      <c r="Y94" t="s">
        <v>777</v>
      </c>
      <c r="Z94" s="1">
        <v>45474.407152777778</v>
      </c>
      <c r="AC94" t="s">
        <v>120</v>
      </c>
      <c r="AD94" t="s">
        <v>121</v>
      </c>
      <c r="AE94" t="s">
        <v>765</v>
      </c>
      <c r="AG94">
        <v>93</v>
      </c>
    </row>
    <row r="95" spans="1:33" x14ac:dyDescent="0.45">
      <c r="A95" s="1">
        <v>45474.526330370369</v>
      </c>
      <c r="B95" s="1">
        <v>45474.529253668981</v>
      </c>
      <c r="C95" t="s">
        <v>498</v>
      </c>
      <c r="F95" t="s">
        <v>281</v>
      </c>
      <c r="G95" t="s">
        <v>282</v>
      </c>
      <c r="H95" s="1">
        <v>45474.526388888888</v>
      </c>
      <c r="J95" t="s">
        <v>545</v>
      </c>
      <c r="K95" t="s">
        <v>540</v>
      </c>
      <c r="L95" s="1">
        <v>33786</v>
      </c>
      <c r="M95">
        <v>32</v>
      </c>
      <c r="N95" t="s">
        <v>545</v>
      </c>
      <c r="O95" s="1">
        <v>45470</v>
      </c>
      <c r="P95" s="1">
        <v>45470</v>
      </c>
      <c r="Q95" s="1">
        <v>45470</v>
      </c>
      <c r="R95" s="1">
        <v>45472</v>
      </c>
      <c r="S95" s="1">
        <v>45472</v>
      </c>
      <c r="T95" s="1">
        <v>45474</v>
      </c>
      <c r="V95" t="s">
        <v>763</v>
      </c>
      <c r="W95" s="1">
        <v>45474.529166666667</v>
      </c>
      <c r="X95">
        <v>354731365</v>
      </c>
      <c r="Y95" t="s">
        <v>918</v>
      </c>
      <c r="Z95" s="1">
        <v>45474.407164351847</v>
      </c>
      <c r="AC95" t="s">
        <v>120</v>
      </c>
      <c r="AD95" t="s">
        <v>121</v>
      </c>
      <c r="AE95" t="s">
        <v>765</v>
      </c>
      <c r="AG95">
        <v>94</v>
      </c>
    </row>
    <row r="96" spans="1:33" x14ac:dyDescent="0.45">
      <c r="A96" s="1">
        <v>45474.599239363422</v>
      </c>
      <c r="B96" s="1">
        <v>45474.603057638888</v>
      </c>
      <c r="C96" t="s">
        <v>219</v>
      </c>
      <c r="F96" t="s">
        <v>103</v>
      </c>
      <c r="G96" t="s">
        <v>104</v>
      </c>
      <c r="H96" s="1">
        <v>45474.599305555559</v>
      </c>
      <c r="J96" t="s">
        <v>576</v>
      </c>
      <c r="K96" t="s">
        <v>577</v>
      </c>
      <c r="L96" s="1">
        <v>44712</v>
      </c>
      <c r="M96">
        <v>23</v>
      </c>
      <c r="N96" t="s">
        <v>897</v>
      </c>
      <c r="O96" s="1">
        <v>45468</v>
      </c>
      <c r="P96" s="1">
        <v>45468</v>
      </c>
      <c r="Q96" s="1">
        <v>45468</v>
      </c>
      <c r="R96" s="1">
        <v>45468</v>
      </c>
      <c r="S96" s="1">
        <v>45474</v>
      </c>
      <c r="T96" s="1">
        <v>45474</v>
      </c>
      <c r="V96" t="s">
        <v>853</v>
      </c>
      <c r="W96" s="1">
        <v>45474.602777777778</v>
      </c>
      <c r="X96">
        <v>354776478</v>
      </c>
      <c r="Y96" t="s">
        <v>898</v>
      </c>
      <c r="Z96" s="1">
        <v>45474.478217592587</v>
      </c>
      <c r="AC96" t="s">
        <v>120</v>
      </c>
      <c r="AD96" t="s">
        <v>121</v>
      </c>
      <c r="AE96" t="s">
        <v>765</v>
      </c>
      <c r="AG96">
        <v>95</v>
      </c>
    </row>
    <row r="97" spans="1:33" x14ac:dyDescent="0.45">
      <c r="A97" s="1">
        <v>45478.633399502323</v>
      </c>
      <c r="B97" s="1">
        <v>45478.637288113423</v>
      </c>
      <c r="C97" t="s">
        <v>619</v>
      </c>
      <c r="F97" t="s">
        <v>103</v>
      </c>
      <c r="G97" t="s">
        <v>104</v>
      </c>
      <c r="H97" s="1">
        <v>45450.354166666657</v>
      </c>
      <c r="J97" t="s">
        <v>944</v>
      </c>
      <c r="K97" t="s">
        <v>945</v>
      </c>
      <c r="L97" s="1">
        <v>35065</v>
      </c>
      <c r="M97">
        <v>28</v>
      </c>
      <c r="N97" t="s">
        <v>946</v>
      </c>
      <c r="O97" s="1">
        <v>45450</v>
      </c>
      <c r="P97" s="1">
        <v>45450</v>
      </c>
      <c r="Q97" s="1">
        <v>45450</v>
      </c>
      <c r="R97" s="1">
        <v>45450</v>
      </c>
      <c r="S97" s="1">
        <v>45450</v>
      </c>
      <c r="T97" s="1">
        <v>45450</v>
      </c>
      <c r="V97" t="s">
        <v>853</v>
      </c>
      <c r="W97" s="1">
        <v>45450.381944444453</v>
      </c>
      <c r="X97">
        <v>356433387</v>
      </c>
      <c r="Y97" t="s">
        <v>947</v>
      </c>
      <c r="Z97" s="1">
        <v>45478.514513888891</v>
      </c>
      <c r="AC97" t="s">
        <v>120</v>
      </c>
      <c r="AD97" t="s">
        <v>121</v>
      </c>
      <c r="AE97" t="s">
        <v>765</v>
      </c>
      <c r="AG97">
        <v>96</v>
      </c>
    </row>
    <row r="98" spans="1:33" x14ac:dyDescent="0.45">
      <c r="A98" s="1">
        <v>45478.622895740737</v>
      </c>
      <c r="B98" s="1">
        <v>45478.626623275457</v>
      </c>
      <c r="C98" t="s">
        <v>619</v>
      </c>
      <c r="F98" t="s">
        <v>103</v>
      </c>
      <c r="G98" t="s">
        <v>104</v>
      </c>
      <c r="H98" s="1">
        <v>45436.618055555547</v>
      </c>
      <c r="J98" t="s">
        <v>933</v>
      </c>
      <c r="K98" t="s">
        <v>934</v>
      </c>
      <c r="L98" s="1">
        <v>35431</v>
      </c>
      <c r="M98">
        <v>27</v>
      </c>
      <c r="N98" t="s">
        <v>447</v>
      </c>
      <c r="O98" s="1">
        <v>45436</v>
      </c>
      <c r="P98" s="1">
        <v>45478</v>
      </c>
      <c r="Q98" s="1">
        <v>45436</v>
      </c>
      <c r="R98" s="1">
        <v>45436</v>
      </c>
      <c r="S98" s="1">
        <v>45436</v>
      </c>
      <c r="T98" s="1">
        <v>45436</v>
      </c>
      <c r="V98" t="s">
        <v>763</v>
      </c>
      <c r="W98" s="1">
        <v>45436.626388888893</v>
      </c>
      <c r="X98">
        <v>356433390</v>
      </c>
      <c r="Y98" t="s">
        <v>935</v>
      </c>
      <c r="Z98" s="1">
        <v>45478.514513888891</v>
      </c>
      <c r="AC98" t="s">
        <v>120</v>
      </c>
      <c r="AD98" t="s">
        <v>121</v>
      </c>
      <c r="AE98" t="s">
        <v>765</v>
      </c>
      <c r="AG98">
        <v>97</v>
      </c>
    </row>
    <row r="99" spans="1:33" x14ac:dyDescent="0.45">
      <c r="A99" s="1">
        <v>45478.617487708332</v>
      </c>
      <c r="B99" s="1">
        <v>45478.621921435188</v>
      </c>
      <c r="C99" t="s">
        <v>619</v>
      </c>
      <c r="F99" t="s">
        <v>103</v>
      </c>
      <c r="G99" t="s">
        <v>104</v>
      </c>
      <c r="H99" s="1">
        <v>45435.53125</v>
      </c>
      <c r="J99" t="s">
        <v>936</v>
      </c>
      <c r="K99" t="s">
        <v>937</v>
      </c>
      <c r="L99" s="1">
        <v>35431</v>
      </c>
      <c r="M99">
        <v>27</v>
      </c>
      <c r="N99" t="s">
        <v>938</v>
      </c>
      <c r="O99" s="1">
        <v>45435</v>
      </c>
      <c r="P99" s="1">
        <v>45435</v>
      </c>
      <c r="Q99" s="1">
        <v>45435</v>
      </c>
      <c r="R99" s="1">
        <v>45435</v>
      </c>
      <c r="S99" s="1">
        <v>45435</v>
      </c>
      <c r="T99" s="1">
        <v>45435</v>
      </c>
      <c r="V99" t="s">
        <v>787</v>
      </c>
      <c r="W99" s="1">
        <v>45435.634722222218</v>
      </c>
      <c r="X99">
        <v>356433395</v>
      </c>
      <c r="Y99" t="s">
        <v>939</v>
      </c>
      <c r="Z99" s="1">
        <v>45478.514525462961</v>
      </c>
      <c r="AC99" t="s">
        <v>120</v>
      </c>
      <c r="AD99" t="s">
        <v>121</v>
      </c>
      <c r="AE99" t="s">
        <v>765</v>
      </c>
      <c r="AG99">
        <v>98</v>
      </c>
    </row>
    <row r="100" spans="1:33" x14ac:dyDescent="0.45">
      <c r="A100" s="1">
        <v>45478.603725023153</v>
      </c>
      <c r="B100" s="1">
        <v>45478.639076712963</v>
      </c>
      <c r="C100" t="s">
        <v>619</v>
      </c>
      <c r="F100" t="s">
        <v>103</v>
      </c>
      <c r="G100" t="s">
        <v>104</v>
      </c>
      <c r="H100" s="1">
        <v>45433.479166666657</v>
      </c>
      <c r="J100" t="s">
        <v>948</v>
      </c>
      <c r="K100" t="s">
        <v>949</v>
      </c>
      <c r="L100" s="1">
        <v>36526</v>
      </c>
      <c r="M100">
        <v>24</v>
      </c>
      <c r="N100" t="s">
        <v>950</v>
      </c>
      <c r="O100" s="1">
        <v>45433</v>
      </c>
      <c r="P100" s="1">
        <v>45433</v>
      </c>
      <c r="Q100" s="1">
        <v>45433</v>
      </c>
      <c r="R100" s="1">
        <v>45433</v>
      </c>
      <c r="S100" s="1">
        <v>45433</v>
      </c>
      <c r="T100" s="1">
        <v>45433</v>
      </c>
      <c r="V100" t="s">
        <v>796</v>
      </c>
      <c r="W100" s="1">
        <v>45433.543749999997</v>
      </c>
      <c r="X100">
        <v>356433399</v>
      </c>
      <c r="Y100" t="s">
        <v>951</v>
      </c>
      <c r="Z100" s="1">
        <v>45478.514537037037</v>
      </c>
      <c r="AC100" t="s">
        <v>120</v>
      </c>
      <c r="AD100" t="s">
        <v>121</v>
      </c>
      <c r="AE100" t="s">
        <v>765</v>
      </c>
      <c r="AG100">
        <v>99</v>
      </c>
    </row>
    <row r="101" spans="1:33" x14ac:dyDescent="0.45">
      <c r="A101" s="1">
        <v>45478.577601157413</v>
      </c>
      <c r="B101" s="1">
        <v>45478.58363025463</v>
      </c>
      <c r="C101" t="s">
        <v>619</v>
      </c>
      <c r="F101" t="s">
        <v>103</v>
      </c>
      <c r="G101" t="s">
        <v>104</v>
      </c>
      <c r="H101" s="1">
        <v>45429.51458333333</v>
      </c>
      <c r="J101" t="s">
        <v>940</v>
      </c>
      <c r="K101" t="s">
        <v>941</v>
      </c>
      <c r="L101" s="1">
        <v>35616</v>
      </c>
      <c r="M101">
        <v>27</v>
      </c>
      <c r="N101" t="s">
        <v>131</v>
      </c>
      <c r="O101" s="1">
        <v>45429</v>
      </c>
      <c r="P101" s="1">
        <v>45429</v>
      </c>
      <c r="Q101" s="1">
        <v>45429</v>
      </c>
      <c r="R101" s="1">
        <v>45429</v>
      </c>
      <c r="S101" s="1">
        <v>45429</v>
      </c>
      <c r="T101" s="1">
        <v>45429</v>
      </c>
      <c r="V101" t="s">
        <v>763</v>
      </c>
      <c r="W101" s="1">
        <v>45429.479861111111</v>
      </c>
      <c r="X101">
        <v>356433404</v>
      </c>
      <c r="Y101" t="s">
        <v>942</v>
      </c>
      <c r="Z101" s="1">
        <v>45478.514548611107</v>
      </c>
      <c r="AC101" t="s">
        <v>120</v>
      </c>
      <c r="AD101" t="s">
        <v>121</v>
      </c>
      <c r="AE101" t="s">
        <v>765</v>
      </c>
      <c r="AG101">
        <v>100</v>
      </c>
    </row>
    <row r="102" spans="1:33" x14ac:dyDescent="0.45">
      <c r="A102" s="1">
        <v>45478.577224155088</v>
      </c>
      <c r="B102" s="1">
        <v>45478.616974398137</v>
      </c>
      <c r="C102" t="s">
        <v>619</v>
      </c>
      <c r="F102" t="s">
        <v>103</v>
      </c>
      <c r="G102" t="s">
        <v>104</v>
      </c>
      <c r="H102" s="1">
        <v>45432.541666666657</v>
      </c>
      <c r="J102" t="s">
        <v>929</v>
      </c>
      <c r="K102" t="s">
        <v>930</v>
      </c>
      <c r="L102" s="1">
        <v>36892</v>
      </c>
      <c r="M102">
        <v>23</v>
      </c>
      <c r="N102" t="s">
        <v>931</v>
      </c>
      <c r="O102" s="1">
        <v>45432</v>
      </c>
      <c r="P102" s="1">
        <v>45432</v>
      </c>
      <c r="Q102" s="1">
        <v>45432</v>
      </c>
      <c r="R102" s="1">
        <v>45432</v>
      </c>
      <c r="S102" s="1">
        <v>45432</v>
      </c>
      <c r="T102" s="1">
        <v>45432</v>
      </c>
      <c r="V102" t="s">
        <v>763</v>
      </c>
      <c r="W102" s="1">
        <v>45432.616666666669</v>
      </c>
      <c r="X102">
        <v>356433411</v>
      </c>
      <c r="Y102" t="s">
        <v>932</v>
      </c>
      <c r="Z102" s="1">
        <v>45478.514548611107</v>
      </c>
      <c r="AC102" t="s">
        <v>120</v>
      </c>
      <c r="AD102" t="s">
        <v>121</v>
      </c>
      <c r="AE102" t="s">
        <v>765</v>
      </c>
      <c r="AG102">
        <v>101</v>
      </c>
    </row>
    <row r="103" spans="1:33" x14ac:dyDescent="0.45">
      <c r="A103" s="1">
        <v>45478.583978298608</v>
      </c>
      <c r="B103" s="1">
        <v>45478.603610625003</v>
      </c>
      <c r="C103" t="s">
        <v>619</v>
      </c>
      <c r="F103" t="s">
        <v>103</v>
      </c>
      <c r="G103" t="s">
        <v>104</v>
      </c>
      <c r="H103" s="1">
        <v>45429.541666666657</v>
      </c>
      <c r="J103" t="s">
        <v>168</v>
      </c>
      <c r="K103" t="s">
        <v>920</v>
      </c>
      <c r="L103" s="1">
        <v>36526</v>
      </c>
      <c r="M103">
        <v>24</v>
      </c>
      <c r="N103" t="s">
        <v>168</v>
      </c>
      <c r="O103" s="1">
        <v>45429</v>
      </c>
      <c r="P103" s="1">
        <v>45429</v>
      </c>
      <c r="Q103" s="1">
        <v>45429</v>
      </c>
      <c r="R103" s="1">
        <v>45429</v>
      </c>
      <c r="S103" s="1">
        <v>45429</v>
      </c>
      <c r="T103" s="1">
        <v>45429</v>
      </c>
      <c r="V103" t="s">
        <v>763</v>
      </c>
      <c r="W103" s="1">
        <v>45429.5625</v>
      </c>
      <c r="X103">
        <v>356433415</v>
      </c>
      <c r="Y103" t="s">
        <v>922</v>
      </c>
      <c r="Z103" s="1">
        <v>45478.514560185176</v>
      </c>
      <c r="AC103" t="s">
        <v>120</v>
      </c>
      <c r="AD103" t="s">
        <v>121</v>
      </c>
      <c r="AE103" t="s">
        <v>765</v>
      </c>
      <c r="AG103">
        <v>102</v>
      </c>
    </row>
    <row r="104" spans="1:33" x14ac:dyDescent="0.45">
      <c r="A104" s="1">
        <v>45478.665441921286</v>
      </c>
      <c r="B104" s="1">
        <v>45478.669313124999</v>
      </c>
      <c r="C104" t="s">
        <v>619</v>
      </c>
      <c r="F104" t="s">
        <v>103</v>
      </c>
      <c r="G104" t="s">
        <v>104</v>
      </c>
      <c r="H104" s="1">
        <v>45460.498611111107</v>
      </c>
      <c r="J104" t="s">
        <v>968</v>
      </c>
      <c r="K104" t="s">
        <v>969</v>
      </c>
      <c r="L104" s="1">
        <v>35796</v>
      </c>
      <c r="M104">
        <v>26</v>
      </c>
      <c r="N104" t="s">
        <v>970</v>
      </c>
      <c r="O104" s="1">
        <v>45460</v>
      </c>
      <c r="P104" s="1">
        <v>45460</v>
      </c>
      <c r="Q104" s="1">
        <v>45460</v>
      </c>
      <c r="R104" s="1">
        <v>45460</v>
      </c>
      <c r="S104" s="1">
        <v>45460</v>
      </c>
      <c r="T104" s="1">
        <v>45460</v>
      </c>
      <c r="V104" t="s">
        <v>763</v>
      </c>
      <c r="W104" s="1">
        <v>45460.570833333331</v>
      </c>
      <c r="X104">
        <v>356449540</v>
      </c>
      <c r="Y104" t="s">
        <v>971</v>
      </c>
      <c r="Z104" s="1">
        <v>45478.544664351852</v>
      </c>
      <c r="AC104" t="s">
        <v>120</v>
      </c>
      <c r="AD104" t="s">
        <v>121</v>
      </c>
      <c r="AE104" t="s">
        <v>765</v>
      </c>
      <c r="AG104">
        <v>103</v>
      </c>
    </row>
    <row r="105" spans="1:33" x14ac:dyDescent="0.45">
      <c r="A105" s="1">
        <v>45478.65957246528</v>
      </c>
      <c r="B105" s="1">
        <v>45478.664200474537</v>
      </c>
      <c r="C105" t="s">
        <v>619</v>
      </c>
      <c r="F105" t="s">
        <v>103</v>
      </c>
      <c r="G105" t="s">
        <v>104</v>
      </c>
      <c r="H105" s="1">
        <v>45454.444444444453</v>
      </c>
      <c r="J105" t="s">
        <v>956</v>
      </c>
      <c r="K105" t="s">
        <v>957</v>
      </c>
      <c r="L105" s="1">
        <v>36712</v>
      </c>
      <c r="M105">
        <v>24</v>
      </c>
      <c r="N105" t="s">
        <v>958</v>
      </c>
      <c r="O105" s="1">
        <v>45454</v>
      </c>
      <c r="P105" s="1">
        <v>45454</v>
      </c>
      <c r="Q105" s="1">
        <v>45454</v>
      </c>
      <c r="R105" s="1">
        <v>45454</v>
      </c>
      <c r="S105" s="1">
        <v>45454</v>
      </c>
      <c r="T105" s="1">
        <v>45454</v>
      </c>
      <c r="V105" t="s">
        <v>796</v>
      </c>
      <c r="W105" s="1">
        <v>45454.541666666657</v>
      </c>
      <c r="X105">
        <v>356449545</v>
      </c>
      <c r="Y105" t="s">
        <v>959</v>
      </c>
      <c r="Z105" s="1">
        <v>45478.544664351852</v>
      </c>
      <c r="AC105" t="s">
        <v>120</v>
      </c>
      <c r="AD105" t="s">
        <v>121</v>
      </c>
      <c r="AE105" t="s">
        <v>765</v>
      </c>
      <c r="AG105">
        <v>104</v>
      </c>
    </row>
    <row r="106" spans="1:33" x14ac:dyDescent="0.45">
      <c r="A106" s="1">
        <v>45478.571647245371</v>
      </c>
      <c r="B106" s="1">
        <v>45478.659318923608</v>
      </c>
      <c r="C106" t="s">
        <v>619</v>
      </c>
      <c r="F106" t="s">
        <v>103</v>
      </c>
      <c r="G106" t="s">
        <v>104</v>
      </c>
      <c r="H106" s="1">
        <v>45450.375</v>
      </c>
      <c r="J106" t="s">
        <v>952</v>
      </c>
      <c r="K106" t="s">
        <v>953</v>
      </c>
      <c r="L106" s="1">
        <v>35431</v>
      </c>
      <c r="M106">
        <v>27</v>
      </c>
      <c r="N106" t="s">
        <v>954</v>
      </c>
      <c r="O106" s="1">
        <v>45450</v>
      </c>
      <c r="P106" s="1">
        <v>45450</v>
      </c>
      <c r="Q106" s="1">
        <v>45450</v>
      </c>
      <c r="R106" s="1">
        <v>45450</v>
      </c>
      <c r="S106" s="1">
        <v>45450</v>
      </c>
      <c r="T106" s="1">
        <v>45450</v>
      </c>
      <c r="V106" t="s">
        <v>763</v>
      </c>
      <c r="W106" s="1">
        <v>45450.416666666657</v>
      </c>
      <c r="X106">
        <v>356449548</v>
      </c>
      <c r="Y106" t="s">
        <v>955</v>
      </c>
      <c r="Z106" s="1">
        <v>45478.544675925928</v>
      </c>
      <c r="AC106" t="s">
        <v>120</v>
      </c>
      <c r="AD106" t="s">
        <v>121</v>
      </c>
      <c r="AE106" t="s">
        <v>765</v>
      </c>
      <c r="AG106">
        <v>105</v>
      </c>
    </row>
    <row r="107" spans="1:33" x14ac:dyDescent="0.45">
      <c r="A107" s="1">
        <v>45478.688843773147</v>
      </c>
      <c r="B107" s="1">
        <v>45478.691586412038</v>
      </c>
      <c r="C107" t="s">
        <v>619</v>
      </c>
      <c r="F107" t="s">
        <v>103</v>
      </c>
      <c r="G107" t="s">
        <v>104</v>
      </c>
      <c r="H107" s="1">
        <v>45462.480555555558</v>
      </c>
      <c r="J107" t="s">
        <v>991</v>
      </c>
      <c r="K107" t="s">
        <v>992</v>
      </c>
      <c r="L107" s="1">
        <v>36526</v>
      </c>
      <c r="M107">
        <v>24</v>
      </c>
      <c r="N107" t="s">
        <v>993</v>
      </c>
      <c r="O107" s="1">
        <v>45462</v>
      </c>
      <c r="P107" s="1">
        <v>45462</v>
      </c>
      <c r="Q107" s="1">
        <v>45492</v>
      </c>
      <c r="R107" s="1">
        <v>45462</v>
      </c>
      <c r="S107" s="1">
        <v>45462</v>
      </c>
      <c r="T107" s="1">
        <v>45462</v>
      </c>
      <c r="V107" t="s">
        <v>763</v>
      </c>
      <c r="W107" s="1">
        <v>45462.54791666667</v>
      </c>
      <c r="X107">
        <v>356462766</v>
      </c>
      <c r="Y107" t="s">
        <v>994</v>
      </c>
      <c r="Z107" s="1">
        <v>45478.566944444443</v>
      </c>
      <c r="AC107" t="s">
        <v>120</v>
      </c>
      <c r="AD107" t="s">
        <v>121</v>
      </c>
      <c r="AE107" t="s">
        <v>765</v>
      </c>
      <c r="AG107">
        <v>106</v>
      </c>
    </row>
    <row r="108" spans="1:33" x14ac:dyDescent="0.45">
      <c r="A108" s="1">
        <v>45478.686230381943</v>
      </c>
      <c r="B108" s="1">
        <v>45478.688796469913</v>
      </c>
      <c r="C108" t="s">
        <v>619</v>
      </c>
      <c r="F108" t="s">
        <v>103</v>
      </c>
      <c r="G108" t="s">
        <v>104</v>
      </c>
      <c r="H108" s="1">
        <v>45490.519444444442</v>
      </c>
      <c r="J108" t="s">
        <v>964</v>
      </c>
      <c r="K108" t="s">
        <v>965</v>
      </c>
      <c r="L108" s="1">
        <v>32874</v>
      </c>
      <c r="M108">
        <v>34</v>
      </c>
      <c r="N108" t="s">
        <v>966</v>
      </c>
      <c r="O108" s="1">
        <v>45460</v>
      </c>
      <c r="P108" s="1">
        <v>45460</v>
      </c>
      <c r="Q108" s="1">
        <v>45460</v>
      </c>
      <c r="R108" s="1">
        <v>45478</v>
      </c>
      <c r="S108" s="1">
        <v>45460</v>
      </c>
      <c r="T108" s="1">
        <v>45460</v>
      </c>
      <c r="V108" t="s">
        <v>787</v>
      </c>
      <c r="W108" s="1">
        <v>45460.546527777777</v>
      </c>
      <c r="X108">
        <v>356462771</v>
      </c>
      <c r="Y108" t="s">
        <v>967</v>
      </c>
      <c r="Z108" s="1">
        <v>45478.56695601852</v>
      </c>
      <c r="AC108" t="s">
        <v>120</v>
      </c>
      <c r="AD108" t="s">
        <v>121</v>
      </c>
      <c r="AE108" t="s">
        <v>765</v>
      </c>
      <c r="AG108">
        <v>107</v>
      </c>
    </row>
    <row r="109" spans="1:33" x14ac:dyDescent="0.45">
      <c r="A109" s="1">
        <v>45478.683286006948</v>
      </c>
      <c r="B109" s="1">
        <v>45478.68590773148</v>
      </c>
      <c r="C109" t="s">
        <v>619</v>
      </c>
      <c r="F109" t="s">
        <v>103</v>
      </c>
      <c r="G109" t="s">
        <v>104</v>
      </c>
      <c r="H109" s="1">
        <v>45461.474999999999</v>
      </c>
      <c r="J109" t="s">
        <v>976</v>
      </c>
      <c r="K109" t="s">
        <v>977</v>
      </c>
      <c r="L109" s="1">
        <v>33604</v>
      </c>
      <c r="M109">
        <v>32</v>
      </c>
      <c r="N109" t="s">
        <v>548</v>
      </c>
      <c r="O109" s="1">
        <v>45461</v>
      </c>
      <c r="P109" s="1">
        <v>45461</v>
      </c>
      <c r="Q109" s="1">
        <v>45461</v>
      </c>
      <c r="R109" s="1">
        <v>45461</v>
      </c>
      <c r="S109" s="1">
        <v>45461</v>
      </c>
      <c r="T109" s="1">
        <v>45461</v>
      </c>
      <c r="V109" t="s">
        <v>787</v>
      </c>
      <c r="W109" s="1">
        <v>45461.506944444453</v>
      </c>
      <c r="X109">
        <v>356462776</v>
      </c>
      <c r="Y109" t="s">
        <v>978</v>
      </c>
      <c r="Z109" s="1">
        <v>45478.56695601852</v>
      </c>
      <c r="AC109" t="s">
        <v>120</v>
      </c>
      <c r="AD109" t="s">
        <v>121</v>
      </c>
      <c r="AE109" t="s">
        <v>765</v>
      </c>
      <c r="AG109">
        <v>108</v>
      </c>
    </row>
    <row r="110" spans="1:33" x14ac:dyDescent="0.45">
      <c r="A110" s="1">
        <v>45478.680560972221</v>
      </c>
      <c r="B110" s="1">
        <v>45478.683191689823</v>
      </c>
      <c r="C110" t="s">
        <v>619</v>
      </c>
      <c r="F110" t="s">
        <v>103</v>
      </c>
      <c r="G110" t="s">
        <v>104</v>
      </c>
      <c r="H110" s="1">
        <v>45463.504861111112</v>
      </c>
      <c r="J110" t="s">
        <v>972</v>
      </c>
      <c r="K110" t="s">
        <v>973</v>
      </c>
      <c r="L110" s="1">
        <v>36892</v>
      </c>
      <c r="M110">
        <v>23</v>
      </c>
      <c r="N110" t="s">
        <v>974</v>
      </c>
      <c r="O110" s="1">
        <v>45463</v>
      </c>
      <c r="P110" s="1">
        <v>45463</v>
      </c>
      <c r="Q110" s="1">
        <v>45463</v>
      </c>
      <c r="R110" s="1">
        <v>45463</v>
      </c>
      <c r="S110" s="1">
        <v>45463</v>
      </c>
      <c r="T110" s="1">
        <v>45463</v>
      </c>
      <c r="V110" t="s">
        <v>787</v>
      </c>
      <c r="W110" s="1">
        <v>45463.547222222223</v>
      </c>
      <c r="X110">
        <v>356462779</v>
      </c>
      <c r="Y110" t="s">
        <v>975</v>
      </c>
      <c r="Z110" s="1">
        <v>45478.56695601852</v>
      </c>
      <c r="AC110" t="s">
        <v>120</v>
      </c>
      <c r="AD110" t="s">
        <v>121</v>
      </c>
      <c r="AE110" t="s">
        <v>765</v>
      </c>
      <c r="AG110">
        <v>109</v>
      </c>
    </row>
    <row r="111" spans="1:33" x14ac:dyDescent="0.45">
      <c r="A111" s="1">
        <v>45478.677578877323</v>
      </c>
      <c r="B111" s="1">
        <v>45478.680503715281</v>
      </c>
      <c r="C111" t="s">
        <v>619</v>
      </c>
      <c r="F111" t="s">
        <v>103</v>
      </c>
      <c r="G111" t="s">
        <v>104</v>
      </c>
      <c r="H111" s="1">
        <v>45463.458333333343</v>
      </c>
      <c r="J111" t="s">
        <v>960</v>
      </c>
      <c r="K111" t="s">
        <v>961</v>
      </c>
      <c r="L111" s="1">
        <v>29221</v>
      </c>
      <c r="M111">
        <v>44</v>
      </c>
      <c r="N111" t="s">
        <v>962</v>
      </c>
      <c r="O111" s="1">
        <v>45463</v>
      </c>
      <c r="P111" s="1">
        <v>45463</v>
      </c>
      <c r="Q111" s="1">
        <v>45463</v>
      </c>
      <c r="R111" s="1">
        <v>45463</v>
      </c>
      <c r="S111" s="1">
        <v>45463</v>
      </c>
      <c r="T111" s="1">
        <v>45463</v>
      </c>
      <c r="V111" t="s">
        <v>763</v>
      </c>
      <c r="W111" s="1">
        <v>45463.505555555559</v>
      </c>
      <c r="X111">
        <v>356462788</v>
      </c>
      <c r="Y111" t="s">
        <v>963</v>
      </c>
      <c r="Z111" s="1">
        <v>45478.566979166673</v>
      </c>
      <c r="AC111" t="s">
        <v>120</v>
      </c>
      <c r="AD111" t="s">
        <v>121</v>
      </c>
      <c r="AE111" t="s">
        <v>765</v>
      </c>
      <c r="AG111">
        <v>110</v>
      </c>
    </row>
    <row r="112" spans="1:33" x14ac:dyDescent="0.45">
      <c r="A112" s="1">
        <v>45478.713367997683</v>
      </c>
      <c r="B112" s="1">
        <v>45478.715651701386</v>
      </c>
      <c r="C112" t="s">
        <v>619</v>
      </c>
      <c r="F112" t="s">
        <v>103</v>
      </c>
      <c r="G112" t="s">
        <v>104</v>
      </c>
      <c r="H112" s="1">
        <v>45474.505555555559</v>
      </c>
      <c r="J112" t="s">
        <v>987</v>
      </c>
      <c r="K112" t="s">
        <v>988</v>
      </c>
      <c r="L112" s="1">
        <v>37987</v>
      </c>
      <c r="M112">
        <v>24</v>
      </c>
      <c r="N112" t="s">
        <v>989</v>
      </c>
      <c r="O112" s="1">
        <v>45474</v>
      </c>
      <c r="P112" s="1">
        <v>45474</v>
      </c>
      <c r="Q112" s="1">
        <v>45474</v>
      </c>
      <c r="R112" s="1">
        <v>45474</v>
      </c>
      <c r="S112" s="1">
        <v>45474</v>
      </c>
      <c r="T112" s="1">
        <v>45474</v>
      </c>
      <c r="V112" t="s">
        <v>763</v>
      </c>
      <c r="W112" s="1">
        <v>45474.548611111109</v>
      </c>
      <c r="X112">
        <v>356485549</v>
      </c>
      <c r="Y112" t="s">
        <v>990</v>
      </c>
      <c r="Z112" s="1">
        <v>45478.602407407408</v>
      </c>
      <c r="AC112" t="s">
        <v>120</v>
      </c>
      <c r="AD112" t="s">
        <v>121</v>
      </c>
      <c r="AE112" t="s">
        <v>765</v>
      </c>
      <c r="AG112">
        <v>111</v>
      </c>
    </row>
    <row r="113" spans="1:33" x14ac:dyDescent="0.45">
      <c r="A113" s="1">
        <v>45478.71076710648</v>
      </c>
      <c r="B113" s="1">
        <v>45478.713326724537</v>
      </c>
      <c r="C113" t="s">
        <v>619</v>
      </c>
      <c r="F113" t="s">
        <v>103</v>
      </c>
      <c r="G113" t="s">
        <v>104</v>
      </c>
      <c r="H113" s="1">
        <v>45463.479166666657</v>
      </c>
      <c r="J113" t="s">
        <v>924</v>
      </c>
      <c r="K113" t="s">
        <v>925</v>
      </c>
      <c r="L113" s="1">
        <v>36281</v>
      </c>
      <c r="M113">
        <v>25</v>
      </c>
      <c r="N113" t="s">
        <v>927</v>
      </c>
      <c r="O113" s="1">
        <v>45463</v>
      </c>
      <c r="P113" s="1">
        <v>45463</v>
      </c>
      <c r="Q113" s="1">
        <v>45463</v>
      </c>
      <c r="R113" s="1">
        <v>45463</v>
      </c>
      <c r="S113" s="1">
        <v>45463</v>
      </c>
      <c r="T113" s="1">
        <v>45463</v>
      </c>
      <c r="V113" t="s">
        <v>853</v>
      </c>
      <c r="W113" s="1">
        <v>45463.501388888893</v>
      </c>
      <c r="X113">
        <v>356485554</v>
      </c>
      <c r="Y113" t="s">
        <v>928</v>
      </c>
      <c r="Z113" s="1">
        <v>45478.602418981478</v>
      </c>
      <c r="AC113" t="s">
        <v>120</v>
      </c>
      <c r="AD113" t="s">
        <v>121</v>
      </c>
      <c r="AE113" t="s">
        <v>765</v>
      </c>
      <c r="AG113">
        <v>112</v>
      </c>
    </row>
    <row r="114" spans="1:33" x14ac:dyDescent="0.45">
      <c r="A114" s="1">
        <v>45478.70854443287</v>
      </c>
      <c r="B114" s="1">
        <v>45478.710645405103</v>
      </c>
      <c r="C114" t="s">
        <v>619</v>
      </c>
      <c r="F114" t="s">
        <v>103</v>
      </c>
      <c r="G114" t="s">
        <v>104</v>
      </c>
      <c r="H114" s="1">
        <v>45463.458333333343</v>
      </c>
      <c r="J114" t="s">
        <v>983</v>
      </c>
      <c r="K114" t="s">
        <v>984</v>
      </c>
      <c r="L114" s="1">
        <v>37377</v>
      </c>
      <c r="M114">
        <v>20</v>
      </c>
      <c r="N114" t="s">
        <v>985</v>
      </c>
      <c r="O114" s="1">
        <v>45463</v>
      </c>
      <c r="P114" s="1">
        <v>45463</v>
      </c>
      <c r="Q114" s="1">
        <v>45463</v>
      </c>
      <c r="R114" s="1">
        <v>45463</v>
      </c>
      <c r="S114" s="1">
        <v>45463</v>
      </c>
      <c r="T114" s="1">
        <v>45463</v>
      </c>
      <c r="V114" t="s">
        <v>853</v>
      </c>
      <c r="W114" s="1">
        <v>45463.451388888891</v>
      </c>
      <c r="X114">
        <v>356485563</v>
      </c>
      <c r="Y114" t="s">
        <v>986</v>
      </c>
      <c r="Z114" s="1">
        <v>45478.602418981478</v>
      </c>
      <c r="AC114" t="s">
        <v>120</v>
      </c>
      <c r="AD114" t="s">
        <v>121</v>
      </c>
      <c r="AE114" t="s">
        <v>765</v>
      </c>
      <c r="AG114">
        <v>113</v>
      </c>
    </row>
    <row r="115" spans="1:33" x14ac:dyDescent="0.45">
      <c r="A115" s="1">
        <v>45478.705799664349</v>
      </c>
      <c r="B115" s="1">
        <v>45478.70837565972</v>
      </c>
      <c r="C115" t="s">
        <v>619</v>
      </c>
      <c r="F115" t="s">
        <v>103</v>
      </c>
      <c r="G115" t="s">
        <v>104</v>
      </c>
      <c r="H115" s="1">
        <v>45462.459722222222</v>
      </c>
      <c r="J115" t="s">
        <v>979</v>
      </c>
      <c r="K115" t="s">
        <v>980</v>
      </c>
      <c r="L115" s="1">
        <v>35431</v>
      </c>
      <c r="M115">
        <v>27</v>
      </c>
      <c r="N115" t="s">
        <v>981</v>
      </c>
      <c r="O115" s="1">
        <v>45462</v>
      </c>
      <c r="P115" s="1">
        <v>45462</v>
      </c>
      <c r="Q115" s="1">
        <v>45462</v>
      </c>
      <c r="R115" s="1">
        <v>45462</v>
      </c>
      <c r="S115" s="1">
        <v>45462</v>
      </c>
      <c r="T115" s="1">
        <v>45462</v>
      </c>
      <c r="V115" t="s">
        <v>763</v>
      </c>
      <c r="W115" s="1">
        <v>45462.488194444442</v>
      </c>
      <c r="X115">
        <v>356485568</v>
      </c>
      <c r="Y115" t="s">
        <v>982</v>
      </c>
      <c r="Z115" s="1">
        <v>45478.602430555547</v>
      </c>
      <c r="AC115" t="s">
        <v>120</v>
      </c>
      <c r="AD115" t="s">
        <v>121</v>
      </c>
      <c r="AE115" t="s">
        <v>765</v>
      </c>
      <c r="AG115">
        <v>114</v>
      </c>
    </row>
    <row r="116" spans="1:33" x14ac:dyDescent="0.45">
      <c r="A116" s="1">
        <v>45462.425920057867</v>
      </c>
      <c r="B116" s="1">
        <v>45462.42994238426</v>
      </c>
      <c r="C116" t="s">
        <v>498</v>
      </c>
      <c r="F116" t="s">
        <v>281</v>
      </c>
      <c r="G116" t="s">
        <v>282</v>
      </c>
      <c r="H116" s="1">
        <v>45462.426388888889</v>
      </c>
      <c r="J116" t="s">
        <v>499</v>
      </c>
      <c r="K116" t="s">
        <v>500</v>
      </c>
      <c r="L116" s="1">
        <v>35796</v>
      </c>
      <c r="M116">
        <v>26</v>
      </c>
      <c r="N116" t="s">
        <v>499</v>
      </c>
      <c r="O116" s="1">
        <v>45457</v>
      </c>
      <c r="P116" s="1">
        <v>45462</v>
      </c>
      <c r="Q116" s="1">
        <v>45457</v>
      </c>
      <c r="R116" s="1">
        <v>45462</v>
      </c>
      <c r="S116" s="1">
        <v>45462</v>
      </c>
      <c r="T116" s="1">
        <v>45462</v>
      </c>
      <c r="V116" t="s">
        <v>763</v>
      </c>
      <c r="W116" s="1">
        <v>45462.429166666669</v>
      </c>
      <c r="X116">
        <v>357557875</v>
      </c>
      <c r="Y116" t="s">
        <v>917</v>
      </c>
      <c r="Z116" s="1">
        <v>45482.31659722222</v>
      </c>
      <c r="AC116" t="s">
        <v>120</v>
      </c>
      <c r="AD116" t="s">
        <v>121</v>
      </c>
      <c r="AE116" t="s">
        <v>765</v>
      </c>
      <c r="AG116">
        <v>115</v>
      </c>
    </row>
    <row r="117" spans="1:33" x14ac:dyDescent="0.45">
      <c r="A117" s="1">
        <v>45482.626513425923</v>
      </c>
      <c r="B117" s="1">
        <v>45482.631063796303</v>
      </c>
      <c r="C117" t="s">
        <v>219</v>
      </c>
      <c r="F117" t="s">
        <v>103</v>
      </c>
      <c r="G117" t="s">
        <v>104</v>
      </c>
      <c r="H117" s="1">
        <v>45482.627083333333</v>
      </c>
      <c r="J117" t="s">
        <v>571</v>
      </c>
      <c r="K117" t="s">
        <v>257</v>
      </c>
      <c r="L117" s="1">
        <v>45482</v>
      </c>
      <c r="M117">
        <v>27</v>
      </c>
      <c r="N117" t="s">
        <v>890</v>
      </c>
      <c r="O117" s="1">
        <v>45447</v>
      </c>
      <c r="P117" s="1">
        <v>45447</v>
      </c>
      <c r="Q117" s="1">
        <v>45447</v>
      </c>
      <c r="R117" s="1">
        <v>45447</v>
      </c>
      <c r="S117" s="1">
        <v>45448</v>
      </c>
      <c r="T117" s="1">
        <v>45448</v>
      </c>
      <c r="V117" t="s">
        <v>763</v>
      </c>
      <c r="W117" s="1">
        <v>45482.630555555559</v>
      </c>
      <c r="X117">
        <v>357694156</v>
      </c>
      <c r="Y117" t="s">
        <v>1059</v>
      </c>
      <c r="Z117" s="1">
        <v>45482.522245370368</v>
      </c>
      <c r="AC117" t="s">
        <v>120</v>
      </c>
      <c r="AD117" t="s">
        <v>121</v>
      </c>
      <c r="AE117" t="s">
        <v>765</v>
      </c>
      <c r="AG117">
        <v>116</v>
      </c>
    </row>
    <row r="118" spans="1:33" x14ac:dyDescent="0.45">
      <c r="A118" s="1">
        <v>45482.452585833344</v>
      </c>
      <c r="B118" s="1">
        <v>45483.434249166668</v>
      </c>
      <c r="C118" t="s">
        <v>498</v>
      </c>
      <c r="F118" t="s">
        <v>281</v>
      </c>
      <c r="G118" t="s">
        <v>282</v>
      </c>
      <c r="H118" s="1">
        <v>45482.452777777777</v>
      </c>
      <c r="J118" t="s">
        <v>564</v>
      </c>
      <c r="K118" t="s">
        <v>565</v>
      </c>
      <c r="L118" s="1">
        <v>35065</v>
      </c>
      <c r="M118">
        <v>28</v>
      </c>
      <c r="N118" t="s">
        <v>564</v>
      </c>
      <c r="O118" s="1">
        <v>45482</v>
      </c>
      <c r="P118" s="1">
        <v>45482</v>
      </c>
      <c r="Q118" s="1">
        <v>45482</v>
      </c>
      <c r="R118" s="1">
        <v>45482</v>
      </c>
      <c r="S118" s="1">
        <v>45482</v>
      </c>
      <c r="T118" s="1">
        <v>45482</v>
      </c>
      <c r="V118" t="s">
        <v>763</v>
      </c>
      <c r="W118" s="1">
        <v>45482.45416666667</v>
      </c>
      <c r="X118">
        <v>357991838</v>
      </c>
      <c r="Y118" t="s">
        <v>779</v>
      </c>
      <c r="Z118" s="1">
        <v>45483.313935185193</v>
      </c>
      <c r="AC118" t="s">
        <v>120</v>
      </c>
      <c r="AD118" t="s">
        <v>121</v>
      </c>
      <c r="AE118" t="s">
        <v>765</v>
      </c>
      <c r="AG118">
        <v>117</v>
      </c>
    </row>
    <row r="119" spans="1:33" x14ac:dyDescent="0.45">
      <c r="A119" s="1">
        <v>45483.434682743064</v>
      </c>
      <c r="B119" s="1">
        <v>45483.438709236107</v>
      </c>
      <c r="C119" t="s">
        <v>498</v>
      </c>
      <c r="F119" t="s">
        <v>281</v>
      </c>
      <c r="G119" t="s">
        <v>282</v>
      </c>
      <c r="H119" s="1">
        <v>45483.43472222222</v>
      </c>
      <c r="J119" t="s">
        <v>579</v>
      </c>
      <c r="K119" t="s">
        <v>580</v>
      </c>
      <c r="L119" s="1">
        <v>35796</v>
      </c>
      <c r="M119">
        <v>26</v>
      </c>
      <c r="N119" t="s">
        <v>579</v>
      </c>
      <c r="O119" s="1">
        <v>45482</v>
      </c>
      <c r="P119" s="1">
        <v>45482</v>
      </c>
      <c r="Q119" s="1">
        <v>45482</v>
      </c>
      <c r="R119" s="1">
        <v>45483</v>
      </c>
      <c r="S119" s="1">
        <v>45483</v>
      </c>
      <c r="T119" s="1">
        <v>45483</v>
      </c>
      <c r="V119" t="s">
        <v>763</v>
      </c>
      <c r="W119" s="1">
        <v>45483.438194444447</v>
      </c>
      <c r="X119">
        <v>357991843</v>
      </c>
      <c r="Y119" t="s">
        <v>780</v>
      </c>
      <c r="Z119" s="1">
        <v>45483.313946759263</v>
      </c>
      <c r="AC119" t="s">
        <v>120</v>
      </c>
      <c r="AD119" t="s">
        <v>121</v>
      </c>
      <c r="AE119" t="s">
        <v>765</v>
      </c>
      <c r="AG119">
        <v>118</v>
      </c>
    </row>
    <row r="120" spans="1:33" x14ac:dyDescent="0.45">
      <c r="A120" s="1">
        <v>45492.415311018522</v>
      </c>
      <c r="B120" s="1">
        <v>45492.570717916657</v>
      </c>
      <c r="C120" t="s">
        <v>832</v>
      </c>
      <c r="F120" t="s">
        <v>103</v>
      </c>
      <c r="G120" t="s">
        <v>104</v>
      </c>
      <c r="H120" s="1">
        <v>45483.583333333343</v>
      </c>
      <c r="J120" t="s">
        <v>582</v>
      </c>
      <c r="K120" t="s">
        <v>583</v>
      </c>
      <c r="L120" s="1">
        <v>37082</v>
      </c>
      <c r="M120">
        <v>23</v>
      </c>
      <c r="N120" t="s">
        <v>582</v>
      </c>
      <c r="O120" s="1">
        <v>45483</v>
      </c>
      <c r="P120" s="1">
        <v>45483</v>
      </c>
      <c r="Q120" s="1">
        <v>45483</v>
      </c>
      <c r="R120" s="1">
        <v>45483</v>
      </c>
      <c r="S120" s="1">
        <v>45483</v>
      </c>
      <c r="T120" s="1">
        <v>45483</v>
      </c>
      <c r="V120" t="s">
        <v>763</v>
      </c>
      <c r="W120" s="1">
        <v>45483.557638888888</v>
      </c>
      <c r="X120">
        <v>361862498</v>
      </c>
      <c r="Y120" t="s">
        <v>840</v>
      </c>
      <c r="Z120" s="1">
        <v>45492.445856481478</v>
      </c>
      <c r="AC120" t="s">
        <v>120</v>
      </c>
      <c r="AD120" t="s">
        <v>121</v>
      </c>
      <c r="AE120" t="s">
        <v>765</v>
      </c>
      <c r="AG120">
        <v>119</v>
      </c>
    </row>
    <row r="121" spans="1:33" x14ac:dyDescent="0.45">
      <c r="A121" s="1">
        <v>45492.571158368053</v>
      </c>
      <c r="B121" s="1">
        <v>45492.576867094911</v>
      </c>
      <c r="C121" t="s">
        <v>832</v>
      </c>
      <c r="F121" t="s">
        <v>103</v>
      </c>
      <c r="G121" t="s">
        <v>104</v>
      </c>
      <c r="H121" s="1">
        <v>45476.416666666657</v>
      </c>
      <c r="J121" t="s">
        <v>1036</v>
      </c>
      <c r="K121" t="s">
        <v>1037</v>
      </c>
      <c r="L121" s="1">
        <v>45476</v>
      </c>
      <c r="M121">
        <v>23</v>
      </c>
      <c r="N121" t="s">
        <v>1036</v>
      </c>
      <c r="O121" s="1">
        <v>45476</v>
      </c>
      <c r="P121" s="1">
        <v>45476</v>
      </c>
      <c r="Q121" s="1">
        <v>45476</v>
      </c>
      <c r="R121" s="1">
        <v>45476</v>
      </c>
      <c r="S121" s="1">
        <v>45476</v>
      </c>
      <c r="T121" s="1">
        <v>45476</v>
      </c>
      <c r="V121" t="s">
        <v>763</v>
      </c>
      <c r="W121" s="1">
        <v>45476.423611111109</v>
      </c>
      <c r="X121">
        <v>361866845</v>
      </c>
      <c r="Y121" t="s">
        <v>1038</v>
      </c>
      <c r="Z121" s="1">
        <v>45492.452048611107</v>
      </c>
      <c r="AC121" t="s">
        <v>120</v>
      </c>
      <c r="AD121" t="s">
        <v>121</v>
      </c>
      <c r="AE121" t="s">
        <v>765</v>
      </c>
      <c r="AG121">
        <v>120</v>
      </c>
    </row>
    <row r="122" spans="1:33" x14ac:dyDescent="0.45">
      <c r="A122" s="1">
        <v>45492.578019305547</v>
      </c>
      <c r="B122" s="1">
        <v>45492.585353379633</v>
      </c>
      <c r="C122" t="s">
        <v>832</v>
      </c>
      <c r="F122" t="s">
        <v>103</v>
      </c>
      <c r="G122" t="s">
        <v>104</v>
      </c>
      <c r="H122" s="1">
        <v>45482.6875</v>
      </c>
      <c r="J122" t="s">
        <v>567</v>
      </c>
      <c r="K122" t="s">
        <v>569</v>
      </c>
      <c r="L122" s="1">
        <v>45492</v>
      </c>
      <c r="M122">
        <v>26</v>
      </c>
      <c r="N122" t="s">
        <v>567</v>
      </c>
      <c r="O122" s="1">
        <v>45482</v>
      </c>
      <c r="P122" s="1">
        <v>45482</v>
      </c>
      <c r="Q122" s="1">
        <v>45482</v>
      </c>
      <c r="R122" s="1">
        <v>45482</v>
      </c>
      <c r="S122" s="1">
        <v>45482</v>
      </c>
      <c r="T122" s="1">
        <v>45482</v>
      </c>
      <c r="V122" t="s">
        <v>763</v>
      </c>
      <c r="W122" s="1">
        <v>45482.645833333343</v>
      </c>
      <c r="X122">
        <v>361872298</v>
      </c>
      <c r="Y122" t="s">
        <v>1039</v>
      </c>
      <c r="Z122" s="1">
        <v>45492.460520833331</v>
      </c>
      <c r="AC122" t="s">
        <v>120</v>
      </c>
      <c r="AD122" t="s">
        <v>121</v>
      </c>
      <c r="AE122" t="s">
        <v>765</v>
      </c>
      <c r="AG122">
        <v>121</v>
      </c>
    </row>
    <row r="123" spans="1:33" x14ac:dyDescent="0.45">
      <c r="A123" s="1">
        <v>45492.585779525463</v>
      </c>
      <c r="B123" s="1">
        <v>45492.593191134263</v>
      </c>
      <c r="C123" t="s">
        <v>832</v>
      </c>
      <c r="F123" t="s">
        <v>103</v>
      </c>
      <c r="G123" t="s">
        <v>104</v>
      </c>
      <c r="H123" s="1">
        <v>45454.660416666673</v>
      </c>
      <c r="J123" t="s">
        <v>1026</v>
      </c>
      <c r="K123" t="s">
        <v>1027</v>
      </c>
      <c r="L123" s="1">
        <v>36688</v>
      </c>
      <c r="M123">
        <v>24</v>
      </c>
      <c r="N123" t="s">
        <v>1026</v>
      </c>
      <c r="O123" s="1">
        <v>45454</v>
      </c>
      <c r="P123" s="1">
        <v>45454</v>
      </c>
      <c r="Q123" s="1">
        <v>45454</v>
      </c>
      <c r="R123" s="1">
        <v>45455</v>
      </c>
      <c r="S123" s="1">
        <v>45455</v>
      </c>
      <c r="T123" s="1">
        <v>45455</v>
      </c>
      <c r="V123" t="s">
        <v>763</v>
      </c>
      <c r="W123" s="1">
        <v>45455.895833333343</v>
      </c>
      <c r="X123">
        <v>361877067</v>
      </c>
      <c r="Y123" t="s">
        <v>1029</v>
      </c>
      <c r="Z123" s="1">
        <v>45492.468333333331</v>
      </c>
      <c r="AC123" t="s">
        <v>120</v>
      </c>
      <c r="AD123" t="s">
        <v>121</v>
      </c>
      <c r="AE123" t="s">
        <v>765</v>
      </c>
      <c r="AG123">
        <v>122</v>
      </c>
    </row>
    <row r="124" spans="1:33" x14ac:dyDescent="0.45">
      <c r="A124" s="1">
        <v>45492.594102708332</v>
      </c>
      <c r="B124" s="1">
        <v>45492.607043101852</v>
      </c>
      <c r="C124" t="s">
        <v>832</v>
      </c>
      <c r="F124" t="s">
        <v>103</v>
      </c>
      <c r="G124" t="s">
        <v>104</v>
      </c>
      <c r="H124" s="1">
        <v>45426.598611111112</v>
      </c>
      <c r="J124" t="s">
        <v>1021</v>
      </c>
      <c r="K124" t="s">
        <v>1022</v>
      </c>
      <c r="L124" s="1">
        <v>45492</v>
      </c>
      <c r="M124">
        <v>33</v>
      </c>
      <c r="N124" t="s">
        <v>1021</v>
      </c>
      <c r="O124" s="1">
        <v>45426</v>
      </c>
      <c r="P124" s="1">
        <v>45426</v>
      </c>
      <c r="Q124" s="1">
        <v>45426</v>
      </c>
      <c r="R124" s="1">
        <v>45426</v>
      </c>
      <c r="S124" s="1">
        <v>45426</v>
      </c>
      <c r="T124" s="1">
        <v>45426</v>
      </c>
      <c r="V124" t="s">
        <v>763</v>
      </c>
      <c r="W124" s="1">
        <v>45426.731249999997</v>
      </c>
      <c r="X124">
        <v>361885411</v>
      </c>
      <c r="Y124" t="s">
        <v>1023</v>
      </c>
      <c r="Z124" s="1">
        <v>45492.482222222221</v>
      </c>
      <c r="AC124" t="s">
        <v>120</v>
      </c>
      <c r="AD124" t="s">
        <v>121</v>
      </c>
      <c r="AE124" t="s">
        <v>765</v>
      </c>
      <c r="AG124">
        <v>123</v>
      </c>
    </row>
    <row r="125" spans="1:33" x14ac:dyDescent="0.45">
      <c r="A125" s="1">
        <v>45492.610421886573</v>
      </c>
      <c r="B125" s="1">
        <v>45492.619352303242</v>
      </c>
      <c r="C125" t="s">
        <v>832</v>
      </c>
      <c r="F125" t="s">
        <v>103</v>
      </c>
      <c r="G125" t="s">
        <v>104</v>
      </c>
      <c r="H125" s="1">
        <v>45460.611111111109</v>
      </c>
      <c r="J125" t="s">
        <v>554</v>
      </c>
      <c r="K125" t="s">
        <v>556</v>
      </c>
      <c r="L125" s="1">
        <v>34534</v>
      </c>
      <c r="M125">
        <v>30</v>
      </c>
      <c r="N125" t="s">
        <v>554</v>
      </c>
      <c r="O125" s="1">
        <v>45460</v>
      </c>
      <c r="P125" s="1">
        <v>45460</v>
      </c>
      <c r="Q125" s="1">
        <v>45460</v>
      </c>
      <c r="R125" s="1">
        <v>45460</v>
      </c>
      <c r="S125" s="1">
        <v>45460</v>
      </c>
      <c r="T125" s="1">
        <v>45460</v>
      </c>
      <c r="V125" t="s">
        <v>763</v>
      </c>
      <c r="W125" s="1">
        <v>45460.618750000001</v>
      </c>
      <c r="X125">
        <v>361891856</v>
      </c>
      <c r="Y125" t="s">
        <v>836</v>
      </c>
      <c r="Z125" s="1">
        <v>45492.494456018518</v>
      </c>
      <c r="AC125" t="s">
        <v>120</v>
      </c>
      <c r="AD125" t="s">
        <v>121</v>
      </c>
      <c r="AE125" t="s">
        <v>765</v>
      </c>
      <c r="AG125">
        <v>124</v>
      </c>
    </row>
    <row r="126" spans="1:33" x14ac:dyDescent="0.45">
      <c r="A126" s="1">
        <v>45493.456748425917</v>
      </c>
      <c r="B126" s="1">
        <v>45493.463816122683</v>
      </c>
      <c r="C126" t="s">
        <v>832</v>
      </c>
      <c r="F126" t="s">
        <v>103</v>
      </c>
      <c r="G126" t="s">
        <v>104</v>
      </c>
      <c r="H126" s="1">
        <v>45421.777777777781</v>
      </c>
      <c r="J126" t="s">
        <v>1018</v>
      </c>
      <c r="K126" t="s">
        <v>168</v>
      </c>
      <c r="L126" s="1">
        <v>34535</v>
      </c>
      <c r="M126">
        <v>30</v>
      </c>
      <c r="N126" t="s">
        <v>1018</v>
      </c>
      <c r="O126" s="1">
        <v>45421</v>
      </c>
      <c r="P126" s="1">
        <v>45421</v>
      </c>
      <c r="Q126" s="1">
        <v>45421</v>
      </c>
      <c r="R126" s="1">
        <v>45421</v>
      </c>
      <c r="S126" s="1">
        <v>45421</v>
      </c>
      <c r="T126" s="1">
        <v>45421</v>
      </c>
      <c r="V126" t="s">
        <v>763</v>
      </c>
      <c r="W126" s="1">
        <v>45421.895833333343</v>
      </c>
      <c r="X126">
        <v>362156506</v>
      </c>
      <c r="Y126" t="s">
        <v>1019</v>
      </c>
      <c r="Z126" s="1">
        <v>45493.338946759257</v>
      </c>
      <c r="AC126" t="s">
        <v>120</v>
      </c>
      <c r="AD126" t="s">
        <v>121</v>
      </c>
      <c r="AE126" t="s">
        <v>765</v>
      </c>
      <c r="AG126">
        <v>125</v>
      </c>
    </row>
    <row r="127" spans="1:33" x14ac:dyDescent="0.45">
      <c r="A127" s="1">
        <v>45493.465097777778</v>
      </c>
      <c r="B127" s="1">
        <v>45493.47579167824</v>
      </c>
      <c r="C127" t="s">
        <v>832</v>
      </c>
      <c r="F127" t="s">
        <v>103</v>
      </c>
      <c r="G127" t="s">
        <v>104</v>
      </c>
      <c r="H127" s="1">
        <v>45475.925000000003</v>
      </c>
      <c r="J127" t="s">
        <v>558</v>
      </c>
      <c r="K127" t="s">
        <v>1014</v>
      </c>
      <c r="L127" s="1">
        <v>37457</v>
      </c>
      <c r="M127">
        <v>22</v>
      </c>
      <c r="N127" t="s">
        <v>558</v>
      </c>
      <c r="O127" s="1">
        <v>45475</v>
      </c>
      <c r="P127" s="1">
        <v>45475</v>
      </c>
      <c r="Q127" s="1">
        <v>45475</v>
      </c>
      <c r="R127" s="1">
        <v>45475</v>
      </c>
      <c r="S127" s="1">
        <v>45475</v>
      </c>
      <c r="T127" s="1">
        <v>45475</v>
      </c>
      <c r="V127" t="s">
        <v>853</v>
      </c>
      <c r="W127" s="1">
        <v>45475.929166666669</v>
      </c>
      <c r="X127">
        <v>362161489</v>
      </c>
      <c r="Y127" t="s">
        <v>1015</v>
      </c>
      <c r="Z127" s="1">
        <v>45493.351006944453</v>
      </c>
      <c r="AC127" t="s">
        <v>120</v>
      </c>
      <c r="AD127" t="s">
        <v>121</v>
      </c>
      <c r="AE127" t="s">
        <v>765</v>
      </c>
      <c r="AG127">
        <v>126</v>
      </c>
    </row>
    <row r="128" spans="1:33" x14ac:dyDescent="0.45">
      <c r="A128" s="1">
        <v>45493.476619976849</v>
      </c>
      <c r="B128" s="1">
        <v>45493.486171493052</v>
      </c>
      <c r="C128" t="s">
        <v>832</v>
      </c>
      <c r="F128" t="s">
        <v>103</v>
      </c>
      <c r="G128" t="s">
        <v>104</v>
      </c>
      <c r="H128" s="1">
        <v>45454.9375</v>
      </c>
      <c r="J128" t="s">
        <v>476</v>
      </c>
      <c r="K128" t="s">
        <v>478</v>
      </c>
      <c r="L128" s="1">
        <v>34535</v>
      </c>
      <c r="M128">
        <v>30</v>
      </c>
      <c r="N128" t="s">
        <v>476</v>
      </c>
      <c r="O128" s="1">
        <v>45454</v>
      </c>
      <c r="P128" s="1">
        <v>45454</v>
      </c>
      <c r="Q128" s="1">
        <v>45454</v>
      </c>
      <c r="R128" s="1">
        <v>45454</v>
      </c>
      <c r="S128" s="1">
        <v>45454</v>
      </c>
      <c r="T128" s="1">
        <v>45454</v>
      </c>
      <c r="V128" t="s">
        <v>853</v>
      </c>
      <c r="W128" s="1">
        <v>45455.939583333333</v>
      </c>
      <c r="X128">
        <v>362165058</v>
      </c>
      <c r="Y128" t="s">
        <v>1031</v>
      </c>
      <c r="Z128" s="1">
        <v>45493.361284722218</v>
      </c>
      <c r="AC128" t="s">
        <v>120</v>
      </c>
      <c r="AD128" t="s">
        <v>121</v>
      </c>
      <c r="AE128" t="s">
        <v>765</v>
      </c>
      <c r="AG128">
        <v>127</v>
      </c>
    </row>
    <row r="129" spans="1:33" x14ac:dyDescent="0.45">
      <c r="A129" s="1">
        <v>45504.492741805552</v>
      </c>
      <c r="B129" s="1">
        <v>45504.496296516198</v>
      </c>
      <c r="C129" t="s">
        <v>832</v>
      </c>
      <c r="F129" t="s">
        <v>103</v>
      </c>
      <c r="G129" t="s">
        <v>104</v>
      </c>
      <c r="H129" s="1">
        <v>45490.535416666673</v>
      </c>
      <c r="J129" t="s">
        <v>594</v>
      </c>
      <c r="K129" t="s">
        <v>595</v>
      </c>
      <c r="L129" s="1">
        <v>35642</v>
      </c>
      <c r="M129">
        <v>24</v>
      </c>
      <c r="N129" t="s">
        <v>594</v>
      </c>
      <c r="O129" s="1">
        <v>45490</v>
      </c>
      <c r="P129" s="1">
        <v>45490</v>
      </c>
      <c r="Q129" s="1">
        <v>45490</v>
      </c>
      <c r="R129" s="1">
        <v>45490</v>
      </c>
      <c r="S129" s="1">
        <v>45490</v>
      </c>
      <c r="T129" s="1">
        <v>45490</v>
      </c>
      <c r="V129" t="s">
        <v>763</v>
      </c>
      <c r="W129" s="1">
        <v>45490.787499999999</v>
      </c>
      <c r="X129">
        <v>366087857</v>
      </c>
      <c r="Y129" t="s">
        <v>841</v>
      </c>
      <c r="Z129" s="1">
        <v>45504.371400462973</v>
      </c>
      <c r="AC129" t="s">
        <v>120</v>
      </c>
      <c r="AD129" t="s">
        <v>121</v>
      </c>
      <c r="AE129" t="s">
        <v>765</v>
      </c>
      <c r="AG129">
        <v>128</v>
      </c>
    </row>
    <row r="130" spans="1:33" x14ac:dyDescent="0.45">
      <c r="A130" s="1">
        <v>45504.496743391202</v>
      </c>
      <c r="B130" s="1">
        <v>45504.500151967593</v>
      </c>
      <c r="C130" t="s">
        <v>832</v>
      </c>
      <c r="F130" t="s">
        <v>103</v>
      </c>
      <c r="G130" t="s">
        <v>104</v>
      </c>
      <c r="H130" s="1">
        <v>45485.538888888892</v>
      </c>
      <c r="J130" t="s">
        <v>1026</v>
      </c>
      <c r="K130" t="s">
        <v>1027</v>
      </c>
      <c r="L130" s="1">
        <v>36738</v>
      </c>
      <c r="M130">
        <v>24</v>
      </c>
      <c r="N130" t="s">
        <v>1026</v>
      </c>
      <c r="O130" s="1">
        <v>45485</v>
      </c>
      <c r="P130" s="1">
        <v>45485</v>
      </c>
      <c r="Q130" s="1">
        <v>45485</v>
      </c>
      <c r="R130" s="1">
        <v>45485</v>
      </c>
      <c r="S130" s="1">
        <v>45485</v>
      </c>
      <c r="T130" s="1">
        <v>45485</v>
      </c>
      <c r="V130" t="s">
        <v>763</v>
      </c>
      <c r="W130" s="1">
        <v>45485.581944444442</v>
      </c>
      <c r="X130">
        <v>366090470</v>
      </c>
      <c r="Y130" t="s">
        <v>1030</v>
      </c>
      <c r="Z130" s="1">
        <v>45504.375231481477</v>
      </c>
      <c r="AC130" t="s">
        <v>120</v>
      </c>
      <c r="AD130" t="s">
        <v>121</v>
      </c>
      <c r="AE130" t="s">
        <v>765</v>
      </c>
      <c r="AG130">
        <v>129</v>
      </c>
    </row>
    <row r="131" spans="1:33" x14ac:dyDescent="0.45">
      <c r="A131" s="1">
        <v>45504.502048495371</v>
      </c>
      <c r="B131" s="1">
        <v>45504.505120034722</v>
      </c>
      <c r="C131" t="s">
        <v>832</v>
      </c>
      <c r="F131" t="s">
        <v>103</v>
      </c>
      <c r="G131" t="s">
        <v>104</v>
      </c>
      <c r="H131" s="1">
        <v>45482.536111111112</v>
      </c>
      <c r="J131" t="s">
        <v>567</v>
      </c>
      <c r="K131" t="s">
        <v>569</v>
      </c>
      <c r="L131" s="1">
        <v>36007</v>
      </c>
      <c r="M131">
        <v>26</v>
      </c>
      <c r="N131" t="s">
        <v>567</v>
      </c>
      <c r="O131" s="1">
        <v>45482</v>
      </c>
      <c r="P131" s="1">
        <v>45482</v>
      </c>
      <c r="Q131" s="1">
        <v>45482</v>
      </c>
      <c r="R131" s="1">
        <v>45482</v>
      </c>
      <c r="S131" s="1">
        <v>45482</v>
      </c>
      <c r="T131" s="1">
        <v>45482</v>
      </c>
      <c r="V131" t="s">
        <v>763</v>
      </c>
      <c r="W131" s="1">
        <v>45482.540277777778</v>
      </c>
      <c r="X131">
        <v>366093880</v>
      </c>
      <c r="Y131" t="s">
        <v>838</v>
      </c>
      <c r="Z131" s="1">
        <v>45504.380231481482</v>
      </c>
      <c r="AC131" t="s">
        <v>120</v>
      </c>
      <c r="AD131" t="s">
        <v>121</v>
      </c>
      <c r="AE131" t="s">
        <v>765</v>
      </c>
      <c r="AG131">
        <v>130</v>
      </c>
    </row>
    <row r="132" spans="1:33" x14ac:dyDescent="0.45">
      <c r="A132" s="1">
        <v>45504.512152210649</v>
      </c>
      <c r="B132" s="1">
        <v>45504.515411111111</v>
      </c>
      <c r="C132" t="s">
        <v>832</v>
      </c>
      <c r="F132" t="s">
        <v>103</v>
      </c>
      <c r="G132" t="s">
        <v>104</v>
      </c>
      <c r="H132" s="1">
        <v>45475.757638888892</v>
      </c>
      <c r="J132" t="s">
        <v>558</v>
      </c>
      <c r="K132" t="s">
        <v>1014</v>
      </c>
      <c r="L132" s="1">
        <v>37468</v>
      </c>
      <c r="M132">
        <v>22</v>
      </c>
      <c r="N132" t="s">
        <v>558</v>
      </c>
      <c r="O132" s="1">
        <v>45475</v>
      </c>
      <c r="P132" s="1">
        <v>45475</v>
      </c>
      <c r="Q132" s="1">
        <v>45475</v>
      </c>
      <c r="R132" s="1">
        <v>45475</v>
      </c>
      <c r="S132" s="1">
        <v>45475</v>
      </c>
      <c r="T132" s="1">
        <v>45475</v>
      </c>
      <c r="V132" t="s">
        <v>853</v>
      </c>
      <c r="W132" s="1">
        <v>45475.847916666673</v>
      </c>
      <c r="X132">
        <v>366099897</v>
      </c>
      <c r="Y132" t="s">
        <v>1017</v>
      </c>
      <c r="Z132" s="1">
        <v>45504.390497685177</v>
      </c>
      <c r="AC132" t="s">
        <v>120</v>
      </c>
      <c r="AD132" t="s">
        <v>121</v>
      </c>
      <c r="AE132" t="s">
        <v>765</v>
      </c>
      <c r="AG132">
        <v>131</v>
      </c>
    </row>
    <row r="133" spans="1:33" x14ac:dyDescent="0.45">
      <c r="A133" s="1">
        <v>45504.516036134257</v>
      </c>
      <c r="B133" s="1">
        <v>45504.519255393519</v>
      </c>
      <c r="C133" t="s">
        <v>832</v>
      </c>
      <c r="F133" t="s">
        <v>103</v>
      </c>
      <c r="G133" t="s">
        <v>104</v>
      </c>
      <c r="H133" s="1">
        <v>45498.474305555559</v>
      </c>
      <c r="J133" t="s">
        <v>1033</v>
      </c>
      <c r="K133" t="s">
        <v>1034</v>
      </c>
      <c r="L133" s="1">
        <v>32355</v>
      </c>
      <c r="M133">
        <v>38</v>
      </c>
      <c r="N133" t="s">
        <v>1033</v>
      </c>
      <c r="O133" s="1">
        <v>45498</v>
      </c>
      <c r="P133" s="1">
        <v>45498</v>
      </c>
      <c r="Q133" s="1">
        <v>45498</v>
      </c>
      <c r="R133" s="1">
        <v>45498</v>
      </c>
      <c r="S133" s="1">
        <v>45498</v>
      </c>
      <c r="T133" s="1">
        <v>45498</v>
      </c>
      <c r="V133" t="s">
        <v>763</v>
      </c>
      <c r="W133" s="1">
        <v>45498.552777777782</v>
      </c>
      <c r="X133">
        <v>366101905</v>
      </c>
      <c r="Y133" t="s">
        <v>1035</v>
      </c>
      <c r="Z133" s="1">
        <v>45504.39435185185</v>
      </c>
      <c r="AC133" t="s">
        <v>120</v>
      </c>
      <c r="AD133" t="s">
        <v>121</v>
      </c>
      <c r="AE133" t="s">
        <v>765</v>
      </c>
      <c r="AG133">
        <v>132</v>
      </c>
    </row>
    <row r="134" spans="1:33" x14ac:dyDescent="0.45">
      <c r="A134" s="1">
        <v>45504.519444814818</v>
      </c>
      <c r="B134" s="1">
        <v>45504.525907199073</v>
      </c>
      <c r="C134" t="s">
        <v>832</v>
      </c>
      <c r="F134" t="s">
        <v>103</v>
      </c>
      <c r="G134" t="s">
        <v>104</v>
      </c>
      <c r="H134" s="1">
        <v>45498.519444444442</v>
      </c>
      <c r="J134" t="s">
        <v>609</v>
      </c>
      <c r="K134" t="s">
        <v>610</v>
      </c>
      <c r="L134" s="1">
        <v>36372</v>
      </c>
      <c r="M134">
        <v>25</v>
      </c>
      <c r="N134" t="s">
        <v>609</v>
      </c>
      <c r="O134" s="1">
        <v>45498</v>
      </c>
      <c r="P134" s="1">
        <v>45498</v>
      </c>
      <c r="Q134" s="1">
        <v>45498</v>
      </c>
      <c r="R134" s="1">
        <v>45498</v>
      </c>
      <c r="S134" s="1">
        <v>45498</v>
      </c>
      <c r="T134" s="1">
        <v>45498</v>
      </c>
      <c r="V134" t="s">
        <v>763</v>
      </c>
      <c r="W134" s="1">
        <v>45498.525694444441</v>
      </c>
      <c r="X134">
        <v>366105626</v>
      </c>
      <c r="Y134" t="s">
        <v>1032</v>
      </c>
      <c r="Z134" s="1">
        <v>45504.400995370372</v>
      </c>
      <c r="AC134" t="s">
        <v>120</v>
      </c>
      <c r="AD134" t="s">
        <v>121</v>
      </c>
      <c r="AE134" t="s">
        <v>765</v>
      </c>
      <c r="AG134">
        <v>133</v>
      </c>
    </row>
    <row r="135" spans="1:33" x14ac:dyDescent="0.45">
      <c r="A135" s="1">
        <v>45504.526986504628</v>
      </c>
      <c r="B135" s="1">
        <v>45504.529978622682</v>
      </c>
      <c r="C135" t="s">
        <v>832</v>
      </c>
      <c r="F135" t="s">
        <v>103</v>
      </c>
      <c r="G135" t="s">
        <v>104</v>
      </c>
      <c r="H135" s="1">
        <v>45490.525000000001</v>
      </c>
      <c r="J135" t="s">
        <v>554</v>
      </c>
      <c r="K135" t="s">
        <v>556</v>
      </c>
      <c r="L135" s="1">
        <v>34546</v>
      </c>
      <c r="M135">
        <v>30</v>
      </c>
      <c r="N135" t="s">
        <v>554</v>
      </c>
      <c r="O135" s="1">
        <v>45490</v>
      </c>
      <c r="P135" s="1">
        <v>45490</v>
      </c>
      <c r="Q135" s="1">
        <v>45490</v>
      </c>
      <c r="R135" s="1">
        <v>45490</v>
      </c>
      <c r="S135" s="1">
        <v>45490</v>
      </c>
      <c r="T135" s="1">
        <v>45490</v>
      </c>
      <c r="V135" t="s">
        <v>763</v>
      </c>
      <c r="W135" s="1">
        <v>45490.571527777778</v>
      </c>
      <c r="X135">
        <v>366108164</v>
      </c>
      <c r="Y135" t="s">
        <v>1013</v>
      </c>
      <c r="Z135" s="1">
        <v>45504.405069444438</v>
      </c>
      <c r="AC135" t="s">
        <v>120</v>
      </c>
      <c r="AD135" t="s">
        <v>121</v>
      </c>
      <c r="AE135" t="s">
        <v>765</v>
      </c>
      <c r="AG135">
        <v>13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ED133"/>
  <sheetViews>
    <sheetView topLeftCell="DT1" workbookViewId="0">
      <selection activeCell="EJ1" sqref="EJ1"/>
    </sheetView>
  </sheetViews>
  <sheetFormatPr defaultColWidth="10.6640625" defaultRowHeight="14.25" x14ac:dyDescent="0.45"/>
  <sheetData>
    <row r="1" spans="1:134" ht="193.9" customHeight="1" x14ac:dyDescent="0.45">
      <c r="A1" s="2" t="s">
        <v>0</v>
      </c>
      <c r="B1" s="2" t="s">
        <v>1</v>
      </c>
      <c r="C1" s="2" t="s">
        <v>2</v>
      </c>
      <c r="D1" s="2" t="s">
        <v>4</v>
      </c>
      <c r="E1" s="2" t="s">
        <v>5</v>
      </c>
      <c r="F1" s="2" t="s">
        <v>8</v>
      </c>
      <c r="G1" s="2" t="s">
        <v>9</v>
      </c>
      <c r="H1" s="2" t="s">
        <v>12</v>
      </c>
      <c r="I1" s="2" t="s">
        <v>13</v>
      </c>
      <c r="J1" s="2" t="s">
        <v>14</v>
      </c>
      <c r="K1" s="2" t="s">
        <v>15</v>
      </c>
      <c r="L1" s="2" t="s">
        <v>16</v>
      </c>
      <c r="M1" s="2" t="s">
        <v>17</v>
      </c>
      <c r="N1" s="2" t="s">
        <v>18</v>
      </c>
      <c r="O1" s="2" t="s">
        <v>19</v>
      </c>
      <c r="P1" s="2" t="s">
        <v>20</v>
      </c>
      <c r="Q1" s="2" t="s">
        <v>21</v>
      </c>
      <c r="R1" s="2" t="s">
        <v>22</v>
      </c>
      <c r="S1" s="2" t="s">
        <v>24</v>
      </c>
      <c r="T1" s="2" t="s">
        <v>25</v>
      </c>
      <c r="U1" s="2" t="s">
        <v>26</v>
      </c>
      <c r="V1" s="2" t="s">
        <v>27</v>
      </c>
      <c r="W1" s="2" t="s">
        <v>28</v>
      </c>
      <c r="X1" s="2" t="s">
        <v>29</v>
      </c>
      <c r="Y1" s="2" t="s">
        <v>30</v>
      </c>
      <c r="Z1" s="2" t="s">
        <v>31</v>
      </c>
      <c r="AA1" s="2" t="s">
        <v>32</v>
      </c>
      <c r="AB1" s="2" t="s">
        <v>33</v>
      </c>
      <c r="AC1" s="2" t="s">
        <v>34</v>
      </c>
      <c r="AD1" s="2" t="s">
        <v>35</v>
      </c>
      <c r="AE1" s="2" t="s">
        <v>36</v>
      </c>
      <c r="AF1" s="2" t="s">
        <v>37</v>
      </c>
      <c r="AG1" s="2" t="s">
        <v>38</v>
      </c>
      <c r="AH1" s="2" t="s">
        <v>39</v>
      </c>
      <c r="AI1" s="2" t="s">
        <v>40</v>
      </c>
      <c r="AJ1" s="2" t="s">
        <v>41</v>
      </c>
      <c r="AK1" s="2" t="s">
        <v>42</v>
      </c>
      <c r="AL1" s="2" t="s">
        <v>43</v>
      </c>
      <c r="AM1" s="2" t="s">
        <v>44</v>
      </c>
      <c r="AN1" s="2" t="s">
        <v>45</v>
      </c>
      <c r="AO1" s="2" t="s">
        <v>46</v>
      </c>
      <c r="AP1" s="2" t="s">
        <v>47</v>
      </c>
      <c r="AQ1" s="2" t="s">
        <v>48</v>
      </c>
      <c r="AR1" s="2" t="s">
        <v>49</v>
      </c>
      <c r="AS1" s="2" t="s">
        <v>50</v>
      </c>
      <c r="AT1" s="2" t="s">
        <v>51</v>
      </c>
      <c r="AU1" s="2" t="s">
        <v>52</v>
      </c>
      <c r="AV1" s="2" t="s">
        <v>53</v>
      </c>
      <c r="AW1" s="2" t="s">
        <v>54</v>
      </c>
      <c r="AX1" s="2" t="s">
        <v>55</v>
      </c>
      <c r="AY1" s="2" t="s">
        <v>56</v>
      </c>
      <c r="AZ1" s="2" t="s">
        <v>57</v>
      </c>
      <c r="BA1" s="2" t="s">
        <v>58</v>
      </c>
      <c r="BB1" s="2" t="s">
        <v>59</v>
      </c>
      <c r="BC1" s="2" t="s">
        <v>60</v>
      </c>
      <c r="BD1" s="2" t="s">
        <v>61</v>
      </c>
      <c r="BE1" s="2" t="s">
        <v>62</v>
      </c>
      <c r="BF1" s="2" t="s">
        <v>63</v>
      </c>
      <c r="BG1" s="2" t="s">
        <v>64</v>
      </c>
      <c r="BH1" s="2" t="s">
        <v>65</v>
      </c>
      <c r="BI1" s="2" t="s">
        <v>66</v>
      </c>
      <c r="BJ1" s="2" t="s">
        <v>67</v>
      </c>
      <c r="BK1" s="2" t="s">
        <v>68</v>
      </c>
      <c r="BL1" s="2" t="s">
        <v>69</v>
      </c>
      <c r="BM1" s="2" t="s">
        <v>70</v>
      </c>
      <c r="BN1" s="2" t="s">
        <v>71</v>
      </c>
      <c r="BO1" s="2" t="s">
        <v>72</v>
      </c>
      <c r="BP1" s="2" t="s">
        <v>73</v>
      </c>
      <c r="BQ1" s="2" t="s">
        <v>74</v>
      </c>
      <c r="BR1" s="2" t="s">
        <v>75</v>
      </c>
      <c r="BS1" s="2" t="s">
        <v>76</v>
      </c>
      <c r="BT1" s="2" t="s">
        <v>77</v>
      </c>
      <c r="BU1" s="2" t="s">
        <v>78</v>
      </c>
      <c r="BV1" s="2" t="s">
        <v>79</v>
      </c>
      <c r="BW1" s="2" t="s">
        <v>80</v>
      </c>
      <c r="BX1" s="2" t="s">
        <v>81</v>
      </c>
      <c r="BY1" s="2" t="s">
        <v>82</v>
      </c>
      <c r="BZ1" s="2" t="s">
        <v>83</v>
      </c>
      <c r="CA1" s="2" t="s">
        <v>84</v>
      </c>
      <c r="CB1" s="2" t="s">
        <v>85</v>
      </c>
      <c r="CC1" s="2" t="s">
        <v>86</v>
      </c>
      <c r="CD1" s="2" t="s">
        <v>87</v>
      </c>
      <c r="CE1" s="2" t="s">
        <v>88</v>
      </c>
      <c r="CF1" s="2" t="s">
        <v>89</v>
      </c>
      <c r="CG1" s="2" t="s">
        <v>90</v>
      </c>
      <c r="CH1" s="2" t="s">
        <v>91</v>
      </c>
      <c r="CI1" s="2" t="s">
        <v>92</v>
      </c>
      <c r="CJ1" s="2" t="s">
        <v>93</v>
      </c>
      <c r="CK1" s="2" t="s">
        <v>94</v>
      </c>
      <c r="CL1" s="2" t="s">
        <v>95</v>
      </c>
      <c r="CM1" s="2" t="s">
        <v>96</v>
      </c>
      <c r="CN1" s="2" t="s">
        <v>97</v>
      </c>
      <c r="CO1" s="2" t="s">
        <v>98</v>
      </c>
      <c r="CP1" s="2" t="s">
        <v>99</v>
      </c>
      <c r="CQ1" s="2"/>
      <c r="CR1" s="13" t="s">
        <v>0</v>
      </c>
      <c r="CS1" s="13" t="s">
        <v>1</v>
      </c>
      <c r="CT1" s="13" t="s">
        <v>2</v>
      </c>
      <c r="CU1" s="13" t="s">
        <v>3</v>
      </c>
      <c r="CV1" s="13" t="s">
        <v>752</v>
      </c>
      <c r="CW1" s="13" t="s">
        <v>753</v>
      </c>
      <c r="CX1" s="13" t="s">
        <v>6</v>
      </c>
      <c r="CY1" s="13" t="s">
        <v>7</v>
      </c>
      <c r="CZ1" s="13" t="s">
        <v>8</v>
      </c>
      <c r="DA1" s="13" t="s">
        <v>9</v>
      </c>
      <c r="DB1" s="13" t="s">
        <v>10</v>
      </c>
      <c r="DC1" s="13" t="s">
        <v>11</v>
      </c>
      <c r="DD1" s="13" t="s">
        <v>12</v>
      </c>
      <c r="DE1" s="13" t="s">
        <v>14</v>
      </c>
      <c r="DF1" s="13" t="s">
        <v>20</v>
      </c>
      <c r="DG1" s="13" t="s">
        <v>751</v>
      </c>
      <c r="DH1" s="13" t="s">
        <v>21</v>
      </c>
      <c r="DI1" s="13" t="s">
        <v>22</v>
      </c>
      <c r="DJ1" s="13" t="s">
        <v>23</v>
      </c>
      <c r="DK1" s="13" t="s">
        <v>754</v>
      </c>
      <c r="DL1" s="13" t="s">
        <v>755</v>
      </c>
      <c r="DM1" s="13" t="s">
        <v>756</v>
      </c>
      <c r="DN1" s="13" t="s">
        <v>757</v>
      </c>
      <c r="DO1" s="13" t="s">
        <v>758</v>
      </c>
      <c r="DP1" s="13" t="s">
        <v>759</v>
      </c>
      <c r="DQ1" s="13" t="s">
        <v>760</v>
      </c>
      <c r="DR1" s="13" t="s">
        <v>761</v>
      </c>
      <c r="DS1" s="13" t="s">
        <v>762</v>
      </c>
      <c r="DT1" s="13" t="s">
        <v>89</v>
      </c>
      <c r="DU1" s="13" t="s">
        <v>90</v>
      </c>
      <c r="DV1" s="13" t="s">
        <v>91</v>
      </c>
      <c r="DW1" s="13" t="s">
        <v>92</v>
      </c>
      <c r="DX1" s="13" t="s">
        <v>93</v>
      </c>
      <c r="DY1" s="13" t="s">
        <v>94</v>
      </c>
      <c r="DZ1" s="13" t="s">
        <v>95</v>
      </c>
      <c r="EA1" s="13" t="s">
        <v>96</v>
      </c>
      <c r="EB1" s="13" t="s">
        <v>97</v>
      </c>
      <c r="EC1" s="13" t="s">
        <v>98</v>
      </c>
      <c r="ED1" s="13" t="s">
        <v>99</v>
      </c>
    </row>
    <row r="2" spans="1:134" hidden="1" x14ac:dyDescent="0.45">
      <c r="A2" s="1">
        <v>45434.45575627315</v>
      </c>
      <c r="B2" s="1">
        <v>45434.464281643523</v>
      </c>
      <c r="C2" t="s">
        <v>278</v>
      </c>
      <c r="F2" t="s">
        <v>281</v>
      </c>
      <c r="G2" t="s">
        <v>282</v>
      </c>
      <c r="H2" s="1">
        <v>45427.456250000003</v>
      </c>
      <c r="I2" t="s">
        <v>107</v>
      </c>
      <c r="K2" t="s">
        <v>107</v>
      </c>
      <c r="L2" t="s">
        <v>107</v>
      </c>
      <c r="M2" t="s">
        <v>108</v>
      </c>
      <c r="N2" t="s">
        <v>108</v>
      </c>
      <c r="O2" t="s">
        <v>109</v>
      </c>
      <c r="P2" t="s">
        <v>288</v>
      </c>
      <c r="Q2" s="1">
        <v>34335</v>
      </c>
      <c r="R2">
        <v>30</v>
      </c>
      <c r="S2" t="s">
        <v>133</v>
      </c>
      <c r="T2" s="1">
        <v>45495</v>
      </c>
      <c r="U2" t="s">
        <v>134</v>
      </c>
      <c r="W2" t="s">
        <v>107</v>
      </c>
      <c r="X2" t="s">
        <v>107</v>
      </c>
      <c r="Y2" t="s">
        <v>107</v>
      </c>
      <c r="AA2" t="s">
        <v>114</v>
      </c>
      <c r="AB2" t="s">
        <v>115</v>
      </c>
      <c r="AC2" t="s">
        <v>115</v>
      </c>
      <c r="AE2">
        <v>32</v>
      </c>
      <c r="AF2" t="s">
        <v>107</v>
      </c>
      <c r="AG2" t="s">
        <v>115</v>
      </c>
      <c r="AH2" t="s">
        <v>107</v>
      </c>
      <c r="AI2" t="s">
        <v>115</v>
      </c>
      <c r="AJ2" t="s">
        <v>107</v>
      </c>
      <c r="AK2" t="s">
        <v>115</v>
      </c>
      <c r="AM2" t="s">
        <v>108</v>
      </c>
      <c r="AO2" t="s">
        <v>108</v>
      </c>
      <c r="AQ2" t="s">
        <v>108</v>
      </c>
      <c r="AV2" t="s">
        <v>116</v>
      </c>
      <c r="AW2" t="s">
        <v>117</v>
      </c>
      <c r="AX2">
        <v>0</v>
      </c>
      <c r="AY2">
        <v>0</v>
      </c>
      <c r="AZ2">
        <v>0</v>
      </c>
      <c r="BA2">
        <v>0</v>
      </c>
      <c r="BB2">
        <v>0</v>
      </c>
      <c r="BC2">
        <v>1</v>
      </c>
      <c r="BD2">
        <v>0</v>
      </c>
      <c r="BG2">
        <v>3</v>
      </c>
      <c r="BH2" t="s">
        <v>108</v>
      </c>
      <c r="BI2" t="s">
        <v>108</v>
      </c>
      <c r="BL2" t="s">
        <v>108</v>
      </c>
      <c r="BO2" t="s">
        <v>108</v>
      </c>
      <c r="BP2" t="s">
        <v>108</v>
      </c>
      <c r="BQ2" t="s">
        <v>108</v>
      </c>
      <c r="BR2" t="s">
        <v>108</v>
      </c>
      <c r="BT2" t="s">
        <v>108</v>
      </c>
      <c r="BU2" t="s">
        <v>108</v>
      </c>
      <c r="BV2" t="s">
        <v>108</v>
      </c>
      <c r="BW2" t="s">
        <v>108</v>
      </c>
      <c r="BX2" t="s">
        <v>108</v>
      </c>
      <c r="BY2" t="s">
        <v>117</v>
      </c>
      <c r="CC2" t="s">
        <v>107</v>
      </c>
      <c r="CD2" t="s">
        <v>107</v>
      </c>
      <c r="CE2" t="s">
        <v>289</v>
      </c>
      <c r="CF2" s="1">
        <v>45427.463194444441</v>
      </c>
      <c r="CG2">
        <v>341513361</v>
      </c>
      <c r="CH2" t="s">
        <v>290</v>
      </c>
      <c r="CI2" s="1">
        <v>45434.344756944447</v>
      </c>
      <c r="CL2" t="s">
        <v>120</v>
      </c>
      <c r="CM2" t="s">
        <v>121</v>
      </c>
      <c r="CN2" t="s">
        <v>122</v>
      </c>
      <c r="CP2">
        <v>31</v>
      </c>
      <c r="CR2" s="1">
        <v>45434.464454618057</v>
      </c>
      <c r="CS2" s="1">
        <v>45434.467419120367</v>
      </c>
      <c r="CT2" t="s">
        <v>278</v>
      </c>
      <c r="CX2" t="s">
        <v>279</v>
      </c>
      <c r="CY2" t="s">
        <v>280</v>
      </c>
      <c r="CZ2" t="s">
        <v>281</v>
      </c>
      <c r="DA2" t="s">
        <v>282</v>
      </c>
      <c r="DB2" t="s">
        <v>502</v>
      </c>
      <c r="DC2" t="s">
        <v>284</v>
      </c>
      <c r="DD2" s="1">
        <v>45427.464583333327</v>
      </c>
      <c r="DF2" t="s">
        <v>288</v>
      </c>
      <c r="DG2" t="s">
        <v>289</v>
      </c>
      <c r="DH2" s="1">
        <v>34335</v>
      </c>
      <c r="DI2">
        <v>30</v>
      </c>
      <c r="DJ2" t="s">
        <v>504</v>
      </c>
      <c r="DK2" t="s">
        <v>288</v>
      </c>
      <c r="DL2" s="1">
        <v>45427</v>
      </c>
      <c r="DM2" s="1">
        <v>45427</v>
      </c>
      <c r="DN2" s="1">
        <v>45427</v>
      </c>
      <c r="DO2" s="1">
        <v>45427</v>
      </c>
      <c r="DP2" s="1">
        <v>45427</v>
      </c>
      <c r="DQ2" s="1">
        <v>45427</v>
      </c>
      <c r="DS2" t="s">
        <v>763</v>
      </c>
      <c r="DT2" s="1">
        <v>45427.466666666667</v>
      </c>
      <c r="DU2">
        <v>341513343</v>
      </c>
      <c r="DV2" t="s">
        <v>764</v>
      </c>
      <c r="DW2" s="1">
        <v>45434.344733796293</v>
      </c>
      <c r="DZ2" t="s">
        <v>120</v>
      </c>
      <c r="EA2" t="s">
        <v>121</v>
      </c>
      <c r="EB2" t="s">
        <v>765</v>
      </c>
      <c r="ED2">
        <v>33</v>
      </c>
    </row>
    <row r="3" spans="1:134" hidden="1" x14ac:dyDescent="0.45">
      <c r="A3" s="1">
        <v>45434.437309108798</v>
      </c>
      <c r="B3" s="1">
        <v>45434.448925173609</v>
      </c>
      <c r="C3" t="s">
        <v>278</v>
      </c>
      <c r="F3" t="s">
        <v>281</v>
      </c>
      <c r="G3" t="s">
        <v>282</v>
      </c>
      <c r="H3" s="1">
        <v>45433.438194444447</v>
      </c>
      <c r="I3" t="s">
        <v>107</v>
      </c>
      <c r="K3" t="s">
        <v>107</v>
      </c>
      <c r="L3" t="s">
        <v>107</v>
      </c>
      <c r="M3" t="s">
        <v>108</v>
      </c>
      <c r="N3" t="s">
        <v>108</v>
      </c>
      <c r="O3" t="s">
        <v>109</v>
      </c>
      <c r="P3" t="s">
        <v>285</v>
      </c>
      <c r="Q3" s="1">
        <v>35065</v>
      </c>
      <c r="R3">
        <v>28</v>
      </c>
      <c r="S3" t="s">
        <v>142</v>
      </c>
      <c r="T3" s="1">
        <v>45551</v>
      </c>
      <c r="U3" t="s">
        <v>134</v>
      </c>
      <c r="W3" t="s">
        <v>107</v>
      </c>
      <c r="X3" t="s">
        <v>107</v>
      </c>
      <c r="Y3" t="s">
        <v>107</v>
      </c>
      <c r="AA3" t="s">
        <v>114</v>
      </c>
      <c r="AB3" t="s">
        <v>115</v>
      </c>
      <c r="AC3" t="s">
        <v>115</v>
      </c>
      <c r="AE3">
        <v>32</v>
      </c>
      <c r="AF3" t="s">
        <v>107</v>
      </c>
      <c r="AG3" t="s">
        <v>115</v>
      </c>
      <c r="AH3" t="s">
        <v>107</v>
      </c>
      <c r="AI3" t="s">
        <v>115</v>
      </c>
      <c r="AJ3" t="s">
        <v>107</v>
      </c>
      <c r="AK3" t="s">
        <v>115</v>
      </c>
      <c r="AM3" t="s">
        <v>108</v>
      </c>
      <c r="AO3" t="s">
        <v>108</v>
      </c>
      <c r="AQ3" t="s">
        <v>108</v>
      </c>
      <c r="AV3" t="s">
        <v>203</v>
      </c>
      <c r="AW3" t="s">
        <v>117</v>
      </c>
      <c r="AX3">
        <v>0</v>
      </c>
      <c r="AY3">
        <v>0</v>
      </c>
      <c r="AZ3">
        <v>0</v>
      </c>
      <c r="BA3">
        <v>0</v>
      </c>
      <c r="BB3">
        <v>0</v>
      </c>
      <c r="BC3">
        <v>1</v>
      </c>
      <c r="BD3">
        <v>0</v>
      </c>
      <c r="BG3">
        <v>4</v>
      </c>
      <c r="BH3" t="s">
        <v>108</v>
      </c>
      <c r="BI3" t="s">
        <v>108</v>
      </c>
      <c r="BL3" t="s">
        <v>108</v>
      </c>
      <c r="BO3" t="s">
        <v>108</v>
      </c>
      <c r="BP3" t="s">
        <v>108</v>
      </c>
      <c r="BQ3" t="s">
        <v>108</v>
      </c>
      <c r="BR3" t="s">
        <v>108</v>
      </c>
      <c r="BT3" t="s">
        <v>108</v>
      </c>
      <c r="BU3" t="s">
        <v>108</v>
      </c>
      <c r="BV3" t="s">
        <v>108</v>
      </c>
      <c r="BW3" t="s">
        <v>108</v>
      </c>
      <c r="BX3" t="s">
        <v>108</v>
      </c>
      <c r="BY3" t="s">
        <v>117</v>
      </c>
      <c r="CC3" t="s">
        <v>107</v>
      </c>
      <c r="CD3" t="s">
        <v>107</v>
      </c>
      <c r="CE3" t="s">
        <v>286</v>
      </c>
      <c r="CF3" s="1">
        <v>45433.443749999999</v>
      </c>
      <c r="CG3">
        <v>341505193</v>
      </c>
      <c r="CH3" t="s">
        <v>287</v>
      </c>
      <c r="CI3" s="1">
        <v>45434.326782407406</v>
      </c>
      <c r="CL3" t="s">
        <v>120</v>
      </c>
      <c r="CM3" t="s">
        <v>121</v>
      </c>
      <c r="CN3" t="s">
        <v>122</v>
      </c>
      <c r="CP3">
        <v>30</v>
      </c>
      <c r="CR3" s="1">
        <v>45411.734077442132</v>
      </c>
      <c r="CS3" s="1">
        <v>45434.448708252312</v>
      </c>
      <c r="CT3" t="s">
        <v>278</v>
      </c>
      <c r="CX3" t="s">
        <v>279</v>
      </c>
      <c r="CY3" t="s">
        <v>280</v>
      </c>
      <c r="CZ3" t="s">
        <v>281</v>
      </c>
      <c r="DA3" t="s">
        <v>282</v>
      </c>
      <c r="DB3" t="s">
        <v>283</v>
      </c>
      <c r="DC3" t="s">
        <v>766</v>
      </c>
      <c r="DD3" s="1">
        <v>45433.445833333331</v>
      </c>
      <c r="DF3" t="s">
        <v>285</v>
      </c>
      <c r="DG3" t="s">
        <v>286</v>
      </c>
      <c r="DH3" s="1">
        <v>35065</v>
      </c>
      <c r="DI3">
        <v>28</v>
      </c>
      <c r="DJ3" t="s">
        <v>279</v>
      </c>
      <c r="DK3" t="s">
        <v>285</v>
      </c>
      <c r="DL3" s="1">
        <v>45433</v>
      </c>
      <c r="DM3" s="1">
        <v>45433</v>
      </c>
      <c r="DN3" s="1">
        <v>45411</v>
      </c>
      <c r="DO3" s="1">
        <v>45411</v>
      </c>
      <c r="DP3" s="1">
        <v>45411</v>
      </c>
      <c r="DQ3" s="1">
        <v>45411</v>
      </c>
      <c r="DS3" t="s">
        <v>763</v>
      </c>
      <c r="DT3" s="1">
        <v>45433.447222222218</v>
      </c>
      <c r="DU3">
        <v>341505203</v>
      </c>
      <c r="DV3" t="s">
        <v>767</v>
      </c>
      <c r="DW3" s="1">
        <v>45434.326828703714</v>
      </c>
      <c r="DZ3" t="s">
        <v>120</v>
      </c>
      <c r="EA3" t="s">
        <v>121</v>
      </c>
      <c r="EB3" t="s">
        <v>765</v>
      </c>
      <c r="ED3">
        <v>32</v>
      </c>
    </row>
    <row r="4" spans="1:134" hidden="1" x14ac:dyDescent="0.45">
      <c r="A4" s="1">
        <v>45411.716883217603</v>
      </c>
      <c r="B4" s="1">
        <v>45436.542393842603</v>
      </c>
      <c r="C4" t="s">
        <v>278</v>
      </c>
      <c r="F4" t="s">
        <v>281</v>
      </c>
      <c r="G4" t="s">
        <v>282</v>
      </c>
      <c r="H4" s="1">
        <v>45436.468055555553</v>
      </c>
      <c r="I4" t="s">
        <v>107</v>
      </c>
      <c r="K4" t="s">
        <v>107</v>
      </c>
      <c r="L4" t="s">
        <v>107</v>
      </c>
      <c r="M4" t="s">
        <v>108</v>
      </c>
      <c r="N4" t="s">
        <v>108</v>
      </c>
      <c r="O4" t="s">
        <v>109</v>
      </c>
      <c r="P4" t="s">
        <v>305</v>
      </c>
      <c r="Q4" s="1">
        <v>32509</v>
      </c>
      <c r="R4">
        <v>35</v>
      </c>
      <c r="S4" t="s">
        <v>142</v>
      </c>
      <c r="T4" s="1">
        <v>45512</v>
      </c>
      <c r="U4" t="s">
        <v>196</v>
      </c>
      <c r="W4" t="s">
        <v>107</v>
      </c>
      <c r="X4" t="s">
        <v>107</v>
      </c>
      <c r="Y4" t="s">
        <v>107</v>
      </c>
      <c r="AA4" t="s">
        <v>114</v>
      </c>
      <c r="AB4" t="s">
        <v>115</v>
      </c>
      <c r="AC4" t="s">
        <v>115</v>
      </c>
      <c r="AE4">
        <v>42</v>
      </c>
      <c r="AF4" t="s">
        <v>107</v>
      </c>
      <c r="AG4" t="s">
        <v>115</v>
      </c>
      <c r="AH4" t="s">
        <v>107</v>
      </c>
      <c r="AI4" t="s">
        <v>115</v>
      </c>
      <c r="AJ4" t="s">
        <v>107</v>
      </c>
      <c r="AK4" t="s">
        <v>115</v>
      </c>
      <c r="AM4" t="s">
        <v>108</v>
      </c>
      <c r="AO4" t="s">
        <v>108</v>
      </c>
      <c r="AQ4" t="s">
        <v>108</v>
      </c>
      <c r="AV4" t="s">
        <v>237</v>
      </c>
      <c r="AW4" t="s">
        <v>117</v>
      </c>
      <c r="AX4">
        <v>0</v>
      </c>
      <c r="AY4">
        <v>0</v>
      </c>
      <c r="AZ4">
        <v>0</v>
      </c>
      <c r="BA4">
        <v>0</v>
      </c>
      <c r="BB4">
        <v>0</v>
      </c>
      <c r="BC4">
        <v>1</v>
      </c>
      <c r="BD4">
        <v>0</v>
      </c>
      <c r="BG4">
        <v>7</v>
      </c>
      <c r="BH4" t="s">
        <v>108</v>
      </c>
      <c r="BI4" t="s">
        <v>108</v>
      </c>
      <c r="BL4" t="s">
        <v>108</v>
      </c>
      <c r="BO4" t="s">
        <v>108</v>
      </c>
      <c r="BP4" t="s">
        <v>108</v>
      </c>
      <c r="BQ4" t="s">
        <v>108</v>
      </c>
      <c r="BR4" t="s">
        <v>108</v>
      </c>
      <c r="BT4" t="s">
        <v>108</v>
      </c>
      <c r="BU4" t="s">
        <v>108</v>
      </c>
      <c r="BV4" t="s">
        <v>108</v>
      </c>
      <c r="BW4" t="s">
        <v>108</v>
      </c>
      <c r="BX4" t="s">
        <v>108</v>
      </c>
      <c r="BY4" t="s">
        <v>117</v>
      </c>
      <c r="CC4" t="s">
        <v>107</v>
      </c>
      <c r="CD4" t="s">
        <v>107</v>
      </c>
      <c r="CE4" t="s">
        <v>306</v>
      </c>
      <c r="CF4" s="1">
        <v>45435.726388888892</v>
      </c>
      <c r="CG4">
        <v>342288409</v>
      </c>
      <c r="CH4" t="s">
        <v>307</v>
      </c>
      <c r="CI4" s="1">
        <v>45436.420381944437</v>
      </c>
      <c r="CL4" t="s">
        <v>120</v>
      </c>
      <c r="CM4" t="s">
        <v>121</v>
      </c>
      <c r="CN4" t="s">
        <v>122</v>
      </c>
      <c r="CP4">
        <v>35</v>
      </c>
      <c r="CR4" s="1">
        <v>45436.542530625004</v>
      </c>
      <c r="CS4" s="1">
        <v>45436.545054907408</v>
      </c>
      <c r="CT4" t="s">
        <v>278</v>
      </c>
      <c r="CX4" t="s">
        <v>279</v>
      </c>
      <c r="CY4" t="s">
        <v>280</v>
      </c>
      <c r="CZ4" t="s">
        <v>281</v>
      </c>
      <c r="DA4" t="s">
        <v>282</v>
      </c>
      <c r="DB4" t="s">
        <v>502</v>
      </c>
      <c r="DC4" t="s">
        <v>284</v>
      </c>
      <c r="DD4" s="1">
        <v>45435.730555555558</v>
      </c>
      <c r="DF4" t="s">
        <v>305</v>
      </c>
      <c r="DG4" t="s">
        <v>306</v>
      </c>
      <c r="DH4" s="1">
        <v>32509</v>
      </c>
      <c r="DI4">
        <v>35</v>
      </c>
      <c r="DJ4" t="s">
        <v>504</v>
      </c>
      <c r="DK4" t="s">
        <v>305</v>
      </c>
      <c r="DL4" s="1">
        <v>45435</v>
      </c>
      <c r="DM4" s="1">
        <v>45435</v>
      </c>
      <c r="DN4" s="1">
        <v>45435</v>
      </c>
      <c r="DO4" s="1">
        <v>45436</v>
      </c>
      <c r="DP4" s="1">
        <v>45436</v>
      </c>
      <c r="DQ4" s="1">
        <v>45436</v>
      </c>
      <c r="DS4" t="s">
        <v>763</v>
      </c>
      <c r="DT4" s="1">
        <v>45436.544444444437</v>
      </c>
      <c r="DU4">
        <v>342288422</v>
      </c>
      <c r="DV4" t="s">
        <v>768</v>
      </c>
      <c r="DW4" s="1">
        <v>45436.420393518521</v>
      </c>
      <c r="DZ4" t="s">
        <v>120</v>
      </c>
      <c r="EA4" t="s">
        <v>121</v>
      </c>
      <c r="EB4" t="s">
        <v>765</v>
      </c>
      <c r="ED4">
        <v>37</v>
      </c>
    </row>
    <row r="5" spans="1:134" hidden="1" x14ac:dyDescent="0.45">
      <c r="A5" s="1">
        <v>45411.731510532409</v>
      </c>
      <c r="B5" s="1">
        <v>45456.432822233794</v>
      </c>
      <c r="C5" t="s">
        <v>463</v>
      </c>
      <c r="F5" t="s">
        <v>281</v>
      </c>
      <c r="G5" t="s">
        <v>282</v>
      </c>
      <c r="H5" s="1">
        <v>45454.427083333343</v>
      </c>
      <c r="I5" t="s">
        <v>107</v>
      </c>
      <c r="K5" t="s">
        <v>107</v>
      </c>
      <c r="L5" t="s">
        <v>107</v>
      </c>
      <c r="M5" t="s">
        <v>108</v>
      </c>
      <c r="N5" t="s">
        <v>108</v>
      </c>
      <c r="O5" t="s">
        <v>109</v>
      </c>
      <c r="P5" t="s">
        <v>464</v>
      </c>
      <c r="Q5" s="1">
        <v>35065</v>
      </c>
      <c r="R5">
        <v>28</v>
      </c>
      <c r="S5" t="s">
        <v>151</v>
      </c>
      <c r="T5" s="1">
        <v>45483</v>
      </c>
      <c r="U5" t="s">
        <v>113</v>
      </c>
      <c r="W5" t="s">
        <v>107</v>
      </c>
      <c r="X5" t="s">
        <v>107</v>
      </c>
      <c r="Y5" t="s">
        <v>107</v>
      </c>
      <c r="AA5" t="s">
        <v>114</v>
      </c>
      <c r="AB5" t="s">
        <v>115</v>
      </c>
      <c r="AC5" t="s">
        <v>115</v>
      </c>
      <c r="AE5">
        <v>32</v>
      </c>
      <c r="AF5" t="s">
        <v>107</v>
      </c>
      <c r="AG5" t="s">
        <v>115</v>
      </c>
      <c r="AH5" t="s">
        <v>107</v>
      </c>
      <c r="AI5" t="s">
        <v>115</v>
      </c>
      <c r="AJ5" t="s">
        <v>107</v>
      </c>
      <c r="AK5" t="s">
        <v>115</v>
      </c>
      <c r="AM5" t="s">
        <v>108</v>
      </c>
      <c r="AO5" t="s">
        <v>108</v>
      </c>
      <c r="AQ5" t="s">
        <v>108</v>
      </c>
      <c r="AV5" t="s">
        <v>116</v>
      </c>
      <c r="AW5" t="s">
        <v>117</v>
      </c>
      <c r="AX5">
        <v>0</v>
      </c>
      <c r="AY5">
        <v>0</v>
      </c>
      <c r="AZ5">
        <v>0</v>
      </c>
      <c r="BA5">
        <v>0</v>
      </c>
      <c r="BB5">
        <v>0</v>
      </c>
      <c r="BC5">
        <v>1</v>
      </c>
      <c r="BD5">
        <v>0</v>
      </c>
      <c r="BG5">
        <v>2</v>
      </c>
      <c r="BH5" t="s">
        <v>108</v>
      </c>
      <c r="BI5" t="s">
        <v>108</v>
      </c>
      <c r="BL5" t="s">
        <v>108</v>
      </c>
      <c r="BO5" t="s">
        <v>108</v>
      </c>
      <c r="BP5" t="s">
        <v>108</v>
      </c>
      <c r="BQ5" t="s">
        <v>108</v>
      </c>
      <c r="BR5" t="s">
        <v>108</v>
      </c>
      <c r="BT5" t="s">
        <v>108</v>
      </c>
      <c r="BU5" t="s">
        <v>108</v>
      </c>
      <c r="BV5" t="s">
        <v>108</v>
      </c>
      <c r="BW5" t="s">
        <v>108</v>
      </c>
      <c r="BX5" t="s">
        <v>108</v>
      </c>
      <c r="BY5" t="s">
        <v>466</v>
      </c>
      <c r="CC5" t="s">
        <v>107</v>
      </c>
      <c r="CD5" t="s">
        <v>107</v>
      </c>
      <c r="CE5" t="s">
        <v>467</v>
      </c>
      <c r="CF5" s="1">
        <v>45454.431944444441</v>
      </c>
      <c r="CG5">
        <v>348777013</v>
      </c>
      <c r="CH5" t="s">
        <v>468</v>
      </c>
      <c r="CI5" s="1">
        <v>45456.34447916667</v>
      </c>
      <c r="CL5" t="s">
        <v>120</v>
      </c>
      <c r="CM5" t="s">
        <v>121</v>
      </c>
      <c r="CN5" t="s">
        <v>122</v>
      </c>
      <c r="CP5">
        <v>73</v>
      </c>
      <c r="CR5" s="1">
        <v>45411.734737314808</v>
      </c>
      <c r="CS5" s="1">
        <v>45456.435836157398</v>
      </c>
      <c r="CT5" t="s">
        <v>463</v>
      </c>
      <c r="CX5" t="s">
        <v>279</v>
      </c>
      <c r="CY5" t="s">
        <v>280</v>
      </c>
      <c r="CZ5" t="s">
        <v>281</v>
      </c>
      <c r="DA5" t="s">
        <v>282</v>
      </c>
      <c r="DB5" t="s">
        <v>283</v>
      </c>
      <c r="DC5" t="s">
        <v>284</v>
      </c>
      <c r="DD5" s="1">
        <v>45455.73541666667</v>
      </c>
      <c r="DF5" t="s">
        <v>464</v>
      </c>
      <c r="DG5" t="s">
        <v>467</v>
      </c>
      <c r="DH5" s="1">
        <v>35065</v>
      </c>
      <c r="DI5">
        <v>28</v>
      </c>
      <c r="DJ5" t="s">
        <v>465</v>
      </c>
      <c r="DK5" t="s">
        <v>464</v>
      </c>
      <c r="DL5" s="1">
        <v>45454</v>
      </c>
      <c r="DM5" s="1">
        <v>45411</v>
      </c>
      <c r="DN5" s="1">
        <v>45411</v>
      </c>
      <c r="DO5" s="1">
        <v>45411</v>
      </c>
      <c r="DP5" s="1">
        <v>45411</v>
      </c>
      <c r="DQ5" s="1">
        <v>45411</v>
      </c>
      <c r="DS5" t="s">
        <v>763</v>
      </c>
      <c r="DT5" s="1">
        <v>45455.738194444442</v>
      </c>
      <c r="DU5">
        <v>348777049</v>
      </c>
      <c r="DV5" t="s">
        <v>769</v>
      </c>
      <c r="DW5" s="1">
        <v>45456.344525462962</v>
      </c>
      <c r="DZ5" t="s">
        <v>120</v>
      </c>
      <c r="EA5" t="s">
        <v>121</v>
      </c>
      <c r="EB5" t="s">
        <v>765</v>
      </c>
      <c r="ED5">
        <v>76</v>
      </c>
    </row>
    <row r="6" spans="1:134" hidden="1" x14ac:dyDescent="0.45">
      <c r="A6" s="1">
        <v>45456.436282951392</v>
      </c>
      <c r="B6" s="1">
        <v>45456.441148113423</v>
      </c>
      <c r="C6" t="s">
        <v>463</v>
      </c>
      <c r="F6" t="s">
        <v>281</v>
      </c>
      <c r="G6" t="s">
        <v>282</v>
      </c>
      <c r="H6" s="1">
        <v>45454.44027777778</v>
      </c>
      <c r="I6" t="s">
        <v>107</v>
      </c>
      <c r="K6" t="s">
        <v>107</v>
      </c>
      <c r="L6" t="s">
        <v>107</v>
      </c>
      <c r="M6" t="s">
        <v>108</v>
      </c>
      <c r="N6" t="s">
        <v>108</v>
      </c>
      <c r="O6" t="s">
        <v>109</v>
      </c>
      <c r="P6" t="s">
        <v>469</v>
      </c>
      <c r="Q6" s="1">
        <v>34335</v>
      </c>
      <c r="R6">
        <v>30</v>
      </c>
      <c r="S6" t="s">
        <v>142</v>
      </c>
      <c r="T6" s="1">
        <v>45485</v>
      </c>
      <c r="U6" t="s">
        <v>209</v>
      </c>
      <c r="W6" t="s">
        <v>107</v>
      </c>
      <c r="X6" t="s">
        <v>107</v>
      </c>
      <c r="Y6" t="s">
        <v>107</v>
      </c>
      <c r="AA6" t="s">
        <v>114</v>
      </c>
      <c r="AB6" t="s">
        <v>115</v>
      </c>
      <c r="AC6" t="s">
        <v>115</v>
      </c>
      <c r="AE6">
        <v>36</v>
      </c>
      <c r="AF6" t="s">
        <v>107</v>
      </c>
      <c r="AG6" t="s">
        <v>115</v>
      </c>
      <c r="AH6" t="s">
        <v>107</v>
      </c>
      <c r="AI6" t="s">
        <v>115</v>
      </c>
      <c r="AJ6" t="s">
        <v>107</v>
      </c>
      <c r="AK6" t="s">
        <v>115</v>
      </c>
      <c r="AM6" t="s">
        <v>108</v>
      </c>
      <c r="AO6" t="s">
        <v>108</v>
      </c>
      <c r="AQ6" t="s">
        <v>108</v>
      </c>
      <c r="AV6" t="s">
        <v>203</v>
      </c>
      <c r="AW6" t="s">
        <v>117</v>
      </c>
      <c r="AX6">
        <v>0</v>
      </c>
      <c r="AY6">
        <v>0</v>
      </c>
      <c r="AZ6">
        <v>0</v>
      </c>
      <c r="BA6">
        <v>0</v>
      </c>
      <c r="BB6">
        <v>0</v>
      </c>
      <c r="BC6">
        <v>1</v>
      </c>
      <c r="BD6">
        <v>0</v>
      </c>
      <c r="BG6">
        <v>5</v>
      </c>
      <c r="BH6" t="s">
        <v>108</v>
      </c>
      <c r="BI6" t="s">
        <v>108</v>
      </c>
      <c r="BL6" t="s">
        <v>108</v>
      </c>
      <c r="BO6" t="s">
        <v>108</v>
      </c>
      <c r="BP6" t="s">
        <v>108</v>
      </c>
      <c r="BQ6" t="s">
        <v>107</v>
      </c>
      <c r="BR6" t="s">
        <v>108</v>
      </c>
      <c r="BT6" t="s">
        <v>108</v>
      </c>
      <c r="BU6" t="s">
        <v>108</v>
      </c>
      <c r="BV6" t="s">
        <v>108</v>
      </c>
      <c r="BW6" t="s">
        <v>108</v>
      </c>
      <c r="BX6" t="s">
        <v>108</v>
      </c>
      <c r="BY6" t="s">
        <v>466</v>
      </c>
      <c r="CC6" t="s">
        <v>107</v>
      </c>
      <c r="CD6" t="s">
        <v>107</v>
      </c>
      <c r="CE6" t="s">
        <v>470</v>
      </c>
      <c r="CF6" s="1">
        <v>45454.44027777778</v>
      </c>
      <c r="CG6">
        <v>348777021</v>
      </c>
      <c r="CH6" t="s">
        <v>471</v>
      </c>
      <c r="CI6" s="1">
        <v>45456.344490740739</v>
      </c>
      <c r="CL6" t="s">
        <v>120</v>
      </c>
      <c r="CM6" t="s">
        <v>121</v>
      </c>
      <c r="CN6" t="s">
        <v>122</v>
      </c>
      <c r="CP6">
        <v>74</v>
      </c>
      <c r="CR6" s="1">
        <v>45456.441584363427</v>
      </c>
      <c r="CS6" s="1">
        <v>45456.444520046287</v>
      </c>
      <c r="CT6" t="s">
        <v>463</v>
      </c>
      <c r="CX6" t="s">
        <v>279</v>
      </c>
      <c r="CY6" t="s">
        <v>280</v>
      </c>
      <c r="CZ6" t="s">
        <v>281</v>
      </c>
      <c r="DA6" t="s">
        <v>282</v>
      </c>
      <c r="DB6" t="s">
        <v>283</v>
      </c>
      <c r="DC6" t="s">
        <v>284</v>
      </c>
      <c r="DD6" s="1">
        <v>45455.60833333333</v>
      </c>
      <c r="DF6" t="s">
        <v>469</v>
      </c>
      <c r="DG6" t="s">
        <v>470</v>
      </c>
      <c r="DH6" s="1">
        <v>34335</v>
      </c>
      <c r="DI6">
        <v>30</v>
      </c>
      <c r="DJ6" t="s">
        <v>465</v>
      </c>
      <c r="DK6" t="s">
        <v>469</v>
      </c>
      <c r="DL6" s="1">
        <v>45454</v>
      </c>
      <c r="DM6" s="1">
        <v>45454</v>
      </c>
      <c r="DN6" s="1">
        <v>45454</v>
      </c>
      <c r="DO6" s="1">
        <v>45455</v>
      </c>
      <c r="DP6" s="1">
        <v>45455</v>
      </c>
      <c r="DQ6" s="1">
        <v>45455</v>
      </c>
      <c r="DS6" t="s">
        <v>763</v>
      </c>
      <c r="DT6" s="1">
        <v>45455.611111111109</v>
      </c>
      <c r="DU6">
        <v>348777061</v>
      </c>
      <c r="DV6" t="s">
        <v>770</v>
      </c>
      <c r="DW6" s="1">
        <v>45456.344537037039</v>
      </c>
      <c r="DZ6" t="s">
        <v>120</v>
      </c>
      <c r="EA6" t="s">
        <v>121</v>
      </c>
      <c r="EB6" t="s">
        <v>765</v>
      </c>
      <c r="ED6">
        <v>77</v>
      </c>
    </row>
    <row r="7" spans="1:134" hidden="1" x14ac:dyDescent="0.45">
      <c r="A7" s="1">
        <v>45456.446572835652</v>
      </c>
      <c r="B7" s="1">
        <v>45456.45120304398</v>
      </c>
      <c r="C7" t="s">
        <v>463</v>
      </c>
      <c r="F7" t="s">
        <v>281</v>
      </c>
      <c r="G7" t="s">
        <v>282</v>
      </c>
      <c r="H7" s="1">
        <v>45455.446527777778</v>
      </c>
      <c r="I7" t="s">
        <v>107</v>
      </c>
      <c r="K7" t="s">
        <v>107</v>
      </c>
      <c r="L7" t="s">
        <v>107</v>
      </c>
      <c r="M7" t="s">
        <v>108</v>
      </c>
      <c r="N7" t="s">
        <v>108</v>
      </c>
      <c r="O7" t="s">
        <v>109</v>
      </c>
      <c r="P7" t="s">
        <v>472</v>
      </c>
      <c r="Q7" s="1">
        <v>36324</v>
      </c>
      <c r="R7">
        <v>25</v>
      </c>
      <c r="S7" t="s">
        <v>313</v>
      </c>
      <c r="T7" s="1">
        <v>45515</v>
      </c>
      <c r="U7" t="s">
        <v>113</v>
      </c>
      <c r="W7" t="s">
        <v>107</v>
      </c>
      <c r="X7" t="s">
        <v>107</v>
      </c>
      <c r="Y7" t="s">
        <v>107</v>
      </c>
      <c r="AA7" t="s">
        <v>114</v>
      </c>
      <c r="AB7" t="s">
        <v>115</v>
      </c>
      <c r="AC7" t="s">
        <v>115</v>
      </c>
      <c r="AE7">
        <v>27</v>
      </c>
      <c r="AF7" t="s">
        <v>107</v>
      </c>
      <c r="AG7" t="s">
        <v>115</v>
      </c>
      <c r="AH7" t="s">
        <v>107</v>
      </c>
      <c r="AI7" t="s">
        <v>115</v>
      </c>
      <c r="AJ7" t="s">
        <v>107</v>
      </c>
      <c r="AK7" t="s">
        <v>115</v>
      </c>
      <c r="AM7" t="s">
        <v>108</v>
      </c>
      <c r="AO7" t="s">
        <v>108</v>
      </c>
      <c r="AQ7" t="s">
        <v>108</v>
      </c>
      <c r="AV7" t="s">
        <v>203</v>
      </c>
      <c r="AW7" t="s">
        <v>117</v>
      </c>
      <c r="AX7">
        <v>0</v>
      </c>
      <c r="AY7">
        <v>0</v>
      </c>
      <c r="AZ7">
        <v>0</v>
      </c>
      <c r="BA7">
        <v>0</v>
      </c>
      <c r="BB7">
        <v>0</v>
      </c>
      <c r="BC7">
        <v>1</v>
      </c>
      <c r="BD7">
        <v>0</v>
      </c>
      <c r="BG7">
        <v>4</v>
      </c>
      <c r="BH7" t="s">
        <v>108</v>
      </c>
      <c r="BI7" t="s">
        <v>108</v>
      </c>
      <c r="BL7" t="s">
        <v>108</v>
      </c>
      <c r="BO7" t="s">
        <v>108</v>
      </c>
      <c r="BP7" t="s">
        <v>108</v>
      </c>
      <c r="BQ7" t="s">
        <v>108</v>
      </c>
      <c r="BR7" t="s">
        <v>108</v>
      </c>
      <c r="BT7" t="s">
        <v>108</v>
      </c>
      <c r="BU7" t="s">
        <v>108</v>
      </c>
      <c r="BV7" t="s">
        <v>108</v>
      </c>
      <c r="BW7" t="s">
        <v>108</v>
      </c>
      <c r="BX7" t="s">
        <v>108</v>
      </c>
      <c r="BY7" t="s">
        <v>473</v>
      </c>
      <c r="CC7" t="s">
        <v>107</v>
      </c>
      <c r="CD7" t="s">
        <v>107</v>
      </c>
      <c r="CE7" t="s">
        <v>474</v>
      </c>
      <c r="CF7" s="1">
        <v>45455.617361111108</v>
      </c>
      <c r="CG7">
        <v>348777031</v>
      </c>
      <c r="CH7" t="s">
        <v>475</v>
      </c>
      <c r="CI7" s="1">
        <v>45456.344502314823</v>
      </c>
      <c r="CL7" t="s">
        <v>120</v>
      </c>
      <c r="CM7" t="s">
        <v>121</v>
      </c>
      <c r="CN7" t="s">
        <v>122</v>
      </c>
      <c r="CP7">
        <v>75</v>
      </c>
      <c r="CR7" s="1">
        <v>45456.466456111113</v>
      </c>
      <c r="CS7" s="1">
        <v>45456.468619976848</v>
      </c>
      <c r="CT7" t="s">
        <v>463</v>
      </c>
      <c r="CX7" t="s">
        <v>279</v>
      </c>
      <c r="CY7" t="s">
        <v>280</v>
      </c>
      <c r="CZ7" t="s">
        <v>281</v>
      </c>
      <c r="DA7" t="s">
        <v>282</v>
      </c>
      <c r="DB7" t="s">
        <v>283</v>
      </c>
      <c r="DC7" t="s">
        <v>284</v>
      </c>
      <c r="DD7" s="1">
        <v>45456.466666666667</v>
      </c>
      <c r="DF7" t="s">
        <v>472</v>
      </c>
      <c r="DG7" t="s">
        <v>474</v>
      </c>
      <c r="DH7" s="1">
        <v>36161</v>
      </c>
      <c r="DI7">
        <v>25</v>
      </c>
      <c r="DJ7" t="s">
        <v>465</v>
      </c>
      <c r="DK7" t="s">
        <v>472</v>
      </c>
      <c r="DL7" s="1">
        <v>45455</v>
      </c>
      <c r="DM7" s="1">
        <v>45455</v>
      </c>
      <c r="DN7" s="1">
        <v>45455</v>
      </c>
      <c r="DO7" s="1">
        <v>45456</v>
      </c>
      <c r="DP7" s="1">
        <v>45456</v>
      </c>
      <c r="DQ7" s="1">
        <v>45456</v>
      </c>
      <c r="DS7" t="s">
        <v>763</v>
      </c>
      <c r="DT7" s="1">
        <v>45456.468055555553</v>
      </c>
      <c r="DU7">
        <v>348777080</v>
      </c>
      <c r="DV7" t="s">
        <v>771</v>
      </c>
      <c r="DW7" s="1">
        <v>45456.344571759262</v>
      </c>
      <c r="DZ7" t="s">
        <v>120</v>
      </c>
      <c r="EA7" t="s">
        <v>121</v>
      </c>
      <c r="EB7" t="s">
        <v>765</v>
      </c>
      <c r="ED7">
        <v>78</v>
      </c>
    </row>
    <row r="8" spans="1:134" hidden="1" x14ac:dyDescent="0.45">
      <c r="A8" s="1">
        <v>45461.639823182872</v>
      </c>
      <c r="B8" s="1">
        <v>45462.42572525463</v>
      </c>
      <c r="C8" t="s">
        <v>498</v>
      </c>
      <c r="F8" t="s">
        <v>281</v>
      </c>
      <c r="G8" t="s">
        <v>282</v>
      </c>
      <c r="H8" s="1">
        <v>45460.431944444441</v>
      </c>
      <c r="I8" t="s">
        <v>107</v>
      </c>
      <c r="K8" t="s">
        <v>107</v>
      </c>
      <c r="L8" t="s">
        <v>107</v>
      </c>
      <c r="M8" t="s">
        <v>108</v>
      </c>
      <c r="N8" t="s">
        <v>108</v>
      </c>
      <c r="O8" t="s">
        <v>109</v>
      </c>
      <c r="P8" t="s">
        <v>499</v>
      </c>
      <c r="Q8" s="1">
        <v>35796</v>
      </c>
      <c r="R8">
        <v>26</v>
      </c>
      <c r="S8" t="s">
        <v>151</v>
      </c>
      <c r="T8" s="1">
        <v>45514</v>
      </c>
      <c r="U8" t="s">
        <v>134</v>
      </c>
      <c r="W8" t="s">
        <v>107</v>
      </c>
      <c r="X8" t="s">
        <v>107</v>
      </c>
      <c r="Y8" t="s">
        <v>107</v>
      </c>
      <c r="AA8" t="s">
        <v>114</v>
      </c>
      <c r="AB8" t="s">
        <v>115</v>
      </c>
      <c r="AC8" t="s">
        <v>115</v>
      </c>
      <c r="AE8">
        <v>26</v>
      </c>
      <c r="AF8" t="s">
        <v>107</v>
      </c>
      <c r="AG8" t="s">
        <v>115</v>
      </c>
      <c r="AH8" t="s">
        <v>107</v>
      </c>
      <c r="AI8" t="s">
        <v>115</v>
      </c>
      <c r="AJ8" t="s">
        <v>107</v>
      </c>
      <c r="AK8" t="s">
        <v>115</v>
      </c>
      <c r="AM8" t="s">
        <v>108</v>
      </c>
      <c r="AO8" t="s">
        <v>108</v>
      </c>
      <c r="AQ8" t="s">
        <v>108</v>
      </c>
      <c r="AV8" t="s">
        <v>116</v>
      </c>
      <c r="AW8" t="s">
        <v>117</v>
      </c>
      <c r="AX8">
        <v>0</v>
      </c>
      <c r="AY8">
        <v>0</v>
      </c>
      <c r="AZ8">
        <v>0</v>
      </c>
      <c r="BA8">
        <v>0</v>
      </c>
      <c r="BB8">
        <v>0</v>
      </c>
      <c r="BC8">
        <v>1</v>
      </c>
      <c r="BD8">
        <v>0</v>
      </c>
      <c r="BG8">
        <v>2</v>
      </c>
      <c r="BH8" t="s">
        <v>108</v>
      </c>
      <c r="BI8" t="s">
        <v>108</v>
      </c>
      <c r="BL8" t="s">
        <v>108</v>
      </c>
      <c r="BO8" t="s">
        <v>108</v>
      </c>
      <c r="BP8" t="s">
        <v>108</v>
      </c>
      <c r="BQ8" t="s">
        <v>108</v>
      </c>
      <c r="BR8" t="s">
        <v>108</v>
      </c>
      <c r="BT8" t="s">
        <v>108</v>
      </c>
      <c r="BU8" t="s">
        <v>108</v>
      </c>
      <c r="BV8" t="s">
        <v>108</v>
      </c>
      <c r="BW8" t="s">
        <v>108</v>
      </c>
      <c r="BX8" t="s">
        <v>108</v>
      </c>
      <c r="BY8" t="s">
        <v>117</v>
      </c>
      <c r="CC8" t="s">
        <v>107</v>
      </c>
      <c r="CD8" t="s">
        <v>107</v>
      </c>
      <c r="CE8" t="s">
        <v>500</v>
      </c>
      <c r="CF8" s="1">
        <v>45460.478472222218</v>
      </c>
      <c r="CG8">
        <v>350403957</v>
      </c>
      <c r="CH8" t="s">
        <v>501</v>
      </c>
      <c r="CI8" s="1">
        <v>45462.325023148151</v>
      </c>
      <c r="CL8" t="s">
        <v>120</v>
      </c>
      <c r="CM8" t="s">
        <v>121</v>
      </c>
      <c r="CN8" t="s">
        <v>122</v>
      </c>
      <c r="CP8">
        <v>82</v>
      </c>
      <c r="CR8" s="1">
        <v>45462.440989236107</v>
      </c>
      <c r="CS8" s="1">
        <v>45462.443149780091</v>
      </c>
      <c r="CT8" t="s">
        <v>498</v>
      </c>
      <c r="CX8" t="s">
        <v>279</v>
      </c>
      <c r="CY8" t="s">
        <v>280</v>
      </c>
      <c r="CZ8" t="s">
        <v>281</v>
      </c>
      <c r="DA8" t="s">
        <v>282</v>
      </c>
      <c r="DB8" t="s">
        <v>502</v>
      </c>
      <c r="DC8" t="s">
        <v>284</v>
      </c>
      <c r="DD8" s="1">
        <v>45462.440972222219</v>
      </c>
      <c r="DF8" t="s">
        <v>499</v>
      </c>
      <c r="DG8" t="s">
        <v>500</v>
      </c>
      <c r="DH8" s="1">
        <v>35965</v>
      </c>
      <c r="DI8">
        <v>26</v>
      </c>
      <c r="DJ8" t="s">
        <v>504</v>
      </c>
      <c r="DK8" t="s">
        <v>499</v>
      </c>
      <c r="DL8" s="1">
        <v>45457</v>
      </c>
      <c r="DM8" s="1">
        <v>45457</v>
      </c>
      <c r="DN8" s="1">
        <v>45457</v>
      </c>
      <c r="DO8" s="1">
        <v>45462</v>
      </c>
      <c r="DP8" s="1">
        <v>45462</v>
      </c>
      <c r="DQ8" s="1">
        <v>45462</v>
      </c>
      <c r="DS8" t="s">
        <v>763</v>
      </c>
      <c r="DT8" s="1">
        <v>45462.442361111112</v>
      </c>
      <c r="DU8">
        <v>350403977</v>
      </c>
      <c r="DV8" t="s">
        <v>772</v>
      </c>
      <c r="DW8" s="1">
        <v>45462.32508101852</v>
      </c>
      <c r="DZ8" t="s">
        <v>120</v>
      </c>
      <c r="EA8" t="s">
        <v>121</v>
      </c>
      <c r="EB8" t="s">
        <v>765</v>
      </c>
      <c r="ED8">
        <v>81</v>
      </c>
    </row>
    <row r="9" spans="1:134" hidden="1" x14ac:dyDescent="0.45">
      <c r="A9" s="1">
        <v>45462.430243148148</v>
      </c>
      <c r="B9" s="1">
        <v>45462.435369872677</v>
      </c>
      <c r="C9" t="s">
        <v>498</v>
      </c>
      <c r="F9" t="s">
        <v>281</v>
      </c>
      <c r="G9" t="s">
        <v>282</v>
      </c>
      <c r="H9" s="1">
        <v>45461.638888888891</v>
      </c>
      <c r="I9" t="s">
        <v>107</v>
      </c>
      <c r="K9" t="s">
        <v>107</v>
      </c>
      <c r="L9" t="s">
        <v>107</v>
      </c>
      <c r="M9" t="s">
        <v>108</v>
      </c>
      <c r="N9" t="s">
        <v>108</v>
      </c>
      <c r="O9" t="s">
        <v>109</v>
      </c>
      <c r="P9" t="s">
        <v>503</v>
      </c>
      <c r="Q9" s="1">
        <v>31048</v>
      </c>
      <c r="R9">
        <v>39</v>
      </c>
      <c r="S9" t="s">
        <v>142</v>
      </c>
      <c r="T9" s="1">
        <v>45523</v>
      </c>
      <c r="U9" t="s">
        <v>113</v>
      </c>
      <c r="W9" t="s">
        <v>107</v>
      </c>
      <c r="X9" t="s">
        <v>107</v>
      </c>
      <c r="Y9" t="s">
        <v>107</v>
      </c>
      <c r="AA9" t="s">
        <v>114</v>
      </c>
      <c r="AB9" t="s">
        <v>115</v>
      </c>
      <c r="AC9" t="s">
        <v>115</v>
      </c>
      <c r="AE9">
        <v>45</v>
      </c>
      <c r="AF9" t="s">
        <v>107</v>
      </c>
      <c r="AG9" t="s">
        <v>115</v>
      </c>
      <c r="AH9" t="s">
        <v>107</v>
      </c>
      <c r="AI9" t="s">
        <v>115</v>
      </c>
      <c r="AJ9" t="s">
        <v>107</v>
      </c>
      <c r="AK9" t="s">
        <v>115</v>
      </c>
      <c r="AM9" t="s">
        <v>108</v>
      </c>
      <c r="AO9" t="s">
        <v>108</v>
      </c>
      <c r="AQ9" t="s">
        <v>108</v>
      </c>
      <c r="AV9" t="s">
        <v>237</v>
      </c>
      <c r="AW9" t="s">
        <v>117</v>
      </c>
      <c r="AX9">
        <v>0</v>
      </c>
      <c r="AY9">
        <v>0</v>
      </c>
      <c r="AZ9">
        <v>0</v>
      </c>
      <c r="BA9">
        <v>0</v>
      </c>
      <c r="BB9">
        <v>0</v>
      </c>
      <c r="BC9">
        <v>1</v>
      </c>
      <c r="BD9">
        <v>0</v>
      </c>
      <c r="BG9">
        <v>6</v>
      </c>
      <c r="BH9" t="s">
        <v>108</v>
      </c>
      <c r="BI9" t="s">
        <v>108</v>
      </c>
      <c r="BL9" t="s">
        <v>108</v>
      </c>
      <c r="BO9" t="s">
        <v>108</v>
      </c>
      <c r="BP9" t="s">
        <v>108</v>
      </c>
      <c r="BQ9" t="s">
        <v>108</v>
      </c>
      <c r="BR9" t="s">
        <v>108</v>
      </c>
      <c r="BT9" t="s">
        <v>108</v>
      </c>
      <c r="BU9" t="s">
        <v>108</v>
      </c>
      <c r="BV9" t="s">
        <v>108</v>
      </c>
      <c r="BW9" t="s">
        <v>108</v>
      </c>
      <c r="BX9" t="s">
        <v>108</v>
      </c>
      <c r="BY9" t="s">
        <v>505</v>
      </c>
      <c r="CC9" t="s">
        <v>107</v>
      </c>
      <c r="CD9" t="s">
        <v>107</v>
      </c>
      <c r="CE9" t="s">
        <v>506</v>
      </c>
      <c r="CF9" s="1">
        <v>45461.647222222222</v>
      </c>
      <c r="CG9">
        <v>350403964</v>
      </c>
      <c r="CH9" t="s">
        <v>507</v>
      </c>
      <c r="CI9" s="1">
        <v>45462.325046296297</v>
      </c>
      <c r="CL9" t="s">
        <v>120</v>
      </c>
      <c r="CM9" t="s">
        <v>121</v>
      </c>
      <c r="CN9" t="s">
        <v>122</v>
      </c>
      <c r="CP9">
        <v>83</v>
      </c>
      <c r="CR9" s="1">
        <v>45462.443337604163</v>
      </c>
      <c r="CS9" s="1">
        <v>45462.445312800934</v>
      </c>
      <c r="CT9" t="s">
        <v>498</v>
      </c>
      <c r="CX9" t="s">
        <v>279</v>
      </c>
      <c r="CY9" t="s">
        <v>280</v>
      </c>
      <c r="CZ9" t="s">
        <v>281</v>
      </c>
      <c r="DA9" t="s">
        <v>282</v>
      </c>
      <c r="DB9" t="s">
        <v>502</v>
      </c>
      <c r="DC9" t="s">
        <v>284</v>
      </c>
      <c r="DD9" s="1">
        <v>45462.443055555559</v>
      </c>
      <c r="DF9" t="s">
        <v>503</v>
      </c>
      <c r="DG9" t="s">
        <v>506</v>
      </c>
      <c r="DH9" s="1">
        <v>31048</v>
      </c>
      <c r="DI9">
        <v>39</v>
      </c>
      <c r="DJ9" t="s">
        <v>504</v>
      </c>
      <c r="DK9" t="s">
        <v>503</v>
      </c>
      <c r="DL9" s="1">
        <v>45461</v>
      </c>
      <c r="DM9" s="1">
        <v>45461</v>
      </c>
      <c r="DN9" s="1">
        <v>45461</v>
      </c>
      <c r="DO9" s="1">
        <v>45462</v>
      </c>
      <c r="DP9" s="1">
        <v>45462</v>
      </c>
      <c r="DQ9" s="1">
        <v>45462</v>
      </c>
      <c r="DS9" t="s">
        <v>763</v>
      </c>
      <c r="DT9" s="1">
        <v>45462.445138888892</v>
      </c>
      <c r="DU9">
        <v>350403985</v>
      </c>
      <c r="DV9" t="s">
        <v>773</v>
      </c>
      <c r="DW9" s="1">
        <v>45462.325104166674</v>
      </c>
      <c r="DZ9" t="s">
        <v>120</v>
      </c>
      <c r="EA9" t="s">
        <v>121</v>
      </c>
      <c r="EB9" t="s">
        <v>765</v>
      </c>
      <c r="ED9">
        <v>82</v>
      </c>
    </row>
    <row r="10" spans="1:134" hidden="1" x14ac:dyDescent="0.45">
      <c r="A10" s="1">
        <v>45462.435813807868</v>
      </c>
      <c r="B10" s="1">
        <v>45462.440700810177</v>
      </c>
      <c r="C10" t="s">
        <v>498</v>
      </c>
      <c r="F10" t="s">
        <v>281</v>
      </c>
      <c r="G10" t="s">
        <v>282</v>
      </c>
      <c r="H10" s="1">
        <v>45461.602777777778</v>
      </c>
      <c r="I10" t="s">
        <v>107</v>
      </c>
      <c r="K10" t="s">
        <v>107</v>
      </c>
      <c r="L10" t="s">
        <v>107</v>
      </c>
      <c r="M10" t="s">
        <v>108</v>
      </c>
      <c r="N10" t="s">
        <v>108</v>
      </c>
      <c r="O10" t="s">
        <v>109</v>
      </c>
      <c r="P10" t="s">
        <v>508</v>
      </c>
      <c r="Q10" s="1">
        <v>35796</v>
      </c>
      <c r="R10">
        <v>36</v>
      </c>
      <c r="S10" t="s">
        <v>142</v>
      </c>
      <c r="T10" s="1">
        <v>45487</v>
      </c>
      <c r="U10" t="s">
        <v>209</v>
      </c>
      <c r="W10" t="s">
        <v>107</v>
      </c>
      <c r="X10" t="s">
        <v>107</v>
      </c>
      <c r="Y10" t="s">
        <v>107</v>
      </c>
      <c r="AA10" t="s">
        <v>114</v>
      </c>
      <c r="AB10" t="s">
        <v>115</v>
      </c>
      <c r="AC10" t="s">
        <v>115</v>
      </c>
      <c r="AE10">
        <v>38</v>
      </c>
      <c r="AF10" t="s">
        <v>107</v>
      </c>
      <c r="AG10" t="s">
        <v>115</v>
      </c>
      <c r="AH10" t="s">
        <v>107</v>
      </c>
      <c r="AI10" t="s">
        <v>115</v>
      </c>
      <c r="AJ10" t="s">
        <v>107</v>
      </c>
      <c r="AK10" t="s">
        <v>115</v>
      </c>
      <c r="AM10" t="s">
        <v>108</v>
      </c>
      <c r="AO10" t="s">
        <v>108</v>
      </c>
      <c r="AQ10" t="s">
        <v>108</v>
      </c>
      <c r="AV10" t="s">
        <v>203</v>
      </c>
      <c r="AW10" t="s">
        <v>117</v>
      </c>
      <c r="AX10">
        <v>0</v>
      </c>
      <c r="AY10">
        <v>0</v>
      </c>
      <c r="AZ10">
        <v>0</v>
      </c>
      <c r="BA10">
        <v>0</v>
      </c>
      <c r="BB10">
        <v>0</v>
      </c>
      <c r="BC10">
        <v>1</v>
      </c>
      <c r="BD10">
        <v>0</v>
      </c>
      <c r="BG10">
        <v>6</v>
      </c>
      <c r="BH10" t="s">
        <v>108</v>
      </c>
      <c r="BI10" t="s">
        <v>108</v>
      </c>
      <c r="BL10" t="s">
        <v>108</v>
      </c>
      <c r="BO10" t="s">
        <v>108</v>
      </c>
      <c r="BP10" t="s">
        <v>108</v>
      </c>
      <c r="BQ10" t="s">
        <v>108</v>
      </c>
      <c r="BR10" t="s">
        <v>108</v>
      </c>
      <c r="BT10" t="s">
        <v>108</v>
      </c>
      <c r="BU10" t="s">
        <v>108</v>
      </c>
      <c r="BV10" t="s">
        <v>108</v>
      </c>
      <c r="BW10" t="s">
        <v>108</v>
      </c>
      <c r="BX10" t="s">
        <v>108</v>
      </c>
      <c r="BY10" t="s">
        <v>505</v>
      </c>
      <c r="CC10" t="s">
        <v>107</v>
      </c>
      <c r="CD10" t="s">
        <v>107</v>
      </c>
      <c r="CE10" t="s">
        <v>509</v>
      </c>
      <c r="CF10" s="1">
        <v>45461.606944444437</v>
      </c>
      <c r="CG10">
        <v>350403974</v>
      </c>
      <c r="CH10" t="s">
        <v>510</v>
      </c>
      <c r="CI10" s="1">
        <v>45462.325069444443</v>
      </c>
      <c r="CL10" t="s">
        <v>120</v>
      </c>
      <c r="CM10" t="s">
        <v>121</v>
      </c>
      <c r="CN10" t="s">
        <v>122</v>
      </c>
      <c r="CP10">
        <v>84</v>
      </c>
      <c r="CR10" s="1">
        <v>45462.446679976849</v>
      </c>
      <c r="CS10" s="1">
        <v>45462.448407476862</v>
      </c>
      <c r="CT10" t="s">
        <v>498</v>
      </c>
      <c r="CX10" t="s">
        <v>279</v>
      </c>
      <c r="CY10" t="s">
        <v>280</v>
      </c>
      <c r="CZ10" t="s">
        <v>281</v>
      </c>
      <c r="DA10" t="s">
        <v>282</v>
      </c>
      <c r="DB10" t="s">
        <v>502</v>
      </c>
      <c r="DC10" t="s">
        <v>284</v>
      </c>
      <c r="DD10" s="1">
        <v>45462.446527777778</v>
      </c>
      <c r="DF10" t="s">
        <v>508</v>
      </c>
      <c r="DG10" t="s">
        <v>509</v>
      </c>
      <c r="DH10" s="1">
        <v>32143</v>
      </c>
      <c r="DI10">
        <v>36</v>
      </c>
      <c r="DJ10" t="s">
        <v>504</v>
      </c>
      <c r="DK10" t="s">
        <v>508</v>
      </c>
      <c r="DL10" s="1">
        <v>45461</v>
      </c>
      <c r="DM10" s="1">
        <v>45461</v>
      </c>
      <c r="DN10" s="1">
        <v>45461</v>
      </c>
      <c r="DO10" s="1">
        <v>45462</v>
      </c>
      <c r="DP10" s="1">
        <v>45462</v>
      </c>
      <c r="DQ10" s="1">
        <v>45462</v>
      </c>
      <c r="DS10" t="s">
        <v>763</v>
      </c>
      <c r="DT10" s="1">
        <v>45462.447916666657</v>
      </c>
      <c r="DU10">
        <v>350403987</v>
      </c>
      <c r="DV10" t="s">
        <v>774</v>
      </c>
      <c r="DW10" s="1">
        <v>45462.325115740743</v>
      </c>
      <c r="DZ10" t="s">
        <v>120</v>
      </c>
      <c r="EA10" t="s">
        <v>121</v>
      </c>
      <c r="EB10" t="s">
        <v>765</v>
      </c>
      <c r="ED10">
        <v>83</v>
      </c>
    </row>
    <row r="11" spans="1:134" x14ac:dyDescent="0.45">
      <c r="A11" s="1">
        <v>45470.566449502323</v>
      </c>
      <c r="B11" s="1">
        <v>45470.574543923613</v>
      </c>
      <c r="C11" t="s">
        <v>498</v>
      </c>
      <c r="F11" t="s">
        <v>281</v>
      </c>
      <c r="G11" t="s">
        <v>282</v>
      </c>
      <c r="H11" s="1">
        <v>45470.566666666673</v>
      </c>
      <c r="I11" t="s">
        <v>107</v>
      </c>
      <c r="K11" t="s">
        <v>107</v>
      </c>
      <c r="L11" t="s">
        <v>107</v>
      </c>
      <c r="M11" t="s">
        <v>108</v>
      </c>
      <c r="N11" t="s">
        <v>108</v>
      </c>
      <c r="O11" t="s">
        <v>109</v>
      </c>
      <c r="P11" t="s">
        <v>551</v>
      </c>
      <c r="Q11" s="1">
        <v>35796</v>
      </c>
      <c r="R11">
        <v>26</v>
      </c>
      <c r="S11" t="s">
        <v>313</v>
      </c>
      <c r="T11" s="1">
        <v>45534</v>
      </c>
      <c r="U11" t="s">
        <v>209</v>
      </c>
      <c r="W11" t="s">
        <v>107</v>
      </c>
      <c r="X11" t="s">
        <v>107</v>
      </c>
      <c r="Y11" t="s">
        <v>107</v>
      </c>
      <c r="AA11" t="s">
        <v>114</v>
      </c>
      <c r="AB11" t="s">
        <v>115</v>
      </c>
      <c r="AC11" t="s">
        <v>115</v>
      </c>
      <c r="AE11">
        <v>29</v>
      </c>
      <c r="AF11" t="s">
        <v>107</v>
      </c>
      <c r="AG11" t="s">
        <v>115</v>
      </c>
      <c r="AH11" t="s">
        <v>107</v>
      </c>
      <c r="AI11" t="s">
        <v>115</v>
      </c>
      <c r="AJ11" t="s">
        <v>107</v>
      </c>
      <c r="AK11" t="s">
        <v>115</v>
      </c>
      <c r="AM11" t="s">
        <v>108</v>
      </c>
      <c r="AO11" t="s">
        <v>108</v>
      </c>
      <c r="AQ11" t="s">
        <v>108</v>
      </c>
      <c r="AV11" t="s">
        <v>116</v>
      </c>
      <c r="AW11" t="s">
        <v>117</v>
      </c>
      <c r="AX11">
        <v>0</v>
      </c>
      <c r="AY11">
        <v>0</v>
      </c>
      <c r="AZ11">
        <v>0</v>
      </c>
      <c r="BA11">
        <v>0</v>
      </c>
      <c r="BB11">
        <v>0</v>
      </c>
      <c r="BC11">
        <v>1</v>
      </c>
      <c r="BD11">
        <v>0</v>
      </c>
      <c r="BG11">
        <v>4</v>
      </c>
      <c r="BH11" t="s">
        <v>108</v>
      </c>
      <c r="BI11" t="s">
        <v>108</v>
      </c>
      <c r="BL11" t="s">
        <v>108</v>
      </c>
      <c r="BO11" t="s">
        <v>108</v>
      </c>
      <c r="BP11" t="s">
        <v>108</v>
      </c>
      <c r="BQ11" t="s">
        <v>108</v>
      </c>
      <c r="BR11" t="s">
        <v>108</v>
      </c>
      <c r="BT11" t="s">
        <v>108</v>
      </c>
      <c r="BU11" t="s">
        <v>108</v>
      </c>
      <c r="BV11" t="s">
        <v>108</v>
      </c>
      <c r="BW11" t="s">
        <v>108</v>
      </c>
      <c r="BX11" t="s">
        <v>108</v>
      </c>
      <c r="BY11" t="s">
        <v>505</v>
      </c>
      <c r="CC11" t="s">
        <v>107</v>
      </c>
      <c r="CD11" t="s">
        <v>107</v>
      </c>
      <c r="CE11" t="s">
        <v>552</v>
      </c>
      <c r="CF11" s="1">
        <v>45470.573611111111</v>
      </c>
      <c r="CG11">
        <v>353440267</v>
      </c>
      <c r="CH11" t="s">
        <v>553</v>
      </c>
      <c r="CI11" s="1">
        <v>45470.480300925927</v>
      </c>
      <c r="CL11" t="s">
        <v>120</v>
      </c>
      <c r="CM11" t="s">
        <v>121</v>
      </c>
      <c r="CN11" t="s">
        <v>122</v>
      </c>
      <c r="CP11">
        <v>97</v>
      </c>
    </row>
    <row r="12" spans="1:134" hidden="1" x14ac:dyDescent="0.45">
      <c r="A12" s="1">
        <v>45470.575064652781</v>
      </c>
      <c r="B12" s="1">
        <v>45470.589848113428</v>
      </c>
      <c r="C12" t="s">
        <v>498</v>
      </c>
      <c r="F12" t="s">
        <v>281</v>
      </c>
      <c r="G12" t="s">
        <v>282</v>
      </c>
      <c r="H12" s="1">
        <v>45470.574999999997</v>
      </c>
      <c r="I12" t="s">
        <v>107</v>
      </c>
      <c r="K12" t="s">
        <v>107</v>
      </c>
      <c r="L12" t="s">
        <v>107</v>
      </c>
      <c r="M12" t="s">
        <v>108</v>
      </c>
      <c r="N12" t="s">
        <v>108</v>
      </c>
      <c r="O12" t="s">
        <v>109</v>
      </c>
      <c r="P12" t="s">
        <v>548</v>
      </c>
      <c r="Q12" s="1">
        <v>45470</v>
      </c>
      <c r="R12">
        <v>22</v>
      </c>
      <c r="S12" t="s">
        <v>112</v>
      </c>
      <c r="T12" s="1">
        <v>45546</v>
      </c>
      <c r="U12" t="s">
        <v>196</v>
      </c>
      <c r="W12" t="s">
        <v>107</v>
      </c>
      <c r="X12" t="s">
        <v>107</v>
      </c>
      <c r="Y12" t="s">
        <v>107</v>
      </c>
      <c r="AA12" t="s">
        <v>114</v>
      </c>
      <c r="AB12" t="s">
        <v>115</v>
      </c>
      <c r="AC12" t="s">
        <v>115</v>
      </c>
      <c r="AE12">
        <v>33</v>
      </c>
      <c r="AF12" t="s">
        <v>107</v>
      </c>
      <c r="AG12" t="s">
        <v>115</v>
      </c>
      <c r="AH12" t="s">
        <v>107</v>
      </c>
      <c r="AI12" t="s">
        <v>115</v>
      </c>
      <c r="AJ12" t="s">
        <v>107</v>
      </c>
      <c r="AK12" t="s">
        <v>115</v>
      </c>
      <c r="AM12" t="s">
        <v>108</v>
      </c>
      <c r="AO12" t="s">
        <v>108</v>
      </c>
      <c r="AQ12" t="s">
        <v>108</v>
      </c>
      <c r="AV12" t="s">
        <v>116</v>
      </c>
      <c r="AW12" t="s">
        <v>117</v>
      </c>
      <c r="AX12">
        <v>0</v>
      </c>
      <c r="AY12">
        <v>0</v>
      </c>
      <c r="AZ12">
        <v>0</v>
      </c>
      <c r="BA12">
        <v>0</v>
      </c>
      <c r="BB12">
        <v>0</v>
      </c>
      <c r="BC12">
        <v>1</v>
      </c>
      <c r="BD12">
        <v>0</v>
      </c>
      <c r="BG12">
        <v>1</v>
      </c>
      <c r="BH12" t="s">
        <v>108</v>
      </c>
      <c r="BI12" t="s">
        <v>108</v>
      </c>
      <c r="BL12" t="s">
        <v>108</v>
      </c>
      <c r="BO12" t="s">
        <v>108</v>
      </c>
      <c r="BP12" t="s">
        <v>108</v>
      </c>
      <c r="BQ12" t="s">
        <v>108</v>
      </c>
      <c r="BR12" t="s">
        <v>108</v>
      </c>
      <c r="BT12" t="s">
        <v>108</v>
      </c>
      <c r="BU12" t="s">
        <v>108</v>
      </c>
      <c r="BV12" t="s">
        <v>108</v>
      </c>
      <c r="BW12" t="s">
        <v>108</v>
      </c>
      <c r="BX12" t="s">
        <v>108</v>
      </c>
      <c r="BY12" t="s">
        <v>505</v>
      </c>
      <c r="CC12" t="s">
        <v>107</v>
      </c>
      <c r="CD12" t="s">
        <v>107</v>
      </c>
      <c r="CE12" t="s">
        <v>549</v>
      </c>
      <c r="CF12" s="1">
        <v>45470.589583333327</v>
      </c>
      <c r="CG12">
        <v>353440261</v>
      </c>
      <c r="CH12" t="s">
        <v>550</v>
      </c>
      <c r="CI12" s="1">
        <v>45470.48028935185</v>
      </c>
      <c r="CL12" t="s">
        <v>120</v>
      </c>
      <c r="CM12" t="s">
        <v>121</v>
      </c>
      <c r="CN12" t="s">
        <v>122</v>
      </c>
      <c r="CP12">
        <v>96</v>
      </c>
      <c r="CR12" s="1">
        <v>45474.509963819437</v>
      </c>
      <c r="CS12" s="1">
        <v>45474.514202546299</v>
      </c>
      <c r="CT12" t="s">
        <v>498</v>
      </c>
      <c r="CX12" t="s">
        <v>279</v>
      </c>
      <c r="CY12" t="s">
        <v>280</v>
      </c>
      <c r="CZ12" t="s">
        <v>281</v>
      </c>
      <c r="DA12" t="s">
        <v>282</v>
      </c>
      <c r="DB12" t="s">
        <v>502</v>
      </c>
      <c r="DC12" t="s">
        <v>284</v>
      </c>
      <c r="DD12" s="1">
        <v>45474.510416666657</v>
      </c>
      <c r="DF12" t="s">
        <v>548</v>
      </c>
      <c r="DG12" t="s">
        <v>549</v>
      </c>
      <c r="DH12" s="1">
        <v>37257</v>
      </c>
      <c r="DI12">
        <v>22</v>
      </c>
      <c r="DJ12" t="s">
        <v>504</v>
      </c>
      <c r="DK12" t="s">
        <v>548</v>
      </c>
      <c r="DL12" s="1">
        <v>45471</v>
      </c>
      <c r="DM12" s="1">
        <v>45471</v>
      </c>
      <c r="DN12" s="1">
        <v>45471</v>
      </c>
      <c r="DO12" s="1">
        <v>45472</v>
      </c>
      <c r="DP12" s="1">
        <v>45474</v>
      </c>
      <c r="DQ12" s="1">
        <v>45474</v>
      </c>
      <c r="DS12" t="s">
        <v>763</v>
      </c>
      <c r="DT12" s="1">
        <v>45474.513888888891</v>
      </c>
      <c r="DU12">
        <v>354731298</v>
      </c>
      <c r="DV12" t="s">
        <v>775</v>
      </c>
      <c r="DW12" s="1">
        <v>45474.407060185193</v>
      </c>
      <c r="DZ12" t="s">
        <v>120</v>
      </c>
      <c r="EA12" t="s">
        <v>121</v>
      </c>
      <c r="EB12" t="s">
        <v>765</v>
      </c>
      <c r="ED12">
        <v>90</v>
      </c>
    </row>
    <row r="13" spans="1:134" hidden="1" x14ac:dyDescent="0.45">
      <c r="A13" s="1">
        <v>45470.589974537033</v>
      </c>
      <c r="B13" s="1">
        <v>45470.594379502312</v>
      </c>
      <c r="C13" t="s">
        <v>498</v>
      </c>
      <c r="F13" t="s">
        <v>281</v>
      </c>
      <c r="G13" t="s">
        <v>282</v>
      </c>
      <c r="H13" s="1">
        <v>45470.590277777781</v>
      </c>
      <c r="I13" t="s">
        <v>107</v>
      </c>
      <c r="K13" t="s">
        <v>107</v>
      </c>
      <c r="L13" t="s">
        <v>107</v>
      </c>
      <c r="M13" t="s">
        <v>108</v>
      </c>
      <c r="N13" t="s">
        <v>108</v>
      </c>
      <c r="O13" t="s">
        <v>109</v>
      </c>
      <c r="P13" t="s">
        <v>545</v>
      </c>
      <c r="Q13" s="1">
        <v>45470</v>
      </c>
      <c r="R13">
        <v>24</v>
      </c>
      <c r="S13" t="s">
        <v>313</v>
      </c>
      <c r="T13" s="1">
        <v>45470</v>
      </c>
      <c r="U13" t="s">
        <v>196</v>
      </c>
      <c r="W13" t="s">
        <v>107</v>
      </c>
      <c r="X13" t="s">
        <v>107</v>
      </c>
      <c r="Y13" t="s">
        <v>107</v>
      </c>
      <c r="AA13" t="s">
        <v>114</v>
      </c>
      <c r="AB13" t="s">
        <v>115</v>
      </c>
      <c r="AC13" t="s">
        <v>115</v>
      </c>
      <c r="AE13">
        <v>27</v>
      </c>
      <c r="AF13" t="s">
        <v>107</v>
      </c>
      <c r="AG13" t="s">
        <v>115</v>
      </c>
      <c r="AH13" t="s">
        <v>107</v>
      </c>
      <c r="AI13" t="s">
        <v>115</v>
      </c>
      <c r="AJ13" t="s">
        <v>107</v>
      </c>
      <c r="AK13" t="s">
        <v>115</v>
      </c>
      <c r="AM13" t="s">
        <v>108</v>
      </c>
      <c r="AO13" t="s">
        <v>108</v>
      </c>
      <c r="AQ13" t="s">
        <v>108</v>
      </c>
      <c r="AV13" t="s">
        <v>116</v>
      </c>
      <c r="AW13" t="s">
        <v>117</v>
      </c>
      <c r="AX13">
        <v>0</v>
      </c>
      <c r="AY13">
        <v>0</v>
      </c>
      <c r="AZ13">
        <v>0</v>
      </c>
      <c r="BA13">
        <v>0</v>
      </c>
      <c r="BB13">
        <v>0</v>
      </c>
      <c r="BC13">
        <v>1</v>
      </c>
      <c r="BD13">
        <v>0</v>
      </c>
      <c r="BG13">
        <v>3</v>
      </c>
      <c r="BH13" t="s">
        <v>108</v>
      </c>
      <c r="BI13" t="s">
        <v>108</v>
      </c>
      <c r="BL13" t="s">
        <v>108</v>
      </c>
      <c r="BO13" t="s">
        <v>108</v>
      </c>
      <c r="BP13" t="s">
        <v>108</v>
      </c>
      <c r="BQ13" t="s">
        <v>108</v>
      </c>
      <c r="BR13" t="s">
        <v>108</v>
      </c>
      <c r="BT13" t="s">
        <v>108</v>
      </c>
      <c r="BU13" t="s">
        <v>108</v>
      </c>
      <c r="BV13" t="s">
        <v>108</v>
      </c>
      <c r="BW13" t="s">
        <v>108</v>
      </c>
      <c r="BX13" t="s">
        <v>108</v>
      </c>
      <c r="BY13" t="s">
        <v>505</v>
      </c>
      <c r="CC13" t="s">
        <v>107</v>
      </c>
      <c r="CD13" t="s">
        <v>107</v>
      </c>
      <c r="CE13" t="s">
        <v>546</v>
      </c>
      <c r="CF13" s="1">
        <v>45470.59375</v>
      </c>
      <c r="CG13">
        <v>353440246</v>
      </c>
      <c r="CH13" t="s">
        <v>547</v>
      </c>
      <c r="CI13" s="1">
        <v>45470.48027777778</v>
      </c>
      <c r="CL13" t="s">
        <v>120</v>
      </c>
      <c r="CM13" t="s">
        <v>121</v>
      </c>
      <c r="CN13" t="s">
        <v>122</v>
      </c>
      <c r="CP13">
        <v>95</v>
      </c>
      <c r="CR13" s="1">
        <v>45474.514625671298</v>
      </c>
      <c r="CS13" s="1">
        <v>45474.517936099539</v>
      </c>
      <c r="CT13" t="s">
        <v>498</v>
      </c>
      <c r="CX13" t="s">
        <v>279</v>
      </c>
      <c r="CY13" t="s">
        <v>280</v>
      </c>
      <c r="CZ13" t="s">
        <v>281</v>
      </c>
      <c r="DA13" t="s">
        <v>282</v>
      </c>
      <c r="DB13" t="s">
        <v>502</v>
      </c>
      <c r="DC13" t="s">
        <v>284</v>
      </c>
      <c r="DD13" s="1">
        <v>45474.51458333333</v>
      </c>
      <c r="DF13" t="s">
        <v>545</v>
      </c>
      <c r="DG13" t="s">
        <v>546</v>
      </c>
      <c r="DH13" s="1">
        <v>36526</v>
      </c>
      <c r="DI13">
        <v>24</v>
      </c>
      <c r="DJ13" t="s">
        <v>504</v>
      </c>
      <c r="DK13" t="s">
        <v>545</v>
      </c>
      <c r="DL13" s="1">
        <v>45470</v>
      </c>
      <c r="DM13" s="1">
        <v>45470</v>
      </c>
      <c r="DN13" s="1">
        <v>45470</v>
      </c>
      <c r="DO13" s="1">
        <v>45472</v>
      </c>
      <c r="DP13" s="1">
        <v>45472</v>
      </c>
      <c r="DQ13" s="1">
        <v>45474</v>
      </c>
      <c r="DS13" t="s">
        <v>763</v>
      </c>
      <c r="DT13" s="1">
        <v>45474.517361111109</v>
      </c>
      <c r="DU13">
        <v>354731302</v>
      </c>
      <c r="DV13" t="s">
        <v>776</v>
      </c>
      <c r="DW13" s="1">
        <v>45474.407071759262</v>
      </c>
      <c r="DZ13" t="s">
        <v>120</v>
      </c>
      <c r="EA13" t="s">
        <v>121</v>
      </c>
      <c r="EB13" t="s">
        <v>765</v>
      </c>
      <c r="ED13">
        <v>91</v>
      </c>
    </row>
    <row r="14" spans="1:134" hidden="1" x14ac:dyDescent="0.45">
      <c r="A14" s="1">
        <v>45470.5946434375</v>
      </c>
      <c r="B14" s="1">
        <v>45470.59859789352</v>
      </c>
      <c r="C14" t="s">
        <v>498</v>
      </c>
      <c r="F14" t="s">
        <v>281</v>
      </c>
      <c r="G14" t="s">
        <v>282</v>
      </c>
      <c r="H14" s="1">
        <v>45470.594444444447</v>
      </c>
      <c r="I14" t="s">
        <v>107</v>
      </c>
      <c r="K14" t="s">
        <v>107</v>
      </c>
      <c r="L14" t="s">
        <v>107</v>
      </c>
      <c r="M14" t="s">
        <v>108</v>
      </c>
      <c r="N14" t="s">
        <v>108</v>
      </c>
      <c r="O14" t="s">
        <v>109</v>
      </c>
      <c r="P14" t="s">
        <v>542</v>
      </c>
      <c r="Q14" s="1">
        <v>32874</v>
      </c>
      <c r="R14">
        <v>34</v>
      </c>
      <c r="S14" t="s">
        <v>133</v>
      </c>
      <c r="T14" s="1">
        <v>45561</v>
      </c>
      <c r="U14" t="s">
        <v>209</v>
      </c>
      <c r="W14" t="s">
        <v>107</v>
      </c>
      <c r="X14" t="s">
        <v>107</v>
      </c>
      <c r="Y14" t="s">
        <v>107</v>
      </c>
      <c r="AA14" t="s">
        <v>114</v>
      </c>
      <c r="AB14" t="s">
        <v>115</v>
      </c>
      <c r="AC14" t="s">
        <v>115</v>
      </c>
      <c r="AE14">
        <v>36</v>
      </c>
      <c r="AF14" t="s">
        <v>107</v>
      </c>
      <c r="AG14" t="s">
        <v>115</v>
      </c>
      <c r="AH14" t="s">
        <v>107</v>
      </c>
      <c r="AI14" t="s">
        <v>115</v>
      </c>
      <c r="AJ14" t="s">
        <v>108</v>
      </c>
      <c r="AM14" t="s">
        <v>108</v>
      </c>
      <c r="AO14" t="s">
        <v>108</v>
      </c>
      <c r="AQ14" t="s">
        <v>108</v>
      </c>
      <c r="AV14" t="s">
        <v>203</v>
      </c>
      <c r="AW14" t="s">
        <v>117</v>
      </c>
      <c r="AX14">
        <v>0</v>
      </c>
      <c r="AY14">
        <v>0</v>
      </c>
      <c r="AZ14">
        <v>0</v>
      </c>
      <c r="BA14">
        <v>0</v>
      </c>
      <c r="BB14">
        <v>0</v>
      </c>
      <c r="BC14">
        <v>1</v>
      </c>
      <c r="BD14">
        <v>0</v>
      </c>
      <c r="BG14">
        <v>5</v>
      </c>
      <c r="BH14" t="s">
        <v>108</v>
      </c>
      <c r="BI14" t="s">
        <v>108</v>
      </c>
      <c r="BL14" t="s">
        <v>108</v>
      </c>
      <c r="BO14" t="s">
        <v>108</v>
      </c>
      <c r="BP14" t="s">
        <v>108</v>
      </c>
      <c r="BQ14" t="s">
        <v>108</v>
      </c>
      <c r="BR14" t="s">
        <v>108</v>
      </c>
      <c r="BT14" t="s">
        <v>108</v>
      </c>
      <c r="BU14" t="s">
        <v>108</v>
      </c>
      <c r="BV14" t="s">
        <v>108</v>
      </c>
      <c r="BW14" t="s">
        <v>108</v>
      </c>
      <c r="BX14" t="s">
        <v>108</v>
      </c>
      <c r="BY14" t="s">
        <v>505</v>
      </c>
      <c r="CC14" t="s">
        <v>107</v>
      </c>
      <c r="CD14" t="s">
        <v>107</v>
      </c>
      <c r="CE14" t="s">
        <v>543</v>
      </c>
      <c r="CF14" s="1">
        <v>45470.597916666673</v>
      </c>
      <c r="CG14">
        <v>353440239</v>
      </c>
      <c r="CH14" t="s">
        <v>544</v>
      </c>
      <c r="CI14" s="1">
        <v>45470.480266203696</v>
      </c>
      <c r="CL14" t="s">
        <v>120</v>
      </c>
      <c r="CM14" t="s">
        <v>121</v>
      </c>
      <c r="CN14" t="s">
        <v>122</v>
      </c>
      <c r="CP14">
        <v>94</v>
      </c>
      <c r="CR14" s="1">
        <v>45474.523653680553</v>
      </c>
      <c r="CS14" s="1">
        <v>45474.52615391204</v>
      </c>
      <c r="CT14" t="s">
        <v>498</v>
      </c>
      <c r="CX14" t="s">
        <v>279</v>
      </c>
      <c r="CY14" t="s">
        <v>280</v>
      </c>
      <c r="CZ14" t="s">
        <v>281</v>
      </c>
      <c r="DA14" t="s">
        <v>282</v>
      </c>
      <c r="DB14" t="s">
        <v>502</v>
      </c>
      <c r="DC14" t="s">
        <v>284</v>
      </c>
      <c r="DD14" s="1">
        <v>45474.523611111108</v>
      </c>
      <c r="DF14" t="s">
        <v>542</v>
      </c>
      <c r="DG14" t="s">
        <v>543</v>
      </c>
      <c r="DH14" s="1">
        <v>33055</v>
      </c>
      <c r="DI14">
        <v>34</v>
      </c>
      <c r="DJ14" t="s">
        <v>504</v>
      </c>
      <c r="DK14" t="s">
        <v>542</v>
      </c>
      <c r="DL14" s="1">
        <v>45470</v>
      </c>
      <c r="DM14" s="1">
        <v>45470</v>
      </c>
      <c r="DN14" s="1">
        <v>45470</v>
      </c>
      <c r="DO14" s="1">
        <v>45472</v>
      </c>
      <c r="DP14" s="1">
        <v>45474</v>
      </c>
      <c r="DQ14" s="1">
        <v>45474</v>
      </c>
      <c r="DS14" t="s">
        <v>763</v>
      </c>
      <c r="DT14" s="1">
        <v>45474.525694444441</v>
      </c>
      <c r="DU14">
        <v>354731351</v>
      </c>
      <c r="DV14" t="s">
        <v>777</v>
      </c>
      <c r="DW14" s="1">
        <v>45474.407152777778</v>
      </c>
      <c r="DZ14" t="s">
        <v>120</v>
      </c>
      <c r="EA14" t="s">
        <v>121</v>
      </c>
      <c r="EB14" t="s">
        <v>765</v>
      </c>
      <c r="ED14">
        <v>93</v>
      </c>
    </row>
    <row r="15" spans="1:134" hidden="1" x14ac:dyDescent="0.45">
      <c r="A15" s="1">
        <v>45470.598872916657</v>
      </c>
      <c r="B15" s="1">
        <v>45470.601614143518</v>
      </c>
      <c r="C15" t="s">
        <v>498</v>
      </c>
      <c r="F15" t="s">
        <v>281</v>
      </c>
      <c r="G15" t="s">
        <v>282</v>
      </c>
      <c r="H15" s="1">
        <v>45470.598611111112</v>
      </c>
      <c r="I15" t="s">
        <v>107</v>
      </c>
      <c r="K15" t="s">
        <v>107</v>
      </c>
      <c r="L15" t="s">
        <v>107</v>
      </c>
      <c r="M15" t="s">
        <v>108</v>
      </c>
      <c r="N15" t="s">
        <v>108</v>
      </c>
      <c r="O15" t="s">
        <v>109</v>
      </c>
      <c r="P15" t="s">
        <v>539</v>
      </c>
      <c r="Q15" s="1">
        <v>45470</v>
      </c>
      <c r="R15">
        <v>32</v>
      </c>
      <c r="S15" t="s">
        <v>133</v>
      </c>
      <c r="T15" s="1">
        <v>45567</v>
      </c>
      <c r="U15" t="s">
        <v>196</v>
      </c>
      <c r="W15" t="s">
        <v>107</v>
      </c>
      <c r="X15" t="s">
        <v>107</v>
      </c>
      <c r="Y15" t="s">
        <v>107</v>
      </c>
      <c r="AA15" t="s">
        <v>114</v>
      </c>
      <c r="AB15" t="s">
        <v>115</v>
      </c>
      <c r="AC15" t="s">
        <v>115</v>
      </c>
      <c r="AE15">
        <v>38</v>
      </c>
      <c r="AF15" t="s">
        <v>107</v>
      </c>
      <c r="AG15" t="s">
        <v>115</v>
      </c>
      <c r="AH15" t="s">
        <v>107</v>
      </c>
      <c r="AI15" t="s">
        <v>115</v>
      </c>
      <c r="AJ15" t="s">
        <v>107</v>
      </c>
      <c r="AK15" t="s">
        <v>115</v>
      </c>
      <c r="AM15" t="s">
        <v>108</v>
      </c>
      <c r="AO15" t="s">
        <v>108</v>
      </c>
      <c r="AQ15" t="s">
        <v>108</v>
      </c>
      <c r="AV15" t="s">
        <v>116</v>
      </c>
      <c r="AW15" t="s">
        <v>117</v>
      </c>
      <c r="AX15">
        <v>0</v>
      </c>
      <c r="AY15">
        <v>0</v>
      </c>
      <c r="AZ15">
        <v>0</v>
      </c>
      <c r="BA15">
        <v>0</v>
      </c>
      <c r="BB15">
        <v>0</v>
      </c>
      <c r="BC15">
        <v>1</v>
      </c>
      <c r="BD15">
        <v>0</v>
      </c>
      <c r="BG15">
        <v>3</v>
      </c>
      <c r="BH15" t="s">
        <v>108</v>
      </c>
      <c r="BI15" t="s">
        <v>108</v>
      </c>
      <c r="BL15" t="s">
        <v>108</v>
      </c>
      <c r="BO15" t="s">
        <v>108</v>
      </c>
      <c r="BP15" t="s">
        <v>108</v>
      </c>
      <c r="BQ15" t="s">
        <v>108</v>
      </c>
      <c r="BR15" t="s">
        <v>108</v>
      </c>
      <c r="BT15" t="s">
        <v>108</v>
      </c>
      <c r="BU15" t="s">
        <v>108</v>
      </c>
      <c r="BV15" t="s">
        <v>108</v>
      </c>
      <c r="BW15" t="s">
        <v>108</v>
      </c>
      <c r="BX15" t="s">
        <v>108</v>
      </c>
      <c r="BY15" t="s">
        <v>505</v>
      </c>
      <c r="CC15" t="s">
        <v>107</v>
      </c>
      <c r="CD15" t="s">
        <v>107</v>
      </c>
      <c r="CE15" t="s">
        <v>540</v>
      </c>
      <c r="CF15" s="1">
        <v>45470.601388888892</v>
      </c>
      <c r="CG15">
        <v>353440224</v>
      </c>
      <c r="CH15" t="s">
        <v>541</v>
      </c>
      <c r="CI15" s="1">
        <v>45470.480254629627</v>
      </c>
      <c r="CL15" t="s">
        <v>120</v>
      </c>
      <c r="CM15" t="s">
        <v>121</v>
      </c>
      <c r="CN15" t="s">
        <v>122</v>
      </c>
      <c r="CP15">
        <v>93</v>
      </c>
      <c r="CR15" s="1">
        <v>45474.517947210647</v>
      </c>
      <c r="CS15" s="1">
        <v>45474.522633576387</v>
      </c>
      <c r="CT15" t="s">
        <v>498</v>
      </c>
      <c r="CX15" t="s">
        <v>279</v>
      </c>
      <c r="CY15" t="s">
        <v>280</v>
      </c>
      <c r="CZ15" t="s">
        <v>281</v>
      </c>
      <c r="DA15" t="s">
        <v>282</v>
      </c>
      <c r="DB15" t="s">
        <v>502</v>
      </c>
      <c r="DC15" t="s">
        <v>284</v>
      </c>
      <c r="DD15" s="1">
        <v>45474.518055555563</v>
      </c>
      <c r="DF15" t="s">
        <v>539</v>
      </c>
      <c r="DG15" t="s">
        <v>552</v>
      </c>
      <c r="DH15" s="1">
        <v>35796</v>
      </c>
      <c r="DI15">
        <v>29</v>
      </c>
      <c r="DJ15" t="s">
        <v>504</v>
      </c>
      <c r="DK15" t="s">
        <v>539</v>
      </c>
      <c r="DL15" s="1">
        <v>45470</v>
      </c>
      <c r="DM15" s="1">
        <v>45470</v>
      </c>
      <c r="DN15" s="1">
        <v>45470</v>
      </c>
      <c r="DO15" s="1">
        <v>45470</v>
      </c>
      <c r="DP15" s="1">
        <v>45472</v>
      </c>
      <c r="DQ15" s="1">
        <v>45474</v>
      </c>
      <c r="DS15" t="s">
        <v>763</v>
      </c>
      <c r="DT15" s="1">
        <v>45474.522222222222</v>
      </c>
      <c r="DU15">
        <v>354731306</v>
      </c>
      <c r="DV15" t="s">
        <v>778</v>
      </c>
      <c r="DW15" s="1">
        <v>45474.407071759262</v>
      </c>
      <c r="DZ15" t="s">
        <v>120</v>
      </c>
      <c r="EA15" t="s">
        <v>121</v>
      </c>
      <c r="EB15" t="s">
        <v>765</v>
      </c>
      <c r="ED15">
        <v>92</v>
      </c>
    </row>
    <row r="16" spans="1:134" hidden="1" x14ac:dyDescent="0.45">
      <c r="A16" s="1">
        <v>45482.44185747685</v>
      </c>
      <c r="B16" s="1">
        <v>45482.447076180557</v>
      </c>
      <c r="C16" t="s">
        <v>498</v>
      </c>
      <c r="F16" t="s">
        <v>281</v>
      </c>
      <c r="G16" t="s">
        <v>282</v>
      </c>
      <c r="H16" s="1">
        <v>45482.441666666673</v>
      </c>
      <c r="I16" t="s">
        <v>107</v>
      </c>
      <c r="K16" t="s">
        <v>107</v>
      </c>
      <c r="L16" t="s">
        <v>107</v>
      </c>
      <c r="M16" t="s">
        <v>108</v>
      </c>
      <c r="N16" t="s">
        <v>108</v>
      </c>
      <c r="O16" t="s">
        <v>109</v>
      </c>
      <c r="P16" t="s">
        <v>564</v>
      </c>
      <c r="Q16" s="1">
        <v>45482</v>
      </c>
      <c r="R16">
        <v>28</v>
      </c>
      <c r="S16" t="s">
        <v>151</v>
      </c>
      <c r="T16" s="1">
        <v>45577</v>
      </c>
      <c r="U16" t="s">
        <v>113</v>
      </c>
      <c r="W16" t="s">
        <v>107</v>
      </c>
      <c r="X16" t="s">
        <v>107</v>
      </c>
      <c r="Y16" t="s">
        <v>107</v>
      </c>
      <c r="AA16" t="s">
        <v>114</v>
      </c>
      <c r="AB16" t="s">
        <v>115</v>
      </c>
      <c r="AC16" t="s">
        <v>115</v>
      </c>
      <c r="AE16">
        <v>30</v>
      </c>
      <c r="AF16" t="s">
        <v>107</v>
      </c>
      <c r="AG16" t="s">
        <v>115</v>
      </c>
      <c r="AH16" t="s">
        <v>107</v>
      </c>
      <c r="AI16" t="s">
        <v>115</v>
      </c>
      <c r="AJ16" t="s">
        <v>107</v>
      </c>
      <c r="AK16" t="s">
        <v>115</v>
      </c>
      <c r="AM16" t="s">
        <v>108</v>
      </c>
      <c r="AO16" t="s">
        <v>108</v>
      </c>
      <c r="AQ16" t="s">
        <v>108</v>
      </c>
      <c r="AV16" t="s">
        <v>116</v>
      </c>
      <c r="AW16" t="s">
        <v>117</v>
      </c>
      <c r="AX16">
        <v>0</v>
      </c>
      <c r="AY16">
        <v>0</v>
      </c>
      <c r="AZ16">
        <v>0</v>
      </c>
      <c r="BA16">
        <v>0</v>
      </c>
      <c r="BB16">
        <v>0</v>
      </c>
      <c r="BC16">
        <v>1</v>
      </c>
      <c r="BD16">
        <v>0</v>
      </c>
      <c r="BG16">
        <v>2</v>
      </c>
      <c r="BH16" t="s">
        <v>108</v>
      </c>
      <c r="BI16" t="s">
        <v>108</v>
      </c>
      <c r="BL16" t="s">
        <v>108</v>
      </c>
      <c r="BO16" t="s">
        <v>108</v>
      </c>
      <c r="BP16" t="s">
        <v>108</v>
      </c>
      <c r="BQ16" t="s">
        <v>108</v>
      </c>
      <c r="BR16" t="s">
        <v>108</v>
      </c>
      <c r="BT16" t="s">
        <v>108</v>
      </c>
      <c r="BU16" t="s">
        <v>108</v>
      </c>
      <c r="BV16" t="s">
        <v>108</v>
      </c>
      <c r="BW16" t="s">
        <v>108</v>
      </c>
      <c r="BX16" t="s">
        <v>108</v>
      </c>
      <c r="BY16" t="s">
        <v>505</v>
      </c>
      <c r="CC16" t="s">
        <v>107</v>
      </c>
      <c r="CD16" t="s">
        <v>107</v>
      </c>
      <c r="CE16" t="s">
        <v>565</v>
      </c>
      <c r="CF16" s="1">
        <v>45482.446527777778</v>
      </c>
      <c r="CG16">
        <v>357560680</v>
      </c>
      <c r="CH16" t="s">
        <v>566</v>
      </c>
      <c r="CI16" s="1">
        <v>45482.322314814817</v>
      </c>
      <c r="CL16" t="s">
        <v>120</v>
      </c>
      <c r="CM16" t="s">
        <v>121</v>
      </c>
      <c r="CN16" t="s">
        <v>122</v>
      </c>
      <c r="CP16">
        <v>102</v>
      </c>
      <c r="CR16" s="1">
        <v>45482.452585833344</v>
      </c>
      <c r="CS16" s="1">
        <v>45483.434249166668</v>
      </c>
      <c r="CT16" t="s">
        <v>498</v>
      </c>
      <c r="CX16" t="s">
        <v>279</v>
      </c>
      <c r="CY16" t="s">
        <v>280</v>
      </c>
      <c r="CZ16" t="s">
        <v>281</v>
      </c>
      <c r="DA16" t="s">
        <v>282</v>
      </c>
      <c r="DB16" t="s">
        <v>283</v>
      </c>
      <c r="DC16" t="s">
        <v>284</v>
      </c>
      <c r="DD16" s="1">
        <v>45482.452777777777</v>
      </c>
      <c r="DF16" t="s">
        <v>564</v>
      </c>
      <c r="DG16" t="s">
        <v>565</v>
      </c>
      <c r="DH16" s="1">
        <v>35065</v>
      </c>
      <c r="DI16">
        <v>28</v>
      </c>
      <c r="DJ16" t="s">
        <v>279</v>
      </c>
      <c r="DK16" t="s">
        <v>564</v>
      </c>
      <c r="DL16" s="1">
        <v>45482</v>
      </c>
      <c r="DM16" s="1">
        <v>45482</v>
      </c>
      <c r="DN16" s="1">
        <v>45482</v>
      </c>
      <c r="DO16" s="1">
        <v>45482</v>
      </c>
      <c r="DP16" s="1">
        <v>45482</v>
      </c>
      <c r="DQ16" s="1">
        <v>45482</v>
      </c>
      <c r="DS16" t="s">
        <v>763</v>
      </c>
      <c r="DT16" s="1">
        <v>45482.45416666667</v>
      </c>
      <c r="DU16">
        <v>357991838</v>
      </c>
      <c r="DV16" t="s">
        <v>779</v>
      </c>
      <c r="DW16" s="1">
        <v>45483.313935185193</v>
      </c>
      <c r="DZ16" t="s">
        <v>120</v>
      </c>
      <c r="EA16" t="s">
        <v>121</v>
      </c>
      <c r="EB16" t="s">
        <v>765</v>
      </c>
      <c r="ED16">
        <v>117</v>
      </c>
    </row>
    <row r="17" spans="1:134" hidden="1" x14ac:dyDescent="0.45">
      <c r="A17" s="1">
        <v>45483.428490416663</v>
      </c>
      <c r="B17" s="1">
        <v>45483.433939050927</v>
      </c>
      <c r="C17" t="s">
        <v>498</v>
      </c>
      <c r="F17" t="s">
        <v>281</v>
      </c>
      <c r="G17" t="s">
        <v>282</v>
      </c>
      <c r="H17" s="1">
        <v>45482.429166666669</v>
      </c>
      <c r="I17" t="s">
        <v>107</v>
      </c>
      <c r="K17" t="s">
        <v>107</v>
      </c>
      <c r="L17" t="s">
        <v>107</v>
      </c>
      <c r="M17" t="s">
        <v>108</v>
      </c>
      <c r="N17" t="s">
        <v>108</v>
      </c>
      <c r="O17" t="s">
        <v>109</v>
      </c>
      <c r="P17" t="s">
        <v>579</v>
      </c>
      <c r="Q17" s="1">
        <v>35796</v>
      </c>
      <c r="R17">
        <v>26</v>
      </c>
      <c r="S17" t="s">
        <v>133</v>
      </c>
      <c r="T17" s="1">
        <v>45554</v>
      </c>
      <c r="U17" t="s">
        <v>209</v>
      </c>
      <c r="W17" t="s">
        <v>107</v>
      </c>
      <c r="X17" t="s">
        <v>107</v>
      </c>
      <c r="Y17" t="s">
        <v>107</v>
      </c>
      <c r="AA17" t="s">
        <v>114</v>
      </c>
      <c r="AB17" t="s">
        <v>115</v>
      </c>
      <c r="AC17" t="s">
        <v>115</v>
      </c>
      <c r="AE17">
        <v>28</v>
      </c>
      <c r="AF17" t="s">
        <v>107</v>
      </c>
      <c r="AG17" t="s">
        <v>115</v>
      </c>
      <c r="AH17" t="s">
        <v>107</v>
      </c>
      <c r="AI17" t="s">
        <v>114</v>
      </c>
      <c r="AJ17" t="s">
        <v>107</v>
      </c>
      <c r="AK17" t="s">
        <v>115</v>
      </c>
      <c r="AM17" t="s">
        <v>108</v>
      </c>
      <c r="AO17" t="s">
        <v>108</v>
      </c>
      <c r="AQ17" t="s">
        <v>108</v>
      </c>
      <c r="AV17" t="s">
        <v>116</v>
      </c>
      <c r="AW17" t="s">
        <v>117</v>
      </c>
      <c r="AX17">
        <v>0</v>
      </c>
      <c r="AY17">
        <v>0</v>
      </c>
      <c r="AZ17">
        <v>0</v>
      </c>
      <c r="BA17">
        <v>0</v>
      </c>
      <c r="BB17">
        <v>0</v>
      </c>
      <c r="BC17">
        <v>1</v>
      </c>
      <c r="BD17">
        <v>0</v>
      </c>
      <c r="BG17">
        <v>3</v>
      </c>
      <c r="BH17" t="s">
        <v>108</v>
      </c>
      <c r="BI17" t="s">
        <v>108</v>
      </c>
      <c r="BL17" t="s">
        <v>108</v>
      </c>
      <c r="BO17" t="s">
        <v>108</v>
      </c>
      <c r="BP17" t="s">
        <v>108</v>
      </c>
      <c r="BQ17" t="s">
        <v>108</v>
      </c>
      <c r="BR17" t="s">
        <v>108</v>
      </c>
      <c r="BT17" t="s">
        <v>108</v>
      </c>
      <c r="BU17" t="s">
        <v>108</v>
      </c>
      <c r="BV17" t="s">
        <v>108</v>
      </c>
      <c r="BW17" t="s">
        <v>108</v>
      </c>
      <c r="BX17" t="s">
        <v>108</v>
      </c>
      <c r="BY17" t="s">
        <v>505</v>
      </c>
      <c r="CC17" t="s">
        <v>107</v>
      </c>
      <c r="CD17" t="s">
        <v>107</v>
      </c>
      <c r="CE17" t="s">
        <v>580</v>
      </c>
      <c r="CF17" s="1">
        <v>45483.433333333327</v>
      </c>
      <c r="CG17">
        <v>357991835</v>
      </c>
      <c r="CH17" t="s">
        <v>581</v>
      </c>
      <c r="CI17" s="1">
        <v>45483.313935185193</v>
      </c>
      <c r="CL17" t="s">
        <v>120</v>
      </c>
      <c r="CM17" t="s">
        <v>121</v>
      </c>
      <c r="CN17" t="s">
        <v>122</v>
      </c>
      <c r="CP17">
        <v>107</v>
      </c>
      <c r="CR17" s="1">
        <v>45483.434682743064</v>
      </c>
      <c r="CS17" s="1">
        <v>45483.438709236107</v>
      </c>
      <c r="CT17" t="s">
        <v>498</v>
      </c>
      <c r="CX17" t="s">
        <v>279</v>
      </c>
      <c r="CY17" t="s">
        <v>280</v>
      </c>
      <c r="CZ17" t="s">
        <v>281</v>
      </c>
      <c r="DA17" t="s">
        <v>282</v>
      </c>
      <c r="DB17" t="s">
        <v>502</v>
      </c>
      <c r="DC17" t="s">
        <v>284</v>
      </c>
      <c r="DD17" s="1">
        <v>45483.43472222222</v>
      </c>
      <c r="DF17" t="s">
        <v>579</v>
      </c>
      <c r="DG17" t="s">
        <v>580</v>
      </c>
      <c r="DH17" s="1">
        <v>35796</v>
      </c>
      <c r="DI17">
        <v>26</v>
      </c>
      <c r="DJ17" t="s">
        <v>504</v>
      </c>
      <c r="DK17" t="s">
        <v>579</v>
      </c>
      <c r="DL17" s="1">
        <v>45482</v>
      </c>
      <c r="DM17" s="1">
        <v>45482</v>
      </c>
      <c r="DN17" s="1">
        <v>45482</v>
      </c>
      <c r="DO17" s="1">
        <v>45483</v>
      </c>
      <c r="DP17" s="1">
        <v>45483</v>
      </c>
      <c r="DQ17" s="1">
        <v>45483</v>
      </c>
      <c r="DS17" t="s">
        <v>763</v>
      </c>
      <c r="DT17" s="1">
        <v>45483.438194444447</v>
      </c>
      <c r="DU17">
        <v>357991843</v>
      </c>
      <c r="DV17" t="s">
        <v>780</v>
      </c>
      <c r="DW17" s="1">
        <v>45483.313946759263</v>
      </c>
      <c r="DZ17" t="s">
        <v>120</v>
      </c>
      <c r="EA17" t="s">
        <v>121</v>
      </c>
      <c r="EB17" t="s">
        <v>765</v>
      </c>
      <c r="ED17">
        <v>118</v>
      </c>
    </row>
    <row r="18" spans="1:134" x14ac:dyDescent="0.45">
      <c r="A18" s="1">
        <v>45489.415523564807</v>
      </c>
      <c r="B18" s="1">
        <v>45489.420078287039</v>
      </c>
      <c r="C18" t="s">
        <v>498</v>
      </c>
      <c r="F18" t="s">
        <v>281</v>
      </c>
      <c r="G18" t="s">
        <v>282</v>
      </c>
      <c r="H18" s="1">
        <v>45488.415972222218</v>
      </c>
      <c r="I18" t="s">
        <v>107</v>
      </c>
      <c r="K18" t="s">
        <v>107</v>
      </c>
      <c r="L18" t="s">
        <v>107</v>
      </c>
      <c r="M18" t="s">
        <v>108</v>
      </c>
      <c r="N18" t="s">
        <v>108</v>
      </c>
      <c r="O18" t="s">
        <v>109</v>
      </c>
      <c r="P18" t="s">
        <v>585</v>
      </c>
      <c r="Q18" s="1">
        <v>35065</v>
      </c>
      <c r="R18">
        <v>28</v>
      </c>
      <c r="S18" t="s">
        <v>133</v>
      </c>
      <c r="T18" s="1">
        <v>45531</v>
      </c>
      <c r="U18" t="s">
        <v>196</v>
      </c>
      <c r="W18" t="s">
        <v>107</v>
      </c>
      <c r="X18" t="s">
        <v>107</v>
      </c>
      <c r="Y18" t="s">
        <v>107</v>
      </c>
      <c r="AA18" t="s">
        <v>114</v>
      </c>
      <c r="AB18" t="s">
        <v>115</v>
      </c>
      <c r="AC18" t="s">
        <v>115</v>
      </c>
      <c r="AE18">
        <v>30</v>
      </c>
      <c r="AF18" t="s">
        <v>107</v>
      </c>
      <c r="AG18" t="s">
        <v>115</v>
      </c>
      <c r="AH18" t="s">
        <v>107</v>
      </c>
      <c r="AI18" t="s">
        <v>115</v>
      </c>
      <c r="AJ18" t="s">
        <v>107</v>
      </c>
      <c r="AK18" t="s">
        <v>115</v>
      </c>
      <c r="AM18" t="s">
        <v>108</v>
      </c>
      <c r="AO18" t="s">
        <v>108</v>
      </c>
      <c r="AQ18" t="s">
        <v>108</v>
      </c>
      <c r="AV18" t="s">
        <v>116</v>
      </c>
      <c r="AW18" t="s">
        <v>117</v>
      </c>
      <c r="AX18">
        <v>0</v>
      </c>
      <c r="AY18">
        <v>0</v>
      </c>
      <c r="AZ18">
        <v>0</v>
      </c>
      <c r="BA18">
        <v>0</v>
      </c>
      <c r="BB18">
        <v>0</v>
      </c>
      <c r="BC18">
        <v>1</v>
      </c>
      <c r="BD18">
        <v>0</v>
      </c>
      <c r="BG18">
        <v>2</v>
      </c>
      <c r="BH18" t="s">
        <v>108</v>
      </c>
      <c r="BI18" t="s">
        <v>108</v>
      </c>
      <c r="BL18" t="s">
        <v>108</v>
      </c>
      <c r="BO18" t="s">
        <v>108</v>
      </c>
      <c r="BP18" t="s">
        <v>108</v>
      </c>
      <c r="BQ18" t="s">
        <v>108</v>
      </c>
      <c r="BR18" t="s">
        <v>108</v>
      </c>
      <c r="BT18" t="s">
        <v>108</v>
      </c>
      <c r="BU18" t="s">
        <v>108</v>
      </c>
      <c r="BV18" t="s">
        <v>108</v>
      </c>
      <c r="BW18" t="s">
        <v>108</v>
      </c>
      <c r="BX18" t="s">
        <v>108</v>
      </c>
      <c r="BY18" t="s">
        <v>505</v>
      </c>
      <c r="CC18" t="s">
        <v>107</v>
      </c>
      <c r="CD18" t="s">
        <v>107</v>
      </c>
      <c r="CE18" t="s">
        <v>586</v>
      </c>
      <c r="CF18" s="1">
        <v>45488.419444444437</v>
      </c>
      <c r="CG18">
        <v>360550725</v>
      </c>
      <c r="CH18" t="s">
        <v>587</v>
      </c>
      <c r="CI18" s="1">
        <v>45489.306793981479</v>
      </c>
      <c r="CL18" t="s">
        <v>120</v>
      </c>
      <c r="CM18" t="s">
        <v>121</v>
      </c>
      <c r="CN18" t="s">
        <v>122</v>
      </c>
      <c r="CP18">
        <v>109</v>
      </c>
    </row>
    <row r="19" spans="1:134" x14ac:dyDescent="0.45">
      <c r="A19" s="1">
        <v>45489.420525162037</v>
      </c>
      <c r="B19" s="1">
        <v>45489.424153645843</v>
      </c>
      <c r="C19" t="s">
        <v>498</v>
      </c>
      <c r="F19" t="s">
        <v>281</v>
      </c>
      <c r="G19" t="s">
        <v>282</v>
      </c>
      <c r="H19" s="1">
        <v>45488.42083333333</v>
      </c>
      <c r="I19" t="s">
        <v>107</v>
      </c>
      <c r="K19" t="s">
        <v>107</v>
      </c>
      <c r="L19" t="s">
        <v>107</v>
      </c>
      <c r="M19" t="s">
        <v>108</v>
      </c>
      <c r="N19" t="s">
        <v>108</v>
      </c>
      <c r="O19" t="s">
        <v>109</v>
      </c>
      <c r="P19" t="s">
        <v>588</v>
      </c>
      <c r="Q19" s="1">
        <v>34700</v>
      </c>
      <c r="R19">
        <v>29</v>
      </c>
      <c r="S19" t="s">
        <v>313</v>
      </c>
      <c r="T19" s="1">
        <v>45563</v>
      </c>
      <c r="U19" t="s">
        <v>113</v>
      </c>
      <c r="W19" t="s">
        <v>107</v>
      </c>
      <c r="X19" t="s">
        <v>107</v>
      </c>
      <c r="Y19" t="s">
        <v>107</v>
      </c>
      <c r="AA19" t="s">
        <v>114</v>
      </c>
      <c r="AB19" t="s">
        <v>115</v>
      </c>
      <c r="AC19" t="s">
        <v>115</v>
      </c>
      <c r="AE19">
        <v>35</v>
      </c>
      <c r="AF19" t="s">
        <v>107</v>
      </c>
      <c r="AG19" t="s">
        <v>115</v>
      </c>
      <c r="AH19" t="s">
        <v>107</v>
      </c>
      <c r="AI19" t="s">
        <v>115</v>
      </c>
      <c r="AJ19" t="s">
        <v>107</v>
      </c>
      <c r="AK19" t="s">
        <v>115</v>
      </c>
      <c r="AM19" t="s">
        <v>108</v>
      </c>
      <c r="AO19" t="s">
        <v>108</v>
      </c>
      <c r="AQ19" t="s">
        <v>108</v>
      </c>
      <c r="AV19" t="s">
        <v>203</v>
      </c>
      <c r="AW19" t="s">
        <v>117</v>
      </c>
      <c r="AX19">
        <v>0</v>
      </c>
      <c r="AY19">
        <v>0</v>
      </c>
      <c r="AZ19">
        <v>0</v>
      </c>
      <c r="BA19">
        <v>0</v>
      </c>
      <c r="BB19">
        <v>0</v>
      </c>
      <c r="BC19">
        <v>1</v>
      </c>
      <c r="BD19">
        <v>0</v>
      </c>
      <c r="BG19">
        <v>3</v>
      </c>
      <c r="BH19" t="s">
        <v>108</v>
      </c>
      <c r="BI19" t="s">
        <v>108</v>
      </c>
      <c r="BL19" t="s">
        <v>108</v>
      </c>
      <c r="BO19" t="s">
        <v>108</v>
      </c>
      <c r="BP19" t="s">
        <v>108</v>
      </c>
      <c r="BQ19" t="s">
        <v>108</v>
      </c>
      <c r="BR19" t="s">
        <v>108</v>
      </c>
      <c r="BT19" t="s">
        <v>108</v>
      </c>
      <c r="BU19" t="s">
        <v>108</v>
      </c>
      <c r="BV19" t="s">
        <v>108</v>
      </c>
      <c r="BW19" t="s">
        <v>108</v>
      </c>
      <c r="BX19" t="s">
        <v>108</v>
      </c>
      <c r="BY19" t="s">
        <v>505</v>
      </c>
      <c r="CC19" t="s">
        <v>107</v>
      </c>
      <c r="CD19" t="s">
        <v>107</v>
      </c>
      <c r="CE19" t="s">
        <v>589</v>
      </c>
      <c r="CF19" s="1">
        <v>45488.423611111109</v>
      </c>
      <c r="CG19">
        <v>360550736</v>
      </c>
      <c r="CH19" t="s">
        <v>590</v>
      </c>
      <c r="CI19" s="1">
        <v>45489.306805555563</v>
      </c>
      <c r="CL19" t="s">
        <v>120</v>
      </c>
      <c r="CM19" t="s">
        <v>121</v>
      </c>
      <c r="CN19" t="s">
        <v>122</v>
      </c>
      <c r="CP19">
        <v>110</v>
      </c>
    </row>
    <row r="20" spans="1:134" x14ac:dyDescent="0.45">
      <c r="A20" s="1">
        <v>45489.424581840278</v>
      </c>
      <c r="B20" s="1">
        <v>45489.428405949067</v>
      </c>
      <c r="C20" t="s">
        <v>498</v>
      </c>
      <c r="F20" t="s">
        <v>281</v>
      </c>
      <c r="G20" t="s">
        <v>282</v>
      </c>
      <c r="H20" s="1">
        <v>45488.424305555563</v>
      </c>
      <c r="I20" t="s">
        <v>107</v>
      </c>
      <c r="K20" t="s">
        <v>107</v>
      </c>
      <c r="L20" t="s">
        <v>107</v>
      </c>
      <c r="M20" t="s">
        <v>108</v>
      </c>
      <c r="N20" t="s">
        <v>108</v>
      </c>
      <c r="O20" t="s">
        <v>109</v>
      </c>
      <c r="P20" t="s">
        <v>591</v>
      </c>
      <c r="Q20" s="1">
        <v>33604</v>
      </c>
      <c r="R20">
        <v>32</v>
      </c>
      <c r="S20" t="s">
        <v>142</v>
      </c>
      <c r="T20" s="1">
        <v>45581</v>
      </c>
      <c r="U20" t="s">
        <v>209</v>
      </c>
      <c r="W20" t="s">
        <v>107</v>
      </c>
      <c r="X20" t="s">
        <v>107</v>
      </c>
      <c r="Y20" t="s">
        <v>107</v>
      </c>
      <c r="AA20" t="s">
        <v>114</v>
      </c>
      <c r="AB20" t="s">
        <v>115</v>
      </c>
      <c r="AC20" t="s">
        <v>115</v>
      </c>
      <c r="AE20">
        <v>36</v>
      </c>
      <c r="AF20" t="s">
        <v>107</v>
      </c>
      <c r="AG20" t="s">
        <v>115</v>
      </c>
      <c r="AH20" t="s">
        <v>107</v>
      </c>
      <c r="AI20" t="s">
        <v>115</v>
      </c>
      <c r="AJ20" t="s">
        <v>107</v>
      </c>
      <c r="AK20" t="s">
        <v>115</v>
      </c>
      <c r="AM20" t="s">
        <v>108</v>
      </c>
      <c r="AO20" t="s">
        <v>108</v>
      </c>
      <c r="AQ20" t="s">
        <v>108</v>
      </c>
      <c r="AV20" t="s">
        <v>203</v>
      </c>
      <c r="AW20" t="s">
        <v>117</v>
      </c>
      <c r="AX20">
        <v>0</v>
      </c>
      <c r="AY20">
        <v>0</v>
      </c>
      <c r="AZ20">
        <v>0</v>
      </c>
      <c r="BA20">
        <v>0</v>
      </c>
      <c r="BB20">
        <v>0</v>
      </c>
      <c r="BC20">
        <v>1</v>
      </c>
      <c r="BD20">
        <v>0</v>
      </c>
      <c r="BG20">
        <v>4</v>
      </c>
      <c r="BH20" t="s">
        <v>108</v>
      </c>
      <c r="BI20" t="s">
        <v>108</v>
      </c>
      <c r="BL20" t="s">
        <v>108</v>
      </c>
      <c r="BO20" t="s">
        <v>108</v>
      </c>
      <c r="BP20" t="s">
        <v>108</v>
      </c>
      <c r="BQ20" t="s">
        <v>108</v>
      </c>
      <c r="BR20" t="s">
        <v>108</v>
      </c>
      <c r="BT20" t="s">
        <v>108</v>
      </c>
      <c r="BU20" t="s">
        <v>108</v>
      </c>
      <c r="BV20" t="s">
        <v>108</v>
      </c>
      <c r="BW20" t="s">
        <v>108</v>
      </c>
      <c r="BX20" t="s">
        <v>108</v>
      </c>
      <c r="BY20" t="s">
        <v>505</v>
      </c>
      <c r="CC20" t="s">
        <v>107</v>
      </c>
      <c r="CD20" t="s">
        <v>107</v>
      </c>
      <c r="CE20" t="s">
        <v>592</v>
      </c>
      <c r="CF20" s="1">
        <v>45488.427777777782</v>
      </c>
      <c r="CG20">
        <v>360550751</v>
      </c>
      <c r="CH20" t="s">
        <v>593</v>
      </c>
      <c r="CI20" s="1">
        <v>45489.306828703702</v>
      </c>
      <c r="CL20" t="s">
        <v>120</v>
      </c>
      <c r="CM20" t="s">
        <v>121</v>
      </c>
      <c r="CN20" t="s">
        <v>122</v>
      </c>
      <c r="CP20">
        <v>111</v>
      </c>
    </row>
    <row r="21" spans="1:134" hidden="1" x14ac:dyDescent="0.45">
      <c r="A21" s="1">
        <v>45411.705829039347</v>
      </c>
      <c r="B21" s="1">
        <v>45411.873709675929</v>
      </c>
      <c r="C21" t="s">
        <v>657</v>
      </c>
      <c r="F21" t="s">
        <v>281</v>
      </c>
      <c r="G21" t="s">
        <v>282</v>
      </c>
      <c r="H21" s="1">
        <v>45412.482638888891</v>
      </c>
      <c r="I21" t="s">
        <v>107</v>
      </c>
      <c r="K21" t="s">
        <v>107</v>
      </c>
      <c r="L21" t="s">
        <v>107</v>
      </c>
      <c r="M21" t="s">
        <v>108</v>
      </c>
      <c r="N21" t="s">
        <v>108</v>
      </c>
      <c r="O21" t="s">
        <v>109</v>
      </c>
      <c r="P21" t="s">
        <v>673</v>
      </c>
      <c r="Q21" s="1">
        <v>31078</v>
      </c>
      <c r="R21">
        <v>39</v>
      </c>
      <c r="S21" t="s">
        <v>142</v>
      </c>
      <c r="T21" s="1">
        <v>45519</v>
      </c>
      <c r="U21" t="s">
        <v>113</v>
      </c>
      <c r="W21" t="s">
        <v>107</v>
      </c>
      <c r="X21" t="s">
        <v>107</v>
      </c>
      <c r="Y21" t="s">
        <v>107</v>
      </c>
      <c r="AA21" t="s">
        <v>114</v>
      </c>
      <c r="AB21" t="s">
        <v>115</v>
      </c>
      <c r="AC21" t="s">
        <v>115</v>
      </c>
      <c r="AE21">
        <v>45</v>
      </c>
      <c r="AF21" t="s">
        <v>107</v>
      </c>
      <c r="AG21" t="s">
        <v>115</v>
      </c>
      <c r="AH21" t="s">
        <v>107</v>
      </c>
      <c r="AI21" t="s">
        <v>115</v>
      </c>
      <c r="AJ21" t="s">
        <v>107</v>
      </c>
      <c r="AK21" t="s">
        <v>115</v>
      </c>
      <c r="AM21" t="s">
        <v>108</v>
      </c>
      <c r="AO21" t="s">
        <v>108</v>
      </c>
      <c r="AQ21" t="s">
        <v>108</v>
      </c>
      <c r="AV21" t="s">
        <v>203</v>
      </c>
      <c r="AW21" t="s">
        <v>210</v>
      </c>
      <c r="AX21">
        <v>0</v>
      </c>
      <c r="AY21">
        <v>0</v>
      </c>
      <c r="AZ21">
        <v>0</v>
      </c>
      <c r="BA21">
        <v>0</v>
      </c>
      <c r="BB21">
        <v>0</v>
      </c>
      <c r="BD21">
        <v>1</v>
      </c>
      <c r="BE21" t="s">
        <v>670</v>
      </c>
      <c r="BG21">
        <v>6</v>
      </c>
      <c r="BH21" t="s">
        <v>108</v>
      </c>
      <c r="BI21" t="s">
        <v>108</v>
      </c>
      <c r="BL21" t="s">
        <v>108</v>
      </c>
      <c r="BO21" t="s">
        <v>108</v>
      </c>
      <c r="BP21" t="s">
        <v>108</v>
      </c>
      <c r="BQ21" t="s">
        <v>107</v>
      </c>
      <c r="BR21" t="s">
        <v>108</v>
      </c>
      <c r="BT21" t="s">
        <v>108</v>
      </c>
      <c r="BU21" t="s">
        <v>108</v>
      </c>
      <c r="BV21" t="s">
        <v>108</v>
      </c>
      <c r="BW21" t="s">
        <v>108</v>
      </c>
      <c r="BX21" t="s">
        <v>107</v>
      </c>
      <c r="BY21" t="s">
        <v>674</v>
      </c>
      <c r="CC21" t="s">
        <v>107</v>
      </c>
      <c r="CD21" t="s">
        <v>107</v>
      </c>
      <c r="CE21" t="s">
        <v>675</v>
      </c>
      <c r="CF21" s="1">
        <v>45412.712500000001</v>
      </c>
      <c r="CG21">
        <v>334381564</v>
      </c>
      <c r="CH21" t="s">
        <v>676</v>
      </c>
      <c r="CI21" s="1">
        <v>45411.748715277783</v>
      </c>
      <c r="CL21" t="s">
        <v>120</v>
      </c>
      <c r="CM21" t="s">
        <v>121</v>
      </c>
      <c r="CN21" t="s">
        <v>618</v>
      </c>
      <c r="CP21">
        <v>10</v>
      </c>
      <c r="CR21" s="1">
        <v>45411.794323379632</v>
      </c>
      <c r="CS21" s="1">
        <v>45411.864760787037</v>
      </c>
      <c r="CT21" t="s">
        <v>781</v>
      </c>
      <c r="CU21" t="s">
        <v>124</v>
      </c>
      <c r="CX21" t="s">
        <v>279</v>
      </c>
      <c r="CY21" t="s">
        <v>280</v>
      </c>
      <c r="CZ21" t="s">
        <v>281</v>
      </c>
      <c r="DA21" t="s">
        <v>282</v>
      </c>
      <c r="DB21" t="s">
        <v>782</v>
      </c>
      <c r="DC21" t="s">
        <v>783</v>
      </c>
      <c r="DD21" s="1">
        <v>45412.504861111112</v>
      </c>
      <c r="DF21" t="s">
        <v>673</v>
      </c>
      <c r="DG21" t="s">
        <v>675</v>
      </c>
      <c r="DH21" s="1">
        <v>31078</v>
      </c>
      <c r="DI21">
        <v>39</v>
      </c>
      <c r="DJ21" t="s">
        <v>494</v>
      </c>
      <c r="DK21" t="s">
        <v>675</v>
      </c>
      <c r="DL21" s="1">
        <v>45412</v>
      </c>
      <c r="DM21" s="1">
        <v>45412</v>
      </c>
      <c r="DN21" s="1">
        <v>45412</v>
      </c>
      <c r="DO21" s="1">
        <v>45412</v>
      </c>
      <c r="DP21" s="1">
        <v>45412</v>
      </c>
      <c r="DQ21" s="1">
        <v>45412</v>
      </c>
      <c r="DS21" t="s">
        <v>763</v>
      </c>
      <c r="DT21" s="1">
        <v>45411.614583333343</v>
      </c>
      <c r="DU21">
        <v>334378283</v>
      </c>
      <c r="DV21" t="s">
        <v>784</v>
      </c>
      <c r="DW21" s="1">
        <v>45411.73978009259</v>
      </c>
      <c r="DZ21" t="s">
        <v>120</v>
      </c>
      <c r="EA21" t="s">
        <v>121</v>
      </c>
      <c r="EB21" t="s">
        <v>765</v>
      </c>
      <c r="ED21">
        <v>9</v>
      </c>
    </row>
    <row r="22" spans="1:134" hidden="1" x14ac:dyDescent="0.45">
      <c r="A22" s="1">
        <v>45411.625368576388</v>
      </c>
      <c r="B22" s="1">
        <v>45411.871644282408</v>
      </c>
      <c r="C22" t="s">
        <v>657</v>
      </c>
      <c r="F22" t="s">
        <v>281</v>
      </c>
      <c r="G22" t="s">
        <v>282</v>
      </c>
      <c r="H22" s="1">
        <v>45412.700694444437</v>
      </c>
      <c r="I22" t="s">
        <v>107</v>
      </c>
      <c r="K22" t="s">
        <v>107</v>
      </c>
      <c r="L22" t="s">
        <v>107</v>
      </c>
      <c r="M22" t="s">
        <v>108</v>
      </c>
      <c r="N22" t="s">
        <v>108</v>
      </c>
      <c r="O22" t="s">
        <v>109</v>
      </c>
      <c r="P22" t="s">
        <v>669</v>
      </c>
      <c r="Q22" s="1">
        <v>34793</v>
      </c>
      <c r="R22">
        <v>29</v>
      </c>
      <c r="S22" t="s">
        <v>133</v>
      </c>
      <c r="T22" s="1">
        <v>45498</v>
      </c>
      <c r="U22" t="s">
        <v>134</v>
      </c>
      <c r="W22" t="s">
        <v>107</v>
      </c>
      <c r="X22" t="s">
        <v>107</v>
      </c>
      <c r="Y22" t="s">
        <v>107</v>
      </c>
      <c r="AA22" t="s">
        <v>114</v>
      </c>
      <c r="AB22" t="s">
        <v>115</v>
      </c>
      <c r="AC22" t="s">
        <v>115</v>
      </c>
      <c r="AE22">
        <v>27</v>
      </c>
      <c r="AF22" t="s">
        <v>108</v>
      </c>
      <c r="AH22" t="s">
        <v>108</v>
      </c>
      <c r="AJ22" t="s">
        <v>108</v>
      </c>
      <c r="AM22" t="s">
        <v>108</v>
      </c>
      <c r="AO22" t="s">
        <v>108</v>
      </c>
      <c r="AQ22" t="s">
        <v>108</v>
      </c>
      <c r="AV22" t="s">
        <v>116</v>
      </c>
      <c r="AW22" t="s">
        <v>210</v>
      </c>
      <c r="AX22">
        <v>0</v>
      </c>
      <c r="AY22">
        <v>0</v>
      </c>
      <c r="AZ22">
        <v>0</v>
      </c>
      <c r="BA22">
        <v>0</v>
      </c>
      <c r="BB22">
        <v>0</v>
      </c>
      <c r="BD22">
        <v>1</v>
      </c>
      <c r="BE22" t="s">
        <v>670</v>
      </c>
      <c r="BG22">
        <v>2</v>
      </c>
      <c r="BH22" t="s">
        <v>108</v>
      </c>
      <c r="BI22" t="s">
        <v>108</v>
      </c>
      <c r="BL22" t="s">
        <v>108</v>
      </c>
      <c r="BO22" t="s">
        <v>108</v>
      </c>
      <c r="BP22" t="s">
        <v>108</v>
      </c>
      <c r="BQ22" t="s">
        <v>108</v>
      </c>
      <c r="BR22" t="s">
        <v>108</v>
      </c>
      <c r="BT22" t="s">
        <v>108</v>
      </c>
      <c r="BU22" t="s">
        <v>108</v>
      </c>
      <c r="BV22" t="s">
        <v>108</v>
      </c>
      <c r="BW22" t="s">
        <v>108</v>
      </c>
      <c r="BX22" t="s">
        <v>108</v>
      </c>
      <c r="BY22" t="s">
        <v>666</v>
      </c>
      <c r="CC22" t="s">
        <v>107</v>
      </c>
      <c r="CD22" t="s">
        <v>107</v>
      </c>
      <c r="CE22" t="s">
        <v>671</v>
      </c>
      <c r="CF22" s="1">
        <v>45412.705555555563</v>
      </c>
      <c r="CG22">
        <v>334381462</v>
      </c>
      <c r="CH22" t="s">
        <v>672</v>
      </c>
      <c r="CI22" s="1">
        <v>45411.748356481483</v>
      </c>
      <c r="CL22" t="s">
        <v>120</v>
      </c>
      <c r="CM22" t="s">
        <v>121</v>
      </c>
      <c r="CN22" t="s">
        <v>618</v>
      </c>
      <c r="CP22">
        <v>9</v>
      </c>
      <c r="CR22" s="1">
        <v>45411.746926215281</v>
      </c>
      <c r="CS22" s="1">
        <v>45411.794322951391</v>
      </c>
      <c r="CT22" t="s">
        <v>781</v>
      </c>
      <c r="CU22" t="s">
        <v>124</v>
      </c>
      <c r="CX22" t="s">
        <v>279</v>
      </c>
      <c r="CY22" t="s">
        <v>280</v>
      </c>
      <c r="CZ22" t="s">
        <v>281</v>
      </c>
      <c r="DA22" t="s">
        <v>282</v>
      </c>
      <c r="DB22" t="s">
        <v>782</v>
      </c>
      <c r="DC22" t="s">
        <v>783</v>
      </c>
      <c r="DD22" s="1">
        <v>45412.415972222218</v>
      </c>
      <c r="DF22" t="s">
        <v>669</v>
      </c>
      <c r="DG22" t="s">
        <v>671</v>
      </c>
      <c r="DH22" s="1">
        <v>34793</v>
      </c>
      <c r="DI22">
        <v>29</v>
      </c>
      <c r="DJ22" t="s">
        <v>279</v>
      </c>
      <c r="DK22" t="s">
        <v>671</v>
      </c>
      <c r="DL22" s="1">
        <v>45411</v>
      </c>
      <c r="DM22" s="1">
        <v>45411</v>
      </c>
      <c r="DN22" s="1">
        <v>45411</v>
      </c>
      <c r="DO22" s="1">
        <v>45411</v>
      </c>
      <c r="DP22" s="1">
        <v>45411</v>
      </c>
      <c r="DQ22" s="1">
        <v>45411</v>
      </c>
      <c r="DS22" t="s">
        <v>763</v>
      </c>
      <c r="DT22" s="1">
        <v>45411.710416666669</v>
      </c>
      <c r="DU22">
        <v>334347228</v>
      </c>
      <c r="DV22" t="s">
        <v>785</v>
      </c>
      <c r="DW22" s="1">
        <v>45411.669374999998</v>
      </c>
      <c r="DZ22" t="s">
        <v>120</v>
      </c>
      <c r="EA22" t="s">
        <v>121</v>
      </c>
      <c r="EB22" t="s">
        <v>765</v>
      </c>
      <c r="ED22">
        <v>8</v>
      </c>
    </row>
    <row r="23" spans="1:134" x14ac:dyDescent="0.45">
      <c r="A23" s="1">
        <v>45411.505215636571</v>
      </c>
      <c r="B23" s="1">
        <v>45411.528367500003</v>
      </c>
      <c r="C23" t="s">
        <v>619</v>
      </c>
      <c r="F23" t="s">
        <v>103</v>
      </c>
      <c r="G23" t="s">
        <v>104</v>
      </c>
      <c r="H23" s="1">
        <v>45411.507638888892</v>
      </c>
      <c r="I23" t="s">
        <v>107</v>
      </c>
      <c r="K23" t="s">
        <v>107</v>
      </c>
      <c r="L23" t="s">
        <v>107</v>
      </c>
      <c r="M23" t="s">
        <v>108</v>
      </c>
      <c r="N23" t="s">
        <v>107</v>
      </c>
      <c r="O23" t="s">
        <v>108</v>
      </c>
      <c r="P23" t="s">
        <v>624</v>
      </c>
      <c r="Q23" s="1">
        <v>38106</v>
      </c>
      <c r="R23">
        <v>20</v>
      </c>
      <c r="S23" t="s">
        <v>112</v>
      </c>
      <c r="T23" s="1">
        <v>45547</v>
      </c>
      <c r="U23" t="s">
        <v>196</v>
      </c>
      <c r="W23" t="s">
        <v>107</v>
      </c>
      <c r="X23" t="s">
        <v>107</v>
      </c>
      <c r="Y23" t="s">
        <v>107</v>
      </c>
      <c r="AA23" t="s">
        <v>114</v>
      </c>
      <c r="AB23" t="s">
        <v>115</v>
      </c>
      <c r="AC23" t="s">
        <v>115</v>
      </c>
      <c r="AE23">
        <v>38</v>
      </c>
      <c r="AF23" t="s">
        <v>107</v>
      </c>
      <c r="AG23" t="s">
        <v>115</v>
      </c>
      <c r="AH23" t="s">
        <v>107</v>
      </c>
      <c r="AI23" t="s">
        <v>115</v>
      </c>
      <c r="AJ23" t="s">
        <v>107</v>
      </c>
      <c r="AK23" t="s">
        <v>115</v>
      </c>
      <c r="AM23" t="s">
        <v>108</v>
      </c>
      <c r="AO23" t="s">
        <v>108</v>
      </c>
      <c r="AQ23" t="s">
        <v>108</v>
      </c>
      <c r="AV23" t="s">
        <v>116</v>
      </c>
      <c r="AW23" t="s">
        <v>210</v>
      </c>
      <c r="AX23">
        <v>0</v>
      </c>
      <c r="AY23">
        <v>0</v>
      </c>
      <c r="AZ23">
        <v>0</v>
      </c>
      <c r="BA23">
        <v>0</v>
      </c>
      <c r="BB23">
        <v>0</v>
      </c>
      <c r="BD23">
        <v>1</v>
      </c>
      <c r="BE23" t="s">
        <v>505</v>
      </c>
      <c r="BG23">
        <v>0</v>
      </c>
      <c r="BH23" t="s">
        <v>108</v>
      </c>
      <c r="BI23" t="s">
        <v>108</v>
      </c>
      <c r="BL23" t="s">
        <v>108</v>
      </c>
      <c r="BO23" t="s">
        <v>108</v>
      </c>
      <c r="BP23" t="s">
        <v>108</v>
      </c>
      <c r="BQ23" t="s">
        <v>108</v>
      </c>
      <c r="BR23" t="s">
        <v>108</v>
      </c>
      <c r="BT23" t="s">
        <v>108</v>
      </c>
      <c r="BU23" t="s">
        <v>108</v>
      </c>
      <c r="BV23" t="s">
        <v>107</v>
      </c>
      <c r="BW23" t="s">
        <v>108</v>
      </c>
      <c r="BX23" t="s">
        <v>107</v>
      </c>
      <c r="BY23" t="s">
        <v>626</v>
      </c>
      <c r="CC23" t="s">
        <v>107</v>
      </c>
      <c r="CD23" t="s">
        <v>107</v>
      </c>
      <c r="CE23" t="s">
        <v>314</v>
      </c>
      <c r="CF23" s="1">
        <v>45411.527777777781</v>
      </c>
      <c r="CG23">
        <v>334218596</v>
      </c>
      <c r="CH23" t="s">
        <v>627</v>
      </c>
      <c r="CI23" s="1">
        <v>45411.40415509259</v>
      </c>
      <c r="CL23" t="s">
        <v>120</v>
      </c>
      <c r="CM23" t="s">
        <v>121</v>
      </c>
      <c r="CN23" t="s">
        <v>618</v>
      </c>
      <c r="CP23">
        <v>2</v>
      </c>
    </row>
    <row r="24" spans="1:134" hidden="1" x14ac:dyDescent="0.45">
      <c r="A24" s="1">
        <v>45411.506133020826</v>
      </c>
      <c r="B24" s="1">
        <v>45411.528439108799</v>
      </c>
      <c r="C24" t="s">
        <v>628</v>
      </c>
      <c r="F24" t="s">
        <v>103</v>
      </c>
      <c r="G24" t="s">
        <v>104</v>
      </c>
      <c r="H24" s="1">
        <v>45411.507638888892</v>
      </c>
      <c r="I24" t="s">
        <v>107</v>
      </c>
      <c r="K24" t="s">
        <v>107</v>
      </c>
      <c r="L24" t="s">
        <v>107</v>
      </c>
      <c r="M24" t="s">
        <v>108</v>
      </c>
      <c r="N24" t="s">
        <v>107</v>
      </c>
      <c r="O24" t="s">
        <v>108</v>
      </c>
      <c r="P24" t="s">
        <v>631</v>
      </c>
      <c r="Q24" s="1">
        <v>32992</v>
      </c>
      <c r="R24">
        <v>34</v>
      </c>
      <c r="S24" t="s">
        <v>112</v>
      </c>
      <c r="T24" s="1">
        <v>45564</v>
      </c>
      <c r="U24" t="s">
        <v>196</v>
      </c>
      <c r="W24" t="s">
        <v>107</v>
      </c>
      <c r="X24" t="s">
        <v>107</v>
      </c>
      <c r="Y24" t="s">
        <v>107</v>
      </c>
      <c r="AA24" t="s">
        <v>114</v>
      </c>
      <c r="AB24" t="s">
        <v>115</v>
      </c>
      <c r="AC24" t="s">
        <v>115</v>
      </c>
      <c r="AE24">
        <v>35</v>
      </c>
      <c r="AF24" t="s">
        <v>107</v>
      </c>
      <c r="AG24" t="s">
        <v>115</v>
      </c>
      <c r="AH24" t="s">
        <v>107</v>
      </c>
      <c r="AI24" t="s">
        <v>115</v>
      </c>
      <c r="AJ24" t="s">
        <v>107</v>
      </c>
      <c r="AK24" t="s">
        <v>115</v>
      </c>
      <c r="AM24" t="s">
        <v>107</v>
      </c>
      <c r="AO24" t="s">
        <v>107</v>
      </c>
      <c r="AP24" t="s">
        <v>197</v>
      </c>
      <c r="AQ24" t="s">
        <v>108</v>
      </c>
      <c r="AV24" t="s">
        <v>116</v>
      </c>
      <c r="AW24" t="s">
        <v>633</v>
      </c>
      <c r="AX24">
        <v>1</v>
      </c>
      <c r="AY24">
        <v>1</v>
      </c>
      <c r="AZ24">
        <v>0</v>
      </c>
      <c r="BA24">
        <v>1</v>
      </c>
      <c r="BB24">
        <v>0</v>
      </c>
      <c r="BD24">
        <v>0</v>
      </c>
      <c r="BG24">
        <v>0</v>
      </c>
      <c r="BH24" t="s">
        <v>108</v>
      </c>
      <c r="BI24" t="s">
        <v>108</v>
      </c>
      <c r="BL24" t="s">
        <v>108</v>
      </c>
      <c r="BO24" t="s">
        <v>108</v>
      </c>
      <c r="BP24" t="s">
        <v>108</v>
      </c>
      <c r="BQ24" t="s">
        <v>108</v>
      </c>
      <c r="BR24" t="s">
        <v>108</v>
      </c>
      <c r="BT24" t="s">
        <v>108</v>
      </c>
      <c r="BU24" t="s">
        <v>108</v>
      </c>
      <c r="BV24" t="s">
        <v>108</v>
      </c>
      <c r="BW24" t="s">
        <v>108</v>
      </c>
      <c r="BX24" t="s">
        <v>107</v>
      </c>
      <c r="BY24" t="s">
        <v>634</v>
      </c>
      <c r="CC24" t="s">
        <v>107</v>
      </c>
      <c r="CD24" t="s">
        <v>107</v>
      </c>
      <c r="CE24" t="s">
        <v>635</v>
      </c>
      <c r="CF24" s="1">
        <v>45411.527083333327</v>
      </c>
      <c r="CG24">
        <v>334218681</v>
      </c>
      <c r="CH24" t="s">
        <v>636</v>
      </c>
      <c r="CI24" s="1">
        <v>45411.404293981483</v>
      </c>
      <c r="CL24" t="s">
        <v>120</v>
      </c>
      <c r="CM24" t="s">
        <v>121</v>
      </c>
      <c r="CN24" t="s">
        <v>618</v>
      </c>
      <c r="CP24">
        <v>3</v>
      </c>
      <c r="CR24" s="1">
        <v>45411.530362939811</v>
      </c>
      <c r="CS24" s="1">
        <v>45411.538493171298</v>
      </c>
      <c r="CT24" t="s">
        <v>628</v>
      </c>
      <c r="CX24" t="s">
        <v>620</v>
      </c>
      <c r="CY24" t="s">
        <v>621</v>
      </c>
      <c r="CZ24" t="s">
        <v>103</v>
      </c>
      <c r="DA24" t="s">
        <v>104</v>
      </c>
      <c r="DB24" t="s">
        <v>629</v>
      </c>
      <c r="DC24" t="s">
        <v>630</v>
      </c>
      <c r="DD24" s="1">
        <v>45411.530555555553</v>
      </c>
      <c r="DF24" t="s">
        <v>631</v>
      </c>
      <c r="DG24" t="s">
        <v>635</v>
      </c>
      <c r="DH24" s="1">
        <v>32992</v>
      </c>
      <c r="DI24">
        <v>34</v>
      </c>
      <c r="DJ24" t="s">
        <v>786</v>
      </c>
      <c r="DK24" t="s">
        <v>631</v>
      </c>
      <c r="DL24" s="1">
        <v>45411</v>
      </c>
      <c r="DM24" s="1">
        <v>45411</v>
      </c>
      <c r="DN24" s="1">
        <v>45411</v>
      </c>
      <c r="DO24" s="1">
        <v>45411</v>
      </c>
      <c r="DP24" s="1">
        <v>45411</v>
      </c>
      <c r="DQ24" s="1">
        <v>45411</v>
      </c>
      <c r="DS24" t="s">
        <v>787</v>
      </c>
      <c r="DT24" s="1">
        <v>45411.537499999999</v>
      </c>
      <c r="DU24">
        <v>334222790</v>
      </c>
      <c r="DV24" t="s">
        <v>788</v>
      </c>
      <c r="DW24" s="1">
        <v>45411.413587962961</v>
      </c>
      <c r="DZ24" t="s">
        <v>120</v>
      </c>
      <c r="EA24" t="s">
        <v>121</v>
      </c>
      <c r="EB24" t="s">
        <v>765</v>
      </c>
      <c r="ED24">
        <v>3</v>
      </c>
    </row>
    <row r="25" spans="1:134" hidden="1" x14ac:dyDescent="0.45">
      <c r="A25" s="1">
        <v>45411.505037986113</v>
      </c>
      <c r="B25" s="1">
        <v>45411.528630451387</v>
      </c>
      <c r="C25" t="s">
        <v>637</v>
      </c>
      <c r="F25" t="s">
        <v>103</v>
      </c>
      <c r="G25" t="s">
        <v>104</v>
      </c>
      <c r="H25" s="1">
        <v>45411.507638888892</v>
      </c>
      <c r="I25" t="s">
        <v>107</v>
      </c>
      <c r="K25" t="s">
        <v>107</v>
      </c>
      <c r="L25" t="s">
        <v>107</v>
      </c>
      <c r="M25" t="s">
        <v>108</v>
      </c>
      <c r="N25" t="s">
        <v>107</v>
      </c>
      <c r="O25" t="s">
        <v>108</v>
      </c>
      <c r="P25" t="s">
        <v>640</v>
      </c>
      <c r="Q25" s="1">
        <v>36645</v>
      </c>
      <c r="R25">
        <v>24</v>
      </c>
      <c r="S25" t="s">
        <v>112</v>
      </c>
      <c r="T25" s="1">
        <v>45411</v>
      </c>
      <c r="U25" t="s">
        <v>113</v>
      </c>
      <c r="W25" t="s">
        <v>107</v>
      </c>
      <c r="X25" t="s">
        <v>107</v>
      </c>
      <c r="Y25" t="s">
        <v>107</v>
      </c>
      <c r="AA25" t="s">
        <v>114</v>
      </c>
      <c r="AB25" t="s">
        <v>114</v>
      </c>
      <c r="AC25" t="s">
        <v>115</v>
      </c>
      <c r="AE25">
        <v>30</v>
      </c>
      <c r="AF25" t="s">
        <v>107</v>
      </c>
      <c r="AG25" t="s">
        <v>152</v>
      </c>
      <c r="AH25" t="s">
        <v>107</v>
      </c>
      <c r="AI25" t="s">
        <v>115</v>
      </c>
      <c r="AJ25" t="s">
        <v>107</v>
      </c>
      <c r="AK25" t="s">
        <v>115</v>
      </c>
      <c r="AM25" t="s">
        <v>108</v>
      </c>
      <c r="AO25" t="s">
        <v>108</v>
      </c>
      <c r="AQ25" t="s">
        <v>108</v>
      </c>
      <c r="AV25" t="s">
        <v>116</v>
      </c>
      <c r="AW25" t="s">
        <v>210</v>
      </c>
      <c r="AX25">
        <v>0</v>
      </c>
      <c r="AY25">
        <v>0</v>
      </c>
      <c r="AZ25">
        <v>0</v>
      </c>
      <c r="BA25">
        <v>0</v>
      </c>
      <c r="BB25">
        <v>0</v>
      </c>
      <c r="BD25">
        <v>1</v>
      </c>
      <c r="BE25" t="s">
        <v>117</v>
      </c>
      <c r="BG25">
        <v>0</v>
      </c>
      <c r="BH25" t="s">
        <v>108</v>
      </c>
      <c r="BI25" t="s">
        <v>108</v>
      </c>
      <c r="BL25" t="s">
        <v>107</v>
      </c>
      <c r="BM25" t="s">
        <v>107</v>
      </c>
      <c r="BN25" t="s">
        <v>642</v>
      </c>
      <c r="BO25" t="s">
        <v>108</v>
      </c>
      <c r="BP25" t="s">
        <v>108</v>
      </c>
      <c r="BQ25" t="s">
        <v>108</v>
      </c>
      <c r="BR25" t="s">
        <v>108</v>
      </c>
      <c r="BT25" t="s">
        <v>108</v>
      </c>
      <c r="BU25" t="s">
        <v>108</v>
      </c>
      <c r="BV25" t="s">
        <v>108</v>
      </c>
      <c r="BW25" t="s">
        <v>108</v>
      </c>
      <c r="BX25" t="s">
        <v>107</v>
      </c>
      <c r="BY25" t="s">
        <v>643</v>
      </c>
      <c r="CA25" t="s">
        <v>107</v>
      </c>
      <c r="CB25" t="s">
        <v>108</v>
      </c>
      <c r="CC25" t="s">
        <v>107</v>
      </c>
      <c r="CD25" t="s">
        <v>107</v>
      </c>
      <c r="CE25" t="s">
        <v>644</v>
      </c>
      <c r="CF25" s="1">
        <v>45411.527777777781</v>
      </c>
      <c r="CG25">
        <v>334218724</v>
      </c>
      <c r="CH25" t="s">
        <v>645</v>
      </c>
      <c r="CI25" s="1">
        <v>45411.404374999998</v>
      </c>
      <c r="CL25" t="s">
        <v>120</v>
      </c>
      <c r="CM25" t="s">
        <v>121</v>
      </c>
      <c r="CN25" t="s">
        <v>618</v>
      </c>
      <c r="CP25">
        <v>4</v>
      </c>
      <c r="CR25" s="1">
        <v>45411.530484988427</v>
      </c>
      <c r="CS25" s="1">
        <v>45411.567722488428</v>
      </c>
      <c r="CT25" t="s">
        <v>637</v>
      </c>
      <c r="CX25" t="s">
        <v>620</v>
      </c>
      <c r="CY25" t="s">
        <v>621</v>
      </c>
      <c r="CZ25" t="s">
        <v>103</v>
      </c>
      <c r="DA25" t="s">
        <v>104</v>
      </c>
      <c r="DB25" t="s">
        <v>638</v>
      </c>
      <c r="DC25" t="s">
        <v>639</v>
      </c>
      <c r="DD25" s="1">
        <v>45411.530555555553</v>
      </c>
      <c r="DF25" t="s">
        <v>640</v>
      </c>
      <c r="DG25" t="s">
        <v>644</v>
      </c>
      <c r="DH25" s="1">
        <v>36645</v>
      </c>
      <c r="DI25">
        <v>24</v>
      </c>
      <c r="DJ25" t="s">
        <v>641</v>
      </c>
      <c r="DK25" t="s">
        <v>640</v>
      </c>
      <c r="DL25" s="1">
        <v>45411</v>
      </c>
      <c r="DM25" s="1">
        <v>45411</v>
      </c>
      <c r="DN25" s="1">
        <v>45411</v>
      </c>
      <c r="DO25" s="1">
        <v>45411</v>
      </c>
      <c r="DP25" s="1">
        <v>45411</v>
      </c>
      <c r="DQ25" s="1">
        <v>45411</v>
      </c>
      <c r="DS25" t="s">
        <v>763</v>
      </c>
      <c r="DT25" s="1">
        <v>45411.537499999999</v>
      </c>
      <c r="DU25">
        <v>334237102</v>
      </c>
      <c r="DV25" t="s">
        <v>789</v>
      </c>
      <c r="DW25" s="1">
        <v>45411.442881944437</v>
      </c>
      <c r="DZ25" t="s">
        <v>120</v>
      </c>
      <c r="EA25" t="s">
        <v>121</v>
      </c>
      <c r="EB25" t="s">
        <v>765</v>
      </c>
      <c r="ED25">
        <v>5</v>
      </c>
    </row>
    <row r="26" spans="1:134" x14ac:dyDescent="0.45">
      <c r="A26" s="1">
        <v>45411.505435798608</v>
      </c>
      <c r="B26" s="1">
        <v>45411.529419259263</v>
      </c>
      <c r="C26" t="s">
        <v>653</v>
      </c>
      <c r="F26" t="s">
        <v>103</v>
      </c>
      <c r="G26" t="s">
        <v>104</v>
      </c>
      <c r="H26" s="1">
        <v>45411.507638888892</v>
      </c>
      <c r="I26" t="s">
        <v>107</v>
      </c>
      <c r="K26" t="s">
        <v>107</v>
      </c>
      <c r="L26" t="s">
        <v>107</v>
      </c>
      <c r="M26" t="s">
        <v>108</v>
      </c>
      <c r="N26" t="s">
        <v>107</v>
      </c>
      <c r="O26" t="s">
        <v>108</v>
      </c>
      <c r="P26" t="s">
        <v>654</v>
      </c>
      <c r="Q26" s="1">
        <v>35892</v>
      </c>
      <c r="R26">
        <v>26</v>
      </c>
      <c r="S26" t="s">
        <v>151</v>
      </c>
      <c r="T26" s="1">
        <v>45411</v>
      </c>
      <c r="U26" t="s">
        <v>196</v>
      </c>
      <c r="W26" t="s">
        <v>108</v>
      </c>
      <c r="X26" t="s">
        <v>107</v>
      </c>
      <c r="Y26" t="s">
        <v>107</v>
      </c>
      <c r="AB26" t="s">
        <v>115</v>
      </c>
      <c r="AC26" t="s">
        <v>115</v>
      </c>
      <c r="AE26">
        <v>29</v>
      </c>
      <c r="AF26" t="s">
        <v>107</v>
      </c>
      <c r="AG26" t="s">
        <v>115</v>
      </c>
      <c r="AH26" t="s">
        <v>107</v>
      </c>
      <c r="AI26" t="s">
        <v>115</v>
      </c>
      <c r="AJ26" t="s">
        <v>107</v>
      </c>
      <c r="AK26" t="s">
        <v>115</v>
      </c>
      <c r="AM26" t="s">
        <v>108</v>
      </c>
      <c r="AO26" t="s">
        <v>108</v>
      </c>
      <c r="AQ26" t="s">
        <v>108</v>
      </c>
      <c r="AV26" t="s">
        <v>203</v>
      </c>
      <c r="AW26" t="s">
        <v>169</v>
      </c>
      <c r="AX26">
        <v>0</v>
      </c>
      <c r="AY26">
        <v>0</v>
      </c>
      <c r="AZ26">
        <v>0</v>
      </c>
      <c r="BA26">
        <v>1</v>
      </c>
      <c r="BB26">
        <v>0</v>
      </c>
      <c r="BD26">
        <v>0</v>
      </c>
      <c r="BG26">
        <v>5</v>
      </c>
      <c r="BH26" t="s">
        <v>108</v>
      </c>
      <c r="BI26" t="s">
        <v>107</v>
      </c>
      <c r="BL26" t="s">
        <v>108</v>
      </c>
      <c r="BO26" t="s">
        <v>108</v>
      </c>
      <c r="BP26" t="s">
        <v>107</v>
      </c>
      <c r="BQ26" t="s">
        <v>108</v>
      </c>
      <c r="BR26" t="s">
        <v>108</v>
      </c>
      <c r="BT26" t="s">
        <v>108</v>
      </c>
      <c r="BU26" t="s">
        <v>108</v>
      </c>
      <c r="BV26" t="s">
        <v>108</v>
      </c>
      <c r="BW26" t="s">
        <v>108</v>
      </c>
      <c r="BX26" t="s">
        <v>107</v>
      </c>
      <c r="BY26" t="s">
        <v>655</v>
      </c>
      <c r="CC26" t="s">
        <v>107</v>
      </c>
      <c r="CD26" t="s">
        <v>107</v>
      </c>
      <c r="CE26" t="s">
        <v>131</v>
      </c>
      <c r="CF26" s="1">
        <v>45411.527083333327</v>
      </c>
      <c r="CG26">
        <v>334218862</v>
      </c>
      <c r="CH26" t="s">
        <v>656</v>
      </c>
      <c r="CI26" s="1">
        <v>45411.404606481483</v>
      </c>
      <c r="CL26" t="s">
        <v>120</v>
      </c>
      <c r="CM26" t="s">
        <v>121</v>
      </c>
      <c r="CN26" t="s">
        <v>618</v>
      </c>
      <c r="CP26">
        <v>6</v>
      </c>
    </row>
    <row r="27" spans="1:134" x14ac:dyDescent="0.45">
      <c r="A27" s="1">
        <v>45411.507197638894</v>
      </c>
      <c r="B27" s="1">
        <v>45411.529123055552</v>
      </c>
      <c r="C27" t="s">
        <v>646</v>
      </c>
      <c r="F27" t="s">
        <v>103</v>
      </c>
      <c r="G27" t="s">
        <v>104</v>
      </c>
      <c r="H27" s="1">
        <v>45411.507638888892</v>
      </c>
      <c r="I27" t="s">
        <v>107</v>
      </c>
      <c r="K27" t="s">
        <v>107</v>
      </c>
      <c r="L27" t="s">
        <v>107</v>
      </c>
      <c r="M27" t="s">
        <v>108</v>
      </c>
      <c r="N27" t="s">
        <v>107</v>
      </c>
      <c r="O27" t="s">
        <v>109</v>
      </c>
      <c r="P27" t="s">
        <v>649</v>
      </c>
      <c r="Q27" s="1">
        <v>37375</v>
      </c>
      <c r="R27">
        <v>22</v>
      </c>
      <c r="S27" t="s">
        <v>151</v>
      </c>
      <c r="T27" s="1">
        <v>45411</v>
      </c>
      <c r="U27" t="s">
        <v>113</v>
      </c>
      <c r="W27" t="s">
        <v>107</v>
      </c>
      <c r="X27" t="s">
        <v>107</v>
      </c>
      <c r="Y27" t="s">
        <v>107</v>
      </c>
      <c r="AA27" t="s">
        <v>114</v>
      </c>
      <c r="AB27" t="s">
        <v>115</v>
      </c>
      <c r="AC27" t="s">
        <v>115</v>
      </c>
      <c r="AE27">
        <v>39</v>
      </c>
      <c r="AF27" t="s">
        <v>107</v>
      </c>
      <c r="AG27" t="s">
        <v>115</v>
      </c>
      <c r="AH27" t="s">
        <v>107</v>
      </c>
      <c r="AI27" t="s">
        <v>115</v>
      </c>
      <c r="AJ27" t="s">
        <v>107</v>
      </c>
      <c r="AK27" t="s">
        <v>152</v>
      </c>
      <c r="AM27" t="s">
        <v>108</v>
      </c>
      <c r="AO27" t="s">
        <v>107</v>
      </c>
      <c r="AP27" t="s">
        <v>325</v>
      </c>
      <c r="AQ27" t="s">
        <v>108</v>
      </c>
      <c r="AV27" t="s">
        <v>203</v>
      </c>
      <c r="AW27" t="s">
        <v>210</v>
      </c>
      <c r="AX27">
        <v>0</v>
      </c>
      <c r="AY27">
        <v>0</v>
      </c>
      <c r="AZ27">
        <v>0</v>
      </c>
      <c r="BA27">
        <v>0</v>
      </c>
      <c r="BB27">
        <v>0</v>
      </c>
      <c r="BD27">
        <v>1</v>
      </c>
      <c r="BE27" t="s">
        <v>117</v>
      </c>
      <c r="BG27">
        <v>2</v>
      </c>
      <c r="BH27" t="s">
        <v>108</v>
      </c>
      <c r="BI27" t="s">
        <v>108</v>
      </c>
      <c r="BL27" t="s">
        <v>108</v>
      </c>
      <c r="BO27" t="s">
        <v>108</v>
      </c>
      <c r="BP27" t="s">
        <v>108</v>
      </c>
      <c r="BQ27" t="s">
        <v>108</v>
      </c>
      <c r="BR27" t="s">
        <v>108</v>
      </c>
      <c r="BT27" t="s">
        <v>108</v>
      </c>
      <c r="BU27" t="s">
        <v>108</v>
      </c>
      <c r="BV27" t="s">
        <v>107</v>
      </c>
      <c r="BW27" t="s">
        <v>107</v>
      </c>
      <c r="BX27" t="s">
        <v>108</v>
      </c>
      <c r="BY27" t="s">
        <v>651</v>
      </c>
      <c r="CC27" t="s">
        <v>107</v>
      </c>
      <c r="CD27" t="s">
        <v>107</v>
      </c>
      <c r="CE27" t="s">
        <v>649</v>
      </c>
      <c r="CF27" s="1">
        <v>45411.526388888888</v>
      </c>
      <c r="CG27">
        <v>334218812</v>
      </c>
      <c r="CH27" t="s">
        <v>652</v>
      </c>
      <c r="CI27" s="1">
        <v>45411.40452546296</v>
      </c>
      <c r="CL27" t="s">
        <v>120</v>
      </c>
      <c r="CM27" t="s">
        <v>121</v>
      </c>
      <c r="CN27" t="s">
        <v>618</v>
      </c>
      <c r="CP27">
        <v>5</v>
      </c>
    </row>
    <row r="28" spans="1:134" hidden="1" x14ac:dyDescent="0.45">
      <c r="A28" s="1">
        <v>45414.518478888887</v>
      </c>
      <c r="B28" s="1">
        <v>45414.539232025461</v>
      </c>
      <c r="C28" t="s">
        <v>165</v>
      </c>
      <c r="F28" t="s">
        <v>103</v>
      </c>
      <c r="G28" t="s">
        <v>104</v>
      </c>
      <c r="H28" s="1">
        <v>45414.436805555553</v>
      </c>
      <c r="I28" t="s">
        <v>107</v>
      </c>
      <c r="K28" t="s">
        <v>107</v>
      </c>
      <c r="L28" t="s">
        <v>107</v>
      </c>
      <c r="M28" t="s">
        <v>108</v>
      </c>
      <c r="N28" t="s">
        <v>108</v>
      </c>
      <c r="O28" t="s">
        <v>108</v>
      </c>
      <c r="P28" t="s">
        <v>168</v>
      </c>
      <c r="Q28" s="1">
        <v>42529</v>
      </c>
      <c r="R28">
        <v>18</v>
      </c>
      <c r="S28" t="s">
        <v>112</v>
      </c>
      <c r="T28" s="1">
        <v>45519</v>
      </c>
      <c r="U28" t="s">
        <v>134</v>
      </c>
      <c r="W28" t="s">
        <v>107</v>
      </c>
      <c r="X28" t="s">
        <v>107</v>
      </c>
      <c r="Y28" t="s">
        <v>107</v>
      </c>
      <c r="AA28" t="s">
        <v>114</v>
      </c>
      <c r="AB28" t="s">
        <v>115</v>
      </c>
      <c r="AC28" t="s">
        <v>115</v>
      </c>
      <c r="AE28">
        <v>25</v>
      </c>
      <c r="AF28" t="s">
        <v>107</v>
      </c>
      <c r="AG28" t="s">
        <v>115</v>
      </c>
      <c r="AH28" t="s">
        <v>107</v>
      </c>
      <c r="AI28" t="s">
        <v>114</v>
      </c>
      <c r="AJ28" t="s">
        <v>107</v>
      </c>
      <c r="AK28" t="s">
        <v>115</v>
      </c>
      <c r="AM28" t="s">
        <v>107</v>
      </c>
      <c r="AO28" t="s">
        <v>108</v>
      </c>
      <c r="AQ28" t="s">
        <v>108</v>
      </c>
      <c r="AV28" t="s">
        <v>116</v>
      </c>
      <c r="AW28" t="s">
        <v>169</v>
      </c>
      <c r="AX28">
        <v>0</v>
      </c>
      <c r="AY28">
        <v>0</v>
      </c>
      <c r="AZ28">
        <v>0</v>
      </c>
      <c r="BA28">
        <v>1</v>
      </c>
      <c r="BB28">
        <v>0</v>
      </c>
      <c r="BC28">
        <v>0</v>
      </c>
      <c r="BD28">
        <v>0</v>
      </c>
      <c r="BG28">
        <v>3</v>
      </c>
      <c r="BH28" t="s">
        <v>107</v>
      </c>
      <c r="BI28" t="s">
        <v>107</v>
      </c>
      <c r="BJ28" t="s">
        <v>107</v>
      </c>
      <c r="BL28" t="s">
        <v>108</v>
      </c>
      <c r="BO28" t="s">
        <v>107</v>
      </c>
      <c r="BP28" t="s">
        <v>108</v>
      </c>
      <c r="BQ28" t="s">
        <v>107</v>
      </c>
      <c r="BR28" t="s">
        <v>108</v>
      </c>
      <c r="BT28" t="s">
        <v>108</v>
      </c>
      <c r="BU28" t="s">
        <v>107</v>
      </c>
      <c r="BV28" t="s">
        <v>108</v>
      </c>
      <c r="BW28" t="s">
        <v>108</v>
      </c>
      <c r="BX28" t="s">
        <v>108</v>
      </c>
      <c r="BY28" t="s">
        <v>170</v>
      </c>
      <c r="CC28" t="s">
        <v>107</v>
      </c>
      <c r="CD28" t="s">
        <v>107</v>
      </c>
      <c r="CE28" t="s">
        <v>171</v>
      </c>
      <c r="CF28" s="1">
        <v>45414.53402777778</v>
      </c>
      <c r="CG28">
        <v>335180174</v>
      </c>
      <c r="CH28" t="s">
        <v>172</v>
      </c>
      <c r="CI28" s="1">
        <v>45414.414421296293</v>
      </c>
      <c r="CL28" t="s">
        <v>120</v>
      </c>
      <c r="CM28" t="s">
        <v>121</v>
      </c>
      <c r="CN28" t="s">
        <v>122</v>
      </c>
      <c r="CP28">
        <v>8</v>
      </c>
      <c r="CR28" s="1">
        <v>45414.534768194448</v>
      </c>
      <c r="CS28" s="1">
        <v>45414.539881215278</v>
      </c>
      <c r="CT28" t="s">
        <v>165</v>
      </c>
      <c r="CX28" t="s">
        <v>125</v>
      </c>
      <c r="CY28" t="s">
        <v>126</v>
      </c>
      <c r="CZ28" t="s">
        <v>103</v>
      </c>
      <c r="DA28" t="s">
        <v>104</v>
      </c>
      <c r="DB28" t="s">
        <v>166</v>
      </c>
      <c r="DC28" t="s">
        <v>167</v>
      </c>
      <c r="DD28" s="1">
        <v>45414.535416666673</v>
      </c>
      <c r="DF28" t="s">
        <v>168</v>
      </c>
      <c r="DG28" t="s">
        <v>171</v>
      </c>
      <c r="DH28" s="1">
        <v>45414</v>
      </c>
      <c r="DI28">
        <v>18</v>
      </c>
      <c r="DJ28" t="s">
        <v>161</v>
      </c>
      <c r="DK28" t="s">
        <v>168</v>
      </c>
      <c r="DL28" s="1">
        <v>45414</v>
      </c>
      <c r="DM28" s="1">
        <v>45414</v>
      </c>
      <c r="DN28" s="1">
        <v>45414</v>
      </c>
      <c r="DO28" s="1">
        <v>45414</v>
      </c>
      <c r="DP28" s="1">
        <v>45414</v>
      </c>
      <c r="DQ28" s="1">
        <v>45414</v>
      </c>
      <c r="DS28" t="s">
        <v>763</v>
      </c>
      <c r="DT28" s="1">
        <v>45414.536805555559</v>
      </c>
      <c r="DU28">
        <v>335180586</v>
      </c>
      <c r="DV28" t="s">
        <v>790</v>
      </c>
      <c r="DW28" s="1">
        <v>45414.415162037039</v>
      </c>
      <c r="DZ28" t="s">
        <v>120</v>
      </c>
      <c r="EA28" t="s">
        <v>121</v>
      </c>
      <c r="EB28" t="s">
        <v>765</v>
      </c>
      <c r="ED28">
        <v>18</v>
      </c>
    </row>
    <row r="29" spans="1:134" hidden="1" x14ac:dyDescent="0.45">
      <c r="A29" s="1">
        <v>45414.518257060183</v>
      </c>
      <c r="B29" s="1">
        <v>45414.537747303242</v>
      </c>
      <c r="C29" t="s">
        <v>158</v>
      </c>
      <c r="F29" t="s">
        <v>103</v>
      </c>
      <c r="G29" t="s">
        <v>104</v>
      </c>
      <c r="H29" s="1">
        <v>45414.520833333343</v>
      </c>
      <c r="I29" t="s">
        <v>107</v>
      </c>
      <c r="K29" t="s">
        <v>107</v>
      </c>
      <c r="L29" t="s">
        <v>107</v>
      </c>
      <c r="M29" t="s">
        <v>108</v>
      </c>
      <c r="N29" t="s">
        <v>108</v>
      </c>
      <c r="O29" t="s">
        <v>108</v>
      </c>
      <c r="P29" t="s">
        <v>160</v>
      </c>
      <c r="Q29" s="1">
        <v>37580</v>
      </c>
      <c r="R29">
        <v>22</v>
      </c>
      <c r="S29" t="s">
        <v>112</v>
      </c>
      <c r="T29" s="1">
        <v>45585</v>
      </c>
      <c r="U29" t="s">
        <v>113</v>
      </c>
      <c r="W29" t="s">
        <v>107</v>
      </c>
      <c r="X29" t="s">
        <v>107</v>
      </c>
      <c r="Y29" t="s">
        <v>107</v>
      </c>
      <c r="AA29" t="s">
        <v>114</v>
      </c>
      <c r="AB29" t="s">
        <v>115</v>
      </c>
      <c r="AC29" t="s">
        <v>115</v>
      </c>
      <c r="AE29">
        <v>40</v>
      </c>
      <c r="AF29" t="s">
        <v>107</v>
      </c>
      <c r="AG29" t="s">
        <v>152</v>
      </c>
      <c r="AH29" t="s">
        <v>107</v>
      </c>
      <c r="AI29" t="s">
        <v>115</v>
      </c>
      <c r="AJ29" t="s">
        <v>107</v>
      </c>
      <c r="AK29" t="s">
        <v>115</v>
      </c>
      <c r="AM29" t="s">
        <v>107</v>
      </c>
      <c r="AO29" t="s">
        <v>108</v>
      </c>
      <c r="AQ29" t="s">
        <v>108</v>
      </c>
      <c r="AV29" t="s">
        <v>116</v>
      </c>
      <c r="AW29" t="s">
        <v>117</v>
      </c>
      <c r="AX29">
        <v>0</v>
      </c>
      <c r="AY29">
        <v>0</v>
      </c>
      <c r="AZ29">
        <v>0</v>
      </c>
      <c r="BA29">
        <v>0</v>
      </c>
      <c r="BB29">
        <v>0</v>
      </c>
      <c r="BC29">
        <v>1</v>
      </c>
      <c r="BD29">
        <v>0</v>
      </c>
      <c r="BG29">
        <v>0</v>
      </c>
      <c r="BH29" t="s">
        <v>108</v>
      </c>
      <c r="BI29" t="s">
        <v>108</v>
      </c>
      <c r="BL29" t="s">
        <v>108</v>
      </c>
      <c r="BO29" t="s">
        <v>108</v>
      </c>
      <c r="BP29" t="s">
        <v>108</v>
      </c>
      <c r="BQ29" t="s">
        <v>108</v>
      </c>
      <c r="BR29" t="s">
        <v>108</v>
      </c>
      <c r="BT29" t="s">
        <v>108</v>
      </c>
      <c r="BU29" t="s">
        <v>108</v>
      </c>
      <c r="BV29" t="s">
        <v>108</v>
      </c>
      <c r="BW29" t="s">
        <v>108</v>
      </c>
      <c r="BX29" t="s">
        <v>108</v>
      </c>
      <c r="BY29" t="s">
        <v>162</v>
      </c>
      <c r="CC29" t="s">
        <v>107</v>
      </c>
      <c r="CD29" t="s">
        <v>107</v>
      </c>
      <c r="CE29" t="s">
        <v>163</v>
      </c>
      <c r="CF29" s="1">
        <v>45414.532638888893</v>
      </c>
      <c r="CG29">
        <v>335179732</v>
      </c>
      <c r="CH29" t="s">
        <v>164</v>
      </c>
      <c r="CI29" s="1">
        <v>45414.413495370369</v>
      </c>
      <c r="CL29" t="s">
        <v>120</v>
      </c>
      <c r="CM29" t="s">
        <v>121</v>
      </c>
      <c r="CN29" t="s">
        <v>122</v>
      </c>
      <c r="CP29">
        <v>7</v>
      </c>
      <c r="CR29" s="1">
        <v>45414.533463576387</v>
      </c>
      <c r="CS29" s="1">
        <v>45414.537998020831</v>
      </c>
      <c r="CT29" t="s">
        <v>158</v>
      </c>
      <c r="CX29" t="s">
        <v>125</v>
      </c>
      <c r="CY29" t="s">
        <v>126</v>
      </c>
      <c r="CZ29" t="s">
        <v>103</v>
      </c>
      <c r="DA29" t="s">
        <v>104</v>
      </c>
      <c r="DB29" t="s">
        <v>159</v>
      </c>
      <c r="DC29" t="s">
        <v>792</v>
      </c>
      <c r="DD29" s="1">
        <v>45414.53402777778</v>
      </c>
      <c r="DF29" t="s">
        <v>791</v>
      </c>
      <c r="DG29" t="s">
        <v>163</v>
      </c>
      <c r="DH29" s="1">
        <v>45414</v>
      </c>
      <c r="DI29">
        <v>22</v>
      </c>
      <c r="DJ29" t="s">
        <v>161</v>
      </c>
      <c r="DK29" t="s">
        <v>793</v>
      </c>
      <c r="DL29" s="1">
        <v>45414</v>
      </c>
      <c r="DM29" s="1">
        <v>45414</v>
      </c>
      <c r="DN29" s="1">
        <v>45414</v>
      </c>
      <c r="DO29" s="1">
        <v>45414</v>
      </c>
      <c r="DP29" s="1">
        <v>45414</v>
      </c>
      <c r="DQ29" s="1">
        <v>45414</v>
      </c>
      <c r="DS29" t="s">
        <v>787</v>
      </c>
      <c r="DT29" s="1">
        <v>45414.536805555559</v>
      </c>
      <c r="DU29">
        <v>335179736</v>
      </c>
      <c r="DV29" t="s">
        <v>794</v>
      </c>
      <c r="DW29" s="1">
        <v>45414.413506944453</v>
      </c>
      <c r="DZ29" t="s">
        <v>120</v>
      </c>
      <c r="EA29" t="s">
        <v>121</v>
      </c>
      <c r="EB29" t="s">
        <v>765</v>
      </c>
      <c r="ED29">
        <v>17</v>
      </c>
    </row>
    <row r="30" spans="1:134" hidden="1" x14ac:dyDescent="0.45">
      <c r="A30" s="1">
        <v>45412.489677407408</v>
      </c>
      <c r="B30" s="1">
        <v>45412.506513831016</v>
      </c>
      <c r="C30" t="s">
        <v>128</v>
      </c>
      <c r="F30" t="s">
        <v>103</v>
      </c>
      <c r="G30" t="s">
        <v>104</v>
      </c>
      <c r="H30" s="1">
        <v>45412.490277777782</v>
      </c>
      <c r="I30" t="s">
        <v>107</v>
      </c>
      <c r="K30" t="s">
        <v>107</v>
      </c>
      <c r="L30" t="s">
        <v>107</v>
      </c>
      <c r="M30" t="s">
        <v>108</v>
      </c>
      <c r="N30" t="s">
        <v>108</v>
      </c>
      <c r="O30" t="s">
        <v>108</v>
      </c>
      <c r="P30" t="s">
        <v>131</v>
      </c>
      <c r="Q30" s="1">
        <v>34447</v>
      </c>
      <c r="R30">
        <v>25</v>
      </c>
      <c r="S30" t="s">
        <v>133</v>
      </c>
      <c r="T30" s="1">
        <v>45405</v>
      </c>
      <c r="U30" t="s">
        <v>134</v>
      </c>
      <c r="W30" t="s">
        <v>107</v>
      </c>
      <c r="X30" t="s">
        <v>107</v>
      </c>
      <c r="Y30" t="s">
        <v>107</v>
      </c>
      <c r="AA30" t="s">
        <v>114</v>
      </c>
      <c r="AB30" t="s">
        <v>115</v>
      </c>
      <c r="AC30" t="s">
        <v>115</v>
      </c>
      <c r="AE30">
        <v>35</v>
      </c>
      <c r="AF30" t="s">
        <v>107</v>
      </c>
      <c r="AG30" t="s">
        <v>115</v>
      </c>
      <c r="AH30" t="s">
        <v>107</v>
      </c>
      <c r="AI30" t="s">
        <v>114</v>
      </c>
      <c r="AJ30" t="s">
        <v>107</v>
      </c>
      <c r="AK30" t="s">
        <v>115</v>
      </c>
      <c r="AM30" t="s">
        <v>107</v>
      </c>
      <c r="AO30" t="s">
        <v>108</v>
      </c>
      <c r="AQ30" t="s">
        <v>108</v>
      </c>
      <c r="AV30" t="s">
        <v>116</v>
      </c>
      <c r="AW30" t="s">
        <v>117</v>
      </c>
      <c r="AX30">
        <v>0</v>
      </c>
      <c r="AY30">
        <v>0</v>
      </c>
      <c r="AZ30">
        <v>0</v>
      </c>
      <c r="BA30">
        <v>0</v>
      </c>
      <c r="BB30">
        <v>0</v>
      </c>
      <c r="BC30">
        <v>1</v>
      </c>
      <c r="BD30">
        <v>0</v>
      </c>
      <c r="BG30">
        <v>3</v>
      </c>
      <c r="BH30" t="s">
        <v>108</v>
      </c>
      <c r="BI30" t="s">
        <v>107</v>
      </c>
      <c r="BL30" t="s">
        <v>108</v>
      </c>
      <c r="BO30" t="s">
        <v>108</v>
      </c>
      <c r="BP30" t="s">
        <v>107</v>
      </c>
      <c r="BQ30" t="s">
        <v>107</v>
      </c>
      <c r="BR30" t="s">
        <v>108</v>
      </c>
      <c r="BT30" t="s">
        <v>108</v>
      </c>
      <c r="BU30" t="s">
        <v>108</v>
      </c>
      <c r="BV30" t="s">
        <v>108</v>
      </c>
      <c r="BW30" t="s">
        <v>108</v>
      </c>
      <c r="BX30" t="s">
        <v>108</v>
      </c>
      <c r="BY30" t="s">
        <v>135</v>
      </c>
      <c r="CC30" t="s">
        <v>107</v>
      </c>
      <c r="CD30" t="s">
        <v>107</v>
      </c>
      <c r="CE30" t="s">
        <v>136</v>
      </c>
      <c r="CF30" s="1">
        <v>45412.506249999999</v>
      </c>
      <c r="CG30">
        <v>334549446</v>
      </c>
      <c r="CH30" t="s">
        <v>137</v>
      </c>
      <c r="CI30" s="1">
        <v>45412.38177083333</v>
      </c>
      <c r="CL30" t="s">
        <v>120</v>
      </c>
      <c r="CM30" t="s">
        <v>121</v>
      </c>
      <c r="CN30" t="s">
        <v>122</v>
      </c>
      <c r="CP30">
        <v>3</v>
      </c>
      <c r="CR30" s="1">
        <v>45412.507267685192</v>
      </c>
      <c r="CS30" s="1">
        <v>45412.512948981479</v>
      </c>
      <c r="CT30" t="s">
        <v>128</v>
      </c>
      <c r="CX30" t="s">
        <v>101</v>
      </c>
      <c r="CY30" t="s">
        <v>102</v>
      </c>
      <c r="CZ30" t="s">
        <v>103</v>
      </c>
      <c r="DA30" t="s">
        <v>104</v>
      </c>
      <c r="DB30" t="s">
        <v>129</v>
      </c>
      <c r="DC30" t="s">
        <v>130</v>
      </c>
      <c r="DD30" s="1">
        <v>45412.507638888892</v>
      </c>
      <c r="DF30" t="s">
        <v>131</v>
      </c>
      <c r="DG30" t="s">
        <v>136</v>
      </c>
      <c r="DH30" s="1">
        <v>34454</v>
      </c>
      <c r="DI30">
        <v>25</v>
      </c>
      <c r="DJ30" t="s">
        <v>132</v>
      </c>
      <c r="DK30" t="s">
        <v>131</v>
      </c>
      <c r="DL30" s="1">
        <v>45412</v>
      </c>
      <c r="DM30" s="1">
        <v>45412</v>
      </c>
      <c r="DN30" s="1">
        <v>45412</v>
      </c>
      <c r="DO30" s="1">
        <v>45412</v>
      </c>
      <c r="DP30" s="1">
        <v>45412</v>
      </c>
      <c r="DQ30" s="1">
        <v>45412</v>
      </c>
      <c r="DS30" t="s">
        <v>787</v>
      </c>
      <c r="DT30" s="1">
        <v>45412.511111111111</v>
      </c>
      <c r="DU30">
        <v>334552766</v>
      </c>
      <c r="DV30" t="s">
        <v>795</v>
      </c>
      <c r="DW30" s="1">
        <v>45412.388298611113</v>
      </c>
      <c r="DZ30" t="s">
        <v>120</v>
      </c>
      <c r="EA30" t="s">
        <v>121</v>
      </c>
      <c r="EB30" t="s">
        <v>765</v>
      </c>
      <c r="ED30">
        <v>14</v>
      </c>
    </row>
    <row r="31" spans="1:134" hidden="1" x14ac:dyDescent="0.45">
      <c r="A31" s="1">
        <v>45412.270965046293</v>
      </c>
      <c r="B31" s="1">
        <v>45412.281853553242</v>
      </c>
      <c r="C31" t="s">
        <v>100</v>
      </c>
      <c r="F31" t="s">
        <v>103</v>
      </c>
      <c r="G31" t="s">
        <v>104</v>
      </c>
      <c r="H31" s="1">
        <v>45412.271527777782</v>
      </c>
      <c r="I31" t="s">
        <v>107</v>
      </c>
      <c r="K31" t="s">
        <v>107</v>
      </c>
      <c r="L31" t="s">
        <v>107</v>
      </c>
      <c r="M31" t="s">
        <v>108</v>
      </c>
      <c r="N31" t="s">
        <v>108</v>
      </c>
      <c r="O31" t="s">
        <v>109</v>
      </c>
      <c r="P31" t="s">
        <v>110</v>
      </c>
      <c r="Q31" s="1">
        <v>33007</v>
      </c>
      <c r="R31">
        <v>34</v>
      </c>
      <c r="S31" t="s">
        <v>112</v>
      </c>
      <c r="T31" s="1">
        <v>45581</v>
      </c>
      <c r="U31" t="s">
        <v>113</v>
      </c>
      <c r="W31" t="s">
        <v>107</v>
      </c>
      <c r="X31" t="s">
        <v>107</v>
      </c>
      <c r="Y31" t="s">
        <v>107</v>
      </c>
      <c r="AA31" t="s">
        <v>114</v>
      </c>
      <c r="AB31" t="s">
        <v>115</v>
      </c>
      <c r="AC31" t="s">
        <v>115</v>
      </c>
      <c r="AE31">
        <v>45</v>
      </c>
      <c r="AF31" t="s">
        <v>108</v>
      </c>
      <c r="AH31" t="s">
        <v>108</v>
      </c>
      <c r="AJ31" t="s">
        <v>108</v>
      </c>
      <c r="AM31" t="s">
        <v>108</v>
      </c>
      <c r="AO31" t="s">
        <v>108</v>
      </c>
      <c r="AQ31" t="s">
        <v>108</v>
      </c>
      <c r="AV31" t="s">
        <v>116</v>
      </c>
      <c r="AW31" t="s">
        <v>117</v>
      </c>
      <c r="AX31">
        <v>0</v>
      </c>
      <c r="AY31">
        <v>0</v>
      </c>
      <c r="AZ31">
        <v>0</v>
      </c>
      <c r="BA31">
        <v>0</v>
      </c>
      <c r="BB31">
        <v>0</v>
      </c>
      <c r="BC31">
        <v>1</v>
      </c>
      <c r="BD31">
        <v>0</v>
      </c>
      <c r="BG31">
        <v>0</v>
      </c>
      <c r="BH31" t="s">
        <v>108</v>
      </c>
      <c r="BI31" t="s">
        <v>108</v>
      </c>
      <c r="BL31" t="s">
        <v>108</v>
      </c>
      <c r="BO31" t="s">
        <v>108</v>
      </c>
      <c r="BP31" t="s">
        <v>108</v>
      </c>
      <c r="BQ31" t="s">
        <v>108</v>
      </c>
      <c r="BR31" t="s">
        <v>108</v>
      </c>
      <c r="BT31" t="s">
        <v>108</v>
      </c>
      <c r="BU31" t="s">
        <v>108</v>
      </c>
      <c r="BV31" t="s">
        <v>108</v>
      </c>
      <c r="BW31" t="s">
        <v>108</v>
      </c>
      <c r="BX31" t="s">
        <v>107</v>
      </c>
      <c r="BY31" t="s">
        <v>118</v>
      </c>
      <c r="CC31" t="s">
        <v>107</v>
      </c>
      <c r="CD31" t="s">
        <v>107</v>
      </c>
      <c r="CE31" t="s">
        <v>110</v>
      </c>
      <c r="CF31" s="1">
        <v>45412.28125</v>
      </c>
      <c r="CG31">
        <v>334475597</v>
      </c>
      <c r="CH31" t="s">
        <v>119</v>
      </c>
      <c r="CI31" s="1">
        <v>45412.159699074073</v>
      </c>
      <c r="CL31" t="s">
        <v>120</v>
      </c>
      <c r="CM31" t="s">
        <v>121</v>
      </c>
      <c r="CN31" t="s">
        <v>122</v>
      </c>
      <c r="CP31">
        <v>1</v>
      </c>
      <c r="CR31" s="1">
        <v>45412.282205752323</v>
      </c>
      <c r="CS31" s="1">
        <v>45412.284115787043</v>
      </c>
      <c r="CT31" t="s">
        <v>100</v>
      </c>
      <c r="CX31" t="s">
        <v>101</v>
      </c>
      <c r="CY31" t="s">
        <v>102</v>
      </c>
      <c r="CZ31" t="s">
        <v>103</v>
      </c>
      <c r="DA31" t="s">
        <v>104</v>
      </c>
      <c r="DB31" t="s">
        <v>105</v>
      </c>
      <c r="DC31" t="s">
        <v>106</v>
      </c>
      <c r="DD31" s="1">
        <v>45412.282638888893</v>
      </c>
      <c r="DF31" t="s">
        <v>110</v>
      </c>
      <c r="DG31" t="s">
        <v>110</v>
      </c>
      <c r="DH31" s="1">
        <v>33007</v>
      </c>
      <c r="DI31">
        <v>34</v>
      </c>
      <c r="DJ31" t="s">
        <v>111</v>
      </c>
      <c r="DK31" t="s">
        <v>110</v>
      </c>
      <c r="DL31" s="1">
        <v>45412</v>
      </c>
      <c r="DM31" s="1">
        <v>45412</v>
      </c>
      <c r="DN31" s="1">
        <v>45412</v>
      </c>
      <c r="DO31" s="1">
        <v>45412</v>
      </c>
      <c r="DP31" s="1">
        <v>45412</v>
      </c>
      <c r="DQ31" s="1">
        <v>45412</v>
      </c>
      <c r="DS31" t="s">
        <v>796</v>
      </c>
      <c r="DT31" s="1">
        <v>45412.283333333333</v>
      </c>
      <c r="DU31">
        <v>334475598</v>
      </c>
      <c r="DV31" t="s">
        <v>797</v>
      </c>
      <c r="DW31" s="1">
        <v>45412.159710648149</v>
      </c>
      <c r="DZ31" t="s">
        <v>120</v>
      </c>
      <c r="EA31" t="s">
        <v>121</v>
      </c>
      <c r="EB31" t="s">
        <v>765</v>
      </c>
      <c r="ED31">
        <v>12</v>
      </c>
    </row>
    <row r="32" spans="1:134" hidden="1" x14ac:dyDescent="0.45">
      <c r="A32" s="1">
        <v>45412.489571851853</v>
      </c>
      <c r="B32" s="1">
        <v>45412.508231932872</v>
      </c>
      <c r="C32" t="s">
        <v>147</v>
      </c>
      <c r="F32" t="s">
        <v>103</v>
      </c>
      <c r="G32" t="s">
        <v>104</v>
      </c>
      <c r="H32" s="1">
        <v>45412.490972222222</v>
      </c>
      <c r="I32" t="s">
        <v>107</v>
      </c>
      <c r="K32" t="s">
        <v>107</v>
      </c>
      <c r="L32" t="s">
        <v>107</v>
      </c>
      <c r="M32" t="s">
        <v>108</v>
      </c>
      <c r="N32" t="s">
        <v>107</v>
      </c>
      <c r="O32" t="s">
        <v>108</v>
      </c>
      <c r="P32" t="s">
        <v>150</v>
      </c>
      <c r="Q32" s="1">
        <v>39982</v>
      </c>
      <c r="R32">
        <v>24</v>
      </c>
      <c r="S32" t="s">
        <v>151</v>
      </c>
      <c r="T32" s="1">
        <v>45412</v>
      </c>
      <c r="U32" t="s">
        <v>134</v>
      </c>
      <c r="W32" t="s">
        <v>107</v>
      </c>
      <c r="X32" t="s">
        <v>107</v>
      </c>
      <c r="Y32" t="s">
        <v>107</v>
      </c>
      <c r="AA32" t="s">
        <v>114</v>
      </c>
      <c r="AB32" t="s">
        <v>115</v>
      </c>
      <c r="AC32" t="s">
        <v>115</v>
      </c>
      <c r="AE32">
        <v>27</v>
      </c>
      <c r="AF32" t="s">
        <v>107</v>
      </c>
      <c r="AG32" t="s">
        <v>115</v>
      </c>
      <c r="AH32" t="s">
        <v>107</v>
      </c>
      <c r="AI32" t="s">
        <v>115</v>
      </c>
      <c r="AJ32" t="s">
        <v>107</v>
      </c>
      <c r="AK32" t="s">
        <v>115</v>
      </c>
      <c r="AM32" t="s">
        <v>152</v>
      </c>
      <c r="AO32" t="s">
        <v>108</v>
      </c>
      <c r="AQ32" t="s">
        <v>108</v>
      </c>
      <c r="AV32" t="s">
        <v>116</v>
      </c>
      <c r="AW32" t="s">
        <v>117</v>
      </c>
      <c r="AX32">
        <v>0</v>
      </c>
      <c r="AY32">
        <v>0</v>
      </c>
      <c r="AZ32">
        <v>0</v>
      </c>
      <c r="BA32">
        <v>0</v>
      </c>
      <c r="BB32">
        <v>0</v>
      </c>
      <c r="BC32">
        <v>1</v>
      </c>
      <c r="BD32">
        <v>0</v>
      </c>
      <c r="BG32">
        <v>3</v>
      </c>
      <c r="BH32" t="s">
        <v>108</v>
      </c>
      <c r="BI32" t="s">
        <v>108</v>
      </c>
      <c r="BL32" t="s">
        <v>108</v>
      </c>
      <c r="BO32" t="s">
        <v>108</v>
      </c>
      <c r="BP32" t="s">
        <v>108</v>
      </c>
      <c r="BQ32" t="s">
        <v>107</v>
      </c>
      <c r="BR32" t="s">
        <v>108</v>
      </c>
      <c r="BT32" t="s">
        <v>108</v>
      </c>
      <c r="BU32" t="s">
        <v>108</v>
      </c>
      <c r="BV32" t="s">
        <v>108</v>
      </c>
      <c r="BW32" t="s">
        <v>108</v>
      </c>
      <c r="BX32" t="s">
        <v>108</v>
      </c>
      <c r="BY32" t="s">
        <v>153</v>
      </c>
      <c r="CC32" t="s">
        <v>107</v>
      </c>
      <c r="CD32" t="s">
        <v>107</v>
      </c>
      <c r="CE32" t="s">
        <v>154</v>
      </c>
      <c r="CF32" s="1">
        <v>45412.504861111112</v>
      </c>
      <c r="CG32">
        <v>334550286</v>
      </c>
      <c r="CH32" t="s">
        <v>155</v>
      </c>
      <c r="CI32" s="1">
        <v>45412.383449074077</v>
      </c>
      <c r="CL32" t="s">
        <v>120</v>
      </c>
      <c r="CM32" t="s">
        <v>121</v>
      </c>
      <c r="CN32" t="s">
        <v>122</v>
      </c>
      <c r="CP32">
        <v>5</v>
      </c>
      <c r="CR32" s="1">
        <v>45412.508691354167</v>
      </c>
      <c r="CS32" s="1">
        <v>45412.517871099539</v>
      </c>
      <c r="CT32" t="s">
        <v>147</v>
      </c>
      <c r="CX32" t="s">
        <v>101</v>
      </c>
      <c r="CY32" t="s">
        <v>102</v>
      </c>
      <c r="CZ32" t="s">
        <v>103</v>
      </c>
      <c r="DA32" t="s">
        <v>104</v>
      </c>
      <c r="DB32" t="s">
        <v>148</v>
      </c>
      <c r="DC32" t="s">
        <v>149</v>
      </c>
      <c r="DD32" s="1">
        <v>45412.509722222218</v>
      </c>
      <c r="DF32" t="s">
        <v>150</v>
      </c>
      <c r="DG32" t="s">
        <v>150</v>
      </c>
      <c r="DH32" s="1">
        <v>42504</v>
      </c>
      <c r="DI32">
        <v>24</v>
      </c>
      <c r="DJ32" t="s">
        <v>111</v>
      </c>
      <c r="DK32" t="s">
        <v>150</v>
      </c>
      <c r="DL32" s="1">
        <v>45412</v>
      </c>
      <c r="DM32" s="1">
        <v>45412</v>
      </c>
      <c r="DN32" s="1">
        <v>45412</v>
      </c>
      <c r="DO32" s="1">
        <v>45412</v>
      </c>
      <c r="DP32" s="1">
        <v>45412</v>
      </c>
      <c r="DQ32" s="1">
        <v>45412</v>
      </c>
      <c r="DS32" t="s">
        <v>796</v>
      </c>
      <c r="DT32" s="1">
        <v>45412.51458333333</v>
      </c>
      <c r="DU32">
        <v>334554576</v>
      </c>
      <c r="DV32" t="s">
        <v>798</v>
      </c>
      <c r="DW32" s="1">
        <v>45412.392997685187</v>
      </c>
      <c r="DZ32" t="s">
        <v>120</v>
      </c>
      <c r="EA32" t="s">
        <v>121</v>
      </c>
      <c r="EB32" t="s">
        <v>765</v>
      </c>
      <c r="ED32">
        <v>15</v>
      </c>
    </row>
    <row r="33" spans="1:134" hidden="1" x14ac:dyDescent="0.45">
      <c r="A33" s="1">
        <v>45412.489570069447</v>
      </c>
      <c r="B33" s="1">
        <v>45412.506507592603</v>
      </c>
      <c r="C33" t="s">
        <v>138</v>
      </c>
      <c r="F33" t="s">
        <v>103</v>
      </c>
      <c r="G33" t="s">
        <v>104</v>
      </c>
      <c r="H33" s="1">
        <v>45412.490277777782</v>
      </c>
      <c r="I33" t="s">
        <v>107</v>
      </c>
      <c r="K33" t="s">
        <v>107</v>
      </c>
      <c r="L33" t="s">
        <v>107</v>
      </c>
      <c r="M33" t="s">
        <v>108</v>
      </c>
      <c r="N33" t="s">
        <v>107</v>
      </c>
      <c r="O33" t="s">
        <v>108</v>
      </c>
      <c r="P33" t="s">
        <v>140</v>
      </c>
      <c r="Q33" s="1">
        <v>34819</v>
      </c>
      <c r="R33">
        <v>29</v>
      </c>
      <c r="S33" t="s">
        <v>142</v>
      </c>
      <c r="T33" s="1">
        <v>45777</v>
      </c>
      <c r="U33" t="s">
        <v>134</v>
      </c>
      <c r="W33" t="s">
        <v>107</v>
      </c>
      <c r="X33" t="s">
        <v>107</v>
      </c>
      <c r="Y33" t="s">
        <v>107</v>
      </c>
      <c r="AA33" t="s">
        <v>114</v>
      </c>
      <c r="AB33" t="s">
        <v>114</v>
      </c>
      <c r="AC33" t="s">
        <v>114</v>
      </c>
      <c r="AE33">
        <v>30</v>
      </c>
      <c r="AF33" t="s">
        <v>108</v>
      </c>
      <c r="AH33" t="s">
        <v>108</v>
      </c>
      <c r="AJ33" t="s">
        <v>108</v>
      </c>
      <c r="AM33" t="s">
        <v>107</v>
      </c>
      <c r="AO33" t="s">
        <v>108</v>
      </c>
      <c r="AQ33" t="s">
        <v>108</v>
      </c>
      <c r="AV33" t="s">
        <v>116</v>
      </c>
      <c r="AW33" t="s">
        <v>143</v>
      </c>
      <c r="AX33">
        <v>0</v>
      </c>
      <c r="AY33">
        <v>0</v>
      </c>
      <c r="AZ33">
        <v>0</v>
      </c>
      <c r="BA33">
        <v>0</v>
      </c>
      <c r="BB33">
        <v>1</v>
      </c>
      <c r="BC33">
        <v>1</v>
      </c>
      <c r="BD33">
        <v>0</v>
      </c>
      <c r="BG33">
        <v>2</v>
      </c>
      <c r="BH33" t="s">
        <v>108</v>
      </c>
      <c r="BI33" t="s">
        <v>108</v>
      </c>
      <c r="BL33" t="s">
        <v>108</v>
      </c>
      <c r="BO33" t="s">
        <v>108</v>
      </c>
      <c r="BP33" t="s">
        <v>108</v>
      </c>
      <c r="BQ33" t="s">
        <v>108</v>
      </c>
      <c r="BR33" t="s">
        <v>108</v>
      </c>
      <c r="BT33" t="s">
        <v>108</v>
      </c>
      <c r="BU33" t="s">
        <v>108</v>
      </c>
      <c r="BV33" t="s">
        <v>107</v>
      </c>
      <c r="BW33" t="s">
        <v>108</v>
      </c>
      <c r="BX33" t="s">
        <v>108</v>
      </c>
      <c r="BY33" t="s">
        <v>144</v>
      </c>
      <c r="CC33" t="s">
        <v>107</v>
      </c>
      <c r="CD33" t="s">
        <v>107</v>
      </c>
      <c r="CE33" t="s">
        <v>145</v>
      </c>
      <c r="CF33" s="1">
        <v>45412.505555555559</v>
      </c>
      <c r="CG33">
        <v>334549546</v>
      </c>
      <c r="CH33" t="s">
        <v>146</v>
      </c>
      <c r="CI33" s="1">
        <v>45412.381932870368</v>
      </c>
      <c r="CL33" t="s">
        <v>120</v>
      </c>
      <c r="CM33" t="s">
        <v>121</v>
      </c>
      <c r="CN33" t="s">
        <v>122</v>
      </c>
      <c r="CP33">
        <v>4</v>
      </c>
      <c r="CR33" s="1">
        <v>45412.507290636568</v>
      </c>
      <c r="CS33" s="1">
        <v>45412.512914664352</v>
      </c>
      <c r="CT33" t="s">
        <v>138</v>
      </c>
      <c r="CX33" t="s">
        <v>101</v>
      </c>
      <c r="CY33" t="s">
        <v>102</v>
      </c>
      <c r="CZ33" t="s">
        <v>103</v>
      </c>
      <c r="DA33" t="s">
        <v>104</v>
      </c>
      <c r="DB33" t="s">
        <v>799</v>
      </c>
      <c r="DC33" t="s">
        <v>139</v>
      </c>
      <c r="DD33" s="1">
        <v>45412.507638888892</v>
      </c>
      <c r="DF33" t="s">
        <v>140</v>
      </c>
      <c r="DG33" t="s">
        <v>145</v>
      </c>
      <c r="DH33" s="1">
        <v>34819</v>
      </c>
      <c r="DI33">
        <v>29</v>
      </c>
      <c r="DJ33" t="s">
        <v>800</v>
      </c>
      <c r="DK33" t="s">
        <v>134</v>
      </c>
      <c r="DL33" s="1">
        <v>45412</v>
      </c>
      <c r="DM33" s="1">
        <v>45412</v>
      </c>
      <c r="DN33" s="1">
        <v>45412</v>
      </c>
      <c r="DO33" s="1">
        <v>45412</v>
      </c>
      <c r="DP33" s="1">
        <v>45412</v>
      </c>
      <c r="DQ33" s="1">
        <v>45414</v>
      </c>
      <c r="DS33" t="s">
        <v>787</v>
      </c>
      <c r="DT33" s="1">
        <v>45412.511805555558</v>
      </c>
      <c r="DU33">
        <v>334552647</v>
      </c>
      <c r="DV33" t="s">
        <v>801</v>
      </c>
      <c r="DW33" s="1">
        <v>45412.388043981482</v>
      </c>
      <c r="DZ33" t="s">
        <v>120</v>
      </c>
      <c r="EA33" t="s">
        <v>121</v>
      </c>
      <c r="EB33" t="s">
        <v>765</v>
      </c>
      <c r="ED33">
        <v>13</v>
      </c>
    </row>
    <row r="34" spans="1:134" hidden="1" x14ac:dyDescent="0.45">
      <c r="A34" s="1">
        <v>45442.470167847219</v>
      </c>
      <c r="B34" s="1">
        <v>45442.476770081019</v>
      </c>
      <c r="C34" t="s">
        <v>267</v>
      </c>
      <c r="F34" t="s">
        <v>103</v>
      </c>
      <c r="G34" t="s">
        <v>104</v>
      </c>
      <c r="H34" s="1">
        <v>45442.470833333333</v>
      </c>
      <c r="I34" t="s">
        <v>107</v>
      </c>
      <c r="K34" t="s">
        <v>107</v>
      </c>
      <c r="L34" t="s">
        <v>107</v>
      </c>
      <c r="M34" t="s">
        <v>108</v>
      </c>
      <c r="N34" t="s">
        <v>108</v>
      </c>
      <c r="O34" t="s">
        <v>108</v>
      </c>
      <c r="P34" t="s">
        <v>312</v>
      </c>
      <c r="Q34" s="1">
        <v>34507</v>
      </c>
      <c r="R34">
        <v>30</v>
      </c>
      <c r="S34" t="s">
        <v>313</v>
      </c>
      <c r="T34" s="1">
        <v>45537</v>
      </c>
      <c r="U34" t="s">
        <v>113</v>
      </c>
      <c r="W34" t="s">
        <v>107</v>
      </c>
      <c r="X34" t="s">
        <v>107</v>
      </c>
      <c r="Y34" t="s">
        <v>107</v>
      </c>
      <c r="AA34" t="s">
        <v>114</v>
      </c>
      <c r="AB34" t="s">
        <v>115</v>
      </c>
      <c r="AC34" t="s">
        <v>115</v>
      </c>
      <c r="AE34">
        <v>43</v>
      </c>
      <c r="AF34" t="s">
        <v>108</v>
      </c>
      <c r="AH34" t="s">
        <v>108</v>
      </c>
      <c r="AJ34" t="s">
        <v>108</v>
      </c>
      <c r="AM34" t="s">
        <v>107</v>
      </c>
      <c r="AO34" t="s">
        <v>107</v>
      </c>
      <c r="AP34" t="s">
        <v>314</v>
      </c>
      <c r="AQ34" t="s">
        <v>108</v>
      </c>
      <c r="AV34" t="s">
        <v>116</v>
      </c>
      <c r="AW34" t="s">
        <v>117</v>
      </c>
      <c r="AX34">
        <v>0</v>
      </c>
      <c r="AY34">
        <v>0</v>
      </c>
      <c r="AZ34">
        <v>0</v>
      </c>
      <c r="BA34">
        <v>0</v>
      </c>
      <c r="BB34">
        <v>0</v>
      </c>
      <c r="BC34">
        <v>1</v>
      </c>
      <c r="BD34">
        <v>0</v>
      </c>
      <c r="BG34">
        <v>2</v>
      </c>
      <c r="BH34" t="s">
        <v>108</v>
      </c>
      <c r="BI34" t="s">
        <v>108</v>
      </c>
      <c r="BL34" t="s">
        <v>108</v>
      </c>
      <c r="BO34" t="s">
        <v>108</v>
      </c>
      <c r="BP34" t="s">
        <v>108</v>
      </c>
      <c r="BQ34" t="s">
        <v>107</v>
      </c>
      <c r="BR34" t="s">
        <v>108</v>
      </c>
      <c r="BT34" t="s">
        <v>108</v>
      </c>
      <c r="BU34" t="s">
        <v>107</v>
      </c>
      <c r="BV34" t="s">
        <v>108</v>
      </c>
      <c r="BW34" t="s">
        <v>108</v>
      </c>
      <c r="BX34" t="s">
        <v>107</v>
      </c>
      <c r="BY34" t="s">
        <v>315</v>
      </c>
      <c r="CC34" t="s">
        <v>108</v>
      </c>
      <c r="CD34" t="s">
        <v>108</v>
      </c>
      <c r="CE34" t="s">
        <v>316</v>
      </c>
      <c r="CF34" s="1">
        <v>45442.476388888892</v>
      </c>
      <c r="CG34">
        <v>344519923</v>
      </c>
      <c r="CH34" t="s">
        <v>317</v>
      </c>
      <c r="CI34" s="1">
        <v>45443.212881944448</v>
      </c>
      <c r="CL34" t="s">
        <v>120</v>
      </c>
      <c r="CM34" t="s">
        <v>121</v>
      </c>
      <c r="CN34" t="s">
        <v>122</v>
      </c>
      <c r="CP34">
        <v>37</v>
      </c>
      <c r="CR34" s="1">
        <v>45442.607672129627</v>
      </c>
      <c r="CS34" s="1">
        <v>45442.609541967591</v>
      </c>
      <c r="CT34" t="s">
        <v>802</v>
      </c>
      <c r="CX34" t="s">
        <v>192</v>
      </c>
      <c r="CY34" t="s">
        <v>193</v>
      </c>
      <c r="CZ34" t="s">
        <v>103</v>
      </c>
      <c r="DA34" t="s">
        <v>104</v>
      </c>
      <c r="DB34" t="s">
        <v>803</v>
      </c>
      <c r="DC34" t="s">
        <v>804</v>
      </c>
      <c r="DD34" s="1">
        <v>45442.440972222219</v>
      </c>
      <c r="DF34" t="s">
        <v>312</v>
      </c>
      <c r="DG34" t="s">
        <v>316</v>
      </c>
      <c r="DH34" s="1">
        <v>34484</v>
      </c>
      <c r="DI34">
        <v>30</v>
      </c>
      <c r="DJ34" t="s">
        <v>269</v>
      </c>
      <c r="DK34" t="s">
        <v>312</v>
      </c>
      <c r="DL34" s="1">
        <v>45442</v>
      </c>
      <c r="DM34" s="1">
        <v>45442</v>
      </c>
      <c r="DN34" s="1">
        <v>45442</v>
      </c>
      <c r="DO34" s="1">
        <v>45442</v>
      </c>
      <c r="DP34" s="1">
        <v>45442</v>
      </c>
      <c r="DQ34" s="1">
        <v>45442</v>
      </c>
      <c r="DS34" t="s">
        <v>763</v>
      </c>
      <c r="DT34" s="1">
        <v>45442.484027777777</v>
      </c>
      <c r="DU34">
        <v>344280341</v>
      </c>
      <c r="DV34" t="s">
        <v>805</v>
      </c>
      <c r="DW34" s="1">
        <v>45442.484664351847</v>
      </c>
      <c r="DZ34" t="s">
        <v>120</v>
      </c>
      <c r="EA34" t="s">
        <v>121</v>
      </c>
      <c r="EB34" t="s">
        <v>765</v>
      </c>
      <c r="ED34">
        <v>38</v>
      </c>
    </row>
    <row r="35" spans="1:134" hidden="1" x14ac:dyDescent="0.45">
      <c r="A35" s="1">
        <v>45421.473998703703</v>
      </c>
      <c r="B35" s="1">
        <v>45422.484949282407</v>
      </c>
      <c r="C35" t="s">
        <v>191</v>
      </c>
      <c r="F35" t="s">
        <v>103</v>
      </c>
      <c r="G35" t="s">
        <v>104</v>
      </c>
      <c r="H35" s="1">
        <v>45421.474305555559</v>
      </c>
      <c r="I35" t="s">
        <v>107</v>
      </c>
      <c r="K35" t="s">
        <v>107</v>
      </c>
      <c r="L35" t="s">
        <v>107</v>
      </c>
      <c r="M35" t="s">
        <v>108</v>
      </c>
      <c r="N35" t="s">
        <v>108</v>
      </c>
      <c r="O35" t="s">
        <v>108</v>
      </c>
      <c r="P35" t="s">
        <v>215</v>
      </c>
      <c r="Q35" s="1">
        <v>32859</v>
      </c>
      <c r="R35">
        <v>36</v>
      </c>
      <c r="S35" t="s">
        <v>142</v>
      </c>
      <c r="T35" s="1">
        <v>45531</v>
      </c>
      <c r="U35" t="s">
        <v>113</v>
      </c>
      <c r="W35" t="s">
        <v>107</v>
      </c>
      <c r="X35" t="s">
        <v>107</v>
      </c>
      <c r="Y35" t="s">
        <v>107</v>
      </c>
      <c r="AA35" t="s">
        <v>114</v>
      </c>
      <c r="AB35" t="s">
        <v>115</v>
      </c>
      <c r="AC35" t="s">
        <v>115</v>
      </c>
      <c r="AE35">
        <v>49</v>
      </c>
      <c r="AF35" t="s">
        <v>108</v>
      </c>
      <c r="AH35" t="s">
        <v>108</v>
      </c>
      <c r="AJ35" t="s">
        <v>108</v>
      </c>
      <c r="AM35" t="s">
        <v>108</v>
      </c>
      <c r="AO35" t="s">
        <v>108</v>
      </c>
      <c r="AQ35" t="s">
        <v>108</v>
      </c>
      <c r="AV35" t="s">
        <v>203</v>
      </c>
      <c r="AW35" t="s">
        <v>117</v>
      </c>
      <c r="AX35">
        <v>0</v>
      </c>
      <c r="AY35">
        <v>0</v>
      </c>
      <c r="AZ35">
        <v>0</v>
      </c>
      <c r="BA35">
        <v>0</v>
      </c>
      <c r="BB35">
        <v>0</v>
      </c>
      <c r="BC35">
        <v>1</v>
      </c>
      <c r="BD35">
        <v>0</v>
      </c>
      <c r="BG35">
        <v>3</v>
      </c>
      <c r="BH35" t="s">
        <v>108</v>
      </c>
      <c r="BI35" t="s">
        <v>108</v>
      </c>
      <c r="BL35" t="s">
        <v>108</v>
      </c>
      <c r="BO35" t="s">
        <v>108</v>
      </c>
      <c r="BP35" t="s">
        <v>108</v>
      </c>
      <c r="BQ35" t="s">
        <v>107</v>
      </c>
      <c r="BR35" t="s">
        <v>108</v>
      </c>
      <c r="BT35" t="s">
        <v>108</v>
      </c>
      <c r="BU35" t="s">
        <v>108</v>
      </c>
      <c r="BV35" t="s">
        <v>108</v>
      </c>
      <c r="BW35" t="s">
        <v>108</v>
      </c>
      <c r="BX35" t="s">
        <v>108</v>
      </c>
      <c r="BY35" t="s">
        <v>216</v>
      </c>
      <c r="CC35" t="s">
        <v>107</v>
      </c>
      <c r="CD35" t="s">
        <v>107</v>
      </c>
      <c r="CE35" t="s">
        <v>217</v>
      </c>
      <c r="CF35" s="1">
        <v>45421.482638888891</v>
      </c>
      <c r="CG35">
        <v>337661193</v>
      </c>
      <c r="CH35" t="s">
        <v>218</v>
      </c>
      <c r="CI35" s="1">
        <v>45422.362395833326</v>
      </c>
      <c r="CL35" t="s">
        <v>120</v>
      </c>
      <c r="CM35" t="s">
        <v>121</v>
      </c>
      <c r="CN35" t="s">
        <v>122</v>
      </c>
      <c r="CP35">
        <v>17</v>
      </c>
      <c r="CR35" s="1">
        <v>45421.809928553237</v>
      </c>
      <c r="CS35" s="1">
        <v>45422.489913391197</v>
      </c>
      <c r="CT35" t="s">
        <v>802</v>
      </c>
      <c r="CX35" t="s">
        <v>192</v>
      </c>
      <c r="CY35" t="s">
        <v>193</v>
      </c>
      <c r="CZ35" t="s">
        <v>103</v>
      </c>
      <c r="DA35" t="s">
        <v>104</v>
      </c>
      <c r="DB35" t="s">
        <v>803</v>
      </c>
      <c r="DC35" t="s">
        <v>804</v>
      </c>
      <c r="DD35" s="1">
        <v>45419.43472222222</v>
      </c>
      <c r="DF35" t="s">
        <v>215</v>
      </c>
      <c r="DG35" t="s">
        <v>217</v>
      </c>
      <c r="DH35" s="1">
        <v>32861</v>
      </c>
      <c r="DI35">
        <v>36</v>
      </c>
      <c r="DJ35" t="s">
        <v>309</v>
      </c>
      <c r="DK35" t="s">
        <v>215</v>
      </c>
      <c r="DL35" s="1">
        <v>45421</v>
      </c>
      <c r="DM35" s="1">
        <v>45421</v>
      </c>
      <c r="DN35" s="1">
        <v>45421</v>
      </c>
      <c r="DO35" s="1">
        <v>45421</v>
      </c>
      <c r="DP35" s="1">
        <v>45421</v>
      </c>
      <c r="DQ35" s="1">
        <v>45421</v>
      </c>
      <c r="DS35" t="s">
        <v>763</v>
      </c>
      <c r="DT35" s="1">
        <v>45421.479166666657</v>
      </c>
      <c r="DU35">
        <v>337662394</v>
      </c>
      <c r="DV35" t="s">
        <v>806</v>
      </c>
      <c r="DW35" s="1">
        <v>45422.365590277783</v>
      </c>
      <c r="DZ35" t="s">
        <v>120</v>
      </c>
      <c r="EA35" t="s">
        <v>121</v>
      </c>
      <c r="EB35" t="s">
        <v>765</v>
      </c>
      <c r="ED35">
        <v>22</v>
      </c>
    </row>
    <row r="36" spans="1:134" hidden="1" x14ac:dyDescent="0.45">
      <c r="A36" s="1">
        <v>45421.483670787027</v>
      </c>
      <c r="B36" s="1">
        <v>45422.479752557869</v>
      </c>
      <c r="C36" t="s">
        <v>191</v>
      </c>
      <c r="F36" t="s">
        <v>103</v>
      </c>
      <c r="G36" t="s">
        <v>104</v>
      </c>
      <c r="H36" s="1">
        <v>45421.486111111109</v>
      </c>
      <c r="I36" t="s">
        <v>107</v>
      </c>
      <c r="K36" t="s">
        <v>107</v>
      </c>
      <c r="L36" t="s">
        <v>107</v>
      </c>
      <c r="M36" t="s">
        <v>108</v>
      </c>
      <c r="N36" t="s">
        <v>108</v>
      </c>
      <c r="O36" t="s">
        <v>108</v>
      </c>
      <c r="P36" t="s">
        <v>207</v>
      </c>
      <c r="Q36" s="1">
        <v>35940</v>
      </c>
      <c r="R36">
        <v>24</v>
      </c>
      <c r="S36" t="s">
        <v>133</v>
      </c>
      <c r="T36" s="1">
        <v>45446</v>
      </c>
      <c r="U36" t="s">
        <v>209</v>
      </c>
      <c r="W36" t="s">
        <v>107</v>
      </c>
      <c r="X36" t="s">
        <v>107</v>
      </c>
      <c r="Y36" t="s">
        <v>107</v>
      </c>
      <c r="AA36" t="s">
        <v>114</v>
      </c>
      <c r="AB36" t="s">
        <v>115</v>
      </c>
      <c r="AC36" t="s">
        <v>115</v>
      </c>
      <c r="AE36">
        <v>30</v>
      </c>
      <c r="AF36" t="s">
        <v>107</v>
      </c>
      <c r="AG36" t="s">
        <v>115</v>
      </c>
      <c r="AH36" t="s">
        <v>108</v>
      </c>
      <c r="AJ36" t="s">
        <v>108</v>
      </c>
      <c r="AM36" t="s">
        <v>108</v>
      </c>
      <c r="AO36" t="s">
        <v>108</v>
      </c>
      <c r="AQ36" t="s">
        <v>107</v>
      </c>
      <c r="AR36" t="s">
        <v>107</v>
      </c>
      <c r="AS36" t="s">
        <v>210</v>
      </c>
      <c r="AT36" t="s">
        <v>211</v>
      </c>
      <c r="AV36" t="s">
        <v>116</v>
      </c>
      <c r="AW36" t="s">
        <v>117</v>
      </c>
      <c r="AX36">
        <v>0</v>
      </c>
      <c r="AY36">
        <v>0</v>
      </c>
      <c r="AZ36">
        <v>0</v>
      </c>
      <c r="BA36">
        <v>0</v>
      </c>
      <c r="BB36">
        <v>0</v>
      </c>
      <c r="BC36">
        <v>1</v>
      </c>
      <c r="BD36">
        <v>0</v>
      </c>
      <c r="BG36">
        <v>1</v>
      </c>
      <c r="BH36" t="s">
        <v>108</v>
      </c>
      <c r="BI36" t="s">
        <v>108</v>
      </c>
      <c r="BL36" t="s">
        <v>108</v>
      </c>
      <c r="BO36" t="s">
        <v>108</v>
      </c>
      <c r="BP36" t="s">
        <v>108</v>
      </c>
      <c r="BQ36" t="s">
        <v>108</v>
      </c>
      <c r="BR36" t="s">
        <v>108</v>
      </c>
      <c r="BT36" t="s">
        <v>108</v>
      </c>
      <c r="BU36" t="s">
        <v>108</v>
      </c>
      <c r="BV36" t="s">
        <v>108</v>
      </c>
      <c r="BW36" t="s">
        <v>108</v>
      </c>
      <c r="BX36" t="s">
        <v>108</v>
      </c>
      <c r="BY36" t="s">
        <v>212</v>
      </c>
      <c r="CC36" t="s">
        <v>107</v>
      </c>
      <c r="CD36" t="s">
        <v>107</v>
      </c>
      <c r="CE36" t="s">
        <v>213</v>
      </c>
      <c r="CF36" s="1">
        <v>45421.493750000001</v>
      </c>
      <c r="CG36">
        <v>337661188</v>
      </c>
      <c r="CH36" t="s">
        <v>214</v>
      </c>
      <c r="CI36" s="1">
        <v>45422.362384259257</v>
      </c>
      <c r="CL36" t="s">
        <v>120</v>
      </c>
      <c r="CM36" t="s">
        <v>121</v>
      </c>
      <c r="CN36" t="s">
        <v>122</v>
      </c>
      <c r="CP36">
        <v>16</v>
      </c>
      <c r="CR36" s="1">
        <v>45421.815572650463</v>
      </c>
      <c r="CS36" s="1">
        <v>45422.488281203703</v>
      </c>
      <c r="CT36" t="s">
        <v>802</v>
      </c>
      <c r="CX36" t="s">
        <v>192</v>
      </c>
      <c r="CY36" t="s">
        <v>193</v>
      </c>
      <c r="CZ36" t="s">
        <v>103</v>
      </c>
      <c r="DA36" t="s">
        <v>104</v>
      </c>
      <c r="DB36" t="s">
        <v>803</v>
      </c>
      <c r="DC36" t="s">
        <v>804</v>
      </c>
      <c r="DD36" s="1">
        <v>45419.4375</v>
      </c>
      <c r="DF36" t="s">
        <v>207</v>
      </c>
      <c r="DG36" t="s">
        <v>213</v>
      </c>
      <c r="DH36" s="1">
        <v>35940</v>
      </c>
      <c r="DI36">
        <v>24</v>
      </c>
      <c r="DJ36" t="s">
        <v>208</v>
      </c>
      <c r="DK36" t="s">
        <v>207</v>
      </c>
      <c r="DL36" s="1">
        <v>45421</v>
      </c>
      <c r="DM36" s="1">
        <v>45421</v>
      </c>
      <c r="DN36" s="1">
        <v>45421</v>
      </c>
      <c r="DO36" s="1">
        <v>45421</v>
      </c>
      <c r="DP36" s="1">
        <v>45421</v>
      </c>
      <c r="DQ36" s="1">
        <v>45421</v>
      </c>
      <c r="DS36" t="s">
        <v>763</v>
      </c>
      <c r="DT36" s="1">
        <v>45421.484027777777</v>
      </c>
      <c r="DU36">
        <v>337662389</v>
      </c>
      <c r="DV36" t="s">
        <v>807</v>
      </c>
      <c r="DW36" s="1">
        <v>45422.365578703713</v>
      </c>
      <c r="DZ36" t="s">
        <v>120</v>
      </c>
      <c r="EA36" t="s">
        <v>121</v>
      </c>
      <c r="EB36" t="s">
        <v>765</v>
      </c>
      <c r="ED36">
        <v>20</v>
      </c>
    </row>
    <row r="37" spans="1:134" hidden="1" x14ac:dyDescent="0.45">
      <c r="A37" s="1">
        <v>45421.494720752307</v>
      </c>
      <c r="B37" s="1">
        <v>45422.48374236111</v>
      </c>
      <c r="C37" t="s">
        <v>191</v>
      </c>
      <c r="F37" t="s">
        <v>103</v>
      </c>
      <c r="G37" t="s">
        <v>104</v>
      </c>
      <c r="H37" s="1">
        <v>45421.496527777781</v>
      </c>
      <c r="I37" t="s">
        <v>107</v>
      </c>
      <c r="K37" t="s">
        <v>107</v>
      </c>
      <c r="L37" t="s">
        <v>107</v>
      </c>
      <c r="M37" t="s">
        <v>108</v>
      </c>
      <c r="N37" t="s">
        <v>108</v>
      </c>
      <c r="O37" t="s">
        <v>108</v>
      </c>
      <c r="P37" t="s">
        <v>201</v>
      </c>
      <c r="Q37" s="1">
        <v>36283</v>
      </c>
      <c r="R37">
        <v>24</v>
      </c>
      <c r="S37" t="s">
        <v>133</v>
      </c>
      <c r="T37" s="1">
        <v>45480</v>
      </c>
      <c r="U37" t="s">
        <v>179</v>
      </c>
      <c r="W37" t="s">
        <v>107</v>
      </c>
      <c r="X37" t="s">
        <v>107</v>
      </c>
      <c r="Y37" t="s">
        <v>107</v>
      </c>
      <c r="AA37" t="s">
        <v>114</v>
      </c>
      <c r="AB37" t="s">
        <v>115</v>
      </c>
      <c r="AC37" t="s">
        <v>115</v>
      </c>
      <c r="AE37">
        <v>29</v>
      </c>
      <c r="AF37" t="s">
        <v>107</v>
      </c>
      <c r="AG37" t="s">
        <v>115</v>
      </c>
      <c r="AH37" t="s">
        <v>108</v>
      </c>
      <c r="AJ37" t="s">
        <v>107</v>
      </c>
      <c r="AK37" t="s">
        <v>115</v>
      </c>
      <c r="AM37" t="s">
        <v>108</v>
      </c>
      <c r="AO37" t="s">
        <v>108</v>
      </c>
      <c r="AQ37" t="s">
        <v>108</v>
      </c>
      <c r="AV37" t="s">
        <v>203</v>
      </c>
      <c r="AW37" t="s">
        <v>117</v>
      </c>
      <c r="AX37">
        <v>0</v>
      </c>
      <c r="AY37">
        <v>0</v>
      </c>
      <c r="AZ37">
        <v>0</v>
      </c>
      <c r="BA37">
        <v>0</v>
      </c>
      <c r="BB37">
        <v>0</v>
      </c>
      <c r="BC37">
        <v>1</v>
      </c>
      <c r="BD37">
        <v>0</v>
      </c>
      <c r="BG37">
        <v>2</v>
      </c>
      <c r="BH37" t="s">
        <v>108</v>
      </c>
      <c r="BI37" t="s">
        <v>108</v>
      </c>
      <c r="BL37" t="s">
        <v>108</v>
      </c>
      <c r="BO37" t="s">
        <v>108</v>
      </c>
      <c r="BP37" t="s">
        <v>107</v>
      </c>
      <c r="BQ37" t="s">
        <v>107</v>
      </c>
      <c r="BR37" t="s">
        <v>108</v>
      </c>
      <c r="BT37" t="s">
        <v>108</v>
      </c>
      <c r="BU37" t="s">
        <v>108</v>
      </c>
      <c r="BV37" t="s">
        <v>108</v>
      </c>
      <c r="BW37" t="s">
        <v>108</v>
      </c>
      <c r="BX37" t="s">
        <v>108</v>
      </c>
      <c r="BY37" t="s">
        <v>204</v>
      </c>
      <c r="CC37" t="s">
        <v>107</v>
      </c>
      <c r="CD37" t="s">
        <v>107</v>
      </c>
      <c r="CE37" t="s">
        <v>205</v>
      </c>
      <c r="CF37" s="1">
        <v>45421.502083333333</v>
      </c>
      <c r="CG37">
        <v>337661186</v>
      </c>
      <c r="CH37" t="s">
        <v>206</v>
      </c>
      <c r="CI37" s="1">
        <v>45422.362361111111</v>
      </c>
      <c r="CL37" t="s">
        <v>120</v>
      </c>
      <c r="CM37" t="s">
        <v>121</v>
      </c>
      <c r="CN37" t="s">
        <v>122</v>
      </c>
      <c r="CP37">
        <v>15</v>
      </c>
      <c r="CR37" s="1">
        <v>45421.797999212962</v>
      </c>
      <c r="CS37" s="1">
        <v>45422.490484918977</v>
      </c>
      <c r="CT37" t="s">
        <v>802</v>
      </c>
      <c r="CX37" t="s">
        <v>192</v>
      </c>
      <c r="CY37" t="s">
        <v>193</v>
      </c>
      <c r="CZ37" t="s">
        <v>103</v>
      </c>
      <c r="DA37" t="s">
        <v>104</v>
      </c>
      <c r="DB37" t="s">
        <v>803</v>
      </c>
      <c r="DC37" t="s">
        <v>804</v>
      </c>
      <c r="DD37" s="1">
        <v>45419.42291666667</v>
      </c>
      <c r="DF37" t="s">
        <v>201</v>
      </c>
      <c r="DG37" t="s">
        <v>205</v>
      </c>
      <c r="DH37" s="1">
        <v>36283</v>
      </c>
      <c r="DI37">
        <v>24</v>
      </c>
      <c r="DJ37" t="s">
        <v>309</v>
      </c>
      <c r="DK37" t="s">
        <v>201</v>
      </c>
      <c r="DL37" s="1">
        <v>45421</v>
      </c>
      <c r="DM37" s="1">
        <v>45421</v>
      </c>
      <c r="DN37" s="1">
        <v>45421</v>
      </c>
      <c r="DO37" s="1">
        <v>45421</v>
      </c>
      <c r="DP37" s="1">
        <v>45421</v>
      </c>
      <c r="DQ37" s="1">
        <v>45421</v>
      </c>
      <c r="DS37" t="s">
        <v>763</v>
      </c>
      <c r="DT37" s="1">
        <v>45421.474999999999</v>
      </c>
      <c r="DU37">
        <v>337662398</v>
      </c>
      <c r="DV37" t="s">
        <v>808</v>
      </c>
      <c r="DW37" s="1">
        <v>45422.365590277783</v>
      </c>
      <c r="DZ37" t="s">
        <v>120</v>
      </c>
      <c r="EA37" t="s">
        <v>121</v>
      </c>
      <c r="EB37" t="s">
        <v>765</v>
      </c>
      <c r="ED37">
        <v>23</v>
      </c>
    </row>
    <row r="38" spans="1:134" hidden="1" x14ac:dyDescent="0.45">
      <c r="A38" s="1">
        <v>45421.51073681713</v>
      </c>
      <c r="B38" s="1">
        <v>45422.482418958331</v>
      </c>
      <c r="C38" t="s">
        <v>191</v>
      </c>
      <c r="F38" t="s">
        <v>103</v>
      </c>
      <c r="G38" t="s">
        <v>104</v>
      </c>
      <c r="H38" s="1">
        <v>45421.510416666657</v>
      </c>
      <c r="I38" t="s">
        <v>107</v>
      </c>
      <c r="K38" t="s">
        <v>107</v>
      </c>
      <c r="L38" t="s">
        <v>107</v>
      </c>
      <c r="M38" t="s">
        <v>108</v>
      </c>
      <c r="N38" t="s">
        <v>108</v>
      </c>
      <c r="O38" t="s">
        <v>108</v>
      </c>
      <c r="P38" t="s">
        <v>194</v>
      </c>
      <c r="Q38" s="1">
        <v>36593</v>
      </c>
      <c r="R38">
        <v>24</v>
      </c>
      <c r="S38" t="s">
        <v>151</v>
      </c>
      <c r="T38" s="1">
        <v>45508</v>
      </c>
      <c r="U38" t="s">
        <v>196</v>
      </c>
      <c r="W38" t="s">
        <v>107</v>
      </c>
      <c r="X38" t="s">
        <v>107</v>
      </c>
      <c r="Y38" t="s">
        <v>107</v>
      </c>
      <c r="AA38" t="s">
        <v>114</v>
      </c>
      <c r="AB38" t="s">
        <v>115</v>
      </c>
      <c r="AC38" t="s">
        <v>115</v>
      </c>
      <c r="AE38">
        <v>30</v>
      </c>
      <c r="AF38" t="s">
        <v>108</v>
      </c>
      <c r="AH38" t="s">
        <v>108</v>
      </c>
      <c r="AJ38" t="s">
        <v>108</v>
      </c>
      <c r="AM38" t="s">
        <v>108</v>
      </c>
      <c r="AO38" t="s">
        <v>107</v>
      </c>
      <c r="AP38" t="s">
        <v>197</v>
      </c>
      <c r="AQ38" t="s">
        <v>108</v>
      </c>
      <c r="AV38" t="s">
        <v>116</v>
      </c>
      <c r="AW38" t="s">
        <v>117</v>
      </c>
      <c r="AX38">
        <v>0</v>
      </c>
      <c r="AY38">
        <v>0</v>
      </c>
      <c r="AZ38">
        <v>0</v>
      </c>
      <c r="BA38">
        <v>0</v>
      </c>
      <c r="BB38">
        <v>0</v>
      </c>
      <c r="BC38">
        <v>1</v>
      </c>
      <c r="BD38">
        <v>0</v>
      </c>
      <c r="BG38">
        <v>1</v>
      </c>
      <c r="BH38" t="s">
        <v>108</v>
      </c>
      <c r="BI38" t="s">
        <v>108</v>
      </c>
      <c r="BL38" t="s">
        <v>108</v>
      </c>
      <c r="BO38" t="s">
        <v>108</v>
      </c>
      <c r="BP38" t="s">
        <v>108</v>
      </c>
      <c r="BQ38" t="s">
        <v>107</v>
      </c>
      <c r="BR38" t="s">
        <v>108</v>
      </c>
      <c r="BT38" t="s">
        <v>108</v>
      </c>
      <c r="BU38" t="s">
        <v>108</v>
      </c>
      <c r="BV38" t="s">
        <v>108</v>
      </c>
      <c r="BW38" t="s">
        <v>108</v>
      </c>
      <c r="BX38" t="s">
        <v>108</v>
      </c>
      <c r="BY38" t="s">
        <v>198</v>
      </c>
      <c r="CC38" t="s">
        <v>107</v>
      </c>
      <c r="CD38" t="s">
        <v>107</v>
      </c>
      <c r="CE38" t="s">
        <v>199</v>
      </c>
      <c r="CF38" s="1">
        <v>45421.51458333333</v>
      </c>
      <c r="CG38">
        <v>337661177</v>
      </c>
      <c r="CH38" t="s">
        <v>200</v>
      </c>
      <c r="CI38" s="1">
        <v>45422.362337962957</v>
      </c>
      <c r="CL38" t="s">
        <v>120</v>
      </c>
      <c r="CM38" t="s">
        <v>121</v>
      </c>
      <c r="CN38" t="s">
        <v>122</v>
      </c>
      <c r="CP38">
        <v>14</v>
      </c>
      <c r="CR38" s="1">
        <v>45421.813233333327</v>
      </c>
      <c r="CS38" s="1">
        <v>45422.489066956019</v>
      </c>
      <c r="CT38" t="s">
        <v>802</v>
      </c>
      <c r="CX38" t="s">
        <v>192</v>
      </c>
      <c r="CY38" t="s">
        <v>193</v>
      </c>
      <c r="CZ38" t="s">
        <v>103</v>
      </c>
      <c r="DA38" t="s">
        <v>104</v>
      </c>
      <c r="DB38" t="s">
        <v>803</v>
      </c>
      <c r="DC38" t="s">
        <v>804</v>
      </c>
      <c r="DD38" s="1">
        <v>45419.438888888893</v>
      </c>
      <c r="DF38" t="s">
        <v>194</v>
      </c>
      <c r="DG38" t="s">
        <v>199</v>
      </c>
      <c r="DH38" s="1">
        <v>36593</v>
      </c>
      <c r="DI38">
        <v>24</v>
      </c>
      <c r="DJ38" t="s">
        <v>309</v>
      </c>
      <c r="DK38" t="s">
        <v>194</v>
      </c>
      <c r="DL38" s="1">
        <v>45421</v>
      </c>
      <c r="DM38" s="1">
        <v>45421</v>
      </c>
      <c r="DN38" s="1">
        <v>45421</v>
      </c>
      <c r="DO38" s="1">
        <v>45421</v>
      </c>
      <c r="DP38" s="1">
        <v>45421</v>
      </c>
      <c r="DQ38" s="1">
        <v>45421</v>
      </c>
      <c r="DS38" t="s">
        <v>763</v>
      </c>
      <c r="DT38" s="1">
        <v>45421.481249999997</v>
      </c>
      <c r="DU38">
        <v>337662390</v>
      </c>
      <c r="DV38" t="s">
        <v>809</v>
      </c>
      <c r="DW38" s="1">
        <v>45422.365578703713</v>
      </c>
      <c r="DZ38" t="s">
        <v>120</v>
      </c>
      <c r="EA38" t="s">
        <v>121</v>
      </c>
      <c r="EB38" t="s">
        <v>765</v>
      </c>
      <c r="ED38">
        <v>21</v>
      </c>
    </row>
    <row r="39" spans="1:134" hidden="1" x14ac:dyDescent="0.45">
      <c r="A39" s="1">
        <v>45428.575523854168</v>
      </c>
      <c r="B39" s="1">
        <v>45432.535109594908</v>
      </c>
      <c r="C39" t="s">
        <v>267</v>
      </c>
      <c r="F39" t="s">
        <v>103</v>
      </c>
      <c r="G39" t="s">
        <v>104</v>
      </c>
      <c r="H39" s="1">
        <v>45428.575694444437</v>
      </c>
      <c r="I39" t="s">
        <v>107</v>
      </c>
      <c r="K39" t="s">
        <v>107</v>
      </c>
      <c r="L39" t="s">
        <v>107</v>
      </c>
      <c r="M39" t="s">
        <v>108</v>
      </c>
      <c r="N39" t="s">
        <v>108</v>
      </c>
      <c r="O39" t="s">
        <v>108</v>
      </c>
      <c r="P39" t="s">
        <v>268</v>
      </c>
      <c r="Q39" s="1">
        <v>38081</v>
      </c>
      <c r="R39">
        <v>20</v>
      </c>
      <c r="S39" t="s">
        <v>112</v>
      </c>
      <c r="T39" s="1">
        <v>45504</v>
      </c>
      <c r="U39" t="s">
        <v>196</v>
      </c>
      <c r="W39" t="s">
        <v>107</v>
      </c>
      <c r="X39" t="s">
        <v>107</v>
      </c>
      <c r="Y39" t="s">
        <v>107</v>
      </c>
      <c r="AA39" t="s">
        <v>114</v>
      </c>
      <c r="AB39" t="s">
        <v>115</v>
      </c>
      <c r="AC39" t="s">
        <v>115</v>
      </c>
      <c r="AE39">
        <v>34</v>
      </c>
      <c r="AF39" t="s">
        <v>107</v>
      </c>
      <c r="AG39" t="s">
        <v>115</v>
      </c>
      <c r="AH39" t="s">
        <v>107</v>
      </c>
      <c r="AI39" t="s">
        <v>115</v>
      </c>
      <c r="AJ39" t="s">
        <v>107</v>
      </c>
      <c r="AK39" t="s">
        <v>115</v>
      </c>
      <c r="AM39" t="s">
        <v>108</v>
      </c>
      <c r="AO39" t="s">
        <v>108</v>
      </c>
      <c r="AQ39" t="s">
        <v>108</v>
      </c>
      <c r="AV39" t="s">
        <v>116</v>
      </c>
      <c r="AW39" t="s">
        <v>270</v>
      </c>
      <c r="AX39">
        <v>1</v>
      </c>
      <c r="AY39">
        <v>0</v>
      </c>
      <c r="AZ39">
        <v>0</v>
      </c>
      <c r="BA39">
        <v>0</v>
      </c>
      <c r="BB39">
        <v>0</v>
      </c>
      <c r="BC39">
        <v>0</v>
      </c>
      <c r="BD39">
        <v>0</v>
      </c>
      <c r="BG39">
        <v>0</v>
      </c>
      <c r="BH39" t="s">
        <v>108</v>
      </c>
      <c r="BI39" t="s">
        <v>108</v>
      </c>
      <c r="BL39" t="s">
        <v>108</v>
      </c>
      <c r="BO39" t="s">
        <v>108</v>
      </c>
      <c r="BP39" t="s">
        <v>108</v>
      </c>
      <c r="BQ39" t="s">
        <v>107</v>
      </c>
      <c r="BR39" t="s">
        <v>108</v>
      </c>
      <c r="BT39" t="s">
        <v>108</v>
      </c>
      <c r="BU39" t="s">
        <v>108</v>
      </c>
      <c r="BV39" t="s">
        <v>108</v>
      </c>
      <c r="BW39" t="s">
        <v>108</v>
      </c>
      <c r="BX39" t="s">
        <v>108</v>
      </c>
      <c r="BY39" t="s">
        <v>271</v>
      </c>
      <c r="CC39" t="s">
        <v>107</v>
      </c>
      <c r="CD39" t="s">
        <v>107</v>
      </c>
      <c r="CE39" t="s">
        <v>272</v>
      </c>
      <c r="CF39" s="1">
        <v>45428.582638888889</v>
      </c>
      <c r="CG39">
        <v>340815036</v>
      </c>
      <c r="CH39" t="s">
        <v>273</v>
      </c>
      <c r="CI39" s="1">
        <v>45432.410428240742</v>
      </c>
      <c r="CL39" t="s">
        <v>120</v>
      </c>
      <c r="CM39" t="s">
        <v>121</v>
      </c>
      <c r="CN39" t="s">
        <v>122</v>
      </c>
      <c r="CP39">
        <v>28</v>
      </c>
      <c r="CR39" s="1">
        <v>45428.592720833331</v>
      </c>
      <c r="CS39" s="1">
        <v>45428.594940567127</v>
      </c>
      <c r="CT39" t="s">
        <v>802</v>
      </c>
      <c r="CX39" t="s">
        <v>192</v>
      </c>
      <c r="CY39" t="s">
        <v>193</v>
      </c>
      <c r="CZ39" t="s">
        <v>103</v>
      </c>
      <c r="DA39" t="s">
        <v>104</v>
      </c>
      <c r="DB39" t="s">
        <v>803</v>
      </c>
      <c r="DC39" t="s">
        <v>804</v>
      </c>
      <c r="DD39" s="1">
        <v>45428.468055555553</v>
      </c>
      <c r="DF39" t="s">
        <v>268</v>
      </c>
      <c r="DG39" t="s">
        <v>272</v>
      </c>
      <c r="DH39" s="1">
        <v>36662</v>
      </c>
      <c r="DI39">
        <v>20</v>
      </c>
      <c r="DJ39" t="s">
        <v>810</v>
      </c>
      <c r="DK39" t="s">
        <v>268</v>
      </c>
      <c r="DL39" s="1">
        <v>45428</v>
      </c>
      <c r="DM39" s="1">
        <v>45428</v>
      </c>
      <c r="DN39" s="1">
        <v>45428</v>
      </c>
      <c r="DO39" s="1">
        <v>45428</v>
      </c>
      <c r="DP39" s="1">
        <v>45428</v>
      </c>
      <c r="DQ39" s="1">
        <v>45428</v>
      </c>
      <c r="DS39" t="s">
        <v>787</v>
      </c>
      <c r="DT39" s="1">
        <v>45428.511111111111</v>
      </c>
      <c r="DU39">
        <v>339653016</v>
      </c>
      <c r="DV39" t="s">
        <v>811</v>
      </c>
      <c r="DW39" s="1">
        <v>45428.470046296286</v>
      </c>
      <c r="DZ39" t="s">
        <v>120</v>
      </c>
      <c r="EA39" t="s">
        <v>121</v>
      </c>
      <c r="EB39" t="s">
        <v>765</v>
      </c>
      <c r="ED39">
        <v>29</v>
      </c>
    </row>
    <row r="40" spans="1:134" hidden="1" x14ac:dyDescent="0.45">
      <c r="A40" s="1">
        <v>45432.419317175933</v>
      </c>
      <c r="B40" s="1">
        <v>45432.545921076387</v>
      </c>
      <c r="C40" t="s">
        <v>191</v>
      </c>
      <c r="F40" t="s">
        <v>103</v>
      </c>
      <c r="G40" t="s">
        <v>104</v>
      </c>
      <c r="H40" s="1">
        <v>45432.419444444437</v>
      </c>
      <c r="I40" t="s">
        <v>107</v>
      </c>
      <c r="K40" t="s">
        <v>107</v>
      </c>
      <c r="L40" t="s">
        <v>107</v>
      </c>
      <c r="M40" t="s">
        <v>108</v>
      </c>
      <c r="N40" t="s">
        <v>108</v>
      </c>
      <c r="O40" t="s">
        <v>108</v>
      </c>
      <c r="P40" t="s">
        <v>274</v>
      </c>
      <c r="Q40" s="1">
        <v>32832</v>
      </c>
      <c r="R40">
        <v>35</v>
      </c>
      <c r="S40" t="s">
        <v>142</v>
      </c>
      <c r="T40" s="1">
        <v>45435</v>
      </c>
      <c r="U40" t="s">
        <v>134</v>
      </c>
      <c r="W40" t="s">
        <v>107</v>
      </c>
      <c r="X40" t="s">
        <v>107</v>
      </c>
      <c r="Y40" t="s">
        <v>107</v>
      </c>
      <c r="AA40" t="s">
        <v>114</v>
      </c>
      <c r="AB40" t="s">
        <v>115</v>
      </c>
      <c r="AC40" t="s">
        <v>115</v>
      </c>
      <c r="AE40">
        <v>39</v>
      </c>
      <c r="AF40" t="s">
        <v>107</v>
      </c>
      <c r="AG40" t="s">
        <v>115</v>
      </c>
      <c r="AH40" t="s">
        <v>107</v>
      </c>
      <c r="AI40" t="s">
        <v>115</v>
      </c>
      <c r="AJ40" t="s">
        <v>107</v>
      </c>
      <c r="AK40" t="s">
        <v>115</v>
      </c>
      <c r="AM40" t="s">
        <v>108</v>
      </c>
      <c r="AO40" t="s">
        <v>108</v>
      </c>
      <c r="AQ40" t="s">
        <v>108</v>
      </c>
      <c r="AV40" t="s">
        <v>203</v>
      </c>
      <c r="AW40" t="s">
        <v>117</v>
      </c>
      <c r="AX40">
        <v>0</v>
      </c>
      <c r="AY40">
        <v>0</v>
      </c>
      <c r="AZ40">
        <v>0</v>
      </c>
      <c r="BA40">
        <v>0</v>
      </c>
      <c r="BB40">
        <v>0</v>
      </c>
      <c r="BC40">
        <v>1</v>
      </c>
      <c r="BD40">
        <v>0</v>
      </c>
      <c r="BG40">
        <v>4</v>
      </c>
      <c r="BH40" t="s">
        <v>108</v>
      </c>
      <c r="BI40" t="s">
        <v>108</v>
      </c>
      <c r="BL40" t="s">
        <v>108</v>
      </c>
      <c r="BO40" t="s">
        <v>108</v>
      </c>
      <c r="BP40" t="s">
        <v>108</v>
      </c>
      <c r="BQ40" t="s">
        <v>108</v>
      </c>
      <c r="BR40" t="s">
        <v>108</v>
      </c>
      <c r="BT40" t="s">
        <v>108</v>
      </c>
      <c r="BU40" t="s">
        <v>108</v>
      </c>
      <c r="BV40" t="s">
        <v>108</v>
      </c>
      <c r="BW40" t="s">
        <v>108</v>
      </c>
      <c r="BX40" t="s">
        <v>107</v>
      </c>
      <c r="BY40" t="s">
        <v>275</v>
      </c>
      <c r="CC40" t="s">
        <v>107</v>
      </c>
      <c r="CD40" t="s">
        <v>107</v>
      </c>
      <c r="CE40" t="s">
        <v>276</v>
      </c>
      <c r="CF40" s="1">
        <v>45432.496527777781</v>
      </c>
      <c r="CG40">
        <v>340823094</v>
      </c>
      <c r="CH40" t="s">
        <v>277</v>
      </c>
      <c r="CI40" s="1">
        <v>45432.423414351862</v>
      </c>
      <c r="CL40" t="s">
        <v>120</v>
      </c>
      <c r="CM40" t="s">
        <v>121</v>
      </c>
      <c r="CN40" t="s">
        <v>122</v>
      </c>
      <c r="CP40">
        <v>29</v>
      </c>
      <c r="CR40" s="1">
        <v>45432.490893414353</v>
      </c>
      <c r="CS40" s="1">
        <v>45432.492731469909</v>
      </c>
      <c r="CT40" t="s">
        <v>802</v>
      </c>
      <c r="CX40" t="s">
        <v>192</v>
      </c>
      <c r="CY40" t="s">
        <v>193</v>
      </c>
      <c r="CZ40" t="s">
        <v>103</v>
      </c>
      <c r="DA40" t="s">
        <v>104</v>
      </c>
      <c r="DB40" t="s">
        <v>803</v>
      </c>
      <c r="DC40" t="s">
        <v>804</v>
      </c>
      <c r="DD40" s="1">
        <v>45432.490972222222</v>
      </c>
      <c r="DF40" t="s">
        <v>274</v>
      </c>
      <c r="DG40" t="s">
        <v>276</v>
      </c>
      <c r="DH40" s="1">
        <v>32648</v>
      </c>
      <c r="DI40">
        <v>35</v>
      </c>
      <c r="DJ40" t="s">
        <v>812</v>
      </c>
      <c r="DK40" t="s">
        <v>274</v>
      </c>
      <c r="DL40" s="1">
        <v>45432</v>
      </c>
      <c r="DM40" s="1">
        <v>45432</v>
      </c>
      <c r="DN40" s="1">
        <v>45432</v>
      </c>
      <c r="DO40" s="1">
        <v>45432</v>
      </c>
      <c r="DP40" s="1">
        <v>45432</v>
      </c>
      <c r="DQ40" s="1">
        <v>45432</v>
      </c>
      <c r="DS40" t="s">
        <v>787</v>
      </c>
      <c r="DT40" s="1">
        <v>45432.492361111108</v>
      </c>
      <c r="DU40">
        <v>340791602</v>
      </c>
      <c r="DV40" t="s">
        <v>813</v>
      </c>
      <c r="DW40" s="1">
        <v>45432.368819444448</v>
      </c>
      <c r="DZ40" t="s">
        <v>120</v>
      </c>
      <c r="EA40" t="s">
        <v>121</v>
      </c>
      <c r="EB40" t="s">
        <v>765</v>
      </c>
      <c r="ED40">
        <v>30</v>
      </c>
    </row>
    <row r="41" spans="1:134" hidden="1" x14ac:dyDescent="0.45">
      <c r="A41" s="1">
        <v>45435.605569930558</v>
      </c>
      <c r="B41" s="1">
        <v>45435.613807094909</v>
      </c>
      <c r="C41" t="s">
        <v>267</v>
      </c>
      <c r="F41" t="s">
        <v>103</v>
      </c>
      <c r="G41" t="s">
        <v>104</v>
      </c>
      <c r="H41" s="1">
        <v>45435.606249999997</v>
      </c>
      <c r="I41" t="s">
        <v>107</v>
      </c>
      <c r="K41" t="s">
        <v>107</v>
      </c>
      <c r="L41" t="s">
        <v>107</v>
      </c>
      <c r="M41" t="s">
        <v>108</v>
      </c>
      <c r="N41" t="s">
        <v>108</v>
      </c>
      <c r="O41" t="s">
        <v>108</v>
      </c>
      <c r="P41" t="s">
        <v>299</v>
      </c>
      <c r="Q41" s="1">
        <v>45416</v>
      </c>
      <c r="R41">
        <v>31</v>
      </c>
      <c r="S41" t="s">
        <v>151</v>
      </c>
      <c r="T41" s="1">
        <v>45461</v>
      </c>
      <c r="U41" t="s">
        <v>209</v>
      </c>
      <c r="W41" t="s">
        <v>107</v>
      </c>
      <c r="X41" t="s">
        <v>107</v>
      </c>
      <c r="Y41" t="s">
        <v>107</v>
      </c>
      <c r="AA41" t="s">
        <v>114</v>
      </c>
      <c r="AB41" t="s">
        <v>115</v>
      </c>
      <c r="AC41" t="s">
        <v>115</v>
      </c>
      <c r="AE41">
        <v>35</v>
      </c>
      <c r="AF41" t="s">
        <v>108</v>
      </c>
      <c r="AH41" t="s">
        <v>108</v>
      </c>
      <c r="AJ41" t="s">
        <v>108</v>
      </c>
      <c r="AM41" t="s">
        <v>108</v>
      </c>
      <c r="AO41" t="s">
        <v>107</v>
      </c>
      <c r="AP41" t="s">
        <v>301</v>
      </c>
      <c r="AQ41" t="s">
        <v>108</v>
      </c>
      <c r="AV41" t="s">
        <v>116</v>
      </c>
      <c r="AW41" t="s">
        <v>117</v>
      </c>
      <c r="AX41">
        <v>0</v>
      </c>
      <c r="AY41">
        <v>0</v>
      </c>
      <c r="AZ41">
        <v>0</v>
      </c>
      <c r="BA41">
        <v>0</v>
      </c>
      <c r="BB41">
        <v>0</v>
      </c>
      <c r="BC41">
        <v>1</v>
      </c>
      <c r="BD41">
        <v>0</v>
      </c>
      <c r="BG41">
        <v>1</v>
      </c>
      <c r="BH41" t="s">
        <v>108</v>
      </c>
      <c r="BI41" t="s">
        <v>108</v>
      </c>
      <c r="BL41" t="s">
        <v>108</v>
      </c>
      <c r="BO41" t="s">
        <v>108</v>
      </c>
      <c r="BP41" t="s">
        <v>108</v>
      </c>
      <c r="BQ41" t="s">
        <v>108</v>
      </c>
      <c r="BR41" t="s">
        <v>108</v>
      </c>
      <c r="BT41" t="s">
        <v>108</v>
      </c>
      <c r="BU41" t="s">
        <v>108</v>
      </c>
      <c r="BV41" t="s">
        <v>108</v>
      </c>
      <c r="BW41" t="s">
        <v>108</v>
      </c>
      <c r="BX41" t="s">
        <v>108</v>
      </c>
      <c r="BY41" t="s">
        <v>302</v>
      </c>
      <c r="CC41" t="s">
        <v>107</v>
      </c>
      <c r="CD41" t="s">
        <v>107</v>
      </c>
      <c r="CE41" t="s">
        <v>303</v>
      </c>
      <c r="CF41" s="1">
        <v>45435.613194444442</v>
      </c>
      <c r="CG41">
        <v>342047783</v>
      </c>
      <c r="CH41" t="s">
        <v>304</v>
      </c>
      <c r="CI41" s="1">
        <v>45435.619155092587</v>
      </c>
      <c r="CL41" t="s">
        <v>120</v>
      </c>
      <c r="CM41" t="s">
        <v>121</v>
      </c>
      <c r="CN41" t="s">
        <v>122</v>
      </c>
      <c r="CP41">
        <v>34</v>
      </c>
      <c r="CR41" s="1">
        <v>45435.660670474543</v>
      </c>
      <c r="CS41" s="1">
        <v>45435.711563113429</v>
      </c>
      <c r="CT41" t="s">
        <v>802</v>
      </c>
      <c r="CX41" t="s">
        <v>192</v>
      </c>
      <c r="CY41" t="s">
        <v>193</v>
      </c>
      <c r="CZ41" t="s">
        <v>103</v>
      </c>
      <c r="DA41" t="s">
        <v>104</v>
      </c>
      <c r="DB41" t="s">
        <v>814</v>
      </c>
      <c r="DC41" t="s">
        <v>804</v>
      </c>
      <c r="DD41" s="1">
        <v>45435.57708333333</v>
      </c>
      <c r="DF41" t="s">
        <v>299</v>
      </c>
      <c r="DG41" t="s">
        <v>303</v>
      </c>
      <c r="DH41" s="1">
        <v>34112</v>
      </c>
      <c r="DI41">
        <v>31</v>
      </c>
      <c r="DJ41" t="s">
        <v>309</v>
      </c>
      <c r="DK41" t="s">
        <v>299</v>
      </c>
      <c r="DL41" s="1">
        <v>45435</v>
      </c>
      <c r="DM41" s="1">
        <v>45435</v>
      </c>
      <c r="DN41" s="1">
        <v>45435</v>
      </c>
      <c r="DO41" s="1">
        <v>45435</v>
      </c>
      <c r="DP41" s="1">
        <v>45435</v>
      </c>
      <c r="DQ41" s="1">
        <v>45435</v>
      </c>
      <c r="DS41" t="s">
        <v>763</v>
      </c>
      <c r="DT41" s="1">
        <v>45435.711111111108</v>
      </c>
      <c r="DU41">
        <v>342027364</v>
      </c>
      <c r="DV41" t="s">
        <v>815</v>
      </c>
      <c r="DW41" s="1">
        <v>45435.58697916667</v>
      </c>
      <c r="DZ41" t="s">
        <v>120</v>
      </c>
      <c r="EA41" t="s">
        <v>121</v>
      </c>
      <c r="EB41" t="s">
        <v>765</v>
      </c>
      <c r="ED41">
        <v>36</v>
      </c>
    </row>
    <row r="42" spans="1:134" hidden="1" x14ac:dyDescent="0.45">
      <c r="A42" s="1">
        <v>45449.833078541669</v>
      </c>
      <c r="B42" s="1">
        <v>45449.910687731477</v>
      </c>
      <c r="C42" t="s">
        <v>267</v>
      </c>
      <c r="F42" t="s">
        <v>103</v>
      </c>
      <c r="G42" t="s">
        <v>104</v>
      </c>
      <c r="H42" s="1">
        <v>45449.534722222219</v>
      </c>
      <c r="I42" t="s">
        <v>107</v>
      </c>
      <c r="K42" t="s">
        <v>107</v>
      </c>
      <c r="L42" t="s">
        <v>107</v>
      </c>
      <c r="M42" t="s">
        <v>108</v>
      </c>
      <c r="N42" t="s">
        <v>107</v>
      </c>
      <c r="O42" t="s">
        <v>108</v>
      </c>
      <c r="P42" t="s">
        <v>421</v>
      </c>
      <c r="Q42" s="1">
        <v>32679</v>
      </c>
      <c r="R42">
        <v>35</v>
      </c>
      <c r="S42" t="s">
        <v>133</v>
      </c>
      <c r="T42" s="1">
        <v>45559</v>
      </c>
      <c r="U42" t="s">
        <v>196</v>
      </c>
      <c r="W42" t="s">
        <v>107</v>
      </c>
      <c r="X42" t="s">
        <v>107</v>
      </c>
      <c r="Y42" t="s">
        <v>107</v>
      </c>
      <c r="AA42" t="s">
        <v>114</v>
      </c>
      <c r="AB42" t="s">
        <v>115</v>
      </c>
      <c r="AC42" t="s">
        <v>115</v>
      </c>
      <c r="AE42">
        <v>41</v>
      </c>
      <c r="AF42" t="s">
        <v>108</v>
      </c>
      <c r="AH42" t="s">
        <v>108</v>
      </c>
      <c r="AJ42" t="s">
        <v>108</v>
      </c>
      <c r="AM42" t="s">
        <v>108</v>
      </c>
      <c r="AO42" t="s">
        <v>108</v>
      </c>
      <c r="AQ42" t="s">
        <v>108</v>
      </c>
      <c r="AV42" t="s">
        <v>116</v>
      </c>
      <c r="AW42" t="s">
        <v>117</v>
      </c>
      <c r="AX42">
        <v>0</v>
      </c>
      <c r="AY42">
        <v>0</v>
      </c>
      <c r="AZ42">
        <v>0</v>
      </c>
      <c r="BA42">
        <v>0</v>
      </c>
      <c r="BB42">
        <v>0</v>
      </c>
      <c r="BC42">
        <v>1</v>
      </c>
      <c r="BD42">
        <v>0</v>
      </c>
      <c r="BG42">
        <v>2</v>
      </c>
      <c r="BH42" t="s">
        <v>108</v>
      </c>
      <c r="BI42" t="s">
        <v>108</v>
      </c>
      <c r="BL42" t="s">
        <v>108</v>
      </c>
      <c r="BO42" t="s">
        <v>108</v>
      </c>
      <c r="BP42" t="s">
        <v>108</v>
      </c>
      <c r="BQ42" t="s">
        <v>107</v>
      </c>
      <c r="BR42" t="s">
        <v>108</v>
      </c>
      <c r="BT42" t="s">
        <v>108</v>
      </c>
      <c r="BU42" t="s">
        <v>108</v>
      </c>
      <c r="BV42" t="s">
        <v>108</v>
      </c>
      <c r="BW42" t="s">
        <v>108</v>
      </c>
      <c r="BX42" t="s">
        <v>107</v>
      </c>
      <c r="BY42" t="s">
        <v>422</v>
      </c>
      <c r="CC42" t="s">
        <v>107</v>
      </c>
      <c r="CD42" t="s">
        <v>107</v>
      </c>
      <c r="CE42" t="s">
        <v>423</v>
      </c>
      <c r="CF42" s="1">
        <v>45449.544444444437</v>
      </c>
      <c r="CG42">
        <v>346650750</v>
      </c>
      <c r="CH42" t="s">
        <v>424</v>
      </c>
      <c r="CI42" s="1">
        <v>45449.785810185182</v>
      </c>
      <c r="CL42" t="s">
        <v>120</v>
      </c>
      <c r="CM42" t="s">
        <v>121</v>
      </c>
      <c r="CN42" t="s">
        <v>122</v>
      </c>
      <c r="CP42">
        <v>62</v>
      </c>
      <c r="CR42" s="1">
        <v>45449.92093734954</v>
      </c>
      <c r="CS42" s="1">
        <v>45449.922513368052</v>
      </c>
      <c r="CT42" t="s">
        <v>802</v>
      </c>
      <c r="CX42" t="s">
        <v>192</v>
      </c>
      <c r="CY42" t="s">
        <v>193</v>
      </c>
      <c r="CZ42" t="s">
        <v>103</v>
      </c>
      <c r="DA42" t="s">
        <v>104</v>
      </c>
      <c r="DB42" t="s">
        <v>816</v>
      </c>
      <c r="DC42" t="s">
        <v>804</v>
      </c>
      <c r="DD42" s="1">
        <v>45449.462500000001</v>
      </c>
      <c r="DF42" t="s">
        <v>421</v>
      </c>
      <c r="DG42" t="s">
        <v>423</v>
      </c>
      <c r="DH42" s="1">
        <v>32665</v>
      </c>
      <c r="DI42">
        <v>35</v>
      </c>
      <c r="DJ42" t="s">
        <v>309</v>
      </c>
      <c r="DK42" t="s">
        <v>421</v>
      </c>
      <c r="DL42" s="1">
        <v>45449</v>
      </c>
      <c r="DM42" s="1">
        <v>45449</v>
      </c>
      <c r="DN42" s="1">
        <v>45449</v>
      </c>
      <c r="DO42" s="1">
        <v>45449</v>
      </c>
      <c r="DP42" s="1">
        <v>45449</v>
      </c>
      <c r="DQ42" s="1">
        <v>45449</v>
      </c>
      <c r="DS42" t="s">
        <v>763</v>
      </c>
      <c r="DT42" s="1">
        <v>45449.588888888888</v>
      </c>
      <c r="DU42">
        <v>346654953</v>
      </c>
      <c r="DV42" t="s">
        <v>817</v>
      </c>
      <c r="DW42" s="1">
        <v>45449.798078703701</v>
      </c>
      <c r="DZ42" t="s">
        <v>120</v>
      </c>
      <c r="EA42" t="s">
        <v>121</v>
      </c>
      <c r="EB42" t="s">
        <v>765</v>
      </c>
      <c r="ED42">
        <v>68</v>
      </c>
    </row>
    <row r="43" spans="1:134" hidden="1" x14ac:dyDescent="0.45">
      <c r="A43" s="1">
        <v>45449.52922074074</v>
      </c>
      <c r="B43" s="1">
        <v>45449.532270694443</v>
      </c>
      <c r="C43" t="s">
        <v>267</v>
      </c>
      <c r="F43" t="s">
        <v>103</v>
      </c>
      <c r="G43" t="s">
        <v>104</v>
      </c>
      <c r="H43" s="1">
        <v>45449.529166666667</v>
      </c>
      <c r="I43" t="s">
        <v>107</v>
      </c>
      <c r="K43" t="s">
        <v>107</v>
      </c>
      <c r="L43" t="s">
        <v>107</v>
      </c>
      <c r="M43" t="s">
        <v>108</v>
      </c>
      <c r="N43" t="s">
        <v>108</v>
      </c>
      <c r="O43" t="s">
        <v>108</v>
      </c>
      <c r="P43" t="s">
        <v>366</v>
      </c>
      <c r="Q43" s="1">
        <v>34012</v>
      </c>
      <c r="R43">
        <v>31</v>
      </c>
      <c r="S43" t="s">
        <v>133</v>
      </c>
      <c r="T43" s="1">
        <v>45553</v>
      </c>
      <c r="U43" t="s">
        <v>196</v>
      </c>
      <c r="W43" t="s">
        <v>107</v>
      </c>
      <c r="X43" t="s">
        <v>107</v>
      </c>
      <c r="Y43" t="s">
        <v>107</v>
      </c>
      <c r="AA43" t="s">
        <v>114</v>
      </c>
      <c r="AB43" t="s">
        <v>115</v>
      </c>
      <c r="AC43" t="s">
        <v>115</v>
      </c>
      <c r="AE43">
        <v>37</v>
      </c>
      <c r="AF43" t="s">
        <v>108</v>
      </c>
      <c r="AH43" t="s">
        <v>108</v>
      </c>
      <c r="AJ43" t="s">
        <v>108</v>
      </c>
      <c r="AM43" t="s">
        <v>108</v>
      </c>
      <c r="AO43" t="s">
        <v>108</v>
      </c>
      <c r="AQ43" t="s">
        <v>108</v>
      </c>
      <c r="AV43" t="s">
        <v>116</v>
      </c>
      <c r="AW43" t="s">
        <v>117</v>
      </c>
      <c r="AX43">
        <v>0</v>
      </c>
      <c r="AY43">
        <v>0</v>
      </c>
      <c r="AZ43">
        <v>0</v>
      </c>
      <c r="BA43">
        <v>0</v>
      </c>
      <c r="BB43">
        <v>0</v>
      </c>
      <c r="BC43">
        <v>1</v>
      </c>
      <c r="BD43">
        <v>0</v>
      </c>
      <c r="BG43">
        <v>2</v>
      </c>
      <c r="BH43" t="s">
        <v>108</v>
      </c>
      <c r="BI43" t="s">
        <v>108</v>
      </c>
      <c r="BL43" t="s">
        <v>108</v>
      </c>
      <c r="BO43" t="s">
        <v>108</v>
      </c>
      <c r="BP43" t="s">
        <v>108</v>
      </c>
      <c r="BQ43" t="s">
        <v>107</v>
      </c>
      <c r="BR43" t="s">
        <v>108</v>
      </c>
      <c r="BT43" t="s">
        <v>108</v>
      </c>
      <c r="BU43" t="s">
        <v>108</v>
      </c>
      <c r="BV43" t="s">
        <v>108</v>
      </c>
      <c r="BW43" t="s">
        <v>108</v>
      </c>
      <c r="BX43" t="s">
        <v>108</v>
      </c>
      <c r="BY43" t="s">
        <v>360</v>
      </c>
      <c r="CC43" t="s">
        <v>107</v>
      </c>
      <c r="CD43" t="s">
        <v>107</v>
      </c>
      <c r="CE43" t="s">
        <v>367</v>
      </c>
      <c r="CF43" s="1">
        <v>45449.531944444447</v>
      </c>
      <c r="CG43">
        <v>346443464</v>
      </c>
      <c r="CH43" t="s">
        <v>368</v>
      </c>
      <c r="CI43" s="1">
        <v>45449.407384259262</v>
      </c>
      <c r="CL43" t="s">
        <v>120</v>
      </c>
      <c r="CM43" t="s">
        <v>121</v>
      </c>
      <c r="CN43" t="s">
        <v>122</v>
      </c>
      <c r="CP43">
        <v>50</v>
      </c>
      <c r="CR43" s="1">
        <v>45449.915789537037</v>
      </c>
      <c r="CS43" s="1">
        <v>45449.917326516203</v>
      </c>
      <c r="CT43" t="s">
        <v>802</v>
      </c>
      <c r="CX43" t="s">
        <v>192</v>
      </c>
      <c r="CY43" t="s">
        <v>193</v>
      </c>
      <c r="CZ43" t="s">
        <v>103</v>
      </c>
      <c r="DA43" t="s">
        <v>104</v>
      </c>
      <c r="DB43" t="s">
        <v>816</v>
      </c>
      <c r="DC43" t="s">
        <v>804</v>
      </c>
      <c r="DD43" s="1">
        <v>45449.499305555553</v>
      </c>
      <c r="DF43" t="s">
        <v>366</v>
      </c>
      <c r="DG43" t="s">
        <v>367</v>
      </c>
      <c r="DH43" s="1">
        <v>34126</v>
      </c>
      <c r="DI43">
        <v>31</v>
      </c>
      <c r="DJ43" t="s">
        <v>309</v>
      </c>
      <c r="DK43" t="s">
        <v>366</v>
      </c>
      <c r="DL43" s="1">
        <v>45449</v>
      </c>
      <c r="DM43" s="1">
        <v>45449</v>
      </c>
      <c r="DN43" s="1">
        <v>45449</v>
      </c>
      <c r="DO43" s="1">
        <v>45449</v>
      </c>
      <c r="DP43" s="1">
        <v>45449</v>
      </c>
      <c r="DQ43" s="1">
        <v>45449</v>
      </c>
      <c r="DS43" t="s">
        <v>763</v>
      </c>
      <c r="DT43" s="1">
        <v>45449.5</v>
      </c>
      <c r="DU43">
        <v>346654943</v>
      </c>
      <c r="DV43" t="s">
        <v>818</v>
      </c>
      <c r="DW43" s="1">
        <v>45449.798055555562</v>
      </c>
      <c r="DZ43" t="s">
        <v>120</v>
      </c>
      <c r="EA43" t="s">
        <v>121</v>
      </c>
      <c r="EB43" t="s">
        <v>765</v>
      </c>
      <c r="ED43">
        <v>65</v>
      </c>
    </row>
    <row r="44" spans="1:134" hidden="1" x14ac:dyDescent="0.45">
      <c r="A44" s="1">
        <v>45449.964190416656</v>
      </c>
      <c r="B44" s="1">
        <v>45449.967896261573</v>
      </c>
      <c r="C44" t="s">
        <v>267</v>
      </c>
      <c r="F44" t="s">
        <v>103</v>
      </c>
      <c r="G44" t="s">
        <v>104</v>
      </c>
      <c r="H44" s="1">
        <v>45449.588888888888</v>
      </c>
      <c r="I44" t="s">
        <v>107</v>
      </c>
      <c r="K44" t="s">
        <v>107</v>
      </c>
      <c r="L44" t="s">
        <v>107</v>
      </c>
      <c r="M44" t="s">
        <v>108</v>
      </c>
      <c r="N44" t="s">
        <v>107</v>
      </c>
      <c r="O44" t="s">
        <v>108</v>
      </c>
      <c r="P44" t="s">
        <v>429</v>
      </c>
      <c r="Q44" s="1">
        <v>37759</v>
      </c>
      <c r="R44">
        <v>21</v>
      </c>
      <c r="S44" t="s">
        <v>112</v>
      </c>
      <c r="T44" s="1">
        <v>45533</v>
      </c>
      <c r="U44" t="s">
        <v>134</v>
      </c>
      <c r="W44" t="s">
        <v>107</v>
      </c>
      <c r="X44" t="s">
        <v>107</v>
      </c>
      <c r="Y44" t="s">
        <v>107</v>
      </c>
      <c r="AA44" t="s">
        <v>114</v>
      </c>
      <c r="AB44" t="s">
        <v>115</v>
      </c>
      <c r="AC44" t="s">
        <v>115</v>
      </c>
      <c r="AE44">
        <v>26</v>
      </c>
      <c r="AF44" t="s">
        <v>108</v>
      </c>
      <c r="AH44" t="s">
        <v>108</v>
      </c>
      <c r="AJ44" t="s">
        <v>108</v>
      </c>
      <c r="AM44" t="s">
        <v>108</v>
      </c>
      <c r="AO44" t="s">
        <v>108</v>
      </c>
      <c r="AQ44" t="s">
        <v>108</v>
      </c>
      <c r="AV44" t="s">
        <v>116</v>
      </c>
      <c r="AW44" t="s">
        <v>117</v>
      </c>
      <c r="AX44">
        <v>0</v>
      </c>
      <c r="AY44">
        <v>0</v>
      </c>
      <c r="AZ44">
        <v>0</v>
      </c>
      <c r="BA44">
        <v>0</v>
      </c>
      <c r="BB44">
        <v>0</v>
      </c>
      <c r="BC44">
        <v>1</v>
      </c>
      <c r="BD44">
        <v>0</v>
      </c>
      <c r="BG44">
        <v>0</v>
      </c>
      <c r="BH44" t="s">
        <v>108</v>
      </c>
      <c r="BI44" t="s">
        <v>108</v>
      </c>
      <c r="BL44" t="s">
        <v>108</v>
      </c>
      <c r="BO44" t="s">
        <v>108</v>
      </c>
      <c r="BP44" t="s">
        <v>108</v>
      </c>
      <c r="BQ44" t="s">
        <v>107</v>
      </c>
      <c r="BR44" t="s">
        <v>108</v>
      </c>
      <c r="BT44" t="s">
        <v>108</v>
      </c>
      <c r="BU44" t="s">
        <v>108</v>
      </c>
      <c r="BV44" t="s">
        <v>108</v>
      </c>
      <c r="BW44" t="s">
        <v>108</v>
      </c>
      <c r="BX44" t="s">
        <v>108</v>
      </c>
      <c r="BY44" t="s">
        <v>430</v>
      </c>
      <c r="CC44" t="s">
        <v>107</v>
      </c>
      <c r="CD44" t="s">
        <v>107</v>
      </c>
      <c r="CE44" t="s">
        <v>431</v>
      </c>
      <c r="CF44" s="1">
        <v>45449.588888888888</v>
      </c>
      <c r="CG44">
        <v>346667969</v>
      </c>
      <c r="CH44" t="s">
        <v>432</v>
      </c>
      <c r="CI44" s="1">
        <v>45449.842997685177</v>
      </c>
      <c r="CL44" t="s">
        <v>120</v>
      </c>
      <c r="CM44" t="s">
        <v>121</v>
      </c>
      <c r="CN44" t="s">
        <v>122</v>
      </c>
      <c r="CP44">
        <v>64</v>
      </c>
      <c r="CR44" s="1">
        <v>45449.937669803243</v>
      </c>
      <c r="CS44" s="1">
        <v>45449.940744108797</v>
      </c>
      <c r="CT44" t="s">
        <v>802</v>
      </c>
      <c r="CX44" t="s">
        <v>192</v>
      </c>
      <c r="CY44" t="s">
        <v>193</v>
      </c>
      <c r="CZ44" t="s">
        <v>103</v>
      </c>
      <c r="DA44" t="s">
        <v>104</v>
      </c>
      <c r="DB44" t="s">
        <v>803</v>
      </c>
      <c r="DC44" t="s">
        <v>804</v>
      </c>
      <c r="DD44" s="1">
        <v>45449.480555555558</v>
      </c>
      <c r="DF44" t="s">
        <v>429</v>
      </c>
      <c r="DG44" t="s">
        <v>819</v>
      </c>
      <c r="DH44" s="1">
        <v>37778</v>
      </c>
      <c r="DI44">
        <v>21</v>
      </c>
      <c r="DJ44" t="s">
        <v>309</v>
      </c>
      <c r="DK44" t="s">
        <v>429</v>
      </c>
      <c r="DL44" s="1">
        <v>45449</v>
      </c>
      <c r="DM44" s="1">
        <v>45449</v>
      </c>
      <c r="DN44" s="1">
        <v>45449</v>
      </c>
      <c r="DO44" s="1">
        <v>45449</v>
      </c>
      <c r="DP44" s="1">
        <v>45449</v>
      </c>
      <c r="DQ44" s="1">
        <v>45449</v>
      </c>
      <c r="DS44" t="s">
        <v>763</v>
      </c>
      <c r="DT44" s="1">
        <v>45449.523611111108</v>
      </c>
      <c r="DU44">
        <v>346661074</v>
      </c>
      <c r="DV44" t="s">
        <v>820</v>
      </c>
      <c r="DW44" s="1">
        <v>45449.817627314813</v>
      </c>
      <c r="DZ44" t="s">
        <v>120</v>
      </c>
      <c r="EA44" t="s">
        <v>121</v>
      </c>
      <c r="EB44" t="s">
        <v>765</v>
      </c>
      <c r="ED44">
        <v>69</v>
      </c>
    </row>
    <row r="45" spans="1:134" hidden="1" x14ac:dyDescent="0.45">
      <c r="A45" s="1">
        <v>45449.507584699073</v>
      </c>
      <c r="B45" s="1">
        <v>45449.525396979167</v>
      </c>
      <c r="C45" t="s">
        <v>267</v>
      </c>
      <c r="F45" t="s">
        <v>103</v>
      </c>
      <c r="G45" t="s">
        <v>104</v>
      </c>
      <c r="H45" s="1">
        <v>45449.507638888892</v>
      </c>
      <c r="I45" t="s">
        <v>107</v>
      </c>
      <c r="K45" t="s">
        <v>107</v>
      </c>
      <c r="L45" t="s">
        <v>107</v>
      </c>
      <c r="M45" t="s">
        <v>108</v>
      </c>
      <c r="N45" t="s">
        <v>108</v>
      </c>
      <c r="O45" t="s">
        <v>108</v>
      </c>
      <c r="P45" t="s">
        <v>363</v>
      </c>
      <c r="Q45" s="1">
        <v>34118</v>
      </c>
      <c r="R45">
        <v>31</v>
      </c>
      <c r="S45" t="s">
        <v>112</v>
      </c>
      <c r="T45" s="1">
        <v>45565</v>
      </c>
      <c r="U45" t="s">
        <v>196</v>
      </c>
      <c r="W45" t="s">
        <v>107</v>
      </c>
      <c r="X45" t="s">
        <v>107</v>
      </c>
      <c r="Y45" t="s">
        <v>107</v>
      </c>
      <c r="AA45" t="s">
        <v>114</v>
      </c>
      <c r="AB45" t="s">
        <v>115</v>
      </c>
      <c r="AC45" t="s">
        <v>115</v>
      </c>
      <c r="AE45">
        <v>31</v>
      </c>
      <c r="AF45" t="s">
        <v>108</v>
      </c>
      <c r="AH45" t="s">
        <v>108</v>
      </c>
      <c r="AJ45" t="s">
        <v>108</v>
      </c>
      <c r="AM45" t="s">
        <v>108</v>
      </c>
      <c r="AO45" t="s">
        <v>108</v>
      </c>
      <c r="AQ45" t="s">
        <v>108</v>
      </c>
      <c r="AV45" t="s">
        <v>116</v>
      </c>
      <c r="AW45" t="s">
        <v>117</v>
      </c>
      <c r="AX45">
        <v>0</v>
      </c>
      <c r="AY45">
        <v>0</v>
      </c>
      <c r="AZ45">
        <v>0</v>
      </c>
      <c r="BA45">
        <v>0</v>
      </c>
      <c r="BB45">
        <v>0</v>
      </c>
      <c r="BC45">
        <v>1</v>
      </c>
      <c r="BD45">
        <v>0</v>
      </c>
      <c r="BG45">
        <v>0</v>
      </c>
      <c r="BH45" t="s">
        <v>108</v>
      </c>
      <c r="BI45" t="s">
        <v>108</v>
      </c>
      <c r="BL45" t="s">
        <v>108</v>
      </c>
      <c r="BO45" t="s">
        <v>108</v>
      </c>
      <c r="BP45" t="s">
        <v>108</v>
      </c>
      <c r="BQ45" t="s">
        <v>107</v>
      </c>
      <c r="BR45" t="s">
        <v>108</v>
      </c>
      <c r="BT45" t="s">
        <v>108</v>
      </c>
      <c r="BU45" t="s">
        <v>108</v>
      </c>
      <c r="BV45" t="s">
        <v>108</v>
      </c>
      <c r="BW45" t="s">
        <v>108</v>
      </c>
      <c r="BX45" t="s">
        <v>108</v>
      </c>
      <c r="BY45" t="s">
        <v>360</v>
      </c>
      <c r="CC45" t="s">
        <v>107</v>
      </c>
      <c r="CD45" t="s">
        <v>107</v>
      </c>
      <c r="CE45" t="s">
        <v>363</v>
      </c>
      <c r="CF45" s="1">
        <v>45449.525000000001</v>
      </c>
      <c r="CG45">
        <v>346439803</v>
      </c>
      <c r="CH45" t="s">
        <v>365</v>
      </c>
      <c r="CI45" s="1">
        <v>45449.400497685187</v>
      </c>
      <c r="CL45" t="s">
        <v>120</v>
      </c>
      <c r="CM45" t="s">
        <v>121</v>
      </c>
      <c r="CN45" t="s">
        <v>122</v>
      </c>
      <c r="CP45">
        <v>49</v>
      </c>
      <c r="CR45" s="1">
        <v>45449.913997488416</v>
      </c>
      <c r="CS45" s="1">
        <v>45449.915735578703</v>
      </c>
      <c r="CT45" t="s">
        <v>802</v>
      </c>
      <c r="CX45" t="s">
        <v>192</v>
      </c>
      <c r="CY45" t="s">
        <v>193</v>
      </c>
      <c r="CZ45" t="s">
        <v>103</v>
      </c>
      <c r="DA45" t="s">
        <v>104</v>
      </c>
      <c r="DB45" t="s">
        <v>803</v>
      </c>
      <c r="DC45" t="s">
        <v>804</v>
      </c>
      <c r="DD45" s="1">
        <v>45449.49722222222</v>
      </c>
      <c r="DF45" t="s">
        <v>363</v>
      </c>
      <c r="DG45" t="s">
        <v>821</v>
      </c>
      <c r="DH45" s="1">
        <v>34126</v>
      </c>
      <c r="DI45">
        <v>31</v>
      </c>
      <c r="DJ45" t="s">
        <v>309</v>
      </c>
      <c r="DK45" t="s">
        <v>363</v>
      </c>
      <c r="DL45" s="1">
        <v>45449</v>
      </c>
      <c r="DM45" s="1">
        <v>45449</v>
      </c>
      <c r="DN45" s="1">
        <v>45449</v>
      </c>
      <c r="DO45" s="1">
        <v>45449</v>
      </c>
      <c r="DP45" s="1">
        <v>45449</v>
      </c>
      <c r="DQ45" s="1">
        <v>45449</v>
      </c>
      <c r="DS45" t="s">
        <v>763</v>
      </c>
      <c r="DT45" s="1">
        <v>45449.540277777778</v>
      </c>
      <c r="DU45">
        <v>346654940</v>
      </c>
      <c r="DV45" t="s">
        <v>822</v>
      </c>
      <c r="DW45" s="1">
        <v>45449.798043981478</v>
      </c>
      <c r="DZ45" t="s">
        <v>120</v>
      </c>
      <c r="EA45" t="s">
        <v>121</v>
      </c>
      <c r="EB45" t="s">
        <v>765</v>
      </c>
      <c r="ED45">
        <v>64</v>
      </c>
    </row>
    <row r="46" spans="1:134" hidden="1" x14ac:dyDescent="0.45">
      <c r="A46" s="1">
        <v>45449.988497824073</v>
      </c>
      <c r="B46" s="1">
        <v>45449.99350546296</v>
      </c>
      <c r="C46" t="s">
        <v>267</v>
      </c>
      <c r="F46" t="s">
        <v>103</v>
      </c>
      <c r="G46" t="s">
        <v>104</v>
      </c>
      <c r="H46" s="1">
        <v>45449.647916666669</v>
      </c>
      <c r="I46" t="s">
        <v>107</v>
      </c>
      <c r="K46" t="s">
        <v>107</v>
      </c>
      <c r="L46" t="s">
        <v>107</v>
      </c>
      <c r="M46" t="s">
        <v>108</v>
      </c>
      <c r="N46" t="s">
        <v>107</v>
      </c>
      <c r="O46" t="s">
        <v>108</v>
      </c>
      <c r="P46" t="s">
        <v>437</v>
      </c>
      <c r="Q46" s="1">
        <v>35222</v>
      </c>
      <c r="R46">
        <v>28</v>
      </c>
      <c r="S46" t="s">
        <v>151</v>
      </c>
      <c r="T46" s="1">
        <v>45525</v>
      </c>
      <c r="U46" t="s">
        <v>113</v>
      </c>
      <c r="W46" t="s">
        <v>107</v>
      </c>
      <c r="X46" t="s">
        <v>107</v>
      </c>
      <c r="Y46" t="s">
        <v>107</v>
      </c>
      <c r="AA46" t="s">
        <v>114</v>
      </c>
      <c r="AB46" t="s">
        <v>115</v>
      </c>
      <c r="AC46" t="s">
        <v>115</v>
      </c>
      <c r="AE46">
        <v>30</v>
      </c>
      <c r="AF46" t="s">
        <v>107</v>
      </c>
      <c r="AG46" t="s">
        <v>115</v>
      </c>
      <c r="AH46" t="s">
        <v>107</v>
      </c>
      <c r="AI46" t="s">
        <v>115</v>
      </c>
      <c r="AJ46" t="s">
        <v>107</v>
      </c>
      <c r="AK46" t="s">
        <v>115</v>
      </c>
      <c r="AM46" t="s">
        <v>108</v>
      </c>
      <c r="AO46" t="s">
        <v>107</v>
      </c>
      <c r="AP46" t="s">
        <v>359</v>
      </c>
      <c r="AQ46" t="s">
        <v>108</v>
      </c>
      <c r="AV46" t="s">
        <v>116</v>
      </c>
      <c r="AW46" t="s">
        <v>117</v>
      </c>
      <c r="AX46">
        <v>0</v>
      </c>
      <c r="AY46">
        <v>0</v>
      </c>
      <c r="AZ46">
        <v>0</v>
      </c>
      <c r="BA46">
        <v>0</v>
      </c>
      <c r="BB46">
        <v>0</v>
      </c>
      <c r="BC46">
        <v>1</v>
      </c>
      <c r="BD46">
        <v>0</v>
      </c>
      <c r="BG46">
        <v>1</v>
      </c>
      <c r="BH46" t="s">
        <v>108</v>
      </c>
      <c r="BI46" t="s">
        <v>108</v>
      </c>
      <c r="BL46" t="s">
        <v>108</v>
      </c>
      <c r="BO46" t="s">
        <v>108</v>
      </c>
      <c r="BP46" t="s">
        <v>108</v>
      </c>
      <c r="BQ46" t="s">
        <v>108</v>
      </c>
      <c r="BR46" t="s">
        <v>108</v>
      </c>
      <c r="BT46" t="s">
        <v>108</v>
      </c>
      <c r="BU46" t="s">
        <v>108</v>
      </c>
      <c r="BV46" t="s">
        <v>108</v>
      </c>
      <c r="BW46" t="s">
        <v>108</v>
      </c>
      <c r="BX46" t="s">
        <v>107</v>
      </c>
      <c r="BY46" t="s">
        <v>439</v>
      </c>
      <c r="CC46" t="s">
        <v>107</v>
      </c>
      <c r="CD46" t="s">
        <v>107</v>
      </c>
      <c r="CE46" t="s">
        <v>440</v>
      </c>
      <c r="CF46" s="1">
        <v>45449.663194444453</v>
      </c>
      <c r="CG46">
        <v>346674723</v>
      </c>
      <c r="CH46" t="s">
        <v>441</v>
      </c>
      <c r="CI46" s="1">
        <v>45449.868576388893</v>
      </c>
      <c r="CL46" t="s">
        <v>120</v>
      </c>
      <c r="CM46" t="s">
        <v>121</v>
      </c>
      <c r="CN46" t="s">
        <v>122</v>
      </c>
      <c r="CP46">
        <v>66</v>
      </c>
      <c r="CR46" s="1">
        <v>45449.919508344909</v>
      </c>
      <c r="CS46" s="1">
        <v>45449.920900405094</v>
      </c>
      <c r="CT46" t="s">
        <v>802</v>
      </c>
      <c r="CX46" t="s">
        <v>192</v>
      </c>
      <c r="CY46" t="s">
        <v>193</v>
      </c>
      <c r="CZ46" t="s">
        <v>103</v>
      </c>
      <c r="DA46" t="s">
        <v>104</v>
      </c>
      <c r="DB46" t="s">
        <v>816</v>
      </c>
      <c r="DC46" t="s">
        <v>804</v>
      </c>
      <c r="DD46" s="1">
        <v>45449.50277777778</v>
      </c>
      <c r="DF46" t="s">
        <v>437</v>
      </c>
      <c r="DG46" t="s">
        <v>440</v>
      </c>
      <c r="DH46" s="1">
        <v>35222</v>
      </c>
      <c r="DI46">
        <v>28</v>
      </c>
      <c r="DJ46" t="s">
        <v>309</v>
      </c>
      <c r="DK46" t="s">
        <v>437</v>
      </c>
      <c r="DL46" s="1">
        <v>45449</v>
      </c>
      <c r="DM46" s="1">
        <v>45449</v>
      </c>
      <c r="DN46" s="1">
        <v>45449</v>
      </c>
      <c r="DO46" s="1">
        <v>45449</v>
      </c>
      <c r="DP46" s="1">
        <v>45449</v>
      </c>
      <c r="DQ46" s="1">
        <v>45449</v>
      </c>
      <c r="DS46" t="s">
        <v>763</v>
      </c>
      <c r="DT46" s="1">
        <v>45449.586805555547</v>
      </c>
      <c r="DU46">
        <v>346654950</v>
      </c>
      <c r="DV46" t="s">
        <v>823</v>
      </c>
      <c r="DW46" s="1">
        <v>45449.798067129632</v>
      </c>
      <c r="DZ46" t="s">
        <v>120</v>
      </c>
      <c r="EA46" t="s">
        <v>121</v>
      </c>
      <c r="EB46" t="s">
        <v>765</v>
      </c>
      <c r="ED46">
        <v>67</v>
      </c>
    </row>
    <row r="47" spans="1:134" hidden="1" x14ac:dyDescent="0.45">
      <c r="A47" s="1">
        <v>45449.911320046303</v>
      </c>
      <c r="B47" s="1">
        <v>45449.952746122683</v>
      </c>
      <c r="C47" t="s">
        <v>267</v>
      </c>
      <c r="F47" t="s">
        <v>103</v>
      </c>
      <c r="G47" t="s">
        <v>104</v>
      </c>
      <c r="H47" s="1">
        <v>45449.563888888893</v>
      </c>
      <c r="I47" t="s">
        <v>107</v>
      </c>
      <c r="K47" t="s">
        <v>107</v>
      </c>
      <c r="L47" t="s">
        <v>107</v>
      </c>
      <c r="M47" t="s">
        <v>108</v>
      </c>
      <c r="N47" t="s">
        <v>108</v>
      </c>
      <c r="O47" t="s">
        <v>108</v>
      </c>
      <c r="P47" t="s">
        <v>425</v>
      </c>
      <c r="Q47" s="1">
        <v>36634</v>
      </c>
      <c r="R47">
        <v>24</v>
      </c>
      <c r="S47" t="s">
        <v>151</v>
      </c>
      <c r="T47" s="1">
        <v>45562</v>
      </c>
      <c r="U47" t="s">
        <v>196</v>
      </c>
      <c r="W47" t="s">
        <v>107</v>
      </c>
      <c r="X47" t="s">
        <v>107</v>
      </c>
      <c r="Y47" t="s">
        <v>107</v>
      </c>
      <c r="AA47" t="s">
        <v>114</v>
      </c>
      <c r="AB47" t="s">
        <v>115</v>
      </c>
      <c r="AC47" t="s">
        <v>115</v>
      </c>
      <c r="AE47">
        <v>29</v>
      </c>
      <c r="AF47" t="s">
        <v>108</v>
      </c>
      <c r="AH47" t="s">
        <v>108</v>
      </c>
      <c r="AJ47" t="s">
        <v>108</v>
      </c>
      <c r="AM47" t="s">
        <v>108</v>
      </c>
      <c r="AO47" t="s">
        <v>108</v>
      </c>
      <c r="AQ47" t="s">
        <v>108</v>
      </c>
      <c r="AV47" t="s">
        <v>116</v>
      </c>
      <c r="AW47" t="s">
        <v>117</v>
      </c>
      <c r="AX47">
        <v>0</v>
      </c>
      <c r="AY47">
        <v>0</v>
      </c>
      <c r="AZ47">
        <v>0</v>
      </c>
      <c r="BA47">
        <v>0</v>
      </c>
      <c r="BB47">
        <v>0</v>
      </c>
      <c r="BC47">
        <v>1</v>
      </c>
      <c r="BD47">
        <v>0</v>
      </c>
      <c r="BG47">
        <v>1</v>
      </c>
      <c r="BH47" t="s">
        <v>108</v>
      </c>
      <c r="BI47" t="s">
        <v>108</v>
      </c>
      <c r="BL47" t="s">
        <v>108</v>
      </c>
      <c r="BO47" t="s">
        <v>108</v>
      </c>
      <c r="BP47" t="s">
        <v>108</v>
      </c>
      <c r="BQ47" t="s">
        <v>108</v>
      </c>
      <c r="BR47" t="s">
        <v>108</v>
      </c>
      <c r="BT47" t="s">
        <v>108</v>
      </c>
      <c r="BU47" t="s">
        <v>108</v>
      </c>
      <c r="BV47" t="s">
        <v>108</v>
      </c>
      <c r="BW47" t="s">
        <v>108</v>
      </c>
      <c r="BX47" t="s">
        <v>108</v>
      </c>
      <c r="BY47" t="s">
        <v>426</v>
      </c>
      <c r="CC47" t="s">
        <v>107</v>
      </c>
      <c r="CD47" t="s">
        <v>107</v>
      </c>
      <c r="CE47" t="s">
        <v>427</v>
      </c>
      <c r="CF47" s="1">
        <v>45449.57708333333</v>
      </c>
      <c r="CG47">
        <v>346663799</v>
      </c>
      <c r="CH47" t="s">
        <v>428</v>
      </c>
      <c r="CI47" s="1">
        <v>45449.8278587963</v>
      </c>
      <c r="CL47" t="s">
        <v>120</v>
      </c>
      <c r="CM47" t="s">
        <v>121</v>
      </c>
      <c r="CN47" t="s">
        <v>122</v>
      </c>
      <c r="CP47">
        <v>63</v>
      </c>
      <c r="CR47" s="1">
        <v>45449.917378437502</v>
      </c>
      <c r="CS47" s="1">
        <v>45449.919451215283</v>
      </c>
      <c r="CT47" t="s">
        <v>802</v>
      </c>
      <c r="CX47" t="s">
        <v>192</v>
      </c>
      <c r="CY47" t="s">
        <v>193</v>
      </c>
      <c r="CZ47" t="s">
        <v>103</v>
      </c>
      <c r="DA47" t="s">
        <v>104</v>
      </c>
      <c r="DB47" t="s">
        <v>803</v>
      </c>
      <c r="DC47" t="s">
        <v>804</v>
      </c>
      <c r="DD47" s="1">
        <v>45449.542361111111</v>
      </c>
      <c r="DF47" t="s">
        <v>425</v>
      </c>
      <c r="DG47" t="s">
        <v>427</v>
      </c>
      <c r="DH47" s="1">
        <v>36683</v>
      </c>
      <c r="DI47">
        <v>24</v>
      </c>
      <c r="DJ47" t="s">
        <v>309</v>
      </c>
      <c r="DK47" t="s">
        <v>425</v>
      </c>
      <c r="DL47" s="1">
        <v>45449</v>
      </c>
      <c r="DM47" s="1">
        <v>45449</v>
      </c>
      <c r="DN47" s="1">
        <v>45449</v>
      </c>
      <c r="DO47" s="1">
        <v>45449</v>
      </c>
      <c r="DP47" s="1">
        <v>45449</v>
      </c>
      <c r="DQ47" s="1">
        <v>45449</v>
      </c>
      <c r="DS47" t="s">
        <v>787</v>
      </c>
      <c r="DT47" s="1">
        <v>45449.543749999997</v>
      </c>
      <c r="DU47">
        <v>346654946</v>
      </c>
      <c r="DV47" t="s">
        <v>824</v>
      </c>
      <c r="DW47" s="1">
        <v>45449.798067129632</v>
      </c>
      <c r="DZ47" t="s">
        <v>120</v>
      </c>
      <c r="EA47" t="s">
        <v>121</v>
      </c>
      <c r="EB47" t="s">
        <v>765</v>
      </c>
      <c r="ED47">
        <v>66</v>
      </c>
    </row>
    <row r="48" spans="1:134" hidden="1" x14ac:dyDescent="0.45">
      <c r="A48" s="1">
        <v>45449.96815896991</v>
      </c>
      <c r="B48" s="1">
        <v>45449.972147870372</v>
      </c>
      <c r="C48" t="s">
        <v>267</v>
      </c>
      <c r="F48" t="s">
        <v>103</v>
      </c>
      <c r="G48" t="s">
        <v>104</v>
      </c>
      <c r="H48" s="1">
        <v>45449.593055555553</v>
      </c>
      <c r="I48" t="s">
        <v>107</v>
      </c>
      <c r="K48" t="s">
        <v>107</v>
      </c>
      <c r="L48" t="s">
        <v>107</v>
      </c>
      <c r="M48" t="s">
        <v>108</v>
      </c>
      <c r="N48" t="s">
        <v>108</v>
      </c>
      <c r="O48" t="s">
        <v>108</v>
      </c>
      <c r="P48" t="s">
        <v>433</v>
      </c>
      <c r="Q48" s="1">
        <v>35135</v>
      </c>
      <c r="R48">
        <v>28</v>
      </c>
      <c r="S48" t="s">
        <v>133</v>
      </c>
      <c r="T48" s="1">
        <v>45509</v>
      </c>
      <c r="U48" t="s">
        <v>113</v>
      </c>
      <c r="W48" t="s">
        <v>107</v>
      </c>
      <c r="X48" t="s">
        <v>107</v>
      </c>
      <c r="Y48" t="s">
        <v>107</v>
      </c>
      <c r="AA48" t="s">
        <v>114</v>
      </c>
      <c r="AB48" t="s">
        <v>115</v>
      </c>
      <c r="AC48" t="s">
        <v>115</v>
      </c>
      <c r="AE48">
        <v>35</v>
      </c>
      <c r="AF48" t="s">
        <v>107</v>
      </c>
      <c r="AG48" t="s">
        <v>115</v>
      </c>
      <c r="AH48" t="s">
        <v>108</v>
      </c>
      <c r="AJ48" t="s">
        <v>107</v>
      </c>
      <c r="AK48" t="s">
        <v>115</v>
      </c>
      <c r="AM48" t="s">
        <v>108</v>
      </c>
      <c r="AO48" t="s">
        <v>108</v>
      </c>
      <c r="AQ48" t="s">
        <v>108</v>
      </c>
      <c r="AV48" t="s">
        <v>116</v>
      </c>
      <c r="AW48" t="s">
        <v>117</v>
      </c>
      <c r="AX48">
        <v>0</v>
      </c>
      <c r="AY48">
        <v>0</v>
      </c>
      <c r="AZ48">
        <v>0</v>
      </c>
      <c r="BA48">
        <v>0</v>
      </c>
      <c r="BB48">
        <v>0</v>
      </c>
      <c r="BC48">
        <v>1</v>
      </c>
      <c r="BD48">
        <v>0</v>
      </c>
      <c r="BG48">
        <v>2</v>
      </c>
      <c r="BH48" t="s">
        <v>108</v>
      </c>
      <c r="BI48" t="s">
        <v>108</v>
      </c>
      <c r="BL48" t="s">
        <v>108</v>
      </c>
      <c r="BO48" t="s">
        <v>108</v>
      </c>
      <c r="BP48" t="s">
        <v>108</v>
      </c>
      <c r="BQ48" t="s">
        <v>108</v>
      </c>
      <c r="BR48" t="s">
        <v>108</v>
      </c>
      <c r="BT48" t="s">
        <v>108</v>
      </c>
      <c r="BU48" t="s">
        <v>108</v>
      </c>
      <c r="BV48" t="s">
        <v>108</v>
      </c>
      <c r="BW48" t="s">
        <v>108</v>
      </c>
      <c r="BX48" t="s">
        <v>108</v>
      </c>
      <c r="BY48" t="s">
        <v>434</v>
      </c>
      <c r="CC48" t="s">
        <v>107</v>
      </c>
      <c r="CD48" t="s">
        <v>107</v>
      </c>
      <c r="CE48" t="s">
        <v>435</v>
      </c>
      <c r="CF48" s="1">
        <v>45449.600694444453</v>
      </c>
      <c r="CG48">
        <v>346669272</v>
      </c>
      <c r="CH48" t="s">
        <v>436</v>
      </c>
      <c r="CI48" s="1">
        <v>45449.847222222219</v>
      </c>
      <c r="CL48" t="s">
        <v>120</v>
      </c>
      <c r="CM48" t="s">
        <v>121</v>
      </c>
      <c r="CN48" t="s">
        <v>122</v>
      </c>
      <c r="CP48">
        <v>65</v>
      </c>
      <c r="CR48" s="1">
        <v>45449.940782442129</v>
      </c>
      <c r="CS48" s="1">
        <v>45449.942526469909</v>
      </c>
      <c r="CT48" t="s">
        <v>802</v>
      </c>
      <c r="CX48" t="s">
        <v>192</v>
      </c>
      <c r="CY48" t="s">
        <v>193</v>
      </c>
      <c r="CZ48" t="s">
        <v>103</v>
      </c>
      <c r="DA48" t="s">
        <v>104</v>
      </c>
      <c r="DB48" t="s">
        <v>803</v>
      </c>
      <c r="DC48" t="s">
        <v>804</v>
      </c>
      <c r="DD48" s="1">
        <v>45449.479861111111</v>
      </c>
      <c r="DF48" t="s">
        <v>825</v>
      </c>
      <c r="DG48" t="s">
        <v>435</v>
      </c>
      <c r="DH48" s="1">
        <v>35222</v>
      </c>
      <c r="DI48">
        <v>28</v>
      </c>
      <c r="DJ48" t="s">
        <v>309</v>
      </c>
      <c r="DK48" t="s">
        <v>433</v>
      </c>
      <c r="DL48" s="1">
        <v>45449</v>
      </c>
      <c r="DM48" s="1">
        <v>45449</v>
      </c>
      <c r="DN48" s="1">
        <v>45449</v>
      </c>
      <c r="DO48" s="1">
        <v>45449</v>
      </c>
      <c r="DP48" s="1">
        <v>45449</v>
      </c>
      <c r="DQ48" s="1">
        <v>45449</v>
      </c>
      <c r="DS48" t="s">
        <v>763</v>
      </c>
      <c r="DT48" s="1">
        <v>45449.567361111112</v>
      </c>
      <c r="DU48">
        <v>346661077</v>
      </c>
      <c r="DV48" t="s">
        <v>826</v>
      </c>
      <c r="DW48" s="1">
        <v>45449.817627314813</v>
      </c>
      <c r="DZ48" t="s">
        <v>120</v>
      </c>
      <c r="EA48" t="s">
        <v>121</v>
      </c>
      <c r="EB48" t="s">
        <v>765</v>
      </c>
      <c r="ED48">
        <v>70</v>
      </c>
    </row>
    <row r="49" spans="1:134" hidden="1" x14ac:dyDescent="0.45">
      <c r="A49" s="1">
        <v>45454.729735081019</v>
      </c>
      <c r="B49" s="1">
        <v>45456.444648368059</v>
      </c>
      <c r="C49" t="s">
        <v>267</v>
      </c>
      <c r="F49" t="s">
        <v>103</v>
      </c>
      <c r="G49" t="s">
        <v>104</v>
      </c>
      <c r="H49" s="1">
        <v>45456.443749999999</v>
      </c>
      <c r="I49" t="s">
        <v>107</v>
      </c>
      <c r="K49" t="s">
        <v>107</v>
      </c>
      <c r="L49" t="s">
        <v>107</v>
      </c>
      <c r="M49" t="s">
        <v>108</v>
      </c>
      <c r="N49" t="s">
        <v>108</v>
      </c>
      <c r="O49" t="s">
        <v>108</v>
      </c>
      <c r="P49" t="s">
        <v>459</v>
      </c>
      <c r="Q49" s="1">
        <v>34476</v>
      </c>
      <c r="R49">
        <v>30</v>
      </c>
      <c r="S49" t="s">
        <v>133</v>
      </c>
      <c r="T49" s="1">
        <v>45562</v>
      </c>
      <c r="U49" t="s">
        <v>134</v>
      </c>
      <c r="W49" t="s">
        <v>107</v>
      </c>
      <c r="X49" t="s">
        <v>107</v>
      </c>
      <c r="Y49" t="s">
        <v>107</v>
      </c>
      <c r="AA49" t="s">
        <v>114</v>
      </c>
      <c r="AB49" t="s">
        <v>115</v>
      </c>
      <c r="AC49" t="s">
        <v>115</v>
      </c>
      <c r="AE49">
        <v>34</v>
      </c>
      <c r="AF49" t="s">
        <v>108</v>
      </c>
      <c r="AH49" t="s">
        <v>108</v>
      </c>
      <c r="AJ49" t="s">
        <v>108</v>
      </c>
      <c r="AM49" t="s">
        <v>152</v>
      </c>
      <c r="AO49" t="s">
        <v>108</v>
      </c>
      <c r="AQ49" t="s">
        <v>108</v>
      </c>
      <c r="AV49" t="s">
        <v>116</v>
      </c>
      <c r="AW49" t="s">
        <v>117</v>
      </c>
      <c r="AX49">
        <v>0</v>
      </c>
      <c r="AY49">
        <v>0</v>
      </c>
      <c r="AZ49">
        <v>0</v>
      </c>
      <c r="BA49">
        <v>0</v>
      </c>
      <c r="BB49">
        <v>0</v>
      </c>
      <c r="BC49">
        <v>1</v>
      </c>
      <c r="BD49">
        <v>0</v>
      </c>
      <c r="BG49">
        <v>2</v>
      </c>
      <c r="BH49" t="s">
        <v>108</v>
      </c>
      <c r="BI49" t="s">
        <v>108</v>
      </c>
      <c r="BL49" t="s">
        <v>108</v>
      </c>
      <c r="BO49" t="s">
        <v>108</v>
      </c>
      <c r="BP49" t="s">
        <v>108</v>
      </c>
      <c r="BQ49" t="s">
        <v>107</v>
      </c>
      <c r="BR49" t="s">
        <v>108</v>
      </c>
      <c r="BT49" t="s">
        <v>108</v>
      </c>
      <c r="BU49" t="s">
        <v>108</v>
      </c>
      <c r="BV49" t="s">
        <v>108</v>
      </c>
      <c r="BW49" t="s">
        <v>108</v>
      </c>
      <c r="BX49" t="s">
        <v>107</v>
      </c>
      <c r="BY49" t="s">
        <v>460</v>
      </c>
      <c r="CC49" t="s">
        <v>107</v>
      </c>
      <c r="CD49" t="s">
        <v>107</v>
      </c>
      <c r="CE49" t="s">
        <v>461</v>
      </c>
      <c r="CF49" s="1">
        <v>45456.443055555559</v>
      </c>
      <c r="CG49">
        <v>348762162</v>
      </c>
      <c r="CH49" t="s">
        <v>462</v>
      </c>
      <c r="CI49" s="1">
        <v>45456.319722222222</v>
      </c>
      <c r="CL49" t="s">
        <v>120</v>
      </c>
      <c r="CM49" t="s">
        <v>121</v>
      </c>
      <c r="CN49" t="s">
        <v>122</v>
      </c>
      <c r="CP49">
        <v>72</v>
      </c>
      <c r="CR49" s="1">
        <v>45456.946051469909</v>
      </c>
      <c r="CS49" s="1">
        <v>45456.979633703697</v>
      </c>
      <c r="CT49" t="s">
        <v>802</v>
      </c>
      <c r="CX49" t="s">
        <v>192</v>
      </c>
      <c r="CY49" t="s">
        <v>193</v>
      </c>
      <c r="CZ49" t="s">
        <v>103</v>
      </c>
      <c r="DA49" t="s">
        <v>104</v>
      </c>
      <c r="DB49" t="s">
        <v>803</v>
      </c>
      <c r="DC49" t="s">
        <v>804</v>
      </c>
      <c r="DD49" s="1">
        <v>45456.404166666667</v>
      </c>
      <c r="DF49" t="s">
        <v>459</v>
      </c>
      <c r="DG49" t="s">
        <v>461</v>
      </c>
      <c r="DH49" s="1">
        <v>34498</v>
      </c>
      <c r="DI49">
        <v>30</v>
      </c>
      <c r="DJ49" t="s">
        <v>269</v>
      </c>
      <c r="DK49" t="s">
        <v>459</v>
      </c>
      <c r="DL49" s="1">
        <v>45456</v>
      </c>
      <c r="DM49" s="1">
        <v>45456</v>
      </c>
      <c r="DN49" s="1">
        <v>45456</v>
      </c>
      <c r="DO49" s="1">
        <v>45456</v>
      </c>
      <c r="DP49" s="1">
        <v>45456</v>
      </c>
      <c r="DQ49" s="1">
        <v>45456</v>
      </c>
      <c r="DS49" t="s">
        <v>763</v>
      </c>
      <c r="DT49" s="1">
        <v>45456.395833333343</v>
      </c>
      <c r="DU49">
        <v>349068775</v>
      </c>
      <c r="DV49" t="s">
        <v>827</v>
      </c>
      <c r="DW49" s="1">
        <v>45456.854710648149</v>
      </c>
      <c r="DZ49" t="s">
        <v>120</v>
      </c>
      <c r="EA49" t="s">
        <v>121</v>
      </c>
      <c r="EB49" t="s">
        <v>765</v>
      </c>
      <c r="ED49">
        <v>79</v>
      </c>
    </row>
    <row r="50" spans="1:134" hidden="1" x14ac:dyDescent="0.45">
      <c r="A50" s="1">
        <v>45449.500464594908</v>
      </c>
      <c r="B50" s="1">
        <v>45449.504378333331</v>
      </c>
      <c r="C50" t="s">
        <v>267</v>
      </c>
      <c r="F50" t="s">
        <v>103</v>
      </c>
      <c r="G50" t="s">
        <v>104</v>
      </c>
      <c r="H50" s="1">
        <v>45449.500694444447</v>
      </c>
      <c r="I50" t="s">
        <v>107</v>
      </c>
      <c r="K50" t="s">
        <v>107</v>
      </c>
      <c r="L50" t="s">
        <v>107</v>
      </c>
      <c r="M50" t="s">
        <v>108</v>
      </c>
      <c r="N50" t="s">
        <v>108</v>
      </c>
      <c r="O50" t="s">
        <v>108</v>
      </c>
      <c r="P50" t="s">
        <v>358</v>
      </c>
      <c r="Q50" s="1">
        <v>36317</v>
      </c>
      <c r="R50">
        <v>25</v>
      </c>
      <c r="S50" t="s">
        <v>151</v>
      </c>
      <c r="T50" s="1">
        <v>45516</v>
      </c>
      <c r="U50" t="s">
        <v>196</v>
      </c>
      <c r="W50" t="s">
        <v>107</v>
      </c>
      <c r="X50" t="s">
        <v>107</v>
      </c>
      <c r="Y50" t="s">
        <v>107</v>
      </c>
      <c r="AA50" t="s">
        <v>114</v>
      </c>
      <c r="AB50" t="s">
        <v>115</v>
      </c>
      <c r="AC50" t="s">
        <v>115</v>
      </c>
      <c r="AE50">
        <v>26</v>
      </c>
      <c r="AF50" t="s">
        <v>108</v>
      </c>
      <c r="AH50" t="s">
        <v>108</v>
      </c>
      <c r="AJ50" t="s">
        <v>108</v>
      </c>
      <c r="AM50" t="s">
        <v>108</v>
      </c>
      <c r="AO50" t="s">
        <v>107</v>
      </c>
      <c r="AP50" t="s">
        <v>359</v>
      </c>
      <c r="AQ50" t="s">
        <v>108</v>
      </c>
      <c r="AV50" t="s">
        <v>116</v>
      </c>
      <c r="AW50" t="s">
        <v>117</v>
      </c>
      <c r="AX50">
        <v>0</v>
      </c>
      <c r="AY50">
        <v>0</v>
      </c>
      <c r="AZ50">
        <v>0</v>
      </c>
      <c r="BA50">
        <v>0</v>
      </c>
      <c r="BB50">
        <v>0</v>
      </c>
      <c r="BC50">
        <v>1</v>
      </c>
      <c r="BD50">
        <v>0</v>
      </c>
      <c r="BG50">
        <v>1</v>
      </c>
      <c r="BH50" t="s">
        <v>108</v>
      </c>
      <c r="BI50" t="s">
        <v>108</v>
      </c>
      <c r="BL50" t="s">
        <v>108</v>
      </c>
      <c r="BO50" t="s">
        <v>108</v>
      </c>
      <c r="BP50" t="s">
        <v>108</v>
      </c>
      <c r="BQ50" t="s">
        <v>107</v>
      </c>
      <c r="BR50" t="s">
        <v>108</v>
      </c>
      <c r="BT50" t="s">
        <v>108</v>
      </c>
      <c r="BU50" t="s">
        <v>108</v>
      </c>
      <c r="BV50" t="s">
        <v>108</v>
      </c>
      <c r="BW50" t="s">
        <v>108</v>
      </c>
      <c r="BX50" t="s">
        <v>108</v>
      </c>
      <c r="BY50" t="s">
        <v>360</v>
      </c>
      <c r="CC50" t="s">
        <v>107</v>
      </c>
      <c r="CD50" t="s">
        <v>107</v>
      </c>
      <c r="CE50" t="s">
        <v>361</v>
      </c>
      <c r="CF50" s="1">
        <v>45449.504166666673</v>
      </c>
      <c r="CG50">
        <v>346427883</v>
      </c>
      <c r="CH50" t="s">
        <v>362</v>
      </c>
      <c r="CI50" s="1">
        <v>45449.379513888889</v>
      </c>
      <c r="CL50" t="s">
        <v>120</v>
      </c>
      <c r="CM50" t="s">
        <v>121</v>
      </c>
      <c r="CN50" t="s">
        <v>122</v>
      </c>
      <c r="CP50">
        <v>48</v>
      </c>
      <c r="CR50" s="1">
        <v>45449.911781875002</v>
      </c>
      <c r="CS50" s="1">
        <v>45449.91389502315</v>
      </c>
      <c r="CT50" t="s">
        <v>802</v>
      </c>
      <c r="CX50" t="s">
        <v>192</v>
      </c>
      <c r="CY50" t="s">
        <v>193</v>
      </c>
      <c r="CZ50" t="s">
        <v>103</v>
      </c>
      <c r="DA50" t="s">
        <v>104</v>
      </c>
      <c r="DB50" t="s">
        <v>803</v>
      </c>
      <c r="DC50" t="s">
        <v>804</v>
      </c>
      <c r="DD50" s="1">
        <v>45449.453472222223</v>
      </c>
      <c r="DF50" t="s">
        <v>358</v>
      </c>
      <c r="DG50" t="s">
        <v>361</v>
      </c>
      <c r="DH50" s="1">
        <v>36317</v>
      </c>
      <c r="DI50">
        <v>25</v>
      </c>
      <c r="DJ50" t="s">
        <v>309</v>
      </c>
      <c r="DK50" t="s">
        <v>358</v>
      </c>
      <c r="DL50" s="1">
        <v>45449</v>
      </c>
      <c r="DM50" s="1">
        <v>45449</v>
      </c>
      <c r="DN50" s="1">
        <v>45449</v>
      </c>
      <c r="DO50" s="1">
        <v>45449</v>
      </c>
      <c r="DP50" s="1">
        <v>45449</v>
      </c>
      <c r="DQ50" s="1">
        <v>45449</v>
      </c>
      <c r="DS50" t="s">
        <v>763</v>
      </c>
      <c r="DT50" s="1">
        <v>45449.913194444453</v>
      </c>
      <c r="DU50">
        <v>346654936</v>
      </c>
      <c r="DV50" t="s">
        <v>828</v>
      </c>
      <c r="DW50" s="1">
        <v>45449.798043981478</v>
      </c>
      <c r="DZ50" t="s">
        <v>120</v>
      </c>
      <c r="EA50" t="s">
        <v>121</v>
      </c>
      <c r="EB50" t="s">
        <v>765</v>
      </c>
      <c r="ED50">
        <v>63</v>
      </c>
    </row>
    <row r="51" spans="1:134" hidden="1" x14ac:dyDescent="0.45">
      <c r="A51" s="1">
        <v>45435.456337719908</v>
      </c>
      <c r="B51" s="1">
        <v>45435.460912569448</v>
      </c>
      <c r="C51" t="s">
        <v>191</v>
      </c>
      <c r="F51" t="s">
        <v>103</v>
      </c>
      <c r="G51" t="s">
        <v>104</v>
      </c>
      <c r="H51" s="1">
        <v>45435.456250000003</v>
      </c>
      <c r="I51" t="s">
        <v>107</v>
      </c>
      <c r="K51" t="s">
        <v>107</v>
      </c>
      <c r="L51" t="s">
        <v>107</v>
      </c>
      <c r="M51" t="s">
        <v>108</v>
      </c>
      <c r="N51" t="s">
        <v>108</v>
      </c>
      <c r="O51" t="s">
        <v>108</v>
      </c>
      <c r="P51" t="s">
        <v>291</v>
      </c>
      <c r="Q51" s="1">
        <v>36397</v>
      </c>
      <c r="R51">
        <v>25</v>
      </c>
      <c r="S51" t="s">
        <v>133</v>
      </c>
      <c r="T51" s="1">
        <v>45519</v>
      </c>
      <c r="U51" t="s">
        <v>113</v>
      </c>
      <c r="W51" t="s">
        <v>107</v>
      </c>
      <c r="X51" t="s">
        <v>107</v>
      </c>
      <c r="Y51" t="s">
        <v>107</v>
      </c>
      <c r="AA51" t="s">
        <v>114</v>
      </c>
      <c r="AB51" t="s">
        <v>115</v>
      </c>
      <c r="AC51" t="s">
        <v>114</v>
      </c>
      <c r="AE51">
        <v>26</v>
      </c>
      <c r="AF51" t="s">
        <v>107</v>
      </c>
      <c r="AG51" t="s">
        <v>115</v>
      </c>
      <c r="AH51" t="s">
        <v>108</v>
      </c>
      <c r="AJ51" t="s">
        <v>108</v>
      </c>
      <c r="AM51" t="s">
        <v>108</v>
      </c>
      <c r="AO51" t="s">
        <v>108</v>
      </c>
      <c r="AQ51" t="s">
        <v>108</v>
      </c>
      <c r="AV51" t="s">
        <v>116</v>
      </c>
      <c r="AW51" t="s">
        <v>117</v>
      </c>
      <c r="AX51">
        <v>0</v>
      </c>
      <c r="AY51">
        <v>0</v>
      </c>
      <c r="AZ51">
        <v>0</v>
      </c>
      <c r="BA51">
        <v>0</v>
      </c>
      <c r="BB51">
        <v>0</v>
      </c>
      <c r="BC51">
        <v>1</v>
      </c>
      <c r="BD51">
        <v>0</v>
      </c>
      <c r="BG51">
        <v>2</v>
      </c>
      <c r="BH51" t="s">
        <v>108</v>
      </c>
      <c r="BI51" t="s">
        <v>108</v>
      </c>
      <c r="BL51" t="s">
        <v>108</v>
      </c>
      <c r="BO51" t="s">
        <v>107</v>
      </c>
      <c r="BP51" t="s">
        <v>108</v>
      </c>
      <c r="BQ51" t="s">
        <v>108</v>
      </c>
      <c r="BR51" t="s">
        <v>108</v>
      </c>
      <c r="BT51" t="s">
        <v>108</v>
      </c>
      <c r="BU51" t="s">
        <v>108</v>
      </c>
      <c r="BV51" t="s">
        <v>108</v>
      </c>
      <c r="BW51" t="s">
        <v>108</v>
      </c>
      <c r="BX51" t="s">
        <v>108</v>
      </c>
      <c r="BY51" t="s">
        <v>293</v>
      </c>
      <c r="CC51" t="s">
        <v>107</v>
      </c>
      <c r="CD51" t="s">
        <v>107</v>
      </c>
      <c r="CE51" t="s">
        <v>294</v>
      </c>
      <c r="CF51" s="1">
        <v>45435.460416666669</v>
      </c>
      <c r="CG51">
        <v>341883258</v>
      </c>
      <c r="CH51" t="s">
        <v>295</v>
      </c>
      <c r="CI51" s="1">
        <v>45435.338923611111</v>
      </c>
      <c r="CL51" t="s">
        <v>120</v>
      </c>
      <c r="CM51" t="s">
        <v>121</v>
      </c>
      <c r="CN51" t="s">
        <v>122</v>
      </c>
      <c r="CP51">
        <v>32</v>
      </c>
      <c r="CR51" s="1">
        <v>45435.472254918983</v>
      </c>
      <c r="CS51" s="1">
        <v>45435.473444884257</v>
      </c>
      <c r="CT51" t="s">
        <v>802</v>
      </c>
      <c r="CX51" t="s">
        <v>192</v>
      </c>
      <c r="CY51" t="s">
        <v>193</v>
      </c>
      <c r="CZ51" t="s">
        <v>103</v>
      </c>
      <c r="DA51" t="s">
        <v>104</v>
      </c>
      <c r="DB51" t="s">
        <v>803</v>
      </c>
      <c r="DC51" t="s">
        <v>804</v>
      </c>
      <c r="DD51" s="1">
        <v>45435.472222222219</v>
      </c>
      <c r="DF51" t="s">
        <v>291</v>
      </c>
      <c r="DG51" t="s">
        <v>294</v>
      </c>
      <c r="DH51" s="1">
        <v>36669</v>
      </c>
      <c r="DI51">
        <v>24</v>
      </c>
      <c r="DJ51" t="s">
        <v>309</v>
      </c>
      <c r="DK51" t="s">
        <v>291</v>
      </c>
      <c r="DL51" s="1">
        <v>45435</v>
      </c>
      <c r="DM51" s="1">
        <v>45435</v>
      </c>
      <c r="DN51" s="1">
        <v>45435</v>
      </c>
      <c r="DO51" s="1">
        <v>45435</v>
      </c>
      <c r="DP51" s="1">
        <v>45435</v>
      </c>
      <c r="DQ51" s="1">
        <v>45435</v>
      </c>
      <c r="DS51" t="s">
        <v>763</v>
      </c>
      <c r="DT51" s="1">
        <v>45435.431250000001</v>
      </c>
      <c r="DU51">
        <v>341887831</v>
      </c>
      <c r="DV51" t="s">
        <v>829</v>
      </c>
      <c r="DW51" s="1">
        <v>45435.348657407398</v>
      </c>
      <c r="DZ51" t="s">
        <v>120</v>
      </c>
      <c r="EA51" t="s">
        <v>121</v>
      </c>
      <c r="EB51" t="s">
        <v>765</v>
      </c>
      <c r="ED51">
        <v>35</v>
      </c>
    </row>
    <row r="52" spans="1:134" hidden="1" x14ac:dyDescent="0.45">
      <c r="A52" s="1">
        <v>45435.461820370372</v>
      </c>
      <c r="B52" s="1">
        <v>45435.466819374997</v>
      </c>
      <c r="C52" t="s">
        <v>191</v>
      </c>
      <c r="F52" t="s">
        <v>103</v>
      </c>
      <c r="G52" t="s">
        <v>104</v>
      </c>
      <c r="H52" s="1">
        <v>45435.461805555547</v>
      </c>
      <c r="I52" t="s">
        <v>107</v>
      </c>
      <c r="K52" t="s">
        <v>107</v>
      </c>
      <c r="L52" t="s">
        <v>107</v>
      </c>
      <c r="M52" t="s">
        <v>108</v>
      </c>
      <c r="N52" t="s">
        <v>108</v>
      </c>
      <c r="O52" t="s">
        <v>108</v>
      </c>
      <c r="P52" t="s">
        <v>296</v>
      </c>
      <c r="Q52" s="1">
        <v>36669</v>
      </c>
      <c r="R52">
        <v>23</v>
      </c>
      <c r="S52" t="s">
        <v>133</v>
      </c>
      <c r="T52" s="1">
        <v>45518</v>
      </c>
      <c r="U52" t="s">
        <v>113</v>
      </c>
      <c r="W52" t="s">
        <v>107</v>
      </c>
      <c r="X52" t="s">
        <v>107</v>
      </c>
      <c r="Y52" t="s">
        <v>107</v>
      </c>
      <c r="AA52" t="s">
        <v>114</v>
      </c>
      <c r="AB52" t="s">
        <v>115</v>
      </c>
      <c r="AC52" t="s">
        <v>115</v>
      </c>
      <c r="AE52">
        <v>28</v>
      </c>
      <c r="AF52" t="s">
        <v>108</v>
      </c>
      <c r="AH52" t="s">
        <v>108</v>
      </c>
      <c r="AJ52" t="s">
        <v>108</v>
      </c>
      <c r="AM52" t="s">
        <v>108</v>
      </c>
      <c r="AO52" t="s">
        <v>108</v>
      </c>
      <c r="AQ52" t="s">
        <v>108</v>
      </c>
      <c r="AV52" t="s">
        <v>203</v>
      </c>
      <c r="AW52" t="s">
        <v>117</v>
      </c>
      <c r="AX52">
        <v>0</v>
      </c>
      <c r="AY52">
        <v>0</v>
      </c>
      <c r="AZ52">
        <v>0</v>
      </c>
      <c r="BA52">
        <v>0</v>
      </c>
      <c r="BB52">
        <v>0</v>
      </c>
      <c r="BC52">
        <v>1</v>
      </c>
      <c r="BD52">
        <v>0</v>
      </c>
      <c r="BG52">
        <v>2</v>
      </c>
      <c r="BH52" t="s">
        <v>108</v>
      </c>
      <c r="BI52" t="s">
        <v>108</v>
      </c>
      <c r="BL52" t="s">
        <v>108</v>
      </c>
      <c r="BO52" t="s">
        <v>108</v>
      </c>
      <c r="BP52" t="s">
        <v>107</v>
      </c>
      <c r="BQ52" t="s">
        <v>108</v>
      </c>
      <c r="BR52" t="s">
        <v>108</v>
      </c>
      <c r="BT52" t="s">
        <v>108</v>
      </c>
      <c r="BU52" t="s">
        <v>108</v>
      </c>
      <c r="BV52" t="s">
        <v>108</v>
      </c>
      <c r="BW52" t="s">
        <v>108</v>
      </c>
      <c r="BX52" t="s">
        <v>108</v>
      </c>
      <c r="BY52" t="s">
        <v>293</v>
      </c>
      <c r="CC52" t="s">
        <v>107</v>
      </c>
      <c r="CD52" t="s">
        <v>107</v>
      </c>
      <c r="CE52" t="s">
        <v>297</v>
      </c>
      <c r="CF52" s="1">
        <v>45435.466666666667</v>
      </c>
      <c r="CG52">
        <v>341885679</v>
      </c>
      <c r="CH52" t="s">
        <v>298</v>
      </c>
      <c r="CI52" s="1">
        <v>45435.344166666669</v>
      </c>
      <c r="CL52" t="s">
        <v>120</v>
      </c>
      <c r="CM52" t="s">
        <v>121</v>
      </c>
      <c r="CN52" t="s">
        <v>122</v>
      </c>
      <c r="CP52">
        <v>33</v>
      </c>
      <c r="CR52" s="1">
        <v>45435.470568067132</v>
      </c>
      <c r="CS52" s="1">
        <v>45435.472195231479</v>
      </c>
      <c r="CT52" t="s">
        <v>802</v>
      </c>
      <c r="CX52" t="s">
        <v>192</v>
      </c>
      <c r="CY52" t="s">
        <v>193</v>
      </c>
      <c r="CZ52" t="s">
        <v>103</v>
      </c>
      <c r="DA52" t="s">
        <v>104</v>
      </c>
      <c r="DB52" t="s">
        <v>803</v>
      </c>
      <c r="DC52" t="s">
        <v>804</v>
      </c>
      <c r="DD52" s="1">
        <v>45435.429166666669</v>
      </c>
      <c r="DF52" t="s">
        <v>296</v>
      </c>
      <c r="DG52" t="s">
        <v>297</v>
      </c>
      <c r="DH52" s="1">
        <v>37764</v>
      </c>
      <c r="DI52">
        <v>21</v>
      </c>
      <c r="DJ52" t="s">
        <v>309</v>
      </c>
      <c r="DK52" t="s">
        <v>296</v>
      </c>
      <c r="DL52" s="1">
        <v>45435</v>
      </c>
      <c r="DM52" s="1">
        <v>45435</v>
      </c>
      <c r="DN52" s="1">
        <v>45435</v>
      </c>
      <c r="DO52" s="1">
        <v>45435</v>
      </c>
      <c r="DP52" s="1">
        <v>45435</v>
      </c>
      <c r="DQ52" s="1">
        <v>45435</v>
      </c>
      <c r="DS52" t="s">
        <v>763</v>
      </c>
      <c r="DT52" s="1">
        <v>45435.429861111108</v>
      </c>
      <c r="DU52">
        <v>341887824</v>
      </c>
      <c r="DV52" t="s">
        <v>830</v>
      </c>
      <c r="DW52" s="1">
        <v>45435.348645833343</v>
      </c>
      <c r="DZ52" t="s">
        <v>120</v>
      </c>
      <c r="EA52" t="s">
        <v>121</v>
      </c>
      <c r="EB52" t="s">
        <v>765</v>
      </c>
      <c r="ED52">
        <v>34</v>
      </c>
    </row>
    <row r="53" spans="1:134" hidden="1" x14ac:dyDescent="0.45">
      <c r="A53" s="1">
        <v>45447.472710289352</v>
      </c>
      <c r="B53" s="1">
        <v>45447.482665057869</v>
      </c>
      <c r="C53" t="s">
        <v>267</v>
      </c>
      <c r="F53" t="s">
        <v>103</v>
      </c>
      <c r="G53" t="s">
        <v>104</v>
      </c>
      <c r="H53" s="1">
        <v>45447.472916666673</v>
      </c>
      <c r="I53" t="s">
        <v>107</v>
      </c>
      <c r="K53" t="s">
        <v>107</v>
      </c>
      <c r="L53" t="s">
        <v>107</v>
      </c>
      <c r="M53" t="s">
        <v>108</v>
      </c>
      <c r="N53" t="s">
        <v>108</v>
      </c>
      <c r="O53" t="s">
        <v>108</v>
      </c>
      <c r="P53" t="s">
        <v>318</v>
      </c>
      <c r="Q53" s="1">
        <v>33823</v>
      </c>
      <c r="R53">
        <v>32</v>
      </c>
      <c r="S53" t="s">
        <v>151</v>
      </c>
      <c r="T53" s="1">
        <v>45481</v>
      </c>
      <c r="U53" t="s">
        <v>209</v>
      </c>
      <c r="W53" t="s">
        <v>107</v>
      </c>
      <c r="X53" t="s">
        <v>107</v>
      </c>
      <c r="Y53" t="s">
        <v>107</v>
      </c>
      <c r="AA53" t="s">
        <v>114</v>
      </c>
      <c r="AB53" t="s">
        <v>115</v>
      </c>
      <c r="AC53" t="s">
        <v>115</v>
      </c>
      <c r="AE53">
        <v>30</v>
      </c>
      <c r="AF53" t="s">
        <v>108</v>
      </c>
      <c r="AH53" t="s">
        <v>107</v>
      </c>
      <c r="AI53" t="s">
        <v>115</v>
      </c>
      <c r="AJ53" t="s">
        <v>107</v>
      </c>
      <c r="AK53" t="s">
        <v>115</v>
      </c>
      <c r="AM53" t="s">
        <v>108</v>
      </c>
      <c r="AO53" t="s">
        <v>108</v>
      </c>
      <c r="AQ53" t="s">
        <v>108</v>
      </c>
      <c r="AV53" t="s">
        <v>116</v>
      </c>
      <c r="AW53" t="s">
        <v>117</v>
      </c>
      <c r="AX53">
        <v>0</v>
      </c>
      <c r="AY53">
        <v>0</v>
      </c>
      <c r="AZ53">
        <v>0</v>
      </c>
      <c r="BA53">
        <v>0</v>
      </c>
      <c r="BB53">
        <v>0</v>
      </c>
      <c r="BC53">
        <v>1</v>
      </c>
      <c r="BD53">
        <v>0</v>
      </c>
      <c r="BG53">
        <v>1</v>
      </c>
      <c r="BH53" t="s">
        <v>108</v>
      </c>
      <c r="BI53" t="s">
        <v>108</v>
      </c>
      <c r="BL53" t="s">
        <v>108</v>
      </c>
      <c r="BO53" t="s">
        <v>108</v>
      </c>
      <c r="BP53" t="s">
        <v>108</v>
      </c>
      <c r="BQ53" t="s">
        <v>108</v>
      </c>
      <c r="BR53" t="s">
        <v>108</v>
      </c>
      <c r="BT53" t="s">
        <v>108</v>
      </c>
      <c r="BU53" t="s">
        <v>108</v>
      </c>
      <c r="BV53" t="s">
        <v>108</v>
      </c>
      <c r="BW53" t="s">
        <v>108</v>
      </c>
      <c r="BX53" t="s">
        <v>107</v>
      </c>
      <c r="BY53" t="s">
        <v>320</v>
      </c>
      <c r="CC53" t="s">
        <v>107</v>
      </c>
      <c r="CD53" t="s">
        <v>107</v>
      </c>
      <c r="CE53" t="s">
        <v>321</v>
      </c>
      <c r="CF53" s="1">
        <v>45447.481944444437</v>
      </c>
      <c r="CG53">
        <v>345704126</v>
      </c>
      <c r="CH53" t="s">
        <v>322</v>
      </c>
      <c r="CI53" s="1">
        <v>45447.357847222222</v>
      </c>
      <c r="CL53" t="s">
        <v>120</v>
      </c>
      <c r="CM53" t="s">
        <v>121</v>
      </c>
      <c r="CN53" t="s">
        <v>122</v>
      </c>
      <c r="CP53">
        <v>38</v>
      </c>
      <c r="CR53" s="1">
        <v>45443.47500259259</v>
      </c>
      <c r="CS53" s="1">
        <v>45447.693002777778</v>
      </c>
      <c r="CT53" t="s">
        <v>802</v>
      </c>
      <c r="CX53" t="s">
        <v>192</v>
      </c>
      <c r="CY53" t="s">
        <v>193</v>
      </c>
      <c r="CZ53" t="s">
        <v>103</v>
      </c>
      <c r="DA53" t="s">
        <v>104</v>
      </c>
      <c r="DB53" t="s">
        <v>803</v>
      </c>
      <c r="DC53" t="s">
        <v>804</v>
      </c>
      <c r="DD53" s="1">
        <v>45447.46597222222</v>
      </c>
      <c r="DF53" t="s">
        <v>318</v>
      </c>
      <c r="DG53" t="s">
        <v>321</v>
      </c>
      <c r="DH53" s="1">
        <v>33759</v>
      </c>
      <c r="DI53">
        <v>32</v>
      </c>
      <c r="DJ53" t="s">
        <v>208</v>
      </c>
      <c r="DK53" t="s">
        <v>318</v>
      </c>
      <c r="DL53" s="1">
        <v>45447</v>
      </c>
      <c r="DM53" s="1">
        <v>45447</v>
      </c>
      <c r="DN53" s="1">
        <v>45447</v>
      </c>
      <c r="DO53" s="1">
        <v>45447</v>
      </c>
      <c r="DP53" s="1">
        <v>45447</v>
      </c>
      <c r="DQ53" s="1">
        <v>45447</v>
      </c>
      <c r="DS53" t="s">
        <v>763</v>
      </c>
      <c r="DT53" s="1">
        <v>45447.567361111112</v>
      </c>
      <c r="DU53">
        <v>345814146</v>
      </c>
      <c r="DV53" t="s">
        <v>831</v>
      </c>
      <c r="DW53" s="1">
        <v>45447.568159722221</v>
      </c>
      <c r="DZ53" t="s">
        <v>120</v>
      </c>
      <c r="EA53" t="s">
        <v>121</v>
      </c>
      <c r="EB53" t="s">
        <v>765</v>
      </c>
      <c r="ED53">
        <v>52</v>
      </c>
    </row>
    <row r="54" spans="1:134" x14ac:dyDescent="0.45">
      <c r="A54" s="1">
        <v>45419.464800752306</v>
      </c>
      <c r="B54" s="1">
        <v>45442.476931851852</v>
      </c>
      <c r="C54" t="s">
        <v>267</v>
      </c>
      <c r="F54" t="s">
        <v>103</v>
      </c>
      <c r="G54" t="s">
        <v>104</v>
      </c>
      <c r="H54" s="1">
        <v>45419.46875</v>
      </c>
      <c r="I54" t="s">
        <v>107</v>
      </c>
      <c r="K54" t="s">
        <v>107</v>
      </c>
      <c r="L54" t="s">
        <v>107</v>
      </c>
      <c r="M54" t="s">
        <v>108</v>
      </c>
      <c r="N54" t="s">
        <v>107</v>
      </c>
      <c r="O54" t="s">
        <v>108</v>
      </c>
      <c r="P54" t="s">
        <v>308</v>
      </c>
      <c r="Q54" s="1">
        <v>37383</v>
      </c>
      <c r="R54">
        <v>22</v>
      </c>
      <c r="S54" t="s">
        <v>151</v>
      </c>
      <c r="T54" s="1">
        <v>45581</v>
      </c>
      <c r="U54" t="s">
        <v>196</v>
      </c>
      <c r="W54" t="s">
        <v>107</v>
      </c>
      <c r="X54" t="s">
        <v>107</v>
      </c>
      <c r="Y54" t="s">
        <v>107</v>
      </c>
      <c r="AA54" t="s">
        <v>114</v>
      </c>
      <c r="AB54" t="s">
        <v>115</v>
      </c>
      <c r="AC54" t="s">
        <v>115</v>
      </c>
      <c r="AE54">
        <v>29</v>
      </c>
      <c r="AF54" t="s">
        <v>107</v>
      </c>
      <c r="AG54" t="s">
        <v>115</v>
      </c>
      <c r="AH54" t="s">
        <v>107</v>
      </c>
      <c r="AI54" t="s">
        <v>115</v>
      </c>
      <c r="AJ54" t="s">
        <v>107</v>
      </c>
      <c r="AK54" t="s">
        <v>115</v>
      </c>
      <c r="AM54" t="s">
        <v>108</v>
      </c>
      <c r="AO54" t="s">
        <v>108</v>
      </c>
      <c r="AQ54" t="s">
        <v>108</v>
      </c>
      <c r="AV54" t="s">
        <v>116</v>
      </c>
      <c r="AW54" t="s">
        <v>117</v>
      </c>
      <c r="AX54">
        <v>0</v>
      </c>
      <c r="AY54">
        <v>0</v>
      </c>
      <c r="AZ54">
        <v>0</v>
      </c>
      <c r="BA54">
        <v>0</v>
      </c>
      <c r="BB54">
        <v>0</v>
      </c>
      <c r="BC54">
        <v>1</v>
      </c>
      <c r="BD54">
        <v>0</v>
      </c>
      <c r="BG54">
        <v>1</v>
      </c>
      <c r="BH54" t="s">
        <v>108</v>
      </c>
      <c r="BI54" t="s">
        <v>108</v>
      </c>
      <c r="BL54" t="s">
        <v>108</v>
      </c>
      <c r="BO54" t="s">
        <v>107</v>
      </c>
      <c r="BP54" t="s">
        <v>107</v>
      </c>
      <c r="BQ54" t="s">
        <v>108</v>
      </c>
      <c r="BR54" t="s">
        <v>108</v>
      </c>
      <c r="BT54" t="s">
        <v>108</v>
      </c>
      <c r="BU54" t="s">
        <v>108</v>
      </c>
      <c r="BV54" t="s">
        <v>108</v>
      </c>
      <c r="BW54" t="s">
        <v>108</v>
      </c>
      <c r="BX54" t="s">
        <v>108</v>
      </c>
      <c r="BY54" t="s">
        <v>117</v>
      </c>
      <c r="CC54" t="s">
        <v>107</v>
      </c>
      <c r="CD54" t="s">
        <v>107</v>
      </c>
      <c r="CE54" t="s">
        <v>310</v>
      </c>
      <c r="CF54" s="1">
        <v>45419.484027777777</v>
      </c>
      <c r="CG54">
        <v>344204404</v>
      </c>
      <c r="CH54" t="s">
        <v>311</v>
      </c>
      <c r="CI54" s="1">
        <v>45442.352106481478</v>
      </c>
      <c r="CL54" t="s">
        <v>120</v>
      </c>
      <c r="CM54" t="s">
        <v>121</v>
      </c>
      <c r="CN54" t="s">
        <v>122</v>
      </c>
      <c r="CP54">
        <v>36</v>
      </c>
    </row>
    <row r="55" spans="1:134" x14ac:dyDescent="0.45">
      <c r="A55" s="1">
        <v>45441.580242071759</v>
      </c>
      <c r="B55" s="1">
        <v>45441.592636562498</v>
      </c>
      <c r="C55" t="s">
        <v>189</v>
      </c>
      <c r="F55" t="s">
        <v>103</v>
      </c>
      <c r="G55" t="s">
        <v>104</v>
      </c>
      <c r="H55" s="1">
        <v>45415.581250000003</v>
      </c>
      <c r="I55" t="s">
        <v>107</v>
      </c>
      <c r="K55" t="s">
        <v>107</v>
      </c>
      <c r="L55" t="s">
        <v>107</v>
      </c>
      <c r="M55" t="s">
        <v>108</v>
      </c>
      <c r="N55" t="s">
        <v>108</v>
      </c>
      <c r="O55" t="s">
        <v>109</v>
      </c>
      <c r="P55" t="s">
        <v>131</v>
      </c>
      <c r="Q55" s="1">
        <v>37768</v>
      </c>
      <c r="R55">
        <v>21</v>
      </c>
      <c r="S55" t="s">
        <v>112</v>
      </c>
      <c r="T55" s="1">
        <v>45485</v>
      </c>
      <c r="U55" t="s">
        <v>196</v>
      </c>
      <c r="W55" t="s">
        <v>107</v>
      </c>
      <c r="X55" t="s">
        <v>107</v>
      </c>
      <c r="Y55" t="s">
        <v>107</v>
      </c>
      <c r="AA55" t="s">
        <v>114</v>
      </c>
      <c r="AB55" t="s">
        <v>115</v>
      </c>
      <c r="AC55" t="s">
        <v>115</v>
      </c>
      <c r="AE55">
        <v>26</v>
      </c>
      <c r="AF55" t="s">
        <v>108</v>
      </c>
      <c r="AH55" t="s">
        <v>107</v>
      </c>
      <c r="AI55" t="s">
        <v>115</v>
      </c>
      <c r="AJ55" t="s">
        <v>108</v>
      </c>
      <c r="AM55" t="s">
        <v>108</v>
      </c>
      <c r="AO55" t="s">
        <v>108</v>
      </c>
      <c r="AQ55" t="s">
        <v>108</v>
      </c>
      <c r="AV55" t="s">
        <v>237</v>
      </c>
      <c r="AW55" t="s">
        <v>210</v>
      </c>
      <c r="AX55">
        <v>0</v>
      </c>
      <c r="AY55">
        <v>0</v>
      </c>
      <c r="AZ55">
        <v>0</v>
      </c>
      <c r="BA55">
        <v>0</v>
      </c>
      <c r="BB55">
        <v>0</v>
      </c>
      <c r="BC55">
        <v>0</v>
      </c>
      <c r="BD55">
        <v>1</v>
      </c>
      <c r="BE55" t="s">
        <v>511</v>
      </c>
      <c r="BG55">
        <v>0</v>
      </c>
      <c r="BH55" t="s">
        <v>108</v>
      </c>
      <c r="BI55" t="s">
        <v>108</v>
      </c>
      <c r="BL55" t="s">
        <v>108</v>
      </c>
      <c r="BO55" t="s">
        <v>108</v>
      </c>
      <c r="BP55" t="s">
        <v>108</v>
      </c>
      <c r="BQ55" t="s">
        <v>108</v>
      </c>
      <c r="BR55" t="s">
        <v>108</v>
      </c>
      <c r="BT55" t="s">
        <v>108</v>
      </c>
      <c r="BU55" t="s">
        <v>108</v>
      </c>
      <c r="BV55" t="s">
        <v>108</v>
      </c>
      <c r="BW55" t="s">
        <v>108</v>
      </c>
      <c r="BX55" t="s">
        <v>107</v>
      </c>
      <c r="BY55" t="s">
        <v>512</v>
      </c>
      <c r="CC55" t="s">
        <v>107</v>
      </c>
      <c r="CD55" t="s">
        <v>107</v>
      </c>
      <c r="CE55" t="s">
        <v>513</v>
      </c>
      <c r="CF55" s="1">
        <v>45441.59097222222</v>
      </c>
      <c r="CG55">
        <v>350801065</v>
      </c>
      <c r="CH55" t="s">
        <v>514</v>
      </c>
      <c r="CI55" s="1">
        <v>45463.426203703697</v>
      </c>
      <c r="CL55" t="s">
        <v>120</v>
      </c>
      <c r="CN55" t="s">
        <v>122</v>
      </c>
      <c r="CP55">
        <v>85</v>
      </c>
    </row>
    <row r="56" spans="1:134" x14ac:dyDescent="0.45">
      <c r="A56" s="1">
        <v>45415.507171238423</v>
      </c>
      <c r="B56" s="1">
        <v>45415.518510312497</v>
      </c>
      <c r="C56" t="s">
        <v>177</v>
      </c>
      <c r="F56" t="s">
        <v>103</v>
      </c>
      <c r="G56" t="s">
        <v>104</v>
      </c>
      <c r="H56" s="1">
        <v>45415.511805555558</v>
      </c>
      <c r="I56" t="s">
        <v>107</v>
      </c>
      <c r="K56" t="s">
        <v>107</v>
      </c>
      <c r="L56" t="s">
        <v>107</v>
      </c>
      <c r="M56" t="s">
        <v>108</v>
      </c>
      <c r="N56" t="s">
        <v>108</v>
      </c>
      <c r="O56" t="s">
        <v>108</v>
      </c>
      <c r="P56" t="s">
        <v>178</v>
      </c>
      <c r="Q56" s="1">
        <v>36690</v>
      </c>
      <c r="R56">
        <v>23</v>
      </c>
      <c r="S56" t="s">
        <v>151</v>
      </c>
      <c r="T56" s="1">
        <v>45614</v>
      </c>
      <c r="U56" t="s">
        <v>179</v>
      </c>
      <c r="W56" t="s">
        <v>107</v>
      </c>
      <c r="X56" t="s">
        <v>107</v>
      </c>
      <c r="Y56" t="s">
        <v>107</v>
      </c>
      <c r="AA56" t="s">
        <v>115</v>
      </c>
      <c r="AB56" t="s">
        <v>115</v>
      </c>
      <c r="AC56" t="s">
        <v>115</v>
      </c>
      <c r="AE56">
        <v>258</v>
      </c>
      <c r="AF56" t="s">
        <v>107</v>
      </c>
      <c r="AG56" t="s">
        <v>115</v>
      </c>
      <c r="AH56" t="s">
        <v>108</v>
      </c>
      <c r="AJ56" t="s">
        <v>107</v>
      </c>
      <c r="AK56" t="s">
        <v>115</v>
      </c>
      <c r="AM56" t="s">
        <v>108</v>
      </c>
      <c r="AO56" t="s">
        <v>108</v>
      </c>
      <c r="AQ56" t="s">
        <v>108</v>
      </c>
      <c r="AV56" t="s">
        <v>116</v>
      </c>
      <c r="AW56" t="s">
        <v>117</v>
      </c>
      <c r="AX56">
        <v>0</v>
      </c>
      <c r="AY56">
        <v>0</v>
      </c>
      <c r="AZ56">
        <v>0</v>
      </c>
      <c r="BA56">
        <v>0</v>
      </c>
      <c r="BB56">
        <v>0</v>
      </c>
      <c r="BC56">
        <v>1</v>
      </c>
      <c r="BD56">
        <v>0</v>
      </c>
      <c r="BG56">
        <v>1</v>
      </c>
      <c r="BH56" t="s">
        <v>108</v>
      </c>
      <c r="BI56" t="s">
        <v>108</v>
      </c>
      <c r="BL56" t="s">
        <v>108</v>
      </c>
      <c r="BO56" t="s">
        <v>108</v>
      </c>
      <c r="BP56" t="s">
        <v>108</v>
      </c>
      <c r="BQ56" t="s">
        <v>108</v>
      </c>
      <c r="BR56" t="s">
        <v>108</v>
      </c>
      <c r="BT56" t="s">
        <v>108</v>
      </c>
      <c r="BU56" t="s">
        <v>108</v>
      </c>
      <c r="BV56" t="s">
        <v>108</v>
      </c>
      <c r="BW56" t="s">
        <v>108</v>
      </c>
      <c r="BX56" t="s">
        <v>108</v>
      </c>
      <c r="BY56" t="s">
        <v>180</v>
      </c>
      <c r="CC56" t="s">
        <v>107</v>
      </c>
      <c r="CD56" t="s">
        <v>107</v>
      </c>
      <c r="CE56" t="s">
        <v>131</v>
      </c>
      <c r="CF56" s="1">
        <v>45415.51666666667</v>
      </c>
      <c r="CG56">
        <v>335509683</v>
      </c>
      <c r="CH56" t="s">
        <v>181</v>
      </c>
      <c r="CI56" s="1">
        <v>45415.393541666657</v>
      </c>
      <c r="CL56" t="s">
        <v>120</v>
      </c>
      <c r="CM56" t="s">
        <v>121</v>
      </c>
      <c r="CN56" t="s">
        <v>122</v>
      </c>
      <c r="CP56">
        <v>10</v>
      </c>
    </row>
    <row r="57" spans="1:134" x14ac:dyDescent="0.45">
      <c r="A57" s="1">
        <v>45415.514037615743</v>
      </c>
      <c r="B57" s="1">
        <v>45415.523865208343</v>
      </c>
      <c r="C57" t="s">
        <v>173</v>
      </c>
      <c r="F57" t="s">
        <v>103</v>
      </c>
      <c r="G57" t="s">
        <v>104</v>
      </c>
      <c r="H57" s="1">
        <v>45415.51458333333</v>
      </c>
      <c r="I57" t="s">
        <v>107</v>
      </c>
      <c r="K57" t="s">
        <v>107</v>
      </c>
      <c r="L57" t="s">
        <v>107</v>
      </c>
      <c r="M57" t="s">
        <v>108</v>
      </c>
      <c r="N57" t="s">
        <v>107</v>
      </c>
      <c r="O57" t="s">
        <v>108</v>
      </c>
      <c r="P57" t="s">
        <v>182</v>
      </c>
      <c r="Q57" s="1">
        <v>43109</v>
      </c>
      <c r="R57">
        <v>20</v>
      </c>
      <c r="S57" t="s">
        <v>112</v>
      </c>
      <c r="T57" s="1">
        <v>46008</v>
      </c>
      <c r="U57" t="s">
        <v>134</v>
      </c>
      <c r="W57" t="s">
        <v>108</v>
      </c>
      <c r="X57" t="s">
        <v>107</v>
      </c>
      <c r="Y57" t="s">
        <v>107</v>
      </c>
      <c r="AB57" t="s">
        <v>115</v>
      </c>
      <c r="AC57" t="s">
        <v>115</v>
      </c>
      <c r="AE57">
        <v>20</v>
      </c>
      <c r="AF57" t="s">
        <v>107</v>
      </c>
      <c r="AG57" t="s">
        <v>115</v>
      </c>
      <c r="AH57" t="s">
        <v>107</v>
      </c>
      <c r="AI57" t="s">
        <v>115</v>
      </c>
      <c r="AJ57" t="s">
        <v>107</v>
      </c>
      <c r="AK57" t="s">
        <v>115</v>
      </c>
      <c r="AM57" t="s">
        <v>108</v>
      </c>
      <c r="AO57" t="s">
        <v>108</v>
      </c>
      <c r="AQ57" t="s">
        <v>107</v>
      </c>
      <c r="AR57" t="s">
        <v>107</v>
      </c>
      <c r="AS57" t="s">
        <v>183</v>
      </c>
      <c r="AV57" t="s">
        <v>116</v>
      </c>
      <c r="AW57" t="s">
        <v>117</v>
      </c>
      <c r="AX57">
        <v>0</v>
      </c>
      <c r="AY57">
        <v>0</v>
      </c>
      <c r="AZ57">
        <v>0</v>
      </c>
      <c r="BA57">
        <v>0</v>
      </c>
      <c r="BB57">
        <v>0</v>
      </c>
      <c r="BC57">
        <v>1</v>
      </c>
      <c r="BD57">
        <v>0</v>
      </c>
      <c r="BG57">
        <v>5</v>
      </c>
      <c r="BH57" t="s">
        <v>107</v>
      </c>
      <c r="BI57" t="s">
        <v>108</v>
      </c>
      <c r="BJ57" t="s">
        <v>108</v>
      </c>
      <c r="BL57" t="s">
        <v>108</v>
      </c>
      <c r="BO57" t="s">
        <v>108</v>
      </c>
      <c r="BP57" t="s">
        <v>108</v>
      </c>
      <c r="BQ57" t="s">
        <v>108</v>
      </c>
      <c r="BR57" t="s">
        <v>108</v>
      </c>
      <c r="BT57" t="s">
        <v>108</v>
      </c>
      <c r="BU57" t="s">
        <v>108</v>
      </c>
      <c r="BV57" t="s">
        <v>108</v>
      </c>
      <c r="BW57" t="s">
        <v>108</v>
      </c>
      <c r="BX57" t="s">
        <v>107</v>
      </c>
      <c r="BY57" t="s">
        <v>184</v>
      </c>
      <c r="CC57" t="s">
        <v>107</v>
      </c>
      <c r="CD57" t="s">
        <v>107</v>
      </c>
      <c r="CE57" t="s">
        <v>185</v>
      </c>
      <c r="CF57" s="1">
        <v>45415.523611111108</v>
      </c>
      <c r="CG57">
        <v>335512485</v>
      </c>
      <c r="CH57" t="s">
        <v>186</v>
      </c>
      <c r="CI57" s="1">
        <v>45415.398900462962</v>
      </c>
      <c r="CL57" t="s">
        <v>120</v>
      </c>
      <c r="CM57" t="s">
        <v>121</v>
      </c>
      <c r="CN57" t="s">
        <v>122</v>
      </c>
      <c r="CP57">
        <v>11</v>
      </c>
    </row>
    <row r="58" spans="1:134" hidden="1" x14ac:dyDescent="0.45">
      <c r="A58" s="1">
        <v>45460.438889074067</v>
      </c>
      <c r="B58" s="1">
        <v>45475.720964837958</v>
      </c>
      <c r="C58" t="s">
        <v>187</v>
      </c>
      <c r="F58" t="s">
        <v>103</v>
      </c>
      <c r="G58" t="s">
        <v>104</v>
      </c>
      <c r="H58" s="1">
        <v>45415.627083333333</v>
      </c>
      <c r="I58" t="s">
        <v>107</v>
      </c>
      <c r="K58" t="s">
        <v>107</v>
      </c>
      <c r="L58" t="s">
        <v>107</v>
      </c>
      <c r="M58" t="s">
        <v>108</v>
      </c>
      <c r="N58" t="s">
        <v>108</v>
      </c>
      <c r="O58" t="s">
        <v>109</v>
      </c>
      <c r="P58" t="s">
        <v>554</v>
      </c>
      <c r="Q58" s="1">
        <v>32670</v>
      </c>
      <c r="R58">
        <v>34</v>
      </c>
      <c r="S58" t="s">
        <v>142</v>
      </c>
      <c r="T58" s="1">
        <v>45505</v>
      </c>
      <c r="U58" t="s">
        <v>179</v>
      </c>
      <c r="W58" t="s">
        <v>107</v>
      </c>
      <c r="X58" t="s">
        <v>107</v>
      </c>
      <c r="Y58" t="s">
        <v>107</v>
      </c>
      <c r="AA58" t="s">
        <v>115</v>
      </c>
      <c r="AB58" t="s">
        <v>115</v>
      </c>
      <c r="AC58" t="s">
        <v>115</v>
      </c>
      <c r="AE58">
        <v>38</v>
      </c>
      <c r="AF58" t="s">
        <v>107</v>
      </c>
      <c r="AG58" t="s">
        <v>115</v>
      </c>
      <c r="AH58" t="s">
        <v>108</v>
      </c>
      <c r="AJ58" t="s">
        <v>108</v>
      </c>
      <c r="AM58" t="s">
        <v>108</v>
      </c>
      <c r="AO58" t="s">
        <v>108</v>
      </c>
      <c r="AQ58" t="s">
        <v>108</v>
      </c>
      <c r="AV58" t="s">
        <v>203</v>
      </c>
      <c r="AW58" t="s">
        <v>117</v>
      </c>
      <c r="AX58">
        <v>0</v>
      </c>
      <c r="AY58">
        <v>0</v>
      </c>
      <c r="AZ58">
        <v>0</v>
      </c>
      <c r="BA58">
        <v>0</v>
      </c>
      <c r="BB58">
        <v>0</v>
      </c>
      <c r="BC58">
        <v>1</v>
      </c>
      <c r="BD58">
        <v>0</v>
      </c>
      <c r="BG58">
        <v>5</v>
      </c>
      <c r="BH58" t="s">
        <v>108</v>
      </c>
      <c r="BI58" t="s">
        <v>108</v>
      </c>
      <c r="BL58" t="s">
        <v>108</v>
      </c>
      <c r="BO58" t="s">
        <v>108</v>
      </c>
      <c r="BP58" t="s">
        <v>108</v>
      </c>
      <c r="BQ58" t="s">
        <v>107</v>
      </c>
      <c r="BR58" t="s">
        <v>108</v>
      </c>
      <c r="BT58" t="s">
        <v>108</v>
      </c>
      <c r="BU58" t="s">
        <v>108</v>
      </c>
      <c r="BV58" t="s">
        <v>108</v>
      </c>
      <c r="BW58" t="s">
        <v>108</v>
      </c>
      <c r="BX58" t="s">
        <v>108</v>
      </c>
      <c r="BY58" t="s">
        <v>555</v>
      </c>
      <c r="CC58" t="s">
        <v>107</v>
      </c>
      <c r="CD58" t="s">
        <v>107</v>
      </c>
      <c r="CE58" t="s">
        <v>556</v>
      </c>
      <c r="CF58" s="1">
        <v>45460.632638888892</v>
      </c>
      <c r="CG58">
        <v>355240199</v>
      </c>
      <c r="CH58" t="s">
        <v>557</v>
      </c>
      <c r="CI58" s="1">
        <v>45475.596238425933</v>
      </c>
      <c r="CL58" t="s">
        <v>120</v>
      </c>
      <c r="CN58" t="s">
        <v>122</v>
      </c>
      <c r="CP58">
        <v>98</v>
      </c>
      <c r="CR58" s="1">
        <v>45492.610421886573</v>
      </c>
      <c r="CS58" s="1">
        <v>45492.619352303242</v>
      </c>
      <c r="CT58" t="s">
        <v>832</v>
      </c>
      <c r="CX58" t="s">
        <v>174</v>
      </c>
      <c r="CY58" t="s">
        <v>175</v>
      </c>
      <c r="CZ58" t="s">
        <v>103</v>
      </c>
      <c r="DA58" t="s">
        <v>104</v>
      </c>
      <c r="DB58" t="s">
        <v>833</v>
      </c>
      <c r="DC58" t="s">
        <v>834</v>
      </c>
      <c r="DD58" s="1">
        <v>45460.611111111109</v>
      </c>
      <c r="DF58" t="s">
        <v>554</v>
      </c>
      <c r="DG58" t="s">
        <v>556</v>
      </c>
      <c r="DH58" s="1">
        <v>34534</v>
      </c>
      <c r="DI58">
        <v>30</v>
      </c>
      <c r="DJ58" t="s">
        <v>835</v>
      </c>
      <c r="DK58" t="s">
        <v>554</v>
      </c>
      <c r="DL58" s="1">
        <v>45460</v>
      </c>
      <c r="DM58" s="1">
        <v>45460</v>
      </c>
      <c r="DN58" s="1">
        <v>45460</v>
      </c>
      <c r="DO58" s="1">
        <v>45460</v>
      </c>
      <c r="DP58" s="1">
        <v>45460</v>
      </c>
      <c r="DQ58" s="1">
        <v>45460</v>
      </c>
      <c r="DS58" t="s">
        <v>763</v>
      </c>
      <c r="DT58" s="1">
        <v>45460.618750000001</v>
      </c>
      <c r="DU58">
        <v>361891856</v>
      </c>
      <c r="DV58" t="s">
        <v>836</v>
      </c>
      <c r="DW58" s="1">
        <v>45492.494456018518</v>
      </c>
      <c r="DZ58" t="s">
        <v>120</v>
      </c>
      <c r="EA58" t="s">
        <v>121</v>
      </c>
      <c r="EB58" t="s">
        <v>765</v>
      </c>
      <c r="ED58">
        <v>124</v>
      </c>
    </row>
    <row r="59" spans="1:134" x14ac:dyDescent="0.45">
      <c r="A59" s="1">
        <v>45475.720968761583</v>
      </c>
      <c r="B59" s="1">
        <v>45475.729600208331</v>
      </c>
      <c r="C59" t="s">
        <v>187</v>
      </c>
      <c r="F59" t="s">
        <v>103</v>
      </c>
      <c r="G59" t="s">
        <v>104</v>
      </c>
      <c r="H59" s="1">
        <v>45440.72152777778</v>
      </c>
      <c r="I59" t="s">
        <v>107</v>
      </c>
      <c r="K59" t="s">
        <v>107</v>
      </c>
      <c r="L59" t="s">
        <v>107</v>
      </c>
      <c r="M59" t="s">
        <v>108</v>
      </c>
      <c r="N59" t="s">
        <v>108</v>
      </c>
      <c r="O59" t="s">
        <v>109</v>
      </c>
      <c r="P59" t="s">
        <v>558</v>
      </c>
      <c r="Q59" s="1">
        <v>37222</v>
      </c>
      <c r="R59">
        <v>22</v>
      </c>
      <c r="S59" t="s">
        <v>151</v>
      </c>
      <c r="T59" s="1">
        <v>45581</v>
      </c>
      <c r="U59" t="s">
        <v>196</v>
      </c>
      <c r="W59" t="s">
        <v>107</v>
      </c>
      <c r="X59" t="s">
        <v>107</v>
      </c>
      <c r="Y59" t="s">
        <v>107</v>
      </c>
      <c r="AA59" t="s">
        <v>114</v>
      </c>
      <c r="AB59" t="s">
        <v>115</v>
      </c>
      <c r="AC59" t="s">
        <v>115</v>
      </c>
      <c r="AE59">
        <v>30</v>
      </c>
      <c r="AF59" t="s">
        <v>107</v>
      </c>
      <c r="AG59" t="s">
        <v>115</v>
      </c>
      <c r="AH59" t="s">
        <v>107</v>
      </c>
      <c r="AI59" t="s">
        <v>115</v>
      </c>
      <c r="AJ59" t="s">
        <v>107</v>
      </c>
      <c r="AK59" t="s">
        <v>115</v>
      </c>
      <c r="AM59" t="s">
        <v>108</v>
      </c>
      <c r="AO59" t="s">
        <v>108</v>
      </c>
      <c r="AQ59" t="s">
        <v>108</v>
      </c>
      <c r="AV59" t="s">
        <v>116</v>
      </c>
      <c r="AW59" t="s">
        <v>117</v>
      </c>
      <c r="AX59">
        <v>0</v>
      </c>
      <c r="AY59">
        <v>0</v>
      </c>
      <c r="AZ59">
        <v>0</v>
      </c>
      <c r="BA59">
        <v>0</v>
      </c>
      <c r="BB59">
        <v>0</v>
      </c>
      <c r="BC59">
        <v>1</v>
      </c>
      <c r="BD59">
        <v>0</v>
      </c>
      <c r="BG59">
        <v>1</v>
      </c>
      <c r="BH59" t="s">
        <v>107</v>
      </c>
      <c r="BI59" t="s">
        <v>108</v>
      </c>
      <c r="BJ59" t="s">
        <v>108</v>
      </c>
      <c r="BL59" t="s">
        <v>108</v>
      </c>
      <c r="BO59" t="s">
        <v>108</v>
      </c>
      <c r="BP59" t="s">
        <v>108</v>
      </c>
      <c r="BQ59" t="s">
        <v>107</v>
      </c>
      <c r="BR59" t="s">
        <v>108</v>
      </c>
      <c r="BT59" t="s">
        <v>108</v>
      </c>
      <c r="BU59" t="s">
        <v>108</v>
      </c>
      <c r="BV59" t="s">
        <v>108</v>
      </c>
      <c r="BW59" t="s">
        <v>108</v>
      </c>
      <c r="BX59" t="s">
        <v>108</v>
      </c>
      <c r="BY59" t="s">
        <v>559</v>
      </c>
      <c r="CC59" t="s">
        <v>107</v>
      </c>
      <c r="CD59" t="s">
        <v>107</v>
      </c>
      <c r="CE59" t="s">
        <v>560</v>
      </c>
      <c r="CF59" s="1">
        <v>45475.729166666657</v>
      </c>
      <c r="CG59">
        <v>355245339</v>
      </c>
      <c r="CH59" t="s">
        <v>561</v>
      </c>
      <c r="CI59" s="1">
        <v>45475.60465277778</v>
      </c>
      <c r="CL59" t="s">
        <v>120</v>
      </c>
      <c r="CN59" t="s">
        <v>122</v>
      </c>
      <c r="CP59">
        <v>99</v>
      </c>
    </row>
    <row r="60" spans="1:134" x14ac:dyDescent="0.45">
      <c r="A60" s="1">
        <v>45455.500070057868</v>
      </c>
      <c r="B60" s="1">
        <v>45455.514595509259</v>
      </c>
      <c r="C60" t="s">
        <v>187</v>
      </c>
      <c r="F60" t="s">
        <v>103</v>
      </c>
      <c r="G60" t="s">
        <v>104</v>
      </c>
      <c r="H60" s="1">
        <v>45415.513194444437</v>
      </c>
      <c r="I60" t="s">
        <v>107</v>
      </c>
      <c r="K60" t="s">
        <v>107</v>
      </c>
      <c r="L60" t="s">
        <v>107</v>
      </c>
      <c r="M60" t="s">
        <v>108</v>
      </c>
      <c r="N60" t="s">
        <v>108</v>
      </c>
      <c r="O60" t="s">
        <v>109</v>
      </c>
      <c r="P60" t="s">
        <v>476</v>
      </c>
      <c r="Q60" s="1">
        <v>34393</v>
      </c>
      <c r="R60">
        <v>30</v>
      </c>
      <c r="S60" t="s">
        <v>112</v>
      </c>
      <c r="T60" s="1">
        <v>45754</v>
      </c>
      <c r="U60" t="s">
        <v>134</v>
      </c>
      <c r="W60" t="s">
        <v>107</v>
      </c>
      <c r="X60" t="s">
        <v>107</v>
      </c>
      <c r="Y60" t="s">
        <v>107</v>
      </c>
      <c r="AA60" t="s">
        <v>114</v>
      </c>
      <c r="AB60" t="s">
        <v>115</v>
      </c>
      <c r="AC60" t="s">
        <v>115</v>
      </c>
      <c r="AE60">
        <v>30</v>
      </c>
      <c r="AF60" t="s">
        <v>108</v>
      </c>
      <c r="AH60" t="s">
        <v>108</v>
      </c>
      <c r="AJ60" t="s">
        <v>108</v>
      </c>
      <c r="AM60" t="s">
        <v>108</v>
      </c>
      <c r="AO60" t="s">
        <v>108</v>
      </c>
      <c r="AQ60" t="s">
        <v>108</v>
      </c>
      <c r="AV60" t="s">
        <v>203</v>
      </c>
      <c r="AW60" t="s">
        <v>117</v>
      </c>
      <c r="AX60">
        <v>0</v>
      </c>
      <c r="AY60">
        <v>0</v>
      </c>
      <c r="AZ60">
        <v>0</v>
      </c>
      <c r="BA60">
        <v>0</v>
      </c>
      <c r="BB60">
        <v>0</v>
      </c>
      <c r="BC60">
        <v>1</v>
      </c>
      <c r="BD60">
        <v>0</v>
      </c>
      <c r="BG60">
        <v>0</v>
      </c>
      <c r="BH60" t="s">
        <v>108</v>
      </c>
      <c r="BI60" t="s">
        <v>108</v>
      </c>
      <c r="BL60" t="s">
        <v>108</v>
      </c>
      <c r="BO60" t="s">
        <v>108</v>
      </c>
      <c r="BP60" t="s">
        <v>108</v>
      </c>
      <c r="BQ60" t="s">
        <v>107</v>
      </c>
      <c r="BR60" t="s">
        <v>108</v>
      </c>
      <c r="BT60" t="s">
        <v>108</v>
      </c>
      <c r="BU60" t="s">
        <v>108</v>
      </c>
      <c r="BV60" t="s">
        <v>108</v>
      </c>
      <c r="BW60" t="s">
        <v>108</v>
      </c>
      <c r="BX60" t="s">
        <v>108</v>
      </c>
      <c r="BY60" t="s">
        <v>477</v>
      </c>
      <c r="CC60" t="s">
        <v>107</v>
      </c>
      <c r="CD60" t="s">
        <v>107</v>
      </c>
      <c r="CE60" t="s">
        <v>478</v>
      </c>
      <c r="CF60" s="1">
        <v>45455.511111111111</v>
      </c>
      <c r="CG60">
        <v>348920188</v>
      </c>
      <c r="CH60" t="s">
        <v>479</v>
      </c>
      <c r="CI60" s="1">
        <v>45456.559930555559</v>
      </c>
      <c r="CL60" t="s">
        <v>120</v>
      </c>
      <c r="CN60" t="s">
        <v>122</v>
      </c>
      <c r="CP60">
        <v>76</v>
      </c>
    </row>
    <row r="61" spans="1:134" x14ac:dyDescent="0.45">
      <c r="A61" s="1">
        <v>45456.715021840268</v>
      </c>
      <c r="B61" s="1">
        <v>45456.725347951389</v>
      </c>
      <c r="C61" t="s">
        <v>187</v>
      </c>
      <c r="F61" t="s">
        <v>103</v>
      </c>
      <c r="G61" t="s">
        <v>104</v>
      </c>
      <c r="H61" s="1">
        <v>45415.715277777781</v>
      </c>
      <c r="I61" t="s">
        <v>107</v>
      </c>
      <c r="K61" t="s">
        <v>107</v>
      </c>
      <c r="L61" t="s">
        <v>107</v>
      </c>
      <c r="M61" t="s">
        <v>108</v>
      </c>
      <c r="N61" t="s">
        <v>108</v>
      </c>
      <c r="O61" t="s">
        <v>109</v>
      </c>
      <c r="P61" t="s">
        <v>481</v>
      </c>
      <c r="Q61" s="1">
        <v>34335</v>
      </c>
      <c r="R61">
        <v>30</v>
      </c>
      <c r="S61" t="s">
        <v>313</v>
      </c>
      <c r="T61" s="1">
        <v>45170</v>
      </c>
      <c r="U61" t="s">
        <v>209</v>
      </c>
      <c r="W61" t="s">
        <v>107</v>
      </c>
      <c r="X61" t="s">
        <v>107</v>
      </c>
      <c r="Y61" t="s">
        <v>107</v>
      </c>
      <c r="AA61" t="s">
        <v>114</v>
      </c>
      <c r="AB61" t="s">
        <v>115</v>
      </c>
      <c r="AC61" t="s">
        <v>115</v>
      </c>
      <c r="AE61">
        <v>35</v>
      </c>
      <c r="AF61" t="s">
        <v>107</v>
      </c>
      <c r="AG61" t="s">
        <v>115</v>
      </c>
      <c r="AH61" t="s">
        <v>107</v>
      </c>
      <c r="AI61" t="s">
        <v>115</v>
      </c>
      <c r="AJ61" t="s">
        <v>107</v>
      </c>
      <c r="AK61" t="s">
        <v>115</v>
      </c>
      <c r="AM61" t="s">
        <v>108</v>
      </c>
      <c r="AO61" t="s">
        <v>107</v>
      </c>
      <c r="AP61" t="s">
        <v>482</v>
      </c>
      <c r="AQ61" t="s">
        <v>108</v>
      </c>
      <c r="AV61" t="s">
        <v>116</v>
      </c>
      <c r="AW61" t="s">
        <v>117</v>
      </c>
      <c r="AX61">
        <v>0</v>
      </c>
      <c r="AY61">
        <v>0</v>
      </c>
      <c r="AZ61">
        <v>0</v>
      </c>
      <c r="BA61">
        <v>0</v>
      </c>
      <c r="BB61">
        <v>0</v>
      </c>
      <c r="BC61">
        <v>1</v>
      </c>
      <c r="BD61">
        <v>0</v>
      </c>
      <c r="BG61">
        <v>3</v>
      </c>
      <c r="BH61" t="s">
        <v>108</v>
      </c>
      <c r="BI61" t="s">
        <v>108</v>
      </c>
      <c r="BL61" t="s">
        <v>108</v>
      </c>
      <c r="BO61" t="s">
        <v>108</v>
      </c>
      <c r="BP61" t="s">
        <v>108</v>
      </c>
      <c r="BQ61" t="s">
        <v>108</v>
      </c>
      <c r="BR61" t="s">
        <v>108</v>
      </c>
      <c r="BT61" t="s">
        <v>108</v>
      </c>
      <c r="BU61" t="s">
        <v>108</v>
      </c>
      <c r="BV61" t="s">
        <v>108</v>
      </c>
      <c r="BW61" t="s">
        <v>108</v>
      </c>
      <c r="BX61" t="s">
        <v>108</v>
      </c>
      <c r="BY61" t="s">
        <v>483</v>
      </c>
      <c r="CC61" t="s">
        <v>107</v>
      </c>
      <c r="CD61" t="s">
        <v>107</v>
      </c>
      <c r="CE61" t="s">
        <v>484</v>
      </c>
      <c r="CF61" s="1">
        <v>45456.724999999999</v>
      </c>
      <c r="CG61">
        <v>348946143</v>
      </c>
      <c r="CH61" t="s">
        <v>485</v>
      </c>
      <c r="CI61" s="1">
        <v>45456.600393518522</v>
      </c>
      <c r="CL61" t="s">
        <v>120</v>
      </c>
      <c r="CN61" t="s">
        <v>122</v>
      </c>
      <c r="CP61">
        <v>78</v>
      </c>
    </row>
    <row r="62" spans="1:134" x14ac:dyDescent="0.45">
      <c r="A62" s="1">
        <v>45456.725351805559</v>
      </c>
      <c r="B62" s="1">
        <v>45460.438885671298</v>
      </c>
      <c r="C62" t="s">
        <v>187</v>
      </c>
      <c r="F62" t="s">
        <v>103</v>
      </c>
      <c r="G62" t="s">
        <v>104</v>
      </c>
      <c r="H62" s="1">
        <v>45415.422222222223</v>
      </c>
      <c r="I62" t="s">
        <v>107</v>
      </c>
      <c r="K62" t="s">
        <v>107</v>
      </c>
      <c r="L62" t="s">
        <v>107</v>
      </c>
      <c r="M62" t="s">
        <v>108</v>
      </c>
      <c r="N62" t="s">
        <v>108</v>
      </c>
      <c r="O62" t="s">
        <v>109</v>
      </c>
      <c r="P62" t="s">
        <v>489</v>
      </c>
      <c r="Q62" s="1">
        <v>36824</v>
      </c>
      <c r="R62">
        <v>23</v>
      </c>
      <c r="S62" t="s">
        <v>151</v>
      </c>
      <c r="T62" s="1">
        <v>45441</v>
      </c>
      <c r="U62" t="s">
        <v>209</v>
      </c>
      <c r="W62" t="s">
        <v>107</v>
      </c>
      <c r="X62" t="s">
        <v>107</v>
      </c>
      <c r="Y62" t="s">
        <v>107</v>
      </c>
      <c r="AA62" t="s">
        <v>115</v>
      </c>
      <c r="AB62" t="s">
        <v>115</v>
      </c>
      <c r="AC62" t="s">
        <v>115</v>
      </c>
      <c r="AE62">
        <v>31</v>
      </c>
      <c r="AF62" t="s">
        <v>107</v>
      </c>
      <c r="AG62" t="s">
        <v>115</v>
      </c>
      <c r="AH62" t="s">
        <v>108</v>
      </c>
      <c r="AJ62" t="s">
        <v>108</v>
      </c>
      <c r="AM62" t="s">
        <v>108</v>
      </c>
      <c r="AO62" t="s">
        <v>108</v>
      </c>
      <c r="AQ62" t="s">
        <v>108</v>
      </c>
      <c r="AV62" t="s">
        <v>116</v>
      </c>
      <c r="AW62" t="s">
        <v>117</v>
      </c>
      <c r="AX62">
        <v>0</v>
      </c>
      <c r="AY62">
        <v>0</v>
      </c>
      <c r="AZ62">
        <v>0</v>
      </c>
      <c r="BA62">
        <v>0</v>
      </c>
      <c r="BB62">
        <v>0</v>
      </c>
      <c r="BC62">
        <v>1</v>
      </c>
      <c r="BD62">
        <v>0</v>
      </c>
      <c r="BG62">
        <v>1</v>
      </c>
      <c r="BH62" t="s">
        <v>108</v>
      </c>
      <c r="BI62" t="s">
        <v>108</v>
      </c>
      <c r="BL62" t="s">
        <v>108</v>
      </c>
      <c r="BO62" t="s">
        <v>108</v>
      </c>
      <c r="BP62" t="s">
        <v>108</v>
      </c>
      <c r="BQ62" t="s">
        <v>107</v>
      </c>
      <c r="BR62" t="s">
        <v>108</v>
      </c>
      <c r="BT62" t="s">
        <v>108</v>
      </c>
      <c r="BU62" t="s">
        <v>108</v>
      </c>
      <c r="BV62" t="s">
        <v>108</v>
      </c>
      <c r="BW62" t="s">
        <v>108</v>
      </c>
      <c r="BX62" t="s">
        <v>107</v>
      </c>
      <c r="BY62" t="s">
        <v>490</v>
      </c>
      <c r="CC62" t="s">
        <v>107</v>
      </c>
      <c r="CD62" t="s">
        <v>108</v>
      </c>
      <c r="CE62" t="s">
        <v>491</v>
      </c>
      <c r="CF62" s="1">
        <v>45460.430555555547</v>
      </c>
      <c r="CG62">
        <v>349864675</v>
      </c>
      <c r="CH62" t="s">
        <v>492</v>
      </c>
      <c r="CI62" s="1">
        <v>45460.313946759263</v>
      </c>
      <c r="CL62" t="s">
        <v>120</v>
      </c>
      <c r="CN62" t="s">
        <v>122</v>
      </c>
      <c r="CP62">
        <v>80</v>
      </c>
    </row>
    <row r="63" spans="1:134" x14ac:dyDescent="0.45">
      <c r="A63" s="1">
        <v>45490.641736030091</v>
      </c>
      <c r="B63" s="1">
        <v>45498.497580636576</v>
      </c>
      <c r="C63" t="s">
        <v>187</v>
      </c>
      <c r="F63" t="s">
        <v>103</v>
      </c>
      <c r="G63" t="s">
        <v>104</v>
      </c>
      <c r="H63" s="1">
        <v>45415.487500000003</v>
      </c>
      <c r="I63" t="s">
        <v>107</v>
      </c>
      <c r="K63" t="s">
        <v>107</v>
      </c>
      <c r="L63" t="s">
        <v>107</v>
      </c>
      <c r="M63" t="s">
        <v>108</v>
      </c>
      <c r="N63" t="s">
        <v>108</v>
      </c>
      <c r="O63" t="s">
        <v>109</v>
      </c>
      <c r="P63" t="s">
        <v>609</v>
      </c>
      <c r="Q63" s="1">
        <v>34658</v>
      </c>
      <c r="R63">
        <v>27</v>
      </c>
      <c r="S63" t="s">
        <v>133</v>
      </c>
      <c r="T63" s="1">
        <v>45562</v>
      </c>
      <c r="U63" t="s">
        <v>113</v>
      </c>
      <c r="W63" t="s">
        <v>107</v>
      </c>
      <c r="X63" t="s">
        <v>107</v>
      </c>
      <c r="Y63" t="s">
        <v>107</v>
      </c>
      <c r="AA63" t="s">
        <v>114</v>
      </c>
      <c r="AB63" t="s">
        <v>115</v>
      </c>
      <c r="AC63" t="s">
        <v>115</v>
      </c>
      <c r="AE63">
        <v>41</v>
      </c>
      <c r="AF63" t="s">
        <v>108</v>
      </c>
      <c r="AH63" t="s">
        <v>108</v>
      </c>
      <c r="AJ63" t="s">
        <v>108</v>
      </c>
      <c r="AM63" t="s">
        <v>108</v>
      </c>
      <c r="AO63" t="s">
        <v>108</v>
      </c>
      <c r="AQ63" t="s">
        <v>108</v>
      </c>
      <c r="AV63" t="s">
        <v>116</v>
      </c>
      <c r="AW63" t="s">
        <v>117</v>
      </c>
      <c r="AX63">
        <v>0</v>
      </c>
      <c r="AY63">
        <v>0</v>
      </c>
      <c r="AZ63">
        <v>0</v>
      </c>
      <c r="BA63">
        <v>0</v>
      </c>
      <c r="BB63">
        <v>0</v>
      </c>
      <c r="BC63">
        <v>1</v>
      </c>
      <c r="BD63">
        <v>0</v>
      </c>
      <c r="BG63">
        <v>2</v>
      </c>
      <c r="BH63" t="s">
        <v>108</v>
      </c>
      <c r="BI63" t="s">
        <v>108</v>
      </c>
      <c r="BL63" t="s">
        <v>108</v>
      </c>
      <c r="BO63" t="s">
        <v>108</v>
      </c>
      <c r="BP63" t="s">
        <v>108</v>
      </c>
      <c r="BQ63" t="s">
        <v>108</v>
      </c>
      <c r="BR63" t="s">
        <v>108</v>
      </c>
      <c r="BT63" t="s">
        <v>108</v>
      </c>
      <c r="BU63" t="s">
        <v>108</v>
      </c>
      <c r="BV63" t="s">
        <v>108</v>
      </c>
      <c r="BW63" t="s">
        <v>108</v>
      </c>
      <c r="BX63" t="s">
        <v>107</v>
      </c>
      <c r="BY63" t="s">
        <v>559</v>
      </c>
      <c r="CC63" t="s">
        <v>107</v>
      </c>
      <c r="CD63" t="s">
        <v>107</v>
      </c>
      <c r="CE63" t="s">
        <v>610</v>
      </c>
      <c r="CF63" s="1">
        <v>45498.496527777781</v>
      </c>
      <c r="CG63">
        <v>363904272</v>
      </c>
      <c r="CH63" t="s">
        <v>611</v>
      </c>
      <c r="CI63" s="1">
        <v>45498.372604166667</v>
      </c>
      <c r="CL63" t="s">
        <v>120</v>
      </c>
      <c r="CN63" t="s">
        <v>122</v>
      </c>
      <c r="CP63">
        <v>115</v>
      </c>
    </row>
    <row r="64" spans="1:134" hidden="1" x14ac:dyDescent="0.45">
      <c r="A64" s="1">
        <v>45476.630787858798</v>
      </c>
      <c r="B64" s="1">
        <v>45482.615217175917</v>
      </c>
      <c r="C64" t="s">
        <v>187</v>
      </c>
      <c r="F64" t="s">
        <v>103</v>
      </c>
      <c r="G64" t="s">
        <v>104</v>
      </c>
      <c r="H64" s="1">
        <v>45415.591666666667</v>
      </c>
      <c r="I64" t="s">
        <v>107</v>
      </c>
      <c r="K64" t="s">
        <v>107</v>
      </c>
      <c r="L64" t="s">
        <v>107</v>
      </c>
      <c r="M64" t="s">
        <v>108</v>
      </c>
      <c r="N64" t="s">
        <v>108</v>
      </c>
      <c r="O64" t="s">
        <v>109</v>
      </c>
      <c r="P64" t="s">
        <v>567</v>
      </c>
      <c r="Q64" s="1">
        <v>36160</v>
      </c>
      <c r="R64">
        <v>26</v>
      </c>
      <c r="S64" t="s">
        <v>133</v>
      </c>
      <c r="T64" s="1">
        <v>45592</v>
      </c>
      <c r="U64" t="s">
        <v>113</v>
      </c>
      <c r="W64" t="s">
        <v>107</v>
      </c>
      <c r="X64" t="s">
        <v>107</v>
      </c>
      <c r="Y64" t="s">
        <v>107</v>
      </c>
      <c r="AA64" t="s">
        <v>114</v>
      </c>
      <c r="AB64" t="s">
        <v>115</v>
      </c>
      <c r="AC64" t="s">
        <v>115</v>
      </c>
      <c r="AE64">
        <v>32</v>
      </c>
      <c r="AF64" t="s">
        <v>108</v>
      </c>
      <c r="AH64" t="s">
        <v>108</v>
      </c>
      <c r="AJ64" t="s">
        <v>108</v>
      </c>
      <c r="AM64" t="s">
        <v>108</v>
      </c>
      <c r="AO64" t="s">
        <v>108</v>
      </c>
      <c r="AQ64" t="s">
        <v>108</v>
      </c>
      <c r="AV64" t="s">
        <v>116</v>
      </c>
      <c r="AW64" t="s">
        <v>117</v>
      </c>
      <c r="AX64">
        <v>0</v>
      </c>
      <c r="AY64">
        <v>0</v>
      </c>
      <c r="AZ64">
        <v>0</v>
      </c>
      <c r="BA64">
        <v>0</v>
      </c>
      <c r="BB64">
        <v>0</v>
      </c>
      <c r="BC64">
        <v>1</v>
      </c>
      <c r="BD64">
        <v>0</v>
      </c>
      <c r="BG64">
        <v>1</v>
      </c>
      <c r="BH64" t="s">
        <v>108</v>
      </c>
      <c r="BI64" t="s">
        <v>108</v>
      </c>
      <c r="BL64" t="s">
        <v>108</v>
      </c>
      <c r="BO64" t="s">
        <v>108</v>
      </c>
      <c r="BP64" t="s">
        <v>108</v>
      </c>
      <c r="BQ64" t="s">
        <v>107</v>
      </c>
      <c r="BR64" t="s">
        <v>108</v>
      </c>
      <c r="BT64" t="s">
        <v>108</v>
      </c>
      <c r="BU64" t="s">
        <v>108</v>
      </c>
      <c r="BV64" t="s">
        <v>108</v>
      </c>
      <c r="BW64" t="s">
        <v>108</v>
      </c>
      <c r="BX64" t="s">
        <v>108</v>
      </c>
      <c r="BY64" t="s">
        <v>568</v>
      </c>
      <c r="CC64" t="s">
        <v>107</v>
      </c>
      <c r="CD64" t="s">
        <v>107</v>
      </c>
      <c r="CE64" t="s">
        <v>569</v>
      </c>
      <c r="CF64" s="1">
        <v>45482.609027777777</v>
      </c>
      <c r="CG64">
        <v>357670936</v>
      </c>
      <c r="CH64" t="s">
        <v>570</v>
      </c>
      <c r="CI64" s="1">
        <v>45482.490266203713</v>
      </c>
      <c r="CL64" t="s">
        <v>120</v>
      </c>
      <c r="CN64" t="s">
        <v>122</v>
      </c>
      <c r="CP64">
        <v>103</v>
      </c>
      <c r="CR64" s="1">
        <v>45504.502048495371</v>
      </c>
      <c r="CS64" s="1">
        <v>45504.505120034722</v>
      </c>
      <c r="CT64" t="s">
        <v>832</v>
      </c>
      <c r="CX64" t="s">
        <v>174</v>
      </c>
      <c r="CY64" t="s">
        <v>175</v>
      </c>
      <c r="CZ64" t="s">
        <v>103</v>
      </c>
      <c r="DA64" t="s">
        <v>104</v>
      </c>
      <c r="DB64" t="s">
        <v>837</v>
      </c>
      <c r="DC64" t="s">
        <v>834</v>
      </c>
      <c r="DD64" s="1">
        <v>45482.536111111112</v>
      </c>
      <c r="DF64" t="s">
        <v>567</v>
      </c>
      <c r="DG64" t="s">
        <v>569</v>
      </c>
      <c r="DH64" s="1">
        <v>36007</v>
      </c>
      <c r="DI64">
        <v>26</v>
      </c>
      <c r="DJ64" t="s">
        <v>835</v>
      </c>
      <c r="DK64" t="s">
        <v>567</v>
      </c>
      <c r="DL64" s="1">
        <v>45482</v>
      </c>
      <c r="DM64" s="1">
        <v>45482</v>
      </c>
      <c r="DN64" s="1">
        <v>45482</v>
      </c>
      <c r="DO64" s="1">
        <v>45482</v>
      </c>
      <c r="DP64" s="1">
        <v>45482</v>
      </c>
      <c r="DQ64" s="1">
        <v>45482</v>
      </c>
      <c r="DS64" t="s">
        <v>763</v>
      </c>
      <c r="DT64" s="1">
        <v>45482.540277777778</v>
      </c>
      <c r="DU64">
        <v>366093880</v>
      </c>
      <c r="DV64" t="s">
        <v>838</v>
      </c>
      <c r="DW64" s="1">
        <v>45504.380231481482</v>
      </c>
      <c r="DZ64" t="s">
        <v>120</v>
      </c>
      <c r="EA64" t="s">
        <v>121</v>
      </c>
      <c r="EB64" t="s">
        <v>765</v>
      </c>
      <c r="ED64">
        <v>130</v>
      </c>
    </row>
    <row r="65" spans="1:134" hidden="1" x14ac:dyDescent="0.45">
      <c r="A65" s="1">
        <v>45482.615220624997</v>
      </c>
      <c r="B65" s="1">
        <v>45484.616445023152</v>
      </c>
      <c r="C65" t="s">
        <v>187</v>
      </c>
      <c r="F65" t="s">
        <v>103</v>
      </c>
      <c r="G65" t="s">
        <v>104</v>
      </c>
      <c r="H65" s="1">
        <v>45415.607638888891</v>
      </c>
      <c r="I65" t="s">
        <v>107</v>
      </c>
      <c r="K65" t="s">
        <v>107</v>
      </c>
      <c r="L65" t="s">
        <v>107</v>
      </c>
      <c r="M65" t="s">
        <v>108</v>
      </c>
      <c r="N65" t="s">
        <v>108</v>
      </c>
      <c r="O65" t="s">
        <v>109</v>
      </c>
      <c r="P65" t="s">
        <v>582</v>
      </c>
      <c r="Q65" s="1">
        <v>36321</v>
      </c>
      <c r="R65">
        <v>23</v>
      </c>
      <c r="S65" t="s">
        <v>313</v>
      </c>
      <c r="T65" s="1">
        <v>45557</v>
      </c>
      <c r="U65" t="s">
        <v>134</v>
      </c>
      <c r="W65" t="s">
        <v>107</v>
      </c>
      <c r="X65" t="s">
        <v>107</v>
      </c>
      <c r="Y65" t="s">
        <v>107</v>
      </c>
      <c r="AA65" t="s">
        <v>114</v>
      </c>
      <c r="AB65" t="s">
        <v>115</v>
      </c>
      <c r="AC65" t="s">
        <v>115</v>
      </c>
      <c r="AE65">
        <v>26</v>
      </c>
      <c r="AF65" t="s">
        <v>107</v>
      </c>
      <c r="AG65" t="s">
        <v>115</v>
      </c>
      <c r="AH65" t="s">
        <v>108</v>
      </c>
      <c r="AJ65" t="s">
        <v>107</v>
      </c>
      <c r="AK65" t="s">
        <v>115</v>
      </c>
      <c r="AM65" t="s">
        <v>107</v>
      </c>
      <c r="AO65" t="s">
        <v>108</v>
      </c>
      <c r="AQ65" t="s">
        <v>108</v>
      </c>
      <c r="AV65" t="s">
        <v>116</v>
      </c>
      <c r="AW65" t="s">
        <v>117</v>
      </c>
      <c r="AX65">
        <v>0</v>
      </c>
      <c r="AY65">
        <v>0</v>
      </c>
      <c r="AZ65">
        <v>0</v>
      </c>
      <c r="BA65">
        <v>0</v>
      </c>
      <c r="BB65">
        <v>0</v>
      </c>
      <c r="BC65">
        <v>1</v>
      </c>
      <c r="BD65">
        <v>0</v>
      </c>
      <c r="BG65">
        <v>1</v>
      </c>
      <c r="BH65" t="s">
        <v>108</v>
      </c>
      <c r="BI65" t="s">
        <v>107</v>
      </c>
      <c r="BL65" t="s">
        <v>108</v>
      </c>
      <c r="BO65" t="s">
        <v>108</v>
      </c>
      <c r="BP65" t="s">
        <v>108</v>
      </c>
      <c r="BQ65" t="s">
        <v>107</v>
      </c>
      <c r="BR65" t="s">
        <v>108</v>
      </c>
      <c r="BT65" t="s">
        <v>108</v>
      </c>
      <c r="BU65" t="s">
        <v>108</v>
      </c>
      <c r="BV65" t="s">
        <v>108</v>
      </c>
      <c r="BW65" t="s">
        <v>108</v>
      </c>
      <c r="BX65" t="s">
        <v>107</v>
      </c>
      <c r="BY65" t="s">
        <v>559</v>
      </c>
      <c r="CC65" t="s">
        <v>107</v>
      </c>
      <c r="CD65" t="s">
        <v>107</v>
      </c>
      <c r="CE65" t="s">
        <v>583</v>
      </c>
      <c r="CF65" s="1">
        <v>45484.615972222222</v>
      </c>
      <c r="CG65">
        <v>358564023</v>
      </c>
      <c r="CH65" t="s">
        <v>584</v>
      </c>
      <c r="CI65" s="1">
        <v>45484.49145833333</v>
      </c>
      <c r="CL65" t="s">
        <v>120</v>
      </c>
      <c r="CN65" t="s">
        <v>122</v>
      </c>
      <c r="CP65">
        <v>108</v>
      </c>
      <c r="CR65" s="1">
        <v>45492.415311018522</v>
      </c>
      <c r="CS65" s="1">
        <v>45492.570717916657</v>
      </c>
      <c r="CT65" t="s">
        <v>832</v>
      </c>
      <c r="CX65" t="s">
        <v>174</v>
      </c>
      <c r="CY65" t="s">
        <v>175</v>
      </c>
      <c r="CZ65" t="s">
        <v>103</v>
      </c>
      <c r="DA65" t="s">
        <v>104</v>
      </c>
      <c r="DB65" t="s">
        <v>839</v>
      </c>
      <c r="DC65" t="s">
        <v>834</v>
      </c>
      <c r="DD65" s="1">
        <v>45483.583333333343</v>
      </c>
      <c r="DF65" t="s">
        <v>582</v>
      </c>
      <c r="DG65" t="s">
        <v>583</v>
      </c>
      <c r="DH65" s="1">
        <v>37082</v>
      </c>
      <c r="DI65">
        <v>23</v>
      </c>
      <c r="DJ65" t="s">
        <v>174</v>
      </c>
      <c r="DK65" t="s">
        <v>582</v>
      </c>
      <c r="DL65" s="1">
        <v>45483</v>
      </c>
      <c r="DM65" s="1">
        <v>45483</v>
      </c>
      <c r="DN65" s="1">
        <v>45483</v>
      </c>
      <c r="DO65" s="1">
        <v>45483</v>
      </c>
      <c r="DP65" s="1">
        <v>45483</v>
      </c>
      <c r="DQ65" s="1">
        <v>45483</v>
      </c>
      <c r="DS65" t="s">
        <v>763</v>
      </c>
      <c r="DT65" s="1">
        <v>45483.557638888888</v>
      </c>
      <c r="DU65">
        <v>361862498</v>
      </c>
      <c r="DV65" t="s">
        <v>840</v>
      </c>
      <c r="DW65" s="1">
        <v>45492.445856481478</v>
      </c>
      <c r="DZ65" t="s">
        <v>120</v>
      </c>
      <c r="EA65" t="s">
        <v>121</v>
      </c>
      <c r="EB65" t="s">
        <v>765</v>
      </c>
      <c r="ED65">
        <v>119</v>
      </c>
    </row>
    <row r="66" spans="1:134" hidden="1" x14ac:dyDescent="0.45">
      <c r="A66" s="1">
        <v>45484.61644878472</v>
      </c>
      <c r="B66" s="1">
        <v>45490.641731909724</v>
      </c>
      <c r="C66" t="s">
        <v>187</v>
      </c>
      <c r="F66" t="s">
        <v>103</v>
      </c>
      <c r="G66" t="s">
        <v>104</v>
      </c>
      <c r="H66" s="1">
        <v>45415.633333333331</v>
      </c>
      <c r="I66" t="s">
        <v>107</v>
      </c>
      <c r="K66" t="s">
        <v>107</v>
      </c>
      <c r="L66" t="s">
        <v>107</v>
      </c>
      <c r="M66" t="s">
        <v>108</v>
      </c>
      <c r="N66" t="s">
        <v>108</v>
      </c>
      <c r="O66" t="s">
        <v>109</v>
      </c>
      <c r="P66" t="s">
        <v>594</v>
      </c>
      <c r="Q66" s="1">
        <v>37447</v>
      </c>
      <c r="R66">
        <v>22</v>
      </c>
      <c r="S66" t="s">
        <v>151</v>
      </c>
      <c r="T66" s="1">
        <v>45611</v>
      </c>
      <c r="U66" t="s">
        <v>196</v>
      </c>
      <c r="W66" t="s">
        <v>107</v>
      </c>
      <c r="X66" t="s">
        <v>107</v>
      </c>
      <c r="Y66" t="s">
        <v>107</v>
      </c>
      <c r="AA66" t="s">
        <v>114</v>
      </c>
      <c r="AB66" t="s">
        <v>115</v>
      </c>
      <c r="AC66" t="s">
        <v>115</v>
      </c>
      <c r="AE66">
        <v>35</v>
      </c>
      <c r="AF66" t="s">
        <v>107</v>
      </c>
      <c r="AG66" t="s">
        <v>115</v>
      </c>
      <c r="AH66" t="s">
        <v>107</v>
      </c>
      <c r="AI66" t="s">
        <v>115</v>
      </c>
      <c r="AJ66" t="s">
        <v>107</v>
      </c>
      <c r="AK66" t="s">
        <v>115</v>
      </c>
      <c r="AM66" t="s">
        <v>108</v>
      </c>
      <c r="AO66" t="s">
        <v>108</v>
      </c>
      <c r="AQ66" t="s">
        <v>108</v>
      </c>
      <c r="AV66" t="s">
        <v>116</v>
      </c>
      <c r="AW66" t="s">
        <v>117</v>
      </c>
      <c r="AX66">
        <v>0</v>
      </c>
      <c r="AY66">
        <v>0</v>
      </c>
      <c r="AZ66">
        <v>0</v>
      </c>
      <c r="BA66">
        <v>0</v>
      </c>
      <c r="BB66">
        <v>0</v>
      </c>
      <c r="BC66">
        <v>1</v>
      </c>
      <c r="BD66">
        <v>0</v>
      </c>
      <c r="BG66">
        <v>1</v>
      </c>
      <c r="BH66" t="s">
        <v>108</v>
      </c>
      <c r="BI66" t="s">
        <v>108</v>
      </c>
      <c r="BL66" t="s">
        <v>108</v>
      </c>
      <c r="BO66" t="s">
        <v>108</v>
      </c>
      <c r="BP66" t="s">
        <v>108</v>
      </c>
      <c r="BQ66" t="s">
        <v>107</v>
      </c>
      <c r="BR66" t="s">
        <v>108</v>
      </c>
      <c r="BT66" t="s">
        <v>108</v>
      </c>
      <c r="BU66" t="s">
        <v>108</v>
      </c>
      <c r="BV66" t="s">
        <v>108</v>
      </c>
      <c r="BW66" t="s">
        <v>108</v>
      </c>
      <c r="BX66" t="s">
        <v>108</v>
      </c>
      <c r="BY66" t="s">
        <v>559</v>
      </c>
      <c r="CC66" t="s">
        <v>107</v>
      </c>
      <c r="CD66" t="s">
        <v>107</v>
      </c>
      <c r="CE66" t="s">
        <v>595</v>
      </c>
      <c r="CF66" s="1">
        <v>45490.640972222223</v>
      </c>
      <c r="CG66">
        <v>361120993</v>
      </c>
      <c r="CH66" t="s">
        <v>596</v>
      </c>
      <c r="CI66" s="1">
        <v>45490.516770833332</v>
      </c>
      <c r="CL66" t="s">
        <v>120</v>
      </c>
      <c r="CN66" t="s">
        <v>122</v>
      </c>
      <c r="CP66">
        <v>112</v>
      </c>
      <c r="CR66" s="1">
        <v>45504.492741805552</v>
      </c>
      <c r="CS66" s="1">
        <v>45504.496296516198</v>
      </c>
      <c r="CT66" t="s">
        <v>832</v>
      </c>
      <c r="CX66" t="s">
        <v>174</v>
      </c>
      <c r="CY66" t="s">
        <v>175</v>
      </c>
      <c r="CZ66" t="s">
        <v>103</v>
      </c>
      <c r="DA66" t="s">
        <v>104</v>
      </c>
      <c r="DB66" t="s">
        <v>833</v>
      </c>
      <c r="DC66" t="s">
        <v>834</v>
      </c>
      <c r="DD66" s="1">
        <v>45490.535416666673</v>
      </c>
      <c r="DF66" t="s">
        <v>594</v>
      </c>
      <c r="DG66" t="s">
        <v>595</v>
      </c>
      <c r="DH66" s="1">
        <v>35642</v>
      </c>
      <c r="DI66">
        <v>24</v>
      </c>
      <c r="DJ66" t="s">
        <v>835</v>
      </c>
      <c r="DK66" t="s">
        <v>594</v>
      </c>
      <c r="DL66" s="1">
        <v>45490</v>
      </c>
      <c r="DM66" s="1">
        <v>45490</v>
      </c>
      <c r="DN66" s="1">
        <v>45490</v>
      </c>
      <c r="DO66" s="1">
        <v>45490</v>
      </c>
      <c r="DP66" s="1">
        <v>45490</v>
      </c>
      <c r="DQ66" s="1">
        <v>45490</v>
      </c>
      <c r="DS66" t="s">
        <v>763</v>
      </c>
      <c r="DT66" s="1">
        <v>45490.787499999999</v>
      </c>
      <c r="DU66">
        <v>366087857</v>
      </c>
      <c r="DV66" t="s">
        <v>841</v>
      </c>
      <c r="DW66" s="1">
        <v>45504.371400462973</v>
      </c>
      <c r="DZ66" t="s">
        <v>120</v>
      </c>
      <c r="EA66" t="s">
        <v>121</v>
      </c>
      <c r="EB66" t="s">
        <v>765</v>
      </c>
      <c r="ED66">
        <v>128</v>
      </c>
    </row>
    <row r="67" spans="1:134" hidden="1" x14ac:dyDescent="0.45">
      <c r="A67" s="1">
        <v>45441.512159918981</v>
      </c>
      <c r="B67" s="1">
        <v>45453.435550185182</v>
      </c>
      <c r="C67" t="s">
        <v>677</v>
      </c>
      <c r="F67" t="s">
        <v>103</v>
      </c>
      <c r="G67" t="s">
        <v>104</v>
      </c>
      <c r="H67" s="1">
        <v>45441.512499999997</v>
      </c>
      <c r="I67" t="s">
        <v>107</v>
      </c>
      <c r="K67" t="s">
        <v>107</v>
      </c>
      <c r="L67" t="s">
        <v>107</v>
      </c>
      <c r="M67" t="s">
        <v>108</v>
      </c>
      <c r="N67" t="s">
        <v>108</v>
      </c>
      <c r="O67" t="s">
        <v>108</v>
      </c>
      <c r="P67" t="s">
        <v>720</v>
      </c>
      <c r="Q67" s="1">
        <v>44447</v>
      </c>
      <c r="R67">
        <v>23</v>
      </c>
      <c r="S67" t="s">
        <v>112</v>
      </c>
      <c r="T67" s="1">
        <v>45534</v>
      </c>
      <c r="U67" t="s">
        <v>179</v>
      </c>
      <c r="W67" t="s">
        <v>107</v>
      </c>
      <c r="X67" t="s">
        <v>107</v>
      </c>
      <c r="Y67" t="s">
        <v>107</v>
      </c>
      <c r="AA67" t="s">
        <v>114</v>
      </c>
      <c r="AB67" t="s">
        <v>115</v>
      </c>
      <c r="AC67" t="s">
        <v>115</v>
      </c>
      <c r="AE67">
        <v>24</v>
      </c>
      <c r="AF67" t="s">
        <v>107</v>
      </c>
      <c r="AG67" t="s">
        <v>115</v>
      </c>
      <c r="AH67" t="s">
        <v>108</v>
      </c>
      <c r="AJ67" t="s">
        <v>107</v>
      </c>
      <c r="AK67" t="s">
        <v>115</v>
      </c>
      <c r="AM67" t="s">
        <v>107</v>
      </c>
      <c r="AO67" t="s">
        <v>108</v>
      </c>
      <c r="AQ67" t="s">
        <v>108</v>
      </c>
      <c r="AV67" t="s">
        <v>116</v>
      </c>
      <c r="AW67" t="s">
        <v>210</v>
      </c>
      <c r="AX67">
        <v>0</v>
      </c>
      <c r="AY67">
        <v>0</v>
      </c>
      <c r="AZ67">
        <v>0</v>
      </c>
      <c r="BA67">
        <v>0</v>
      </c>
      <c r="BB67">
        <v>0</v>
      </c>
      <c r="BD67">
        <v>1</v>
      </c>
      <c r="BE67" t="s">
        <v>108</v>
      </c>
      <c r="BG67">
        <v>0</v>
      </c>
      <c r="BH67" t="s">
        <v>108</v>
      </c>
      <c r="BI67" t="s">
        <v>108</v>
      </c>
      <c r="BL67" t="s">
        <v>108</v>
      </c>
      <c r="BO67" t="s">
        <v>108</v>
      </c>
      <c r="BP67" t="s">
        <v>108</v>
      </c>
      <c r="BQ67" t="s">
        <v>107</v>
      </c>
      <c r="BR67" t="s">
        <v>108</v>
      </c>
      <c r="BT67" t="s">
        <v>108</v>
      </c>
      <c r="BU67" t="s">
        <v>108</v>
      </c>
      <c r="BV67" t="s">
        <v>108</v>
      </c>
      <c r="BW67" t="s">
        <v>108</v>
      </c>
      <c r="BX67" t="s">
        <v>108</v>
      </c>
      <c r="BY67" t="s">
        <v>721</v>
      </c>
      <c r="CC67" t="s">
        <v>107</v>
      </c>
      <c r="CD67" t="s">
        <v>107</v>
      </c>
      <c r="CE67" t="s">
        <v>722</v>
      </c>
      <c r="CF67" s="1">
        <v>45441.522916666669</v>
      </c>
      <c r="CG67">
        <v>347574080</v>
      </c>
      <c r="CH67" t="s">
        <v>723</v>
      </c>
      <c r="CI67" s="1">
        <v>45453.310856481483</v>
      </c>
      <c r="CL67" t="s">
        <v>120</v>
      </c>
      <c r="CM67" t="s">
        <v>121</v>
      </c>
      <c r="CN67" t="s">
        <v>618</v>
      </c>
      <c r="CP67">
        <v>21</v>
      </c>
      <c r="CR67" s="1">
        <v>45442.692665173607</v>
      </c>
      <c r="CS67" s="1">
        <v>45442.697989652777</v>
      </c>
      <c r="CT67" t="s">
        <v>842</v>
      </c>
      <c r="CX67" t="s">
        <v>598</v>
      </c>
      <c r="CY67" t="s">
        <v>599</v>
      </c>
      <c r="CZ67" t="s">
        <v>103</v>
      </c>
      <c r="DA67" t="s">
        <v>104</v>
      </c>
      <c r="DB67" t="s">
        <v>843</v>
      </c>
      <c r="DC67" t="s">
        <v>844</v>
      </c>
      <c r="DD67" s="1">
        <v>45441.479166666657</v>
      </c>
      <c r="DF67" t="s">
        <v>720</v>
      </c>
      <c r="DG67" t="s">
        <v>722</v>
      </c>
      <c r="DH67" s="1">
        <v>44272</v>
      </c>
      <c r="DI67">
        <v>23</v>
      </c>
      <c r="DJ67" t="s">
        <v>494</v>
      </c>
      <c r="DK67" t="s">
        <v>720</v>
      </c>
      <c r="DL67" s="1">
        <v>45441</v>
      </c>
      <c r="DM67" s="1">
        <v>45441</v>
      </c>
      <c r="DN67" s="1">
        <v>45441</v>
      </c>
      <c r="DO67" s="1">
        <v>45442</v>
      </c>
      <c r="DP67" s="1">
        <v>45442</v>
      </c>
      <c r="DQ67" s="1">
        <v>45442</v>
      </c>
      <c r="DS67" t="s">
        <v>763</v>
      </c>
      <c r="DT67" s="1">
        <v>45441.488888888889</v>
      </c>
      <c r="DU67">
        <v>344328963</v>
      </c>
      <c r="DV67" t="s">
        <v>845</v>
      </c>
      <c r="DW67" s="1">
        <v>45442.573171296302</v>
      </c>
      <c r="DZ67" t="s">
        <v>120</v>
      </c>
      <c r="EA67" t="s">
        <v>121</v>
      </c>
      <c r="EB67" t="s">
        <v>765</v>
      </c>
      <c r="ED67">
        <v>40</v>
      </c>
    </row>
    <row r="68" spans="1:134" hidden="1" x14ac:dyDescent="0.45">
      <c r="A68" s="1">
        <v>45448.474158715268</v>
      </c>
      <c r="B68" s="1">
        <v>45453.431012326393</v>
      </c>
      <c r="C68" t="s">
        <v>677</v>
      </c>
      <c r="F68" t="s">
        <v>103</v>
      </c>
      <c r="G68" t="s">
        <v>104</v>
      </c>
      <c r="H68" s="1">
        <v>45448.474305555559</v>
      </c>
      <c r="I68" t="s">
        <v>107</v>
      </c>
      <c r="K68" t="s">
        <v>107</v>
      </c>
      <c r="L68" t="s">
        <v>107</v>
      </c>
      <c r="M68" t="s">
        <v>108</v>
      </c>
      <c r="N68" t="s">
        <v>108</v>
      </c>
      <c r="O68" t="s">
        <v>108</v>
      </c>
      <c r="P68" t="s">
        <v>726</v>
      </c>
      <c r="Q68" s="1">
        <v>36530</v>
      </c>
      <c r="R68">
        <v>24</v>
      </c>
      <c r="S68" t="s">
        <v>112</v>
      </c>
      <c r="T68" s="1">
        <v>45537</v>
      </c>
      <c r="U68" t="s">
        <v>179</v>
      </c>
      <c r="W68" t="s">
        <v>107</v>
      </c>
      <c r="X68" t="s">
        <v>107</v>
      </c>
      <c r="Y68" t="s">
        <v>107</v>
      </c>
      <c r="AA68" t="s">
        <v>114</v>
      </c>
      <c r="AB68" t="s">
        <v>115</v>
      </c>
      <c r="AC68" t="s">
        <v>115</v>
      </c>
      <c r="AE68">
        <v>27</v>
      </c>
      <c r="AF68" t="s">
        <v>107</v>
      </c>
      <c r="AG68" t="s">
        <v>115</v>
      </c>
      <c r="AH68" t="s">
        <v>108</v>
      </c>
      <c r="AJ68" t="s">
        <v>108</v>
      </c>
      <c r="AM68" t="s">
        <v>108</v>
      </c>
      <c r="AO68" t="s">
        <v>108</v>
      </c>
      <c r="AQ68" t="s">
        <v>108</v>
      </c>
      <c r="AV68" t="s">
        <v>116</v>
      </c>
      <c r="AW68" t="s">
        <v>210</v>
      </c>
      <c r="AX68">
        <v>0</v>
      </c>
      <c r="AY68">
        <v>0</v>
      </c>
      <c r="AZ68">
        <v>0</v>
      </c>
      <c r="BA68">
        <v>0</v>
      </c>
      <c r="BB68">
        <v>0</v>
      </c>
      <c r="BD68">
        <v>1</v>
      </c>
      <c r="BE68" t="s">
        <v>108</v>
      </c>
      <c r="BG68">
        <v>0</v>
      </c>
      <c r="BH68" t="s">
        <v>108</v>
      </c>
      <c r="BI68" t="s">
        <v>108</v>
      </c>
      <c r="BL68" t="s">
        <v>108</v>
      </c>
      <c r="BO68" t="s">
        <v>108</v>
      </c>
      <c r="BP68" t="s">
        <v>108</v>
      </c>
      <c r="BQ68" t="s">
        <v>108</v>
      </c>
      <c r="BR68" t="s">
        <v>108</v>
      </c>
      <c r="BT68" t="s">
        <v>108</v>
      </c>
      <c r="BU68" t="s">
        <v>108</v>
      </c>
      <c r="BV68" t="s">
        <v>108</v>
      </c>
      <c r="BW68" t="s">
        <v>108</v>
      </c>
      <c r="BX68" t="s">
        <v>108</v>
      </c>
      <c r="BY68" t="s">
        <v>727</v>
      </c>
      <c r="CC68" t="s">
        <v>107</v>
      </c>
      <c r="CD68" t="s">
        <v>107</v>
      </c>
      <c r="CE68" t="s">
        <v>728</v>
      </c>
      <c r="CF68" s="1">
        <v>45448.479166666657</v>
      </c>
      <c r="CG68">
        <v>347574096</v>
      </c>
      <c r="CH68" t="s">
        <v>729</v>
      </c>
      <c r="CI68" s="1">
        <v>45453.310891203713</v>
      </c>
      <c r="CL68" t="s">
        <v>120</v>
      </c>
      <c r="CM68" t="s">
        <v>121</v>
      </c>
      <c r="CN68" t="s">
        <v>618</v>
      </c>
      <c r="CP68">
        <v>23</v>
      </c>
      <c r="CR68" s="1">
        <v>45450.431104687501</v>
      </c>
      <c r="CS68" s="1">
        <v>45450.433463587957</v>
      </c>
      <c r="CT68" t="s">
        <v>842</v>
      </c>
      <c r="CX68" t="s">
        <v>598</v>
      </c>
      <c r="CY68" t="s">
        <v>599</v>
      </c>
      <c r="CZ68" t="s">
        <v>103</v>
      </c>
      <c r="DA68" t="s">
        <v>104</v>
      </c>
      <c r="DB68" t="s">
        <v>843</v>
      </c>
      <c r="DC68" t="s">
        <v>844</v>
      </c>
      <c r="DD68" s="1">
        <v>45448.598611111112</v>
      </c>
      <c r="DF68" t="s">
        <v>726</v>
      </c>
      <c r="DG68" t="s">
        <v>728</v>
      </c>
      <c r="DH68" s="1">
        <v>36560</v>
      </c>
      <c r="DI68">
        <v>24</v>
      </c>
      <c r="DJ68" t="s">
        <v>494</v>
      </c>
      <c r="DK68" t="s">
        <v>726</v>
      </c>
      <c r="DL68" s="1">
        <v>45449</v>
      </c>
      <c r="DM68" s="1">
        <v>45449</v>
      </c>
      <c r="DN68" s="1">
        <v>45449</v>
      </c>
      <c r="DO68" s="1">
        <v>45450</v>
      </c>
      <c r="DP68" s="1">
        <v>45450</v>
      </c>
      <c r="DQ68" s="1">
        <v>45450</v>
      </c>
      <c r="DS68" t="s">
        <v>763</v>
      </c>
      <c r="DT68" s="1">
        <v>45450.432638888888</v>
      </c>
      <c r="DU68">
        <v>346766285</v>
      </c>
      <c r="DV68" t="s">
        <v>846</v>
      </c>
      <c r="DW68" s="1">
        <v>45450.308553240742</v>
      </c>
      <c r="DZ68" t="s">
        <v>120</v>
      </c>
      <c r="EA68" t="s">
        <v>121</v>
      </c>
      <c r="EB68" t="s">
        <v>765</v>
      </c>
      <c r="ED68">
        <v>74</v>
      </c>
    </row>
    <row r="69" spans="1:134" hidden="1" x14ac:dyDescent="0.45">
      <c r="A69" s="1">
        <v>45411.50417028935</v>
      </c>
      <c r="B69" s="1">
        <v>45443.490249641203</v>
      </c>
      <c r="C69" t="s">
        <v>677</v>
      </c>
      <c r="F69" t="s">
        <v>103</v>
      </c>
      <c r="G69" t="s">
        <v>104</v>
      </c>
      <c r="H69" s="1">
        <v>45441.489583333343</v>
      </c>
      <c r="I69" t="s">
        <v>107</v>
      </c>
      <c r="K69" t="s">
        <v>107</v>
      </c>
      <c r="L69" t="s">
        <v>107</v>
      </c>
      <c r="M69" t="s">
        <v>108</v>
      </c>
      <c r="N69" t="s">
        <v>108</v>
      </c>
      <c r="O69" t="s">
        <v>108</v>
      </c>
      <c r="P69" t="s">
        <v>678</v>
      </c>
      <c r="Q69" s="1">
        <v>31199</v>
      </c>
      <c r="R69">
        <v>39</v>
      </c>
      <c r="S69" t="s">
        <v>142</v>
      </c>
      <c r="T69" s="1">
        <v>45515</v>
      </c>
      <c r="U69" t="s">
        <v>196</v>
      </c>
      <c r="W69" t="s">
        <v>107</v>
      </c>
      <c r="X69" t="s">
        <v>107</v>
      </c>
      <c r="Y69" t="s">
        <v>107</v>
      </c>
      <c r="AA69" t="s">
        <v>114</v>
      </c>
      <c r="AB69" t="s">
        <v>115</v>
      </c>
      <c r="AC69" t="s">
        <v>115</v>
      </c>
      <c r="AE69">
        <v>45</v>
      </c>
      <c r="AF69" t="s">
        <v>108</v>
      </c>
      <c r="AH69" t="s">
        <v>108</v>
      </c>
      <c r="AJ69" t="s">
        <v>108</v>
      </c>
      <c r="AM69" t="s">
        <v>108</v>
      </c>
      <c r="AO69" t="s">
        <v>107</v>
      </c>
      <c r="AP69" t="s">
        <v>679</v>
      </c>
      <c r="AQ69" t="s">
        <v>108</v>
      </c>
      <c r="AV69" t="s">
        <v>237</v>
      </c>
      <c r="AW69" t="s">
        <v>210</v>
      </c>
      <c r="AX69">
        <v>0</v>
      </c>
      <c r="AY69">
        <v>0</v>
      </c>
      <c r="AZ69">
        <v>0</v>
      </c>
      <c r="BA69">
        <v>0</v>
      </c>
      <c r="BB69">
        <v>0</v>
      </c>
      <c r="BD69">
        <v>1</v>
      </c>
      <c r="BE69" t="s">
        <v>108</v>
      </c>
      <c r="BG69">
        <v>4</v>
      </c>
      <c r="BH69" t="s">
        <v>108</v>
      </c>
      <c r="BI69" t="s">
        <v>108</v>
      </c>
      <c r="BL69" t="s">
        <v>108</v>
      </c>
      <c r="BO69" t="s">
        <v>108</v>
      </c>
      <c r="BP69" t="s">
        <v>108</v>
      </c>
      <c r="BQ69" t="s">
        <v>107</v>
      </c>
      <c r="BR69" t="s">
        <v>108</v>
      </c>
      <c r="BT69" t="s">
        <v>108</v>
      </c>
      <c r="BU69" t="s">
        <v>108</v>
      </c>
      <c r="BV69" t="s">
        <v>108</v>
      </c>
      <c r="BW69" t="s">
        <v>108</v>
      </c>
      <c r="BX69" t="s">
        <v>108</v>
      </c>
      <c r="BY69" t="s">
        <v>680</v>
      </c>
      <c r="CC69" t="s">
        <v>107</v>
      </c>
      <c r="CD69" t="s">
        <v>107</v>
      </c>
      <c r="CE69" t="s">
        <v>681</v>
      </c>
      <c r="CF69" s="1">
        <v>45441.5</v>
      </c>
      <c r="CG69">
        <v>346777301</v>
      </c>
      <c r="CH69" t="s">
        <v>682</v>
      </c>
      <c r="CI69" s="1">
        <v>45450.333715277768</v>
      </c>
      <c r="CL69" t="s">
        <v>120</v>
      </c>
      <c r="CM69" t="s">
        <v>121</v>
      </c>
      <c r="CN69" t="s">
        <v>618</v>
      </c>
      <c r="CP69">
        <v>11</v>
      </c>
      <c r="CR69" s="1">
        <v>45442.698403831018</v>
      </c>
      <c r="CS69" s="1">
        <v>45442.702281122693</v>
      </c>
      <c r="CT69" t="s">
        <v>842</v>
      </c>
      <c r="CX69" t="s">
        <v>598</v>
      </c>
      <c r="CY69" t="s">
        <v>599</v>
      </c>
      <c r="CZ69" t="s">
        <v>103</v>
      </c>
      <c r="DA69" t="s">
        <v>104</v>
      </c>
      <c r="DB69" t="s">
        <v>843</v>
      </c>
      <c r="DC69" t="s">
        <v>844</v>
      </c>
      <c r="DD69" s="1">
        <v>45441.46875</v>
      </c>
      <c r="DF69" t="s">
        <v>847</v>
      </c>
      <c r="DG69" t="s">
        <v>681</v>
      </c>
      <c r="DH69" s="1">
        <v>31106</v>
      </c>
      <c r="DI69">
        <v>39</v>
      </c>
      <c r="DJ69" t="s">
        <v>494</v>
      </c>
      <c r="DK69" t="s">
        <v>847</v>
      </c>
      <c r="DL69" s="1">
        <v>45441</v>
      </c>
      <c r="DM69" s="1">
        <v>45441</v>
      </c>
      <c r="DN69" s="1">
        <v>45441</v>
      </c>
      <c r="DO69" s="1">
        <v>45442</v>
      </c>
      <c r="DP69" s="1">
        <v>45442</v>
      </c>
      <c r="DQ69" s="1">
        <v>45442</v>
      </c>
      <c r="DS69" t="s">
        <v>787</v>
      </c>
      <c r="DT69" s="1">
        <v>45441.46875</v>
      </c>
      <c r="DU69">
        <v>344331670</v>
      </c>
      <c r="DV69" t="s">
        <v>848</v>
      </c>
      <c r="DW69" s="1">
        <v>45442.577418981477</v>
      </c>
      <c r="DZ69" t="s">
        <v>120</v>
      </c>
      <c r="EA69" t="s">
        <v>121</v>
      </c>
      <c r="EB69" t="s">
        <v>765</v>
      </c>
      <c r="ED69">
        <v>41</v>
      </c>
    </row>
    <row r="70" spans="1:134" hidden="1" x14ac:dyDescent="0.45">
      <c r="A70" s="1">
        <v>45443.52430128472</v>
      </c>
      <c r="B70" s="1">
        <v>45443.68933144676</v>
      </c>
      <c r="C70" t="s">
        <v>677</v>
      </c>
      <c r="F70" t="s">
        <v>103</v>
      </c>
      <c r="G70" t="s">
        <v>104</v>
      </c>
      <c r="H70" s="1">
        <v>45443.524305555547</v>
      </c>
      <c r="I70" t="s">
        <v>107</v>
      </c>
      <c r="K70" t="s">
        <v>107</v>
      </c>
      <c r="L70" t="s">
        <v>107</v>
      </c>
      <c r="M70" t="s">
        <v>108</v>
      </c>
      <c r="N70" t="s">
        <v>108</v>
      </c>
      <c r="O70" t="s">
        <v>108</v>
      </c>
      <c r="P70" t="s">
        <v>703</v>
      </c>
      <c r="Q70" s="1">
        <v>35608</v>
      </c>
      <c r="R70">
        <v>27</v>
      </c>
      <c r="S70" t="s">
        <v>112</v>
      </c>
      <c r="T70" s="1">
        <v>45537</v>
      </c>
      <c r="U70" t="s">
        <v>113</v>
      </c>
      <c r="W70" t="s">
        <v>107</v>
      </c>
      <c r="X70" t="s">
        <v>107</v>
      </c>
      <c r="Y70" t="s">
        <v>107</v>
      </c>
      <c r="AA70" t="s">
        <v>114</v>
      </c>
      <c r="AB70" t="s">
        <v>115</v>
      </c>
      <c r="AC70" t="s">
        <v>115</v>
      </c>
      <c r="AE70">
        <v>30</v>
      </c>
      <c r="AF70" t="s">
        <v>107</v>
      </c>
      <c r="AG70" t="s">
        <v>115</v>
      </c>
      <c r="AH70" t="s">
        <v>107</v>
      </c>
      <c r="AI70" t="s">
        <v>115</v>
      </c>
      <c r="AJ70" t="s">
        <v>107</v>
      </c>
      <c r="AK70" t="s">
        <v>115</v>
      </c>
      <c r="AM70" t="s">
        <v>108</v>
      </c>
      <c r="AO70" t="s">
        <v>107</v>
      </c>
      <c r="AP70" t="s">
        <v>704</v>
      </c>
      <c r="AQ70" t="s">
        <v>108</v>
      </c>
      <c r="AV70" t="s">
        <v>203</v>
      </c>
      <c r="AW70" t="s">
        <v>210</v>
      </c>
      <c r="AX70">
        <v>0</v>
      </c>
      <c r="AY70">
        <v>0</v>
      </c>
      <c r="AZ70">
        <v>0</v>
      </c>
      <c r="BA70">
        <v>0</v>
      </c>
      <c r="BB70">
        <v>0</v>
      </c>
      <c r="BD70">
        <v>1</v>
      </c>
      <c r="BE70" t="s">
        <v>108</v>
      </c>
      <c r="BG70">
        <v>0</v>
      </c>
      <c r="BH70" t="s">
        <v>108</v>
      </c>
      <c r="BI70" t="s">
        <v>108</v>
      </c>
      <c r="BL70" t="s">
        <v>108</v>
      </c>
      <c r="BO70" t="s">
        <v>108</v>
      </c>
      <c r="BP70" t="s">
        <v>108</v>
      </c>
      <c r="BQ70" t="s">
        <v>107</v>
      </c>
      <c r="BR70" t="s">
        <v>108</v>
      </c>
      <c r="BT70" t="s">
        <v>108</v>
      </c>
      <c r="BU70" t="s">
        <v>108</v>
      </c>
      <c r="BV70" t="s">
        <v>108</v>
      </c>
      <c r="BW70" t="s">
        <v>108</v>
      </c>
      <c r="BX70" t="s">
        <v>108</v>
      </c>
      <c r="BY70" t="s">
        <v>705</v>
      </c>
      <c r="CC70" t="s">
        <v>107</v>
      </c>
      <c r="CD70" t="s">
        <v>107</v>
      </c>
      <c r="CE70" t="s">
        <v>706</v>
      </c>
      <c r="CF70" s="1">
        <v>45443.529861111107</v>
      </c>
      <c r="CG70">
        <v>346777621</v>
      </c>
      <c r="CH70" t="s">
        <v>707</v>
      </c>
      <c r="CI70" s="1">
        <v>45450.334236111114</v>
      </c>
      <c r="CL70" t="s">
        <v>120</v>
      </c>
      <c r="CM70" t="s">
        <v>121</v>
      </c>
      <c r="CN70" t="s">
        <v>618</v>
      </c>
      <c r="CP70">
        <v>17</v>
      </c>
      <c r="CR70" s="1">
        <v>45445.513932002323</v>
      </c>
      <c r="CS70" s="1">
        <v>45445.516908703707</v>
      </c>
      <c r="CT70" t="s">
        <v>842</v>
      </c>
      <c r="CX70" t="s">
        <v>598</v>
      </c>
      <c r="CY70" t="s">
        <v>599</v>
      </c>
      <c r="CZ70" t="s">
        <v>103</v>
      </c>
      <c r="DA70" t="s">
        <v>104</v>
      </c>
      <c r="DB70" t="s">
        <v>843</v>
      </c>
      <c r="DC70" t="s">
        <v>844</v>
      </c>
      <c r="DD70" s="1">
        <v>45443.527777777781</v>
      </c>
      <c r="DF70" t="s">
        <v>849</v>
      </c>
      <c r="DG70" t="s">
        <v>706</v>
      </c>
      <c r="DH70" s="1">
        <v>35516</v>
      </c>
      <c r="DI70">
        <v>27</v>
      </c>
      <c r="DJ70" t="s">
        <v>494</v>
      </c>
      <c r="DK70" t="s">
        <v>849</v>
      </c>
      <c r="DL70" s="1">
        <v>45443</v>
      </c>
      <c r="DM70" s="1">
        <v>45443</v>
      </c>
      <c r="DN70" s="1">
        <v>45443</v>
      </c>
      <c r="DO70" s="1">
        <v>45445</v>
      </c>
      <c r="DP70" s="1">
        <v>45445</v>
      </c>
      <c r="DQ70" s="1">
        <v>45445</v>
      </c>
      <c r="DS70" t="s">
        <v>763</v>
      </c>
      <c r="DT70" s="1">
        <v>45445.51666666667</v>
      </c>
      <c r="DU70">
        <v>345137962</v>
      </c>
      <c r="DV70" t="s">
        <v>850</v>
      </c>
      <c r="DW70" s="1">
        <v>45445.392013888893</v>
      </c>
      <c r="DZ70" t="s">
        <v>120</v>
      </c>
      <c r="EA70" t="s">
        <v>121</v>
      </c>
      <c r="EB70" t="s">
        <v>765</v>
      </c>
      <c r="ED70">
        <v>49</v>
      </c>
    </row>
    <row r="71" spans="1:134" hidden="1" x14ac:dyDescent="0.45">
      <c r="A71" s="1">
        <v>45442.468477187504</v>
      </c>
      <c r="B71" s="1">
        <v>45453.446057245368</v>
      </c>
      <c r="C71" t="s">
        <v>677</v>
      </c>
      <c r="F71" t="s">
        <v>103</v>
      </c>
      <c r="G71" t="s">
        <v>104</v>
      </c>
      <c r="H71" s="1">
        <v>45441.46875</v>
      </c>
      <c r="I71" t="s">
        <v>107</v>
      </c>
      <c r="K71" t="s">
        <v>107</v>
      </c>
      <c r="L71" t="s">
        <v>107</v>
      </c>
      <c r="M71" t="s">
        <v>108</v>
      </c>
      <c r="N71" t="s">
        <v>108</v>
      </c>
      <c r="O71" t="s">
        <v>108</v>
      </c>
      <c r="P71" t="s">
        <v>734</v>
      </c>
      <c r="Q71" s="1">
        <v>36590</v>
      </c>
      <c r="R71">
        <v>23</v>
      </c>
      <c r="S71" t="s">
        <v>151</v>
      </c>
      <c r="T71" s="1">
        <v>45512</v>
      </c>
      <c r="U71" t="s">
        <v>209</v>
      </c>
      <c r="W71" t="s">
        <v>107</v>
      </c>
      <c r="X71" t="s">
        <v>107</v>
      </c>
      <c r="Y71" t="s">
        <v>107</v>
      </c>
      <c r="AA71" t="s">
        <v>114</v>
      </c>
      <c r="AB71" t="s">
        <v>115</v>
      </c>
      <c r="AC71" t="s">
        <v>115</v>
      </c>
      <c r="AE71">
        <v>30</v>
      </c>
      <c r="AF71" t="s">
        <v>107</v>
      </c>
      <c r="AG71" t="s">
        <v>115</v>
      </c>
      <c r="AH71" t="s">
        <v>107</v>
      </c>
      <c r="AI71" t="s">
        <v>115</v>
      </c>
      <c r="AJ71" t="s">
        <v>107</v>
      </c>
      <c r="AK71" t="s">
        <v>115</v>
      </c>
      <c r="AM71" t="s">
        <v>108</v>
      </c>
      <c r="AO71" t="s">
        <v>108</v>
      </c>
      <c r="AQ71" t="s">
        <v>108</v>
      </c>
      <c r="AV71" t="s">
        <v>116</v>
      </c>
      <c r="AW71" t="s">
        <v>210</v>
      </c>
      <c r="AX71">
        <v>0</v>
      </c>
      <c r="AY71">
        <v>0</v>
      </c>
      <c r="AZ71">
        <v>0</v>
      </c>
      <c r="BA71">
        <v>0</v>
      </c>
      <c r="BB71">
        <v>0</v>
      </c>
      <c r="BD71">
        <v>1</v>
      </c>
      <c r="BE71" t="s">
        <v>108</v>
      </c>
      <c r="BG71">
        <v>3</v>
      </c>
      <c r="BH71" t="s">
        <v>108</v>
      </c>
      <c r="BI71" t="s">
        <v>108</v>
      </c>
      <c r="BL71" t="s">
        <v>108</v>
      </c>
      <c r="BO71" t="s">
        <v>108</v>
      </c>
      <c r="BP71" t="s">
        <v>108</v>
      </c>
      <c r="BQ71" t="s">
        <v>107</v>
      </c>
      <c r="BR71" t="s">
        <v>108</v>
      </c>
      <c r="BT71" t="s">
        <v>108</v>
      </c>
      <c r="BU71" t="s">
        <v>108</v>
      </c>
      <c r="BV71" t="s">
        <v>108</v>
      </c>
      <c r="BW71" t="s">
        <v>108</v>
      </c>
      <c r="BX71" t="s">
        <v>108</v>
      </c>
      <c r="BY71" t="s">
        <v>735</v>
      </c>
      <c r="CC71" t="s">
        <v>107</v>
      </c>
      <c r="CD71" t="s">
        <v>107</v>
      </c>
      <c r="CE71" t="s">
        <v>736</v>
      </c>
      <c r="CF71" s="1">
        <v>45441.474305555559</v>
      </c>
      <c r="CG71">
        <v>347578590</v>
      </c>
      <c r="CH71" t="s">
        <v>737</v>
      </c>
      <c r="CI71" s="1">
        <v>45453.321226851847</v>
      </c>
      <c r="CL71" t="s">
        <v>120</v>
      </c>
      <c r="CM71" t="s">
        <v>121</v>
      </c>
      <c r="CN71" t="s">
        <v>618</v>
      </c>
      <c r="CP71">
        <v>25</v>
      </c>
      <c r="CR71" s="1">
        <v>45442.684704375002</v>
      </c>
      <c r="CS71" s="1">
        <v>45442.691037777768</v>
      </c>
      <c r="CT71" t="s">
        <v>842</v>
      </c>
      <c r="CX71" t="s">
        <v>598</v>
      </c>
      <c r="CY71" t="s">
        <v>599</v>
      </c>
      <c r="CZ71" t="s">
        <v>103</v>
      </c>
      <c r="DA71" t="s">
        <v>104</v>
      </c>
      <c r="DB71" t="s">
        <v>843</v>
      </c>
      <c r="DC71" t="s">
        <v>844</v>
      </c>
      <c r="DD71" s="1">
        <v>45442.68472222222</v>
      </c>
      <c r="DF71" t="s">
        <v>734</v>
      </c>
      <c r="DG71" t="s">
        <v>736</v>
      </c>
      <c r="DH71" s="1">
        <v>36551</v>
      </c>
      <c r="DI71">
        <v>24</v>
      </c>
      <c r="DJ71" t="s">
        <v>494</v>
      </c>
      <c r="DK71" t="s">
        <v>734</v>
      </c>
      <c r="DL71" s="1">
        <v>45441</v>
      </c>
      <c r="DM71" s="1">
        <v>45441</v>
      </c>
      <c r="DN71" s="1">
        <v>45441</v>
      </c>
      <c r="DO71" s="1">
        <v>45442</v>
      </c>
      <c r="DP71" s="1">
        <v>45442</v>
      </c>
      <c r="DQ71" s="1">
        <v>45442</v>
      </c>
      <c r="DS71" t="s">
        <v>787</v>
      </c>
      <c r="DT71" s="1">
        <v>45441.478472222218</v>
      </c>
      <c r="DU71">
        <v>344325038</v>
      </c>
      <c r="DV71" t="s">
        <v>851</v>
      </c>
      <c r="DW71" s="1">
        <v>45442.566435185188</v>
      </c>
      <c r="DZ71" t="s">
        <v>120</v>
      </c>
      <c r="EA71" t="s">
        <v>121</v>
      </c>
      <c r="EB71" t="s">
        <v>765</v>
      </c>
      <c r="ED71">
        <v>39</v>
      </c>
    </row>
    <row r="72" spans="1:134" hidden="1" x14ac:dyDescent="0.45">
      <c r="A72" s="1">
        <v>45442.47980011574</v>
      </c>
      <c r="B72" s="1">
        <v>45443.686261342591</v>
      </c>
      <c r="C72" t="s">
        <v>677</v>
      </c>
      <c r="F72" t="s">
        <v>103</v>
      </c>
      <c r="G72" t="s">
        <v>104</v>
      </c>
      <c r="H72" s="1">
        <v>45441.479861111111</v>
      </c>
      <c r="I72" t="s">
        <v>107</v>
      </c>
      <c r="K72" t="s">
        <v>107</v>
      </c>
      <c r="L72" t="s">
        <v>107</v>
      </c>
      <c r="M72" t="s">
        <v>108</v>
      </c>
      <c r="N72" t="s">
        <v>108</v>
      </c>
      <c r="O72" t="s">
        <v>108</v>
      </c>
      <c r="P72" t="s">
        <v>691</v>
      </c>
      <c r="Q72" s="1">
        <v>36877</v>
      </c>
      <c r="R72">
        <v>23</v>
      </c>
      <c r="S72" t="s">
        <v>151</v>
      </c>
      <c r="T72" s="1">
        <v>45532</v>
      </c>
      <c r="U72" t="s">
        <v>209</v>
      </c>
      <c r="W72" t="s">
        <v>107</v>
      </c>
      <c r="X72" t="s">
        <v>107</v>
      </c>
      <c r="Y72" t="s">
        <v>107</v>
      </c>
      <c r="AA72" t="s">
        <v>114</v>
      </c>
      <c r="AB72" t="s">
        <v>115</v>
      </c>
      <c r="AC72" t="s">
        <v>115</v>
      </c>
      <c r="AE72">
        <v>27</v>
      </c>
      <c r="AF72" t="s">
        <v>108</v>
      </c>
      <c r="AH72" t="s">
        <v>108</v>
      </c>
      <c r="AJ72" t="s">
        <v>108</v>
      </c>
      <c r="AM72" t="s">
        <v>108</v>
      </c>
      <c r="AO72" t="s">
        <v>108</v>
      </c>
      <c r="AQ72" t="s">
        <v>108</v>
      </c>
      <c r="AV72" t="s">
        <v>116</v>
      </c>
      <c r="AW72" t="s">
        <v>210</v>
      </c>
      <c r="AX72">
        <v>0</v>
      </c>
      <c r="AY72">
        <v>0</v>
      </c>
      <c r="AZ72">
        <v>0</v>
      </c>
      <c r="BA72">
        <v>0</v>
      </c>
      <c r="BB72">
        <v>0</v>
      </c>
      <c r="BD72">
        <v>1</v>
      </c>
      <c r="BE72" t="s">
        <v>108</v>
      </c>
      <c r="BG72">
        <v>1</v>
      </c>
      <c r="BH72" t="s">
        <v>108</v>
      </c>
      <c r="BI72" t="s">
        <v>108</v>
      </c>
      <c r="BL72" t="s">
        <v>108</v>
      </c>
      <c r="BO72" t="s">
        <v>108</v>
      </c>
      <c r="BP72" t="s">
        <v>108</v>
      </c>
      <c r="BQ72" t="s">
        <v>108</v>
      </c>
      <c r="BR72" t="s">
        <v>108</v>
      </c>
      <c r="BT72" t="s">
        <v>108</v>
      </c>
      <c r="BU72" t="s">
        <v>108</v>
      </c>
      <c r="BV72" t="s">
        <v>108</v>
      </c>
      <c r="BW72" t="s">
        <v>108</v>
      </c>
      <c r="BX72" t="s">
        <v>108</v>
      </c>
      <c r="BY72" t="s">
        <v>692</v>
      </c>
      <c r="CC72" t="s">
        <v>107</v>
      </c>
      <c r="CD72" t="s">
        <v>107</v>
      </c>
      <c r="CE72" t="s">
        <v>693</v>
      </c>
      <c r="CF72" s="1">
        <v>45441.484722222223</v>
      </c>
      <c r="CG72">
        <v>346777582</v>
      </c>
      <c r="CH72" t="s">
        <v>694</v>
      </c>
      <c r="CI72" s="1">
        <v>45450.334189814806</v>
      </c>
      <c r="CL72" t="s">
        <v>120</v>
      </c>
      <c r="CM72" t="s">
        <v>121</v>
      </c>
      <c r="CN72" t="s">
        <v>618</v>
      </c>
      <c r="CP72">
        <v>14</v>
      </c>
      <c r="CR72" s="1">
        <v>45442.711808449072</v>
      </c>
      <c r="CS72" s="1">
        <v>45442.714692731483</v>
      </c>
      <c r="CT72" t="s">
        <v>842</v>
      </c>
      <c r="CX72" t="s">
        <v>598</v>
      </c>
      <c r="CY72" t="s">
        <v>599</v>
      </c>
      <c r="CZ72" t="s">
        <v>103</v>
      </c>
      <c r="DA72" t="s">
        <v>104</v>
      </c>
      <c r="DB72" t="s">
        <v>843</v>
      </c>
      <c r="DC72" t="s">
        <v>844</v>
      </c>
      <c r="DD72" s="1">
        <v>45441.472222222219</v>
      </c>
      <c r="DF72" t="s">
        <v>691</v>
      </c>
      <c r="DG72" t="s">
        <v>693</v>
      </c>
      <c r="DH72" s="1">
        <v>36993</v>
      </c>
      <c r="DI72">
        <v>23</v>
      </c>
      <c r="DJ72" t="s">
        <v>852</v>
      </c>
      <c r="DK72" t="s">
        <v>691</v>
      </c>
      <c r="DL72" s="1">
        <v>45441</v>
      </c>
      <c r="DM72" s="1">
        <v>45441</v>
      </c>
      <c r="DN72" s="1">
        <v>45441</v>
      </c>
      <c r="DO72" s="1">
        <v>45442</v>
      </c>
      <c r="DP72" s="1">
        <v>45442</v>
      </c>
      <c r="DQ72" s="1">
        <v>45442</v>
      </c>
      <c r="DS72" t="s">
        <v>853</v>
      </c>
      <c r="DT72" s="1">
        <v>45441.487500000003</v>
      </c>
      <c r="DU72">
        <v>344340896</v>
      </c>
      <c r="DV72" t="s">
        <v>854</v>
      </c>
      <c r="DW72" s="1">
        <v>45442.589814814812</v>
      </c>
      <c r="DZ72" t="s">
        <v>120</v>
      </c>
      <c r="EA72" t="s">
        <v>121</v>
      </c>
      <c r="EB72" t="s">
        <v>765</v>
      </c>
      <c r="ED72">
        <v>44</v>
      </c>
    </row>
    <row r="73" spans="1:134" hidden="1" x14ac:dyDescent="0.45">
      <c r="A73" s="1">
        <v>45442.474993553238</v>
      </c>
      <c r="B73" s="1">
        <v>45443.501781562503</v>
      </c>
      <c r="C73" t="s">
        <v>677</v>
      </c>
      <c r="F73" t="s">
        <v>103</v>
      </c>
      <c r="G73" t="s">
        <v>104</v>
      </c>
      <c r="H73" s="1">
        <v>45441.474999999999</v>
      </c>
      <c r="I73" t="s">
        <v>107</v>
      </c>
      <c r="K73" t="s">
        <v>107</v>
      </c>
      <c r="L73" t="s">
        <v>107</v>
      </c>
      <c r="M73" t="s">
        <v>108</v>
      </c>
      <c r="N73" t="s">
        <v>108</v>
      </c>
      <c r="O73" t="s">
        <v>108</v>
      </c>
      <c r="P73" t="s">
        <v>687</v>
      </c>
      <c r="Q73" s="1">
        <v>38009</v>
      </c>
      <c r="R73">
        <v>20</v>
      </c>
      <c r="S73" t="s">
        <v>112</v>
      </c>
      <c r="T73" s="1">
        <v>45496</v>
      </c>
      <c r="U73" t="s">
        <v>179</v>
      </c>
      <c r="W73" t="s">
        <v>107</v>
      </c>
      <c r="X73" t="s">
        <v>108</v>
      </c>
      <c r="Y73" t="s">
        <v>108</v>
      </c>
      <c r="AA73" t="s">
        <v>114</v>
      </c>
      <c r="AE73">
        <v>24</v>
      </c>
      <c r="AF73" t="s">
        <v>108</v>
      </c>
      <c r="AH73" t="s">
        <v>108</v>
      </c>
      <c r="AJ73" t="s">
        <v>108</v>
      </c>
      <c r="AM73" t="s">
        <v>108</v>
      </c>
      <c r="AO73" t="s">
        <v>108</v>
      </c>
      <c r="AQ73" t="s">
        <v>108</v>
      </c>
      <c r="AV73" t="s">
        <v>116</v>
      </c>
      <c r="AW73" t="s">
        <v>210</v>
      </c>
      <c r="AX73">
        <v>0</v>
      </c>
      <c r="AY73">
        <v>0</v>
      </c>
      <c r="AZ73">
        <v>0</v>
      </c>
      <c r="BA73">
        <v>0</v>
      </c>
      <c r="BB73">
        <v>0</v>
      </c>
      <c r="BD73">
        <v>1</v>
      </c>
      <c r="BE73" t="s">
        <v>108</v>
      </c>
      <c r="BG73">
        <v>0</v>
      </c>
      <c r="BH73" t="s">
        <v>108</v>
      </c>
      <c r="BI73" t="s">
        <v>108</v>
      </c>
      <c r="BL73" t="s">
        <v>108</v>
      </c>
      <c r="BO73" t="s">
        <v>108</v>
      </c>
      <c r="BP73" t="s">
        <v>108</v>
      </c>
      <c r="BQ73" t="s">
        <v>108</v>
      </c>
      <c r="BR73" t="s">
        <v>108</v>
      </c>
      <c r="BT73" t="s">
        <v>108</v>
      </c>
      <c r="BU73" t="s">
        <v>108</v>
      </c>
      <c r="BV73" t="s">
        <v>108</v>
      </c>
      <c r="BW73" t="s">
        <v>108</v>
      </c>
      <c r="BX73" t="s">
        <v>108</v>
      </c>
      <c r="BY73" t="s">
        <v>688</v>
      </c>
      <c r="CC73" t="s">
        <v>107</v>
      </c>
      <c r="CD73" t="s">
        <v>107</v>
      </c>
      <c r="CE73" t="s">
        <v>689</v>
      </c>
      <c r="CF73" s="1">
        <v>45441.479166666657</v>
      </c>
      <c r="CG73">
        <v>346777573</v>
      </c>
      <c r="CH73" t="s">
        <v>690</v>
      </c>
      <c r="CI73" s="1">
        <v>45450.334166666667</v>
      </c>
      <c r="CL73" t="s">
        <v>120</v>
      </c>
      <c r="CM73" t="s">
        <v>121</v>
      </c>
      <c r="CN73" t="s">
        <v>618</v>
      </c>
      <c r="CP73">
        <v>13</v>
      </c>
      <c r="CR73" s="1">
        <v>45442.70730681713</v>
      </c>
      <c r="CS73" s="1">
        <v>45442.711514386567</v>
      </c>
      <c r="CT73" t="s">
        <v>842</v>
      </c>
      <c r="CX73" t="s">
        <v>598</v>
      </c>
      <c r="CY73" t="s">
        <v>599</v>
      </c>
      <c r="CZ73" t="s">
        <v>103</v>
      </c>
      <c r="DA73" t="s">
        <v>104</v>
      </c>
      <c r="DB73" t="s">
        <v>843</v>
      </c>
      <c r="DC73" t="s">
        <v>844</v>
      </c>
      <c r="DD73" s="1">
        <v>45441.472222222219</v>
      </c>
      <c r="DF73" t="s">
        <v>687</v>
      </c>
      <c r="DG73" t="s">
        <v>689</v>
      </c>
      <c r="DH73" s="1">
        <v>38020</v>
      </c>
      <c r="DI73">
        <v>20</v>
      </c>
      <c r="DJ73" t="s">
        <v>852</v>
      </c>
      <c r="DK73" t="s">
        <v>687</v>
      </c>
      <c r="DL73" s="1">
        <v>45441</v>
      </c>
      <c r="DM73" s="1">
        <v>45441</v>
      </c>
      <c r="DN73" s="1">
        <v>45441</v>
      </c>
      <c r="DO73" s="1">
        <v>45442</v>
      </c>
      <c r="DP73" s="1">
        <v>45442</v>
      </c>
      <c r="DQ73" s="1">
        <v>45442</v>
      </c>
      <c r="DS73" t="s">
        <v>787</v>
      </c>
      <c r="DT73" s="1">
        <v>45441.46875</v>
      </c>
      <c r="DU73">
        <v>344338173</v>
      </c>
      <c r="DV73" t="s">
        <v>855</v>
      </c>
      <c r="DW73" s="1">
        <v>45442.58666666667</v>
      </c>
      <c r="DZ73" t="s">
        <v>120</v>
      </c>
      <c r="EA73" t="s">
        <v>121</v>
      </c>
      <c r="EB73" t="s">
        <v>765</v>
      </c>
      <c r="ED73">
        <v>43</v>
      </c>
    </row>
    <row r="74" spans="1:134" hidden="1" x14ac:dyDescent="0.45">
      <c r="A74" s="1">
        <v>45442.520222511572</v>
      </c>
      <c r="B74" s="1">
        <v>45443.682166990737</v>
      </c>
      <c r="C74" t="s">
        <v>677</v>
      </c>
      <c r="F74" t="s">
        <v>103</v>
      </c>
      <c r="G74" t="s">
        <v>104</v>
      </c>
      <c r="H74" s="1">
        <v>45442.520138888889</v>
      </c>
      <c r="I74" t="s">
        <v>107</v>
      </c>
      <c r="K74" t="s">
        <v>107</v>
      </c>
      <c r="L74" t="s">
        <v>107</v>
      </c>
      <c r="M74" t="s">
        <v>108</v>
      </c>
      <c r="N74" t="s">
        <v>108</v>
      </c>
      <c r="O74" t="s">
        <v>108</v>
      </c>
      <c r="P74" t="s">
        <v>695</v>
      </c>
      <c r="Q74" s="1">
        <v>35796</v>
      </c>
      <c r="R74">
        <v>26</v>
      </c>
      <c r="S74" t="s">
        <v>313</v>
      </c>
      <c r="T74" s="1">
        <v>45528</v>
      </c>
      <c r="U74" t="s">
        <v>113</v>
      </c>
      <c r="W74" t="s">
        <v>107</v>
      </c>
      <c r="X74" t="s">
        <v>107</v>
      </c>
      <c r="Y74" t="s">
        <v>107</v>
      </c>
      <c r="AA74" t="s">
        <v>114</v>
      </c>
      <c r="AB74" t="s">
        <v>115</v>
      </c>
      <c r="AC74" t="s">
        <v>115</v>
      </c>
      <c r="AE74">
        <v>40</v>
      </c>
      <c r="AF74" t="s">
        <v>107</v>
      </c>
      <c r="AG74" t="s">
        <v>115</v>
      </c>
      <c r="AH74" t="s">
        <v>108</v>
      </c>
      <c r="AJ74" t="s">
        <v>108</v>
      </c>
      <c r="AM74" t="s">
        <v>107</v>
      </c>
      <c r="AO74" t="s">
        <v>108</v>
      </c>
      <c r="AQ74" t="s">
        <v>108</v>
      </c>
      <c r="AV74" t="s">
        <v>203</v>
      </c>
      <c r="AW74" t="s">
        <v>210</v>
      </c>
      <c r="AX74">
        <v>0</v>
      </c>
      <c r="AY74">
        <v>0</v>
      </c>
      <c r="AZ74">
        <v>0</v>
      </c>
      <c r="BA74">
        <v>0</v>
      </c>
      <c r="BB74">
        <v>0</v>
      </c>
      <c r="BD74">
        <v>1</v>
      </c>
      <c r="BE74" t="s">
        <v>108</v>
      </c>
      <c r="BG74">
        <v>3</v>
      </c>
      <c r="BH74" t="s">
        <v>108</v>
      </c>
      <c r="BI74" t="s">
        <v>108</v>
      </c>
      <c r="BL74" t="s">
        <v>108</v>
      </c>
      <c r="BO74" t="s">
        <v>108</v>
      </c>
      <c r="BP74" t="s">
        <v>107</v>
      </c>
      <c r="BQ74" t="s">
        <v>108</v>
      </c>
      <c r="BR74" t="s">
        <v>108</v>
      </c>
      <c r="BT74" t="s">
        <v>108</v>
      </c>
      <c r="BU74" t="s">
        <v>108</v>
      </c>
      <c r="BV74" t="s">
        <v>108</v>
      </c>
      <c r="BW74" t="s">
        <v>108</v>
      </c>
      <c r="BX74" t="s">
        <v>108</v>
      </c>
      <c r="BY74" t="s">
        <v>696</v>
      </c>
      <c r="CC74" t="s">
        <v>107</v>
      </c>
      <c r="CD74" t="s">
        <v>107</v>
      </c>
      <c r="CE74" t="s">
        <v>697</v>
      </c>
      <c r="CF74" s="1">
        <v>45442.526388888888</v>
      </c>
      <c r="CG74">
        <v>346777596</v>
      </c>
      <c r="CH74" t="s">
        <v>698</v>
      </c>
      <c r="CI74" s="1">
        <v>45450.334201388891</v>
      </c>
      <c r="CL74" t="s">
        <v>120</v>
      </c>
      <c r="CM74" t="s">
        <v>121</v>
      </c>
      <c r="CN74" t="s">
        <v>618</v>
      </c>
      <c r="CP74">
        <v>15</v>
      </c>
      <c r="CR74" s="1">
        <v>45443.527969872688</v>
      </c>
      <c r="CS74" s="1">
        <v>45443.531581388888</v>
      </c>
      <c r="CT74" t="s">
        <v>842</v>
      </c>
      <c r="CX74" t="s">
        <v>598</v>
      </c>
      <c r="CY74" t="s">
        <v>599</v>
      </c>
      <c r="CZ74" t="s">
        <v>103</v>
      </c>
      <c r="DA74" t="s">
        <v>104</v>
      </c>
      <c r="DB74" t="s">
        <v>843</v>
      </c>
      <c r="DC74" t="s">
        <v>844</v>
      </c>
      <c r="DD74" s="1">
        <v>45442.615277777782</v>
      </c>
      <c r="DF74" t="s">
        <v>712</v>
      </c>
      <c r="DG74" t="s">
        <v>697</v>
      </c>
      <c r="DH74" s="1">
        <v>35853</v>
      </c>
      <c r="DI74">
        <v>26</v>
      </c>
      <c r="DJ74" t="s">
        <v>494</v>
      </c>
      <c r="DK74" t="s">
        <v>712</v>
      </c>
      <c r="DL74" s="1">
        <v>45442</v>
      </c>
      <c r="DM74" s="1">
        <v>45442</v>
      </c>
      <c r="DN74" s="1">
        <v>45442</v>
      </c>
      <c r="DO74" s="1">
        <v>45443</v>
      </c>
      <c r="DP74" s="1">
        <v>45443</v>
      </c>
      <c r="DQ74" s="1">
        <v>45443</v>
      </c>
      <c r="DS74" t="s">
        <v>853</v>
      </c>
      <c r="DT74" s="1">
        <v>45442.51666666667</v>
      </c>
      <c r="DU74">
        <v>344598593</v>
      </c>
      <c r="DV74" t="s">
        <v>856</v>
      </c>
      <c r="DW74" s="1">
        <v>45443.406678240739</v>
      </c>
      <c r="DZ74" t="s">
        <v>120</v>
      </c>
      <c r="EA74" t="s">
        <v>121</v>
      </c>
      <c r="EB74" t="s">
        <v>765</v>
      </c>
      <c r="ED74">
        <v>46</v>
      </c>
    </row>
    <row r="75" spans="1:134" hidden="1" x14ac:dyDescent="0.45">
      <c r="A75" s="1">
        <v>45442.53627704861</v>
      </c>
      <c r="B75" s="1">
        <v>45450.466479733797</v>
      </c>
      <c r="C75" t="s">
        <v>677</v>
      </c>
      <c r="F75" t="s">
        <v>103</v>
      </c>
      <c r="G75" t="s">
        <v>104</v>
      </c>
      <c r="H75" s="1">
        <v>45442.538888888892</v>
      </c>
      <c r="I75" t="s">
        <v>107</v>
      </c>
      <c r="K75" t="s">
        <v>107</v>
      </c>
      <c r="L75" t="s">
        <v>107</v>
      </c>
      <c r="M75" t="s">
        <v>108</v>
      </c>
      <c r="N75" t="s">
        <v>108</v>
      </c>
      <c r="O75" t="s">
        <v>108</v>
      </c>
      <c r="P75" t="s">
        <v>712</v>
      </c>
      <c r="Q75" s="1">
        <v>35030</v>
      </c>
      <c r="R75">
        <v>28</v>
      </c>
      <c r="S75" t="s">
        <v>313</v>
      </c>
      <c r="T75" s="1">
        <v>45605</v>
      </c>
      <c r="U75" t="s">
        <v>209</v>
      </c>
      <c r="W75" t="s">
        <v>107</v>
      </c>
      <c r="X75" t="s">
        <v>107</v>
      </c>
      <c r="Y75" t="s">
        <v>107</v>
      </c>
      <c r="AA75" t="s">
        <v>114</v>
      </c>
      <c r="AB75" t="s">
        <v>115</v>
      </c>
      <c r="AC75" t="s">
        <v>115</v>
      </c>
      <c r="AE75">
        <v>32</v>
      </c>
      <c r="AF75" t="s">
        <v>107</v>
      </c>
      <c r="AG75" t="s">
        <v>115</v>
      </c>
      <c r="AH75" t="s">
        <v>107</v>
      </c>
      <c r="AI75" t="s">
        <v>115</v>
      </c>
      <c r="AJ75" t="s">
        <v>107</v>
      </c>
      <c r="AK75" t="s">
        <v>115</v>
      </c>
      <c r="AM75" t="s">
        <v>108</v>
      </c>
      <c r="AO75" t="s">
        <v>107</v>
      </c>
      <c r="AP75" t="s">
        <v>482</v>
      </c>
      <c r="AQ75" t="s">
        <v>108</v>
      </c>
      <c r="AV75" t="s">
        <v>203</v>
      </c>
      <c r="AW75" t="s">
        <v>210</v>
      </c>
      <c r="AX75">
        <v>0</v>
      </c>
      <c r="AY75">
        <v>0</v>
      </c>
      <c r="AZ75">
        <v>0</v>
      </c>
      <c r="BA75">
        <v>0</v>
      </c>
      <c r="BB75">
        <v>0</v>
      </c>
      <c r="BD75">
        <v>1</v>
      </c>
      <c r="BE75" t="s">
        <v>108</v>
      </c>
      <c r="BG75">
        <v>3</v>
      </c>
      <c r="BH75" t="s">
        <v>108</v>
      </c>
      <c r="BI75" t="s">
        <v>108</v>
      </c>
      <c r="BL75" t="s">
        <v>108</v>
      </c>
      <c r="BO75" t="s">
        <v>108</v>
      </c>
      <c r="BP75" t="s">
        <v>108</v>
      </c>
      <c r="BQ75" t="s">
        <v>107</v>
      </c>
      <c r="BR75" t="s">
        <v>108</v>
      </c>
      <c r="BT75" t="s">
        <v>108</v>
      </c>
      <c r="BU75" t="s">
        <v>108</v>
      </c>
      <c r="BV75" t="s">
        <v>108</v>
      </c>
      <c r="BW75" t="s">
        <v>108</v>
      </c>
      <c r="BX75" t="s">
        <v>108</v>
      </c>
      <c r="BY75" t="s">
        <v>713</v>
      </c>
      <c r="CC75" t="s">
        <v>107</v>
      </c>
      <c r="CD75" t="s">
        <v>107</v>
      </c>
      <c r="CE75" t="s">
        <v>714</v>
      </c>
      <c r="CF75" s="1">
        <v>45442.545138888891</v>
      </c>
      <c r="CG75">
        <v>346784080</v>
      </c>
      <c r="CH75" t="s">
        <v>715</v>
      </c>
      <c r="CI75" s="1">
        <v>45450.346759259257</v>
      </c>
      <c r="CL75" t="s">
        <v>120</v>
      </c>
      <c r="CM75" t="s">
        <v>121</v>
      </c>
      <c r="CN75" t="s">
        <v>618</v>
      </c>
      <c r="CP75">
        <v>19</v>
      </c>
      <c r="CR75" s="1">
        <v>45443.536391747693</v>
      </c>
      <c r="CS75" s="1">
        <v>45443.539995717591</v>
      </c>
      <c r="CT75" t="s">
        <v>842</v>
      </c>
      <c r="CX75" t="s">
        <v>598</v>
      </c>
      <c r="CY75" t="s">
        <v>599</v>
      </c>
      <c r="CZ75" t="s">
        <v>103</v>
      </c>
      <c r="DA75" t="s">
        <v>104</v>
      </c>
      <c r="DB75" t="s">
        <v>843</v>
      </c>
      <c r="DC75" t="s">
        <v>844</v>
      </c>
      <c r="DD75" s="1">
        <v>45442.495138888888</v>
      </c>
      <c r="DF75" t="s">
        <v>712</v>
      </c>
      <c r="DG75" t="s">
        <v>714</v>
      </c>
      <c r="DH75" s="1">
        <v>35492</v>
      </c>
      <c r="DI75">
        <v>27</v>
      </c>
      <c r="DJ75" t="s">
        <v>494</v>
      </c>
      <c r="DK75" t="s">
        <v>712</v>
      </c>
      <c r="DL75" s="1">
        <v>45442</v>
      </c>
      <c r="DM75" s="1">
        <v>45442</v>
      </c>
      <c r="DN75" s="1">
        <v>45442</v>
      </c>
      <c r="DO75" s="1">
        <v>45443</v>
      </c>
      <c r="DP75" s="1">
        <v>45443</v>
      </c>
      <c r="DQ75" s="1">
        <v>45443</v>
      </c>
      <c r="DS75" t="s">
        <v>763</v>
      </c>
      <c r="DT75" s="1">
        <v>45442.584027777782</v>
      </c>
      <c r="DU75">
        <v>344603548</v>
      </c>
      <c r="DV75" t="s">
        <v>857</v>
      </c>
      <c r="DW75" s="1">
        <v>45443.41510416667</v>
      </c>
      <c r="DZ75" t="s">
        <v>120</v>
      </c>
      <c r="EA75" t="s">
        <v>121</v>
      </c>
      <c r="EB75" t="s">
        <v>765</v>
      </c>
      <c r="ED75">
        <v>48</v>
      </c>
    </row>
    <row r="76" spans="1:134" x14ac:dyDescent="0.45">
      <c r="A76" s="1">
        <v>45443.701756608803</v>
      </c>
      <c r="B76" s="1">
        <v>45453.432017777777</v>
      </c>
      <c r="C76" t="s">
        <v>677</v>
      </c>
      <c r="F76" t="s">
        <v>103</v>
      </c>
      <c r="G76" t="s">
        <v>104</v>
      </c>
      <c r="H76" s="1">
        <v>45442.490277777782</v>
      </c>
      <c r="I76" t="s">
        <v>107</v>
      </c>
      <c r="K76" t="s">
        <v>107</v>
      </c>
      <c r="L76" t="s">
        <v>107</v>
      </c>
      <c r="M76" t="s">
        <v>108</v>
      </c>
      <c r="N76" t="s">
        <v>108</v>
      </c>
      <c r="O76" t="s">
        <v>108</v>
      </c>
      <c r="P76" t="s">
        <v>712</v>
      </c>
      <c r="Q76" s="1">
        <v>34711</v>
      </c>
      <c r="R76">
        <v>27</v>
      </c>
      <c r="S76" t="s">
        <v>151</v>
      </c>
      <c r="T76" s="1">
        <v>45471</v>
      </c>
      <c r="U76" t="s">
        <v>179</v>
      </c>
      <c r="W76" t="s">
        <v>107</v>
      </c>
      <c r="X76" t="s">
        <v>107</v>
      </c>
      <c r="Y76" t="s">
        <v>107</v>
      </c>
      <c r="AA76" t="s">
        <v>114</v>
      </c>
      <c r="AB76" t="s">
        <v>115</v>
      </c>
      <c r="AC76" t="s">
        <v>115</v>
      </c>
      <c r="AE76">
        <v>38</v>
      </c>
      <c r="AF76" t="s">
        <v>108</v>
      </c>
      <c r="AH76" t="s">
        <v>107</v>
      </c>
      <c r="AI76" t="s">
        <v>115</v>
      </c>
      <c r="AJ76" t="s">
        <v>107</v>
      </c>
      <c r="AK76" t="s">
        <v>115</v>
      </c>
      <c r="AM76" t="s">
        <v>108</v>
      </c>
      <c r="AO76" t="s">
        <v>108</v>
      </c>
      <c r="AQ76" t="s">
        <v>108</v>
      </c>
      <c r="AV76" t="s">
        <v>203</v>
      </c>
      <c r="AW76" t="s">
        <v>210</v>
      </c>
      <c r="AX76">
        <v>0</v>
      </c>
      <c r="AY76">
        <v>0</v>
      </c>
      <c r="AZ76">
        <v>0</v>
      </c>
      <c r="BA76">
        <v>0</v>
      </c>
      <c r="BB76">
        <v>0</v>
      </c>
      <c r="BD76">
        <v>1</v>
      </c>
      <c r="BE76" t="s">
        <v>108</v>
      </c>
      <c r="BG76">
        <v>2</v>
      </c>
      <c r="BH76" t="s">
        <v>108</v>
      </c>
      <c r="BI76" t="s">
        <v>108</v>
      </c>
      <c r="BL76" t="s">
        <v>108</v>
      </c>
      <c r="BO76" t="s">
        <v>108</v>
      </c>
      <c r="BP76" t="s">
        <v>108</v>
      </c>
      <c r="BQ76" t="s">
        <v>107</v>
      </c>
      <c r="BR76" t="s">
        <v>108</v>
      </c>
      <c r="BT76" t="s">
        <v>108</v>
      </c>
      <c r="BU76" t="s">
        <v>108</v>
      </c>
      <c r="BV76" t="s">
        <v>108</v>
      </c>
      <c r="BW76" t="s">
        <v>108</v>
      </c>
      <c r="BX76" t="s">
        <v>108</v>
      </c>
      <c r="BY76" t="s">
        <v>724</v>
      </c>
      <c r="CC76" t="s">
        <v>107</v>
      </c>
      <c r="CD76" t="s">
        <v>107</v>
      </c>
      <c r="CE76" t="s">
        <v>714</v>
      </c>
      <c r="CF76" s="1">
        <v>45442.498611111107</v>
      </c>
      <c r="CG76">
        <v>347574085</v>
      </c>
      <c r="CH76" t="s">
        <v>725</v>
      </c>
      <c r="CI76" s="1">
        <v>45453.310868055552</v>
      </c>
      <c r="CL76" t="s">
        <v>120</v>
      </c>
      <c r="CM76" t="s">
        <v>121</v>
      </c>
      <c r="CN76" t="s">
        <v>618</v>
      </c>
      <c r="CP76">
        <v>22</v>
      </c>
    </row>
    <row r="77" spans="1:134" hidden="1" x14ac:dyDescent="0.45">
      <c r="A77" s="1">
        <v>45442.548752048613</v>
      </c>
      <c r="B77" s="1">
        <v>45453.445080358797</v>
      </c>
      <c r="C77" t="s">
        <v>677</v>
      </c>
      <c r="F77" t="s">
        <v>103</v>
      </c>
      <c r="G77" t="s">
        <v>104</v>
      </c>
      <c r="H77" s="1">
        <v>45442.548611111109</v>
      </c>
      <c r="I77" t="s">
        <v>107</v>
      </c>
      <c r="K77" t="s">
        <v>107</v>
      </c>
      <c r="L77" t="s">
        <v>107</v>
      </c>
      <c r="M77" t="s">
        <v>108</v>
      </c>
      <c r="N77" t="s">
        <v>108</v>
      </c>
      <c r="O77" t="s">
        <v>108</v>
      </c>
      <c r="P77" t="s">
        <v>738</v>
      </c>
      <c r="Q77" s="1">
        <v>33553</v>
      </c>
      <c r="R77">
        <v>33</v>
      </c>
      <c r="S77" t="s">
        <v>313</v>
      </c>
      <c r="T77" s="1">
        <v>45529</v>
      </c>
      <c r="U77" t="s">
        <v>179</v>
      </c>
      <c r="W77" t="s">
        <v>107</v>
      </c>
      <c r="X77" t="s">
        <v>107</v>
      </c>
      <c r="Y77" t="s">
        <v>107</v>
      </c>
      <c r="AA77" t="s">
        <v>114</v>
      </c>
      <c r="AB77" t="s">
        <v>115</v>
      </c>
      <c r="AC77" t="s">
        <v>115</v>
      </c>
      <c r="AE77">
        <v>36</v>
      </c>
      <c r="AF77" t="s">
        <v>107</v>
      </c>
      <c r="AG77" t="s">
        <v>115</v>
      </c>
      <c r="AH77" t="s">
        <v>107</v>
      </c>
      <c r="AI77" t="s">
        <v>115</v>
      </c>
      <c r="AJ77" t="s">
        <v>107</v>
      </c>
      <c r="AK77" t="s">
        <v>115</v>
      </c>
      <c r="AM77" t="s">
        <v>107</v>
      </c>
      <c r="AO77" t="s">
        <v>108</v>
      </c>
      <c r="AQ77" t="s">
        <v>108</v>
      </c>
      <c r="AV77" t="s">
        <v>203</v>
      </c>
      <c r="AW77" t="s">
        <v>210</v>
      </c>
      <c r="AX77">
        <v>0</v>
      </c>
      <c r="AY77">
        <v>0</v>
      </c>
      <c r="AZ77">
        <v>0</v>
      </c>
      <c r="BA77">
        <v>0</v>
      </c>
      <c r="BB77">
        <v>0</v>
      </c>
      <c r="BD77">
        <v>1</v>
      </c>
      <c r="BE77" t="s">
        <v>108</v>
      </c>
      <c r="BG77">
        <v>3</v>
      </c>
      <c r="BH77" t="s">
        <v>108</v>
      </c>
      <c r="BI77" t="s">
        <v>108</v>
      </c>
      <c r="BL77" t="s">
        <v>108</v>
      </c>
      <c r="BO77" t="s">
        <v>108</v>
      </c>
      <c r="BP77" t="s">
        <v>107</v>
      </c>
      <c r="BQ77" t="s">
        <v>107</v>
      </c>
      <c r="BR77" t="s">
        <v>108</v>
      </c>
      <c r="BT77" t="s">
        <v>108</v>
      </c>
      <c r="BU77" t="s">
        <v>108</v>
      </c>
      <c r="BV77" t="s">
        <v>108</v>
      </c>
      <c r="BW77" t="s">
        <v>108</v>
      </c>
      <c r="BX77" t="s">
        <v>108</v>
      </c>
      <c r="BY77" t="s">
        <v>740</v>
      </c>
      <c r="CC77" t="s">
        <v>107</v>
      </c>
      <c r="CD77" t="s">
        <v>107</v>
      </c>
      <c r="CE77" t="s">
        <v>710</v>
      </c>
      <c r="CF77" s="1">
        <v>45442.554861111108</v>
      </c>
      <c r="CG77">
        <v>347578597</v>
      </c>
      <c r="CH77" t="s">
        <v>741</v>
      </c>
      <c r="CI77" s="1">
        <v>45453.321238425917</v>
      </c>
      <c r="CL77" t="s">
        <v>120</v>
      </c>
      <c r="CM77" t="s">
        <v>121</v>
      </c>
      <c r="CN77" t="s">
        <v>618</v>
      </c>
      <c r="CP77">
        <v>26</v>
      </c>
      <c r="CR77" s="1">
        <v>45443.532184791657</v>
      </c>
      <c r="CS77" s="1">
        <v>45443.535921562499</v>
      </c>
      <c r="CT77" t="s">
        <v>842</v>
      </c>
      <c r="CX77" t="s">
        <v>598</v>
      </c>
      <c r="CY77" t="s">
        <v>599</v>
      </c>
      <c r="CZ77" t="s">
        <v>103</v>
      </c>
      <c r="DA77" t="s">
        <v>104</v>
      </c>
      <c r="DB77" t="s">
        <v>843</v>
      </c>
      <c r="DC77" t="s">
        <v>844</v>
      </c>
      <c r="DD77" s="1">
        <v>45442.628472222219</v>
      </c>
      <c r="DF77" t="s">
        <v>738</v>
      </c>
      <c r="DG77" t="s">
        <v>710</v>
      </c>
      <c r="DH77" s="1">
        <v>33278</v>
      </c>
      <c r="DI77">
        <v>33</v>
      </c>
      <c r="DJ77" t="s">
        <v>494</v>
      </c>
      <c r="DK77" t="s">
        <v>738</v>
      </c>
      <c r="DL77" s="1">
        <v>45442</v>
      </c>
      <c r="DM77" s="1">
        <v>45442</v>
      </c>
      <c r="DN77" s="1">
        <v>45442</v>
      </c>
      <c r="DO77" s="1">
        <v>45443</v>
      </c>
      <c r="DP77" s="1">
        <v>45443</v>
      </c>
      <c r="DQ77" s="1">
        <v>45443</v>
      </c>
      <c r="DS77" t="s">
        <v>853</v>
      </c>
      <c r="DT77" s="1">
        <v>45442.65</v>
      </c>
      <c r="DU77">
        <v>344601148</v>
      </c>
      <c r="DV77" t="s">
        <v>858</v>
      </c>
      <c r="DW77" s="1">
        <v>45443.41101851852</v>
      </c>
      <c r="DZ77" t="s">
        <v>120</v>
      </c>
      <c r="EA77" t="s">
        <v>121</v>
      </c>
      <c r="EB77" t="s">
        <v>765</v>
      </c>
      <c r="ED77">
        <v>47</v>
      </c>
    </row>
    <row r="78" spans="1:134" x14ac:dyDescent="0.45">
      <c r="A78" s="1">
        <v>45443.691575381941</v>
      </c>
      <c r="B78" s="1">
        <v>45443.700478217594</v>
      </c>
      <c r="C78" t="s">
        <v>677</v>
      </c>
      <c r="F78" t="s">
        <v>103</v>
      </c>
      <c r="G78" t="s">
        <v>104</v>
      </c>
      <c r="H78" s="1">
        <v>45442.48333333333</v>
      </c>
      <c r="I78" t="s">
        <v>107</v>
      </c>
      <c r="K78" t="s">
        <v>107</v>
      </c>
      <c r="L78" t="s">
        <v>107</v>
      </c>
      <c r="M78" t="s">
        <v>108</v>
      </c>
      <c r="N78" t="s">
        <v>108</v>
      </c>
      <c r="O78" t="s">
        <v>108</v>
      </c>
      <c r="P78" t="s">
        <v>708</v>
      </c>
      <c r="Q78" s="1">
        <v>32823</v>
      </c>
      <c r="R78">
        <v>33</v>
      </c>
      <c r="S78" t="s">
        <v>313</v>
      </c>
      <c r="T78" s="1">
        <v>45498</v>
      </c>
      <c r="U78" t="s">
        <v>209</v>
      </c>
      <c r="W78" t="s">
        <v>107</v>
      </c>
      <c r="X78" t="s">
        <v>107</v>
      </c>
      <c r="Y78" t="s">
        <v>107</v>
      </c>
      <c r="AA78" t="s">
        <v>114</v>
      </c>
      <c r="AB78" t="s">
        <v>115</v>
      </c>
      <c r="AC78" t="s">
        <v>115</v>
      </c>
      <c r="AE78">
        <v>40</v>
      </c>
      <c r="AF78" t="s">
        <v>108</v>
      </c>
      <c r="AH78" t="s">
        <v>107</v>
      </c>
      <c r="AI78" t="s">
        <v>115</v>
      </c>
      <c r="AJ78" t="s">
        <v>108</v>
      </c>
      <c r="AM78" t="s">
        <v>107</v>
      </c>
      <c r="AO78" t="s">
        <v>108</v>
      </c>
      <c r="AQ78" t="s">
        <v>108</v>
      </c>
      <c r="AV78" t="s">
        <v>203</v>
      </c>
      <c r="AW78" t="s">
        <v>210</v>
      </c>
      <c r="AX78">
        <v>0</v>
      </c>
      <c r="AY78">
        <v>0</v>
      </c>
      <c r="AZ78">
        <v>0</v>
      </c>
      <c r="BA78">
        <v>0</v>
      </c>
      <c r="BB78">
        <v>0</v>
      </c>
      <c r="BD78">
        <v>1</v>
      </c>
      <c r="BE78" t="s">
        <v>108</v>
      </c>
      <c r="BG78">
        <v>3</v>
      </c>
      <c r="BH78" t="s">
        <v>108</v>
      </c>
      <c r="BI78" t="s">
        <v>108</v>
      </c>
      <c r="BL78" t="s">
        <v>108</v>
      </c>
      <c r="BO78" t="s">
        <v>108</v>
      </c>
      <c r="BP78" t="s">
        <v>107</v>
      </c>
      <c r="BQ78" t="s">
        <v>108</v>
      </c>
      <c r="BR78" t="s">
        <v>108</v>
      </c>
      <c r="BT78" t="s">
        <v>108</v>
      </c>
      <c r="BU78" t="s">
        <v>108</v>
      </c>
      <c r="BV78" t="s">
        <v>108</v>
      </c>
      <c r="BW78" t="s">
        <v>108</v>
      </c>
      <c r="BX78" t="s">
        <v>108</v>
      </c>
      <c r="BY78" t="s">
        <v>709</v>
      </c>
      <c r="CC78" t="s">
        <v>107</v>
      </c>
      <c r="CD78" t="s">
        <v>107</v>
      </c>
      <c r="CE78" t="s">
        <v>710</v>
      </c>
      <c r="CF78" s="1">
        <v>45442.491666666669</v>
      </c>
      <c r="CG78">
        <v>346777636</v>
      </c>
      <c r="CH78" t="s">
        <v>711</v>
      </c>
      <c r="CI78" s="1">
        <v>45450.334247685183</v>
      </c>
      <c r="CL78" t="s">
        <v>120</v>
      </c>
      <c r="CM78" t="s">
        <v>121</v>
      </c>
      <c r="CN78" t="s">
        <v>618</v>
      </c>
      <c r="CP78">
        <v>18</v>
      </c>
    </row>
    <row r="79" spans="1:134" hidden="1" x14ac:dyDescent="0.45">
      <c r="A79" s="1">
        <v>45443.576199120369</v>
      </c>
      <c r="B79" s="1">
        <v>45450.468550115736</v>
      </c>
      <c r="C79" t="s">
        <v>677</v>
      </c>
      <c r="F79" t="s">
        <v>103</v>
      </c>
      <c r="G79" t="s">
        <v>104</v>
      </c>
      <c r="H79" s="1">
        <v>45443.576388888891</v>
      </c>
      <c r="I79" t="s">
        <v>107</v>
      </c>
      <c r="K79" t="s">
        <v>107</v>
      </c>
      <c r="L79" t="s">
        <v>107</v>
      </c>
      <c r="M79" t="s">
        <v>108</v>
      </c>
      <c r="N79" t="s">
        <v>108</v>
      </c>
      <c r="O79" t="s">
        <v>108</v>
      </c>
      <c r="P79" t="s">
        <v>708</v>
      </c>
      <c r="Q79" s="1">
        <v>36151</v>
      </c>
      <c r="R79">
        <v>24</v>
      </c>
      <c r="S79" t="s">
        <v>112</v>
      </c>
      <c r="T79" s="1">
        <v>45465</v>
      </c>
      <c r="U79" t="s">
        <v>179</v>
      </c>
      <c r="W79" t="s">
        <v>107</v>
      </c>
      <c r="X79" t="s">
        <v>107</v>
      </c>
      <c r="Y79" t="s">
        <v>107</v>
      </c>
      <c r="AA79" t="s">
        <v>114</v>
      </c>
      <c r="AB79" t="s">
        <v>115</v>
      </c>
      <c r="AC79" t="s">
        <v>115</v>
      </c>
      <c r="AE79">
        <v>28</v>
      </c>
      <c r="AF79" t="s">
        <v>107</v>
      </c>
      <c r="AG79" t="s">
        <v>115</v>
      </c>
      <c r="AH79" t="s">
        <v>108</v>
      </c>
      <c r="AJ79" t="s">
        <v>107</v>
      </c>
      <c r="AK79" t="s">
        <v>115</v>
      </c>
      <c r="AM79" t="s">
        <v>108</v>
      </c>
      <c r="AO79" t="s">
        <v>107</v>
      </c>
      <c r="AP79" t="s">
        <v>145</v>
      </c>
      <c r="AQ79" t="s">
        <v>108</v>
      </c>
      <c r="AV79" t="s">
        <v>116</v>
      </c>
      <c r="AW79" t="s">
        <v>210</v>
      </c>
      <c r="AX79">
        <v>0</v>
      </c>
      <c r="AY79">
        <v>0</v>
      </c>
      <c r="AZ79">
        <v>0</v>
      </c>
      <c r="BA79">
        <v>0</v>
      </c>
      <c r="BB79">
        <v>0</v>
      </c>
      <c r="BD79">
        <v>1</v>
      </c>
      <c r="BE79" t="s">
        <v>716</v>
      </c>
      <c r="BG79">
        <v>0</v>
      </c>
      <c r="BH79" t="s">
        <v>108</v>
      </c>
      <c r="BI79" t="s">
        <v>108</v>
      </c>
      <c r="BL79" t="s">
        <v>108</v>
      </c>
      <c r="BO79" t="s">
        <v>108</v>
      </c>
      <c r="BP79" t="s">
        <v>108</v>
      </c>
      <c r="BQ79" t="s">
        <v>108</v>
      </c>
      <c r="BR79" t="s">
        <v>108</v>
      </c>
      <c r="BT79" t="s">
        <v>108</v>
      </c>
      <c r="BU79" t="s">
        <v>108</v>
      </c>
      <c r="BV79" t="s">
        <v>108</v>
      </c>
      <c r="BW79" t="s">
        <v>108</v>
      </c>
      <c r="BX79" t="s">
        <v>108</v>
      </c>
      <c r="BY79" t="s">
        <v>717</v>
      </c>
      <c r="CC79" t="s">
        <v>107</v>
      </c>
      <c r="CD79" t="s">
        <v>107</v>
      </c>
      <c r="CE79" t="s">
        <v>718</v>
      </c>
      <c r="CF79" s="1">
        <v>45443.581944444442</v>
      </c>
      <c r="CG79">
        <v>346784082</v>
      </c>
      <c r="CH79" t="s">
        <v>719</v>
      </c>
      <c r="CI79" s="1">
        <v>45450.346770833326</v>
      </c>
      <c r="CL79" t="s">
        <v>120</v>
      </c>
      <c r="CM79" t="s">
        <v>121</v>
      </c>
      <c r="CN79" t="s">
        <v>618</v>
      </c>
      <c r="CP79">
        <v>20</v>
      </c>
      <c r="CR79" s="1">
        <v>45445.517343344909</v>
      </c>
      <c r="CS79" s="1">
        <v>45445.519576076389</v>
      </c>
      <c r="CT79" t="s">
        <v>842</v>
      </c>
      <c r="CX79" t="s">
        <v>598</v>
      </c>
      <c r="CY79" t="s">
        <v>599</v>
      </c>
      <c r="CZ79" t="s">
        <v>103</v>
      </c>
      <c r="DA79" t="s">
        <v>104</v>
      </c>
      <c r="DB79" t="s">
        <v>843</v>
      </c>
      <c r="DC79" t="s">
        <v>844</v>
      </c>
      <c r="DD79" s="1">
        <v>45443.517361111109</v>
      </c>
      <c r="DF79" t="s">
        <v>708</v>
      </c>
      <c r="DG79" t="s">
        <v>718</v>
      </c>
      <c r="DH79" s="1">
        <v>36621</v>
      </c>
      <c r="DI79">
        <v>24</v>
      </c>
      <c r="DJ79" t="s">
        <v>494</v>
      </c>
      <c r="DK79" t="s">
        <v>708</v>
      </c>
      <c r="DL79" s="1">
        <v>45443</v>
      </c>
      <c r="DM79" s="1">
        <v>45443</v>
      </c>
      <c r="DN79" s="1">
        <v>45443</v>
      </c>
      <c r="DO79" s="1">
        <v>45445</v>
      </c>
      <c r="DP79" s="1">
        <v>45445</v>
      </c>
      <c r="DQ79" s="1">
        <v>45445</v>
      </c>
      <c r="DS79" t="s">
        <v>763</v>
      </c>
      <c r="DT79" s="1">
        <v>45445.519444444442</v>
      </c>
      <c r="DU79">
        <v>345138635</v>
      </c>
      <c r="DV79" t="s">
        <v>859</v>
      </c>
      <c r="DW79" s="1">
        <v>45445.394699074073</v>
      </c>
      <c r="DZ79" t="s">
        <v>120</v>
      </c>
      <c r="EA79" t="s">
        <v>121</v>
      </c>
      <c r="EB79" t="s">
        <v>765</v>
      </c>
      <c r="ED79">
        <v>50</v>
      </c>
    </row>
    <row r="80" spans="1:134" hidden="1" x14ac:dyDescent="0.45">
      <c r="A80" s="1">
        <v>45447.603326990742</v>
      </c>
      <c r="B80" s="1">
        <v>45453.442950370372</v>
      </c>
      <c r="C80" t="s">
        <v>677</v>
      </c>
      <c r="F80" t="s">
        <v>103</v>
      </c>
      <c r="G80" t="s">
        <v>104</v>
      </c>
      <c r="H80" s="1">
        <v>45447.603472222218</v>
      </c>
      <c r="I80" t="s">
        <v>107</v>
      </c>
      <c r="K80" t="s">
        <v>107</v>
      </c>
      <c r="L80" t="s">
        <v>107</v>
      </c>
      <c r="M80" t="s">
        <v>108</v>
      </c>
      <c r="N80" t="s">
        <v>108</v>
      </c>
      <c r="O80" t="s">
        <v>108</v>
      </c>
      <c r="P80" t="s">
        <v>742</v>
      </c>
      <c r="Q80" s="1">
        <v>44597</v>
      </c>
      <c r="R80">
        <v>22</v>
      </c>
      <c r="S80" t="s">
        <v>151</v>
      </c>
      <c r="T80" s="1">
        <v>45518</v>
      </c>
      <c r="U80" t="s">
        <v>113</v>
      </c>
      <c r="W80" t="s">
        <v>107</v>
      </c>
      <c r="X80" t="s">
        <v>107</v>
      </c>
      <c r="Y80" t="s">
        <v>107</v>
      </c>
      <c r="AA80" t="s">
        <v>114</v>
      </c>
      <c r="AB80" t="s">
        <v>115</v>
      </c>
      <c r="AC80" t="s">
        <v>115</v>
      </c>
      <c r="AE80">
        <v>26</v>
      </c>
      <c r="AF80" t="s">
        <v>108</v>
      </c>
      <c r="AH80" t="s">
        <v>108</v>
      </c>
      <c r="AJ80" t="s">
        <v>108</v>
      </c>
      <c r="AM80" t="s">
        <v>108</v>
      </c>
      <c r="AO80" t="s">
        <v>107</v>
      </c>
      <c r="AP80" t="s">
        <v>301</v>
      </c>
      <c r="AQ80" t="s">
        <v>108</v>
      </c>
      <c r="AV80" t="s">
        <v>116</v>
      </c>
      <c r="AW80" t="s">
        <v>743</v>
      </c>
      <c r="AX80">
        <v>1</v>
      </c>
      <c r="AY80">
        <v>0</v>
      </c>
      <c r="AZ80">
        <v>0</v>
      </c>
      <c r="BA80">
        <v>0</v>
      </c>
      <c r="BB80">
        <v>1</v>
      </c>
      <c r="BD80">
        <v>0</v>
      </c>
      <c r="BG80">
        <v>1</v>
      </c>
      <c r="BH80" t="s">
        <v>108</v>
      </c>
      <c r="BI80" t="s">
        <v>108</v>
      </c>
      <c r="BL80" t="s">
        <v>108</v>
      </c>
      <c r="BO80" t="s">
        <v>108</v>
      </c>
      <c r="BP80" t="s">
        <v>108</v>
      </c>
      <c r="BQ80" t="s">
        <v>107</v>
      </c>
      <c r="BR80" t="s">
        <v>108</v>
      </c>
      <c r="BT80" t="s">
        <v>108</v>
      </c>
      <c r="BU80" t="s">
        <v>108</v>
      </c>
      <c r="BV80" t="s">
        <v>108</v>
      </c>
      <c r="BW80" t="s">
        <v>108</v>
      </c>
      <c r="BX80" t="s">
        <v>108</v>
      </c>
      <c r="BY80" t="s">
        <v>744</v>
      </c>
      <c r="CC80" t="s">
        <v>107</v>
      </c>
      <c r="CD80" t="s">
        <v>107</v>
      </c>
      <c r="CE80" t="s">
        <v>745</v>
      </c>
      <c r="CF80" s="1">
        <v>45447.613194444442</v>
      </c>
      <c r="CG80">
        <v>347578602</v>
      </c>
      <c r="CH80" t="s">
        <v>746</v>
      </c>
      <c r="CI80" s="1">
        <v>45453.321250000001</v>
      </c>
      <c r="CL80" t="s">
        <v>120</v>
      </c>
      <c r="CM80" t="s">
        <v>121</v>
      </c>
      <c r="CN80" t="s">
        <v>618</v>
      </c>
      <c r="CP80">
        <v>27</v>
      </c>
      <c r="CR80" s="1">
        <v>45448.800214895833</v>
      </c>
      <c r="CS80" s="1">
        <v>45448.803158425922</v>
      </c>
      <c r="CT80" t="s">
        <v>842</v>
      </c>
      <c r="CX80" t="s">
        <v>598</v>
      </c>
      <c r="CY80" t="s">
        <v>599</v>
      </c>
      <c r="CZ80" t="s">
        <v>103</v>
      </c>
      <c r="DA80" t="s">
        <v>104</v>
      </c>
      <c r="DB80" t="s">
        <v>843</v>
      </c>
      <c r="DC80" t="s">
        <v>844</v>
      </c>
      <c r="DD80" s="1">
        <v>45447.591666666667</v>
      </c>
      <c r="DF80" t="s">
        <v>742</v>
      </c>
      <c r="DG80" t="s">
        <v>745</v>
      </c>
      <c r="DH80" s="1">
        <v>44608</v>
      </c>
      <c r="DI80">
        <v>22</v>
      </c>
      <c r="DJ80" t="s">
        <v>494</v>
      </c>
      <c r="DK80" t="s">
        <v>742</v>
      </c>
      <c r="DL80" s="1">
        <v>45447</v>
      </c>
      <c r="DM80" s="1">
        <v>45447</v>
      </c>
      <c r="DN80" s="1">
        <v>45447</v>
      </c>
      <c r="DO80" s="1">
        <v>45448</v>
      </c>
      <c r="DP80" s="1">
        <v>45448</v>
      </c>
      <c r="DQ80" s="1">
        <v>45448</v>
      </c>
      <c r="DS80" t="s">
        <v>763</v>
      </c>
      <c r="DT80" s="1">
        <v>45448.761111111111</v>
      </c>
      <c r="DU80">
        <v>346232598</v>
      </c>
      <c r="DV80" t="s">
        <v>860</v>
      </c>
      <c r="DW80" s="1">
        <v>45448.680300925917</v>
      </c>
      <c r="DZ80" t="s">
        <v>120</v>
      </c>
      <c r="EA80" t="s">
        <v>121</v>
      </c>
      <c r="EB80" t="s">
        <v>765</v>
      </c>
      <c r="ED80">
        <v>58</v>
      </c>
    </row>
    <row r="81" spans="1:134" hidden="1" x14ac:dyDescent="0.45">
      <c r="A81" s="1">
        <v>45496.533346192133</v>
      </c>
      <c r="B81" s="1">
        <v>45496.540262974537</v>
      </c>
      <c r="C81" t="s">
        <v>597</v>
      </c>
      <c r="F81" t="s">
        <v>103</v>
      </c>
      <c r="G81" t="s">
        <v>104</v>
      </c>
      <c r="H81" s="1">
        <v>45496.533333333333</v>
      </c>
      <c r="I81" t="s">
        <v>107</v>
      </c>
      <c r="K81" t="s">
        <v>107</v>
      </c>
      <c r="L81" t="s">
        <v>107</v>
      </c>
      <c r="M81" t="s">
        <v>108</v>
      </c>
      <c r="N81" t="s">
        <v>108</v>
      </c>
      <c r="O81" t="s">
        <v>109</v>
      </c>
      <c r="P81" t="s">
        <v>604</v>
      </c>
      <c r="Q81" s="1">
        <v>34495</v>
      </c>
      <c r="R81">
        <v>30</v>
      </c>
      <c r="S81" t="s">
        <v>313</v>
      </c>
      <c r="T81" s="1">
        <v>45538</v>
      </c>
      <c r="U81" t="s">
        <v>196</v>
      </c>
      <c r="W81" t="s">
        <v>107</v>
      </c>
      <c r="X81" t="s">
        <v>107</v>
      </c>
      <c r="Y81" t="s">
        <v>107</v>
      </c>
      <c r="AA81" t="s">
        <v>114</v>
      </c>
      <c r="AB81" t="s">
        <v>115</v>
      </c>
      <c r="AC81" t="s">
        <v>115</v>
      </c>
      <c r="AE81">
        <v>34</v>
      </c>
      <c r="AF81" t="s">
        <v>108</v>
      </c>
      <c r="AH81" t="s">
        <v>108</v>
      </c>
      <c r="AJ81" t="s">
        <v>108</v>
      </c>
      <c r="AM81" t="s">
        <v>108</v>
      </c>
      <c r="AO81" t="s">
        <v>108</v>
      </c>
      <c r="AQ81" t="s">
        <v>108</v>
      </c>
      <c r="AV81" t="s">
        <v>203</v>
      </c>
      <c r="AW81" t="s">
        <v>117</v>
      </c>
      <c r="AX81">
        <v>0</v>
      </c>
      <c r="AY81">
        <v>0</v>
      </c>
      <c r="AZ81">
        <v>0</v>
      </c>
      <c r="BA81">
        <v>0</v>
      </c>
      <c r="BB81">
        <v>0</v>
      </c>
      <c r="BC81">
        <v>1</v>
      </c>
      <c r="BD81">
        <v>0</v>
      </c>
      <c r="BG81">
        <v>3</v>
      </c>
      <c r="BH81" t="s">
        <v>107</v>
      </c>
      <c r="BI81" t="s">
        <v>108</v>
      </c>
      <c r="BJ81" t="s">
        <v>108</v>
      </c>
      <c r="BL81" t="s">
        <v>108</v>
      </c>
      <c r="BO81" t="s">
        <v>108</v>
      </c>
      <c r="BP81" t="s">
        <v>108</v>
      </c>
      <c r="BQ81" t="s">
        <v>108</v>
      </c>
      <c r="BR81" t="s">
        <v>108</v>
      </c>
      <c r="BT81" t="s">
        <v>108</v>
      </c>
      <c r="BU81" t="s">
        <v>108</v>
      </c>
      <c r="BV81" t="s">
        <v>108</v>
      </c>
      <c r="BW81" t="s">
        <v>108</v>
      </c>
      <c r="BX81" t="s">
        <v>108</v>
      </c>
      <c r="BY81" t="s">
        <v>606</v>
      </c>
      <c r="CC81" t="s">
        <v>107</v>
      </c>
      <c r="CD81" t="s">
        <v>107</v>
      </c>
      <c r="CE81" t="s">
        <v>607</v>
      </c>
      <c r="CF81" s="1">
        <v>45496.539583333331</v>
      </c>
      <c r="CG81">
        <v>363075006</v>
      </c>
      <c r="CH81" t="s">
        <v>608</v>
      </c>
      <c r="CI81" s="1">
        <v>45496.415532407409</v>
      </c>
      <c r="CL81" t="s">
        <v>120</v>
      </c>
      <c r="CM81" t="s">
        <v>121</v>
      </c>
      <c r="CN81" t="s">
        <v>122</v>
      </c>
      <c r="CP81">
        <v>114</v>
      </c>
      <c r="CR81" s="1">
        <v>45448.805650439812</v>
      </c>
      <c r="CS81" s="1">
        <v>45448.808710428239</v>
      </c>
      <c r="CT81" t="s">
        <v>842</v>
      </c>
      <c r="CX81" t="s">
        <v>598</v>
      </c>
      <c r="CY81" t="s">
        <v>599</v>
      </c>
      <c r="CZ81" t="s">
        <v>103</v>
      </c>
      <c r="DA81" t="s">
        <v>104</v>
      </c>
      <c r="DB81" t="s">
        <v>843</v>
      </c>
      <c r="DC81" t="s">
        <v>844</v>
      </c>
      <c r="DD81" s="1">
        <v>45447.638888888891</v>
      </c>
      <c r="DF81" t="s">
        <v>604</v>
      </c>
      <c r="DG81" t="s">
        <v>607</v>
      </c>
      <c r="DH81" s="1">
        <v>34430</v>
      </c>
      <c r="DI81">
        <v>30</v>
      </c>
      <c r="DJ81" t="s">
        <v>494</v>
      </c>
      <c r="DK81" t="s">
        <v>604</v>
      </c>
      <c r="DL81" s="1">
        <v>45447</v>
      </c>
      <c r="DM81" s="1">
        <v>45447</v>
      </c>
      <c r="DN81" s="1">
        <v>45447</v>
      </c>
      <c r="DO81" s="1">
        <v>45448</v>
      </c>
      <c r="DP81" s="1">
        <v>45448</v>
      </c>
      <c r="DQ81" s="1">
        <v>45448</v>
      </c>
      <c r="DS81" t="s">
        <v>763</v>
      </c>
      <c r="DT81" s="1">
        <v>45448.676388888889</v>
      </c>
      <c r="DU81">
        <v>346234448</v>
      </c>
      <c r="DV81" t="s">
        <v>861</v>
      </c>
      <c r="DW81" s="1">
        <v>45448.683865740742</v>
      </c>
      <c r="DZ81" t="s">
        <v>120</v>
      </c>
      <c r="EA81" t="s">
        <v>121</v>
      </c>
      <c r="EB81" t="s">
        <v>765</v>
      </c>
      <c r="ED81">
        <v>59</v>
      </c>
    </row>
    <row r="82" spans="1:134" hidden="1" x14ac:dyDescent="0.45">
      <c r="A82" s="1">
        <v>45448.487358009261</v>
      </c>
      <c r="B82" s="1">
        <v>45453.443852013886</v>
      </c>
      <c r="C82" t="s">
        <v>677</v>
      </c>
      <c r="F82" t="s">
        <v>103</v>
      </c>
      <c r="G82" t="s">
        <v>104</v>
      </c>
      <c r="H82" s="1">
        <v>45448.487500000003</v>
      </c>
      <c r="I82" t="s">
        <v>107</v>
      </c>
      <c r="K82" t="s">
        <v>107</v>
      </c>
      <c r="L82" t="s">
        <v>107</v>
      </c>
      <c r="M82" t="s">
        <v>108</v>
      </c>
      <c r="N82" t="s">
        <v>108</v>
      </c>
      <c r="O82" t="s">
        <v>108</v>
      </c>
      <c r="P82" t="s">
        <v>747</v>
      </c>
      <c r="Q82" s="1">
        <v>35201</v>
      </c>
      <c r="R82">
        <v>28</v>
      </c>
      <c r="S82" t="s">
        <v>142</v>
      </c>
      <c r="T82" s="1">
        <v>45541</v>
      </c>
      <c r="U82" t="s">
        <v>134</v>
      </c>
      <c r="W82" t="s">
        <v>107</v>
      </c>
      <c r="X82" t="s">
        <v>107</v>
      </c>
      <c r="Y82" t="s">
        <v>107</v>
      </c>
      <c r="AA82" t="s">
        <v>114</v>
      </c>
      <c r="AB82" t="s">
        <v>115</v>
      </c>
      <c r="AC82" t="s">
        <v>115</v>
      </c>
      <c r="AE82">
        <v>34</v>
      </c>
      <c r="AF82" t="s">
        <v>107</v>
      </c>
      <c r="AG82" t="s">
        <v>115</v>
      </c>
      <c r="AH82" t="s">
        <v>108</v>
      </c>
      <c r="AJ82" t="s">
        <v>107</v>
      </c>
      <c r="AK82" t="s">
        <v>115</v>
      </c>
      <c r="AM82" t="s">
        <v>108</v>
      </c>
      <c r="AO82" t="s">
        <v>107</v>
      </c>
      <c r="AP82" t="s">
        <v>314</v>
      </c>
      <c r="AQ82" t="s">
        <v>108</v>
      </c>
      <c r="AV82" t="s">
        <v>203</v>
      </c>
      <c r="AW82" t="s">
        <v>210</v>
      </c>
      <c r="AX82">
        <v>0</v>
      </c>
      <c r="AY82">
        <v>0</v>
      </c>
      <c r="AZ82">
        <v>0</v>
      </c>
      <c r="BA82">
        <v>0</v>
      </c>
      <c r="BB82">
        <v>0</v>
      </c>
      <c r="BD82">
        <v>1</v>
      </c>
      <c r="BE82" t="s">
        <v>108</v>
      </c>
      <c r="BG82">
        <v>3</v>
      </c>
      <c r="BH82" t="s">
        <v>108</v>
      </c>
      <c r="BI82" t="s">
        <v>108</v>
      </c>
      <c r="BL82" t="s">
        <v>108</v>
      </c>
      <c r="BO82" t="s">
        <v>108</v>
      </c>
      <c r="BP82" t="s">
        <v>108</v>
      </c>
      <c r="BQ82" t="s">
        <v>108</v>
      </c>
      <c r="BR82" t="s">
        <v>108</v>
      </c>
      <c r="BT82" t="s">
        <v>108</v>
      </c>
      <c r="BU82" t="s">
        <v>108</v>
      </c>
      <c r="BV82" t="s">
        <v>108</v>
      </c>
      <c r="BW82" t="s">
        <v>108</v>
      </c>
      <c r="BX82" t="s">
        <v>108</v>
      </c>
      <c r="BY82" t="s">
        <v>748</v>
      </c>
      <c r="CC82" t="s">
        <v>107</v>
      </c>
      <c r="CD82" t="s">
        <v>107</v>
      </c>
      <c r="CE82" t="s">
        <v>749</v>
      </c>
      <c r="CF82" s="1">
        <v>45448.493055555547</v>
      </c>
      <c r="CG82">
        <v>347578610</v>
      </c>
      <c r="CH82" t="s">
        <v>750</v>
      </c>
      <c r="CI82" s="1">
        <v>45453.321273148147</v>
      </c>
      <c r="CL82" t="s">
        <v>120</v>
      </c>
      <c r="CM82" t="s">
        <v>121</v>
      </c>
      <c r="CN82" t="s">
        <v>618</v>
      </c>
      <c r="CP82">
        <v>28</v>
      </c>
      <c r="CR82" s="1">
        <v>45450.428155347217</v>
      </c>
      <c r="CS82" s="1">
        <v>45450.430464803241</v>
      </c>
      <c r="CT82" t="s">
        <v>842</v>
      </c>
      <c r="CX82" t="s">
        <v>598</v>
      </c>
      <c r="CY82" t="s">
        <v>599</v>
      </c>
      <c r="CZ82" t="s">
        <v>103</v>
      </c>
      <c r="DA82" t="s">
        <v>104</v>
      </c>
      <c r="DB82" t="s">
        <v>843</v>
      </c>
      <c r="DC82" t="s">
        <v>844</v>
      </c>
      <c r="DD82" s="1">
        <v>45449.553472222222</v>
      </c>
      <c r="DF82" t="s">
        <v>747</v>
      </c>
      <c r="DG82" t="s">
        <v>749</v>
      </c>
      <c r="DH82" s="1">
        <v>35180</v>
      </c>
      <c r="DI82">
        <v>28</v>
      </c>
      <c r="DJ82" t="s">
        <v>494</v>
      </c>
      <c r="DK82" t="s">
        <v>747</v>
      </c>
      <c r="DL82" s="1">
        <v>45449</v>
      </c>
      <c r="DM82" s="1">
        <v>45449</v>
      </c>
      <c r="DN82" s="1">
        <v>45449</v>
      </c>
      <c r="DO82" s="1">
        <v>45450</v>
      </c>
      <c r="DP82" s="1">
        <v>45450</v>
      </c>
      <c r="DQ82" s="1">
        <v>45450</v>
      </c>
      <c r="DS82" t="s">
        <v>763</v>
      </c>
      <c r="DT82" s="1">
        <v>45450.429861111108</v>
      </c>
      <c r="DU82">
        <v>346764998</v>
      </c>
      <c r="DV82" t="s">
        <v>862</v>
      </c>
      <c r="DW82" s="1">
        <v>45450.305555555547</v>
      </c>
      <c r="DZ82" t="s">
        <v>120</v>
      </c>
      <c r="EA82" t="s">
        <v>121</v>
      </c>
      <c r="EB82" t="s">
        <v>765</v>
      </c>
      <c r="ED82">
        <v>73</v>
      </c>
    </row>
    <row r="83" spans="1:134" hidden="1" x14ac:dyDescent="0.45">
      <c r="A83" s="1">
        <v>45448.50279140046</v>
      </c>
      <c r="B83" s="1">
        <v>45453.429585428239</v>
      </c>
      <c r="C83" t="s">
        <v>677</v>
      </c>
      <c r="F83" t="s">
        <v>103</v>
      </c>
      <c r="G83" t="s">
        <v>104</v>
      </c>
      <c r="H83" s="1">
        <v>45448.50277777778</v>
      </c>
      <c r="I83" t="s">
        <v>107</v>
      </c>
      <c r="K83" t="s">
        <v>107</v>
      </c>
      <c r="L83" t="s">
        <v>107</v>
      </c>
      <c r="M83" t="s">
        <v>108</v>
      </c>
      <c r="N83" t="s">
        <v>108</v>
      </c>
      <c r="O83" t="s">
        <v>108</v>
      </c>
      <c r="P83" t="s">
        <v>730</v>
      </c>
      <c r="Q83" s="1">
        <v>35565</v>
      </c>
      <c r="R83">
        <v>27</v>
      </c>
      <c r="S83" t="s">
        <v>133</v>
      </c>
      <c r="T83" s="1">
        <v>45549</v>
      </c>
      <c r="U83" t="s">
        <v>134</v>
      </c>
      <c r="W83" t="s">
        <v>107</v>
      </c>
      <c r="X83" t="s">
        <v>107</v>
      </c>
      <c r="Y83" t="s">
        <v>107</v>
      </c>
      <c r="AA83" t="s">
        <v>114</v>
      </c>
      <c r="AB83" t="s">
        <v>115</v>
      </c>
      <c r="AC83" t="s">
        <v>115</v>
      </c>
      <c r="AE83">
        <v>30</v>
      </c>
      <c r="AF83" t="s">
        <v>107</v>
      </c>
      <c r="AG83" t="s">
        <v>115</v>
      </c>
      <c r="AH83" t="s">
        <v>108</v>
      </c>
      <c r="AJ83" t="s">
        <v>108</v>
      </c>
      <c r="AM83" t="s">
        <v>108</v>
      </c>
      <c r="AO83" t="s">
        <v>108</v>
      </c>
      <c r="AQ83" t="s">
        <v>108</v>
      </c>
      <c r="AV83" t="s">
        <v>116</v>
      </c>
      <c r="AW83" t="s">
        <v>210</v>
      </c>
      <c r="AX83">
        <v>0</v>
      </c>
      <c r="AY83">
        <v>0</v>
      </c>
      <c r="AZ83">
        <v>0</v>
      </c>
      <c r="BA83">
        <v>0</v>
      </c>
      <c r="BB83">
        <v>0</v>
      </c>
      <c r="BD83">
        <v>1</v>
      </c>
      <c r="BE83" t="s">
        <v>108</v>
      </c>
      <c r="BG83">
        <v>2</v>
      </c>
      <c r="BH83" t="s">
        <v>108</v>
      </c>
      <c r="BI83" t="s">
        <v>108</v>
      </c>
      <c r="BL83" t="s">
        <v>108</v>
      </c>
      <c r="BO83" t="s">
        <v>108</v>
      </c>
      <c r="BP83" t="s">
        <v>108</v>
      </c>
      <c r="BQ83" t="s">
        <v>108</v>
      </c>
      <c r="BR83" t="s">
        <v>108</v>
      </c>
      <c r="BT83" t="s">
        <v>108</v>
      </c>
      <c r="BU83" t="s">
        <v>108</v>
      </c>
      <c r="BV83" t="s">
        <v>108</v>
      </c>
      <c r="BW83" t="s">
        <v>108</v>
      </c>
      <c r="BX83" t="s">
        <v>108</v>
      </c>
      <c r="BY83" t="s">
        <v>731</v>
      </c>
      <c r="CC83" t="s">
        <v>107</v>
      </c>
      <c r="CD83" t="s">
        <v>107</v>
      </c>
      <c r="CE83" t="s">
        <v>732</v>
      </c>
      <c r="CF83" s="1">
        <v>45448.515277777777</v>
      </c>
      <c r="CG83">
        <v>347574104</v>
      </c>
      <c r="CH83" t="s">
        <v>733</v>
      </c>
      <c r="CI83" s="1">
        <v>45453.310902777783</v>
      </c>
      <c r="CL83" t="s">
        <v>120</v>
      </c>
      <c r="CM83" t="s">
        <v>121</v>
      </c>
      <c r="CN83" t="s">
        <v>618</v>
      </c>
      <c r="CP83">
        <v>24</v>
      </c>
      <c r="CR83" s="1">
        <v>45450.425210543981</v>
      </c>
      <c r="CS83" s="1">
        <v>45450.427811921298</v>
      </c>
      <c r="CT83" t="s">
        <v>842</v>
      </c>
      <c r="CX83" t="s">
        <v>598</v>
      </c>
      <c r="CY83" t="s">
        <v>599</v>
      </c>
      <c r="CZ83" t="s">
        <v>103</v>
      </c>
      <c r="DA83" t="s">
        <v>104</v>
      </c>
      <c r="DB83" t="s">
        <v>843</v>
      </c>
      <c r="DC83" t="s">
        <v>844</v>
      </c>
      <c r="DD83" s="1">
        <v>45449.466666666667</v>
      </c>
      <c r="DF83" t="s">
        <v>730</v>
      </c>
      <c r="DG83" t="s">
        <v>730</v>
      </c>
      <c r="DH83" s="1">
        <v>45398</v>
      </c>
      <c r="DI83">
        <v>27</v>
      </c>
      <c r="DJ83" t="s">
        <v>494</v>
      </c>
      <c r="DK83" t="s">
        <v>730</v>
      </c>
      <c r="DL83" s="1">
        <v>45449</v>
      </c>
      <c r="DM83" s="1">
        <v>45449</v>
      </c>
      <c r="DN83" s="1">
        <v>45449</v>
      </c>
      <c r="DO83" s="1">
        <v>45450</v>
      </c>
      <c r="DP83" s="1">
        <v>45450</v>
      </c>
      <c r="DQ83" s="1">
        <v>45450</v>
      </c>
      <c r="DS83" t="s">
        <v>763</v>
      </c>
      <c r="DT83" s="1">
        <v>45450.427083333343</v>
      </c>
      <c r="DU83">
        <v>346763852</v>
      </c>
      <c r="DV83" t="s">
        <v>863</v>
      </c>
      <c r="DW83" s="1">
        <v>45450.302939814806</v>
      </c>
      <c r="DZ83" t="s">
        <v>120</v>
      </c>
      <c r="EA83" t="s">
        <v>121</v>
      </c>
      <c r="EB83" t="s">
        <v>765</v>
      </c>
      <c r="ED83">
        <v>72</v>
      </c>
    </row>
    <row r="84" spans="1:134" hidden="1" x14ac:dyDescent="0.45">
      <c r="A84" s="1">
        <v>45496.525306122683</v>
      </c>
      <c r="B84" s="1">
        <v>45496.532924212966</v>
      </c>
      <c r="C84" t="s">
        <v>597</v>
      </c>
      <c r="F84" t="s">
        <v>103</v>
      </c>
      <c r="G84" t="s">
        <v>104</v>
      </c>
      <c r="H84" s="1">
        <v>45496.525694444441</v>
      </c>
      <c r="I84" t="s">
        <v>107</v>
      </c>
      <c r="K84" t="s">
        <v>107</v>
      </c>
      <c r="L84" t="s">
        <v>107</v>
      </c>
      <c r="M84" t="s">
        <v>108</v>
      </c>
      <c r="N84" t="s">
        <v>108</v>
      </c>
      <c r="O84" t="s">
        <v>109</v>
      </c>
      <c r="P84" t="s">
        <v>600</v>
      </c>
      <c r="Q84" s="1">
        <v>38092</v>
      </c>
      <c r="R84">
        <v>20</v>
      </c>
      <c r="S84" t="s">
        <v>151</v>
      </c>
      <c r="T84" s="1">
        <v>45512</v>
      </c>
      <c r="U84" t="s">
        <v>209</v>
      </c>
      <c r="W84" t="s">
        <v>107</v>
      </c>
      <c r="X84" t="s">
        <v>107</v>
      </c>
      <c r="Y84" t="s">
        <v>107</v>
      </c>
      <c r="AA84" t="s">
        <v>114</v>
      </c>
      <c r="AB84" t="s">
        <v>115</v>
      </c>
      <c r="AC84" t="s">
        <v>115</v>
      </c>
      <c r="AE84">
        <v>31</v>
      </c>
      <c r="AF84" t="s">
        <v>108</v>
      </c>
      <c r="AH84" t="s">
        <v>108</v>
      </c>
      <c r="AJ84" t="s">
        <v>108</v>
      </c>
      <c r="AM84" t="s">
        <v>108</v>
      </c>
      <c r="AO84" t="s">
        <v>108</v>
      </c>
      <c r="AQ84" t="s">
        <v>108</v>
      </c>
      <c r="AV84" t="s">
        <v>116</v>
      </c>
      <c r="AW84" t="s">
        <v>117</v>
      </c>
      <c r="AX84">
        <v>0</v>
      </c>
      <c r="AY84">
        <v>0</v>
      </c>
      <c r="AZ84">
        <v>0</v>
      </c>
      <c r="BA84">
        <v>0</v>
      </c>
      <c r="BB84">
        <v>0</v>
      </c>
      <c r="BC84">
        <v>1</v>
      </c>
      <c r="BD84">
        <v>0</v>
      </c>
      <c r="BG84">
        <v>1</v>
      </c>
      <c r="BH84" t="s">
        <v>107</v>
      </c>
      <c r="BI84" t="s">
        <v>108</v>
      </c>
      <c r="BJ84" t="s">
        <v>108</v>
      </c>
      <c r="BL84" t="s">
        <v>108</v>
      </c>
      <c r="BO84" t="s">
        <v>108</v>
      </c>
      <c r="BP84" t="s">
        <v>108</v>
      </c>
      <c r="BQ84" t="s">
        <v>107</v>
      </c>
      <c r="BR84" t="s">
        <v>108</v>
      </c>
      <c r="BT84" t="s">
        <v>108</v>
      </c>
      <c r="BU84" t="s">
        <v>108</v>
      </c>
      <c r="BV84" t="s">
        <v>108</v>
      </c>
      <c r="BW84" t="s">
        <v>108</v>
      </c>
      <c r="BX84" t="s">
        <v>108</v>
      </c>
      <c r="BY84" t="s">
        <v>601</v>
      </c>
      <c r="CC84" t="s">
        <v>107</v>
      </c>
      <c r="CD84" t="s">
        <v>107</v>
      </c>
      <c r="CE84" t="s">
        <v>602</v>
      </c>
      <c r="CF84" s="1">
        <v>45496.532638888893</v>
      </c>
      <c r="CG84">
        <v>363074999</v>
      </c>
      <c r="CH84" t="s">
        <v>603</v>
      </c>
      <c r="CI84" s="1">
        <v>45496.415520833332</v>
      </c>
      <c r="CL84" t="s">
        <v>120</v>
      </c>
      <c r="CM84" t="s">
        <v>121</v>
      </c>
      <c r="CN84" t="s">
        <v>122</v>
      </c>
      <c r="CP84">
        <v>113</v>
      </c>
      <c r="CR84" s="1">
        <v>45450.421807673607</v>
      </c>
      <c r="CS84" s="1">
        <v>45450.424948321757</v>
      </c>
      <c r="CT84" t="s">
        <v>842</v>
      </c>
      <c r="CX84" t="s">
        <v>598</v>
      </c>
      <c r="CY84" t="s">
        <v>599</v>
      </c>
      <c r="CZ84" t="s">
        <v>103</v>
      </c>
      <c r="DA84" t="s">
        <v>104</v>
      </c>
      <c r="DB84" t="s">
        <v>843</v>
      </c>
      <c r="DC84" t="s">
        <v>844</v>
      </c>
      <c r="DD84" s="1">
        <v>45449.462500000001</v>
      </c>
      <c r="DF84" t="s">
        <v>687</v>
      </c>
      <c r="DG84" t="s">
        <v>602</v>
      </c>
      <c r="DH84" s="1">
        <v>38064</v>
      </c>
      <c r="DI84">
        <v>20</v>
      </c>
      <c r="DJ84" t="s">
        <v>687</v>
      </c>
      <c r="DK84" t="s">
        <v>864</v>
      </c>
      <c r="DL84" s="1">
        <v>45449</v>
      </c>
      <c r="DM84" s="1">
        <v>45449</v>
      </c>
      <c r="DN84" s="1">
        <v>45449</v>
      </c>
      <c r="DO84" s="1">
        <v>45450</v>
      </c>
      <c r="DP84" s="1">
        <v>45450</v>
      </c>
      <c r="DQ84" s="1">
        <v>45450</v>
      </c>
      <c r="DS84" t="s">
        <v>763</v>
      </c>
      <c r="DT84" s="1">
        <v>45450.424305555563</v>
      </c>
      <c r="DU84">
        <v>346762233</v>
      </c>
      <c r="DV84" t="s">
        <v>865</v>
      </c>
      <c r="DW84" s="1">
        <v>45450.300081018519</v>
      </c>
      <c r="DZ84" t="s">
        <v>120</v>
      </c>
      <c r="EA84" t="s">
        <v>121</v>
      </c>
      <c r="EB84" t="s">
        <v>765</v>
      </c>
      <c r="ED84">
        <v>71</v>
      </c>
    </row>
    <row r="85" spans="1:134" ht="15.75" hidden="1" x14ac:dyDescent="0.5">
      <c r="A85" s="1">
        <v>45442.555691967587</v>
      </c>
      <c r="B85" s="1">
        <v>45443.688123969907</v>
      </c>
      <c r="C85" t="s">
        <v>677</v>
      </c>
      <c r="F85" t="s">
        <v>103</v>
      </c>
      <c r="G85" t="s">
        <v>104</v>
      </c>
      <c r="H85" s="1">
        <v>45442.555555555547</v>
      </c>
      <c r="I85" t="s">
        <v>107</v>
      </c>
      <c r="K85" t="s">
        <v>107</v>
      </c>
      <c r="L85" t="s">
        <v>107</v>
      </c>
      <c r="M85" t="s">
        <v>108</v>
      </c>
      <c r="N85" t="s">
        <v>108</v>
      </c>
      <c r="O85" t="s">
        <v>108</v>
      </c>
      <c r="P85" t="s">
        <v>699</v>
      </c>
      <c r="Q85" s="1">
        <v>37556</v>
      </c>
      <c r="R85">
        <v>21</v>
      </c>
      <c r="S85" t="s">
        <v>133</v>
      </c>
      <c r="T85" s="1">
        <v>45498</v>
      </c>
      <c r="U85" t="s">
        <v>179</v>
      </c>
      <c r="W85" t="s">
        <v>107</v>
      </c>
      <c r="X85" t="s">
        <v>107</v>
      </c>
      <c r="Y85" t="s">
        <v>107</v>
      </c>
      <c r="AA85" t="s">
        <v>114</v>
      </c>
      <c r="AB85" t="s">
        <v>115</v>
      </c>
      <c r="AC85" t="s">
        <v>115</v>
      </c>
      <c r="AE85">
        <v>24</v>
      </c>
      <c r="AF85" t="s">
        <v>107</v>
      </c>
      <c r="AG85" t="s">
        <v>115</v>
      </c>
      <c r="AH85" t="s">
        <v>107</v>
      </c>
      <c r="AI85" t="s">
        <v>115</v>
      </c>
      <c r="AJ85" t="s">
        <v>107</v>
      </c>
      <c r="AK85" t="s">
        <v>115</v>
      </c>
      <c r="AM85" t="s">
        <v>107</v>
      </c>
      <c r="AO85" t="s">
        <v>108</v>
      </c>
      <c r="AQ85" t="s">
        <v>108</v>
      </c>
      <c r="AV85" t="s">
        <v>116</v>
      </c>
      <c r="AW85" t="s">
        <v>210</v>
      </c>
      <c r="AX85">
        <v>0</v>
      </c>
      <c r="AY85">
        <v>0</v>
      </c>
      <c r="AZ85">
        <v>0</v>
      </c>
      <c r="BA85">
        <v>0</v>
      </c>
      <c r="BB85">
        <v>0</v>
      </c>
      <c r="BD85">
        <v>1</v>
      </c>
      <c r="BE85" t="s">
        <v>108</v>
      </c>
      <c r="BG85">
        <v>3</v>
      </c>
      <c r="BH85" t="s">
        <v>108</v>
      </c>
      <c r="BI85" t="s">
        <v>108</v>
      </c>
      <c r="BL85" t="s">
        <v>108</v>
      </c>
      <c r="BO85" t="s">
        <v>108</v>
      </c>
      <c r="BP85" t="s">
        <v>108</v>
      </c>
      <c r="BQ85" t="s">
        <v>108</v>
      </c>
      <c r="BR85" t="s">
        <v>108</v>
      </c>
      <c r="BT85" t="s">
        <v>108</v>
      </c>
      <c r="BU85" t="s">
        <v>108</v>
      </c>
      <c r="BV85" t="s">
        <v>108</v>
      </c>
      <c r="BW85" t="s">
        <v>108</v>
      </c>
      <c r="BX85" t="s">
        <v>108</v>
      </c>
      <c r="BY85" t="s">
        <v>700</v>
      </c>
      <c r="CC85" t="s">
        <v>107</v>
      </c>
      <c r="CD85" t="s">
        <v>107</v>
      </c>
      <c r="CE85" t="s">
        <v>701</v>
      </c>
      <c r="CF85" s="1">
        <v>45442.570833333331</v>
      </c>
      <c r="CG85">
        <v>346777609</v>
      </c>
      <c r="CH85" t="s">
        <v>702</v>
      </c>
      <c r="CI85" s="1">
        <v>45450.33421296296</v>
      </c>
      <c r="CL85" t="s">
        <v>120</v>
      </c>
      <c r="CM85" t="s">
        <v>121</v>
      </c>
      <c r="CN85" t="s">
        <v>618</v>
      </c>
      <c r="CP85">
        <v>16</v>
      </c>
      <c r="CR85" s="4">
        <v>45443</v>
      </c>
      <c r="CS85" s="4">
        <v>45443</v>
      </c>
      <c r="CT85" s="3" t="s">
        <v>842</v>
      </c>
      <c r="CU85" s="3"/>
      <c r="CV85" s="3"/>
      <c r="CW85" s="3"/>
      <c r="CX85" s="3" t="s">
        <v>598</v>
      </c>
      <c r="CY85" s="3" t="s">
        <v>599</v>
      </c>
      <c r="CZ85" s="3" t="s">
        <v>103</v>
      </c>
      <c r="DA85" s="3" t="s">
        <v>104</v>
      </c>
      <c r="DB85" s="3" t="s">
        <v>843</v>
      </c>
      <c r="DC85" s="3">
        <v>256780000000</v>
      </c>
      <c r="DD85" s="4">
        <v>45442</v>
      </c>
      <c r="DE85" s="3"/>
      <c r="DF85" s="3" t="s">
        <v>866</v>
      </c>
      <c r="DG85" s="3">
        <v>215418</v>
      </c>
      <c r="DH85" s="4">
        <v>37699</v>
      </c>
      <c r="DI85" s="3">
        <v>21</v>
      </c>
      <c r="DJ85" s="3" t="s">
        <v>494</v>
      </c>
      <c r="DK85" s="3" t="s">
        <v>866</v>
      </c>
      <c r="DL85" s="4">
        <v>45442</v>
      </c>
      <c r="DM85" s="4">
        <v>45442</v>
      </c>
      <c r="DN85" s="4">
        <v>45442</v>
      </c>
      <c r="DO85" s="4">
        <v>45443</v>
      </c>
      <c r="DP85" s="4">
        <v>45443</v>
      </c>
      <c r="DQ85" s="4">
        <v>45443</v>
      </c>
      <c r="DR85" s="3"/>
      <c r="DS85" s="3" t="s">
        <v>853</v>
      </c>
      <c r="DT85" s="4">
        <v>45442</v>
      </c>
      <c r="DU85" s="3">
        <v>344595850</v>
      </c>
      <c r="DV85" s="3" t="s">
        <v>867</v>
      </c>
      <c r="DW85" s="4">
        <v>45443</v>
      </c>
      <c r="DX85" s="3"/>
      <c r="DY85" s="3"/>
      <c r="DZ85" s="3" t="s">
        <v>120</v>
      </c>
      <c r="EA85" s="3" t="s">
        <v>121</v>
      </c>
      <c r="EB85" s="3" t="s">
        <v>765</v>
      </c>
      <c r="EC85" s="3"/>
      <c r="ED85" s="3">
        <v>45</v>
      </c>
    </row>
    <row r="86" spans="1:134" ht="15.75" hidden="1" x14ac:dyDescent="0.5">
      <c r="A86" s="1">
        <v>45441.524297534721</v>
      </c>
      <c r="B86" s="1">
        <v>45443.498992106477</v>
      </c>
      <c r="C86" t="s">
        <v>677</v>
      </c>
      <c r="F86" t="s">
        <v>103</v>
      </c>
      <c r="G86" t="s">
        <v>104</v>
      </c>
      <c r="H86" s="1">
        <v>45441.525000000001</v>
      </c>
      <c r="I86" t="s">
        <v>107</v>
      </c>
      <c r="K86" t="s">
        <v>107</v>
      </c>
      <c r="L86" t="s">
        <v>107</v>
      </c>
      <c r="M86" t="s">
        <v>108</v>
      </c>
      <c r="N86" t="s">
        <v>108</v>
      </c>
      <c r="O86" t="s">
        <v>108</v>
      </c>
      <c r="P86" t="s">
        <v>683</v>
      </c>
      <c r="Q86" s="1">
        <v>32664</v>
      </c>
      <c r="R86">
        <v>33</v>
      </c>
      <c r="S86" t="s">
        <v>142</v>
      </c>
      <c r="T86" s="1">
        <v>45417</v>
      </c>
      <c r="U86" t="s">
        <v>179</v>
      </c>
      <c r="W86" t="s">
        <v>107</v>
      </c>
      <c r="X86" t="s">
        <v>107</v>
      </c>
      <c r="Y86" t="s">
        <v>107</v>
      </c>
      <c r="AA86" t="s">
        <v>114</v>
      </c>
      <c r="AB86" t="s">
        <v>115</v>
      </c>
      <c r="AC86" t="s">
        <v>115</v>
      </c>
      <c r="AE86">
        <v>35</v>
      </c>
      <c r="AF86" t="s">
        <v>107</v>
      </c>
      <c r="AG86" t="s">
        <v>115</v>
      </c>
      <c r="AH86" t="s">
        <v>108</v>
      </c>
      <c r="AJ86" t="s">
        <v>107</v>
      </c>
      <c r="AK86" t="s">
        <v>115</v>
      </c>
      <c r="AM86" t="s">
        <v>107</v>
      </c>
      <c r="AO86" t="s">
        <v>107</v>
      </c>
      <c r="AP86" t="s">
        <v>301</v>
      </c>
      <c r="AQ86" t="s">
        <v>108</v>
      </c>
      <c r="AV86" t="s">
        <v>203</v>
      </c>
      <c r="AW86" t="s">
        <v>210</v>
      </c>
      <c r="AX86">
        <v>0</v>
      </c>
      <c r="AY86">
        <v>0</v>
      </c>
      <c r="AZ86">
        <v>0</v>
      </c>
      <c r="BA86">
        <v>0</v>
      </c>
      <c r="BB86">
        <v>0</v>
      </c>
      <c r="BD86">
        <v>1</v>
      </c>
      <c r="BE86" t="s">
        <v>108</v>
      </c>
      <c r="BG86">
        <v>4</v>
      </c>
      <c r="BH86" t="s">
        <v>108</v>
      </c>
      <c r="BI86" t="s">
        <v>108</v>
      </c>
      <c r="BL86" t="s">
        <v>108</v>
      </c>
      <c r="BO86" t="s">
        <v>108</v>
      </c>
      <c r="BP86" t="s">
        <v>108</v>
      </c>
      <c r="BQ86" t="s">
        <v>107</v>
      </c>
      <c r="BR86" t="s">
        <v>108</v>
      </c>
      <c r="BT86" t="s">
        <v>108</v>
      </c>
      <c r="BU86" t="s">
        <v>108</v>
      </c>
      <c r="BV86" t="s">
        <v>108</v>
      </c>
      <c r="BW86" t="s">
        <v>108</v>
      </c>
      <c r="BX86" t="s">
        <v>108</v>
      </c>
      <c r="BY86" t="s">
        <v>684</v>
      </c>
      <c r="CC86" t="s">
        <v>107</v>
      </c>
      <c r="CD86" t="s">
        <v>107</v>
      </c>
      <c r="CE86" t="s">
        <v>685</v>
      </c>
      <c r="CF86" s="1">
        <v>45441.498611111107</v>
      </c>
      <c r="CG86">
        <v>346777556</v>
      </c>
      <c r="CH86" t="s">
        <v>686</v>
      </c>
      <c r="CI86" s="1">
        <v>45450.334143518521</v>
      </c>
      <c r="CL86" t="s">
        <v>120</v>
      </c>
      <c r="CM86" t="s">
        <v>121</v>
      </c>
      <c r="CN86" t="s">
        <v>618</v>
      </c>
      <c r="CP86">
        <v>12</v>
      </c>
      <c r="CR86" s="4">
        <v>45442</v>
      </c>
      <c r="CS86" s="4">
        <v>45442</v>
      </c>
      <c r="CT86" s="3" t="s">
        <v>842</v>
      </c>
      <c r="CU86" s="3"/>
      <c r="CV86" s="3"/>
      <c r="CW86" s="3"/>
      <c r="CX86" s="3" t="s">
        <v>598</v>
      </c>
      <c r="CY86" s="3" t="s">
        <v>599</v>
      </c>
      <c r="CZ86" s="3" t="s">
        <v>103</v>
      </c>
      <c r="DA86" s="3" t="s">
        <v>104</v>
      </c>
      <c r="DB86" s="3" t="s">
        <v>843</v>
      </c>
      <c r="DC86" s="3">
        <v>256778232180</v>
      </c>
      <c r="DD86" s="4">
        <v>45441</v>
      </c>
      <c r="DE86" s="3"/>
      <c r="DF86" s="3" t="s">
        <v>868</v>
      </c>
      <c r="DG86" s="3">
        <v>215411</v>
      </c>
      <c r="DH86" s="4">
        <v>33344</v>
      </c>
      <c r="DI86" s="3">
        <v>33</v>
      </c>
      <c r="DJ86" s="3" t="s">
        <v>494</v>
      </c>
      <c r="DK86" s="3" t="s">
        <v>868</v>
      </c>
      <c r="DL86" s="4">
        <v>45441</v>
      </c>
      <c r="DM86" s="4">
        <v>45441</v>
      </c>
      <c r="DN86" s="4">
        <v>45441</v>
      </c>
      <c r="DO86" s="4">
        <v>45442</v>
      </c>
      <c r="DP86" s="4">
        <v>45442</v>
      </c>
      <c r="DQ86" s="4">
        <v>45442</v>
      </c>
      <c r="DR86" s="3"/>
      <c r="DS86" s="3" t="s">
        <v>853</v>
      </c>
      <c r="DT86" s="4">
        <v>45441</v>
      </c>
      <c r="DU86" s="3">
        <v>344334450</v>
      </c>
      <c r="DV86" s="3" t="s">
        <v>869</v>
      </c>
      <c r="DW86" s="4">
        <v>45442</v>
      </c>
      <c r="DX86" s="3"/>
      <c r="DY86" s="3"/>
      <c r="DZ86" s="3" t="s">
        <v>120</v>
      </c>
      <c r="EA86" s="3" t="s">
        <v>121</v>
      </c>
      <c r="EB86" s="3" t="s">
        <v>765</v>
      </c>
      <c r="EC86" s="3"/>
      <c r="ED86" s="3">
        <v>42</v>
      </c>
    </row>
    <row r="87" spans="1:134" x14ac:dyDescent="0.45">
      <c r="A87" s="1">
        <v>45411.477665648148</v>
      </c>
      <c r="B87" s="1">
        <v>45411.496201018519</v>
      </c>
      <c r="C87" t="s">
        <v>613</v>
      </c>
      <c r="F87" t="s">
        <v>103</v>
      </c>
      <c r="G87" t="s">
        <v>104</v>
      </c>
      <c r="H87" s="1">
        <v>45411.479166666657</v>
      </c>
      <c r="I87" t="s">
        <v>107</v>
      </c>
      <c r="K87" t="s">
        <v>107</v>
      </c>
      <c r="L87" t="s">
        <v>107</v>
      </c>
      <c r="M87" t="s">
        <v>108</v>
      </c>
      <c r="N87" t="s">
        <v>107</v>
      </c>
      <c r="O87" t="s">
        <v>109</v>
      </c>
      <c r="P87" t="s">
        <v>614</v>
      </c>
      <c r="Q87" s="1">
        <v>45387</v>
      </c>
      <c r="R87">
        <v>20</v>
      </c>
      <c r="S87" t="s">
        <v>112</v>
      </c>
      <c r="T87" s="1">
        <v>45588</v>
      </c>
      <c r="U87" t="s">
        <v>134</v>
      </c>
      <c r="W87" t="s">
        <v>107</v>
      </c>
      <c r="X87" t="s">
        <v>107</v>
      </c>
      <c r="Y87" t="s">
        <v>107</v>
      </c>
      <c r="AA87" t="s">
        <v>114</v>
      </c>
      <c r="AB87" t="s">
        <v>115</v>
      </c>
      <c r="AC87" t="s">
        <v>114</v>
      </c>
      <c r="AE87">
        <v>26</v>
      </c>
      <c r="AF87" t="s">
        <v>107</v>
      </c>
      <c r="AG87" t="s">
        <v>115</v>
      </c>
      <c r="AH87" t="s">
        <v>108</v>
      </c>
      <c r="AJ87" t="s">
        <v>108</v>
      </c>
      <c r="AM87" t="s">
        <v>108</v>
      </c>
      <c r="AO87" t="s">
        <v>107</v>
      </c>
      <c r="AP87" t="s">
        <v>145</v>
      </c>
      <c r="AQ87" t="s">
        <v>108</v>
      </c>
      <c r="AV87" t="s">
        <v>116</v>
      </c>
      <c r="AW87" t="s">
        <v>169</v>
      </c>
      <c r="AX87">
        <v>0</v>
      </c>
      <c r="AY87">
        <v>0</v>
      </c>
      <c r="AZ87">
        <v>0</v>
      </c>
      <c r="BA87">
        <v>1</v>
      </c>
      <c r="BB87">
        <v>0</v>
      </c>
      <c r="BD87">
        <v>0</v>
      </c>
      <c r="BG87">
        <v>2</v>
      </c>
      <c r="BH87" t="s">
        <v>107</v>
      </c>
      <c r="BI87" t="s">
        <v>108</v>
      </c>
      <c r="BJ87" t="s">
        <v>108</v>
      </c>
      <c r="BL87" t="s">
        <v>108</v>
      </c>
      <c r="BO87" t="s">
        <v>108</v>
      </c>
      <c r="BP87" t="s">
        <v>108</v>
      </c>
      <c r="BQ87" t="s">
        <v>107</v>
      </c>
      <c r="BR87" t="s">
        <v>108</v>
      </c>
      <c r="BT87" t="s">
        <v>108</v>
      </c>
      <c r="BU87" t="s">
        <v>107</v>
      </c>
      <c r="BV87" t="s">
        <v>108</v>
      </c>
      <c r="BW87" t="s">
        <v>108</v>
      </c>
      <c r="BX87" t="s">
        <v>108</v>
      </c>
      <c r="BY87" t="s">
        <v>615</v>
      </c>
      <c r="CC87" t="s">
        <v>107</v>
      </c>
      <c r="CD87" t="s">
        <v>107</v>
      </c>
      <c r="CE87" t="s">
        <v>616</v>
      </c>
      <c r="CF87" s="1">
        <v>45411.495138888888</v>
      </c>
      <c r="CG87">
        <v>334207101</v>
      </c>
      <c r="CH87" t="s">
        <v>617</v>
      </c>
      <c r="CI87" s="1">
        <v>45411.378483796303</v>
      </c>
      <c r="CL87" t="s">
        <v>120</v>
      </c>
      <c r="CM87" t="s">
        <v>121</v>
      </c>
      <c r="CN87" t="s">
        <v>618</v>
      </c>
      <c r="CP87">
        <v>1</v>
      </c>
    </row>
    <row r="88" spans="1:134" hidden="1" x14ac:dyDescent="0.45">
      <c r="A88" s="1">
        <v>45411.502058090278</v>
      </c>
      <c r="B88" s="1">
        <v>45411.625368275461</v>
      </c>
      <c r="C88" t="s">
        <v>657</v>
      </c>
      <c r="F88" t="s">
        <v>103</v>
      </c>
      <c r="G88" t="s">
        <v>104</v>
      </c>
      <c r="H88" s="1">
        <v>45411.503472222219</v>
      </c>
      <c r="I88" t="s">
        <v>107</v>
      </c>
      <c r="K88" t="s">
        <v>107</v>
      </c>
      <c r="L88" t="s">
        <v>107</v>
      </c>
      <c r="M88" t="s">
        <v>108</v>
      </c>
      <c r="N88" t="s">
        <v>108</v>
      </c>
      <c r="O88" t="s">
        <v>109</v>
      </c>
      <c r="P88" t="s">
        <v>664</v>
      </c>
      <c r="Q88" s="1">
        <v>37370</v>
      </c>
      <c r="R88">
        <v>22</v>
      </c>
      <c r="S88" t="s">
        <v>151</v>
      </c>
      <c r="T88" s="1">
        <v>45527</v>
      </c>
      <c r="U88" t="s">
        <v>134</v>
      </c>
      <c r="W88" t="s">
        <v>107</v>
      </c>
      <c r="X88" t="s">
        <v>107</v>
      </c>
      <c r="Y88" t="s">
        <v>108</v>
      </c>
      <c r="AA88" t="s">
        <v>114</v>
      </c>
      <c r="AB88" t="s">
        <v>115</v>
      </c>
      <c r="AE88">
        <v>32</v>
      </c>
      <c r="AF88" t="s">
        <v>107</v>
      </c>
      <c r="AG88" t="s">
        <v>115</v>
      </c>
      <c r="AH88" t="s">
        <v>108</v>
      </c>
      <c r="AJ88" t="s">
        <v>108</v>
      </c>
      <c r="AM88" t="s">
        <v>108</v>
      </c>
      <c r="AO88" t="s">
        <v>108</v>
      </c>
      <c r="AQ88" t="s">
        <v>108</v>
      </c>
      <c r="AV88" t="s">
        <v>116</v>
      </c>
      <c r="AW88" t="s">
        <v>210</v>
      </c>
      <c r="AX88">
        <v>0</v>
      </c>
      <c r="AY88">
        <v>0</v>
      </c>
      <c r="AZ88">
        <v>0</v>
      </c>
      <c r="BA88">
        <v>0</v>
      </c>
      <c r="BB88">
        <v>0</v>
      </c>
      <c r="BD88">
        <v>1</v>
      </c>
      <c r="BE88" t="s">
        <v>665</v>
      </c>
      <c r="BG88">
        <v>1</v>
      </c>
      <c r="BH88" t="s">
        <v>107</v>
      </c>
      <c r="BI88" t="s">
        <v>108</v>
      </c>
      <c r="BJ88" t="s">
        <v>108</v>
      </c>
      <c r="BL88" t="s">
        <v>108</v>
      </c>
      <c r="BO88" t="s">
        <v>108</v>
      </c>
      <c r="BP88" t="s">
        <v>107</v>
      </c>
      <c r="BQ88" t="s">
        <v>107</v>
      </c>
      <c r="BR88" t="s">
        <v>108</v>
      </c>
      <c r="BT88" t="s">
        <v>108</v>
      </c>
      <c r="BU88" t="s">
        <v>108</v>
      </c>
      <c r="BV88" t="s">
        <v>108</v>
      </c>
      <c r="BW88" t="s">
        <v>108</v>
      </c>
      <c r="BX88" t="s">
        <v>108</v>
      </c>
      <c r="BY88" t="s">
        <v>666</v>
      </c>
      <c r="CC88" t="s">
        <v>107</v>
      </c>
      <c r="CD88" t="s">
        <v>107</v>
      </c>
      <c r="CE88" t="s">
        <v>667</v>
      </c>
      <c r="CF88" s="1">
        <v>45411.582638888889</v>
      </c>
      <c r="CG88">
        <v>334264548</v>
      </c>
      <c r="CH88" t="s">
        <v>668</v>
      </c>
      <c r="CI88" s="1">
        <v>45411.500393518523</v>
      </c>
      <c r="CL88" t="s">
        <v>120</v>
      </c>
      <c r="CM88" t="s">
        <v>121</v>
      </c>
      <c r="CN88" t="s">
        <v>618</v>
      </c>
      <c r="CP88">
        <v>8</v>
      </c>
      <c r="CR88" s="1">
        <v>45411.599351226847</v>
      </c>
      <c r="CS88" s="1">
        <v>45411.609879953707</v>
      </c>
      <c r="CT88" t="s">
        <v>842</v>
      </c>
      <c r="CX88" t="s">
        <v>598</v>
      </c>
      <c r="CY88" t="s">
        <v>599</v>
      </c>
      <c r="CZ88" t="s">
        <v>103</v>
      </c>
      <c r="DA88" t="s">
        <v>104</v>
      </c>
      <c r="DB88" t="s">
        <v>870</v>
      </c>
      <c r="DC88" t="s">
        <v>844</v>
      </c>
      <c r="DD88" s="1">
        <v>45411.599305555559</v>
      </c>
      <c r="DF88" t="s">
        <v>664</v>
      </c>
      <c r="DG88" t="s">
        <v>667</v>
      </c>
      <c r="DH88" s="1">
        <v>37370</v>
      </c>
      <c r="DI88">
        <v>22</v>
      </c>
      <c r="DJ88" t="s">
        <v>494</v>
      </c>
      <c r="DK88" t="s">
        <v>667</v>
      </c>
      <c r="DL88" s="1">
        <v>45411</v>
      </c>
      <c r="DM88" s="1">
        <v>45411</v>
      </c>
      <c r="DN88" s="1">
        <v>45411</v>
      </c>
      <c r="DO88" s="1">
        <v>45411</v>
      </c>
      <c r="DP88" s="1">
        <v>45411</v>
      </c>
      <c r="DQ88" s="1">
        <v>45411</v>
      </c>
      <c r="DS88" t="s">
        <v>763</v>
      </c>
      <c r="DT88" s="1">
        <v>45411.609027777777</v>
      </c>
      <c r="DU88">
        <v>334257271</v>
      </c>
      <c r="DV88" t="s">
        <v>871</v>
      </c>
      <c r="DW88" s="1">
        <v>45411.485173611109</v>
      </c>
      <c r="DZ88" t="s">
        <v>120</v>
      </c>
      <c r="EA88" t="s">
        <v>121</v>
      </c>
      <c r="EB88" t="s">
        <v>765</v>
      </c>
      <c r="ED88">
        <v>6</v>
      </c>
    </row>
    <row r="89" spans="1:134" hidden="1" x14ac:dyDescent="0.45">
      <c r="A89" s="1">
        <v>45411.493490555556</v>
      </c>
      <c r="B89" s="1">
        <v>45411.579663703713</v>
      </c>
      <c r="C89" t="s">
        <v>657</v>
      </c>
      <c r="F89" t="s">
        <v>103</v>
      </c>
      <c r="G89" t="s">
        <v>104</v>
      </c>
      <c r="H89" s="1">
        <v>45411.493750000001</v>
      </c>
      <c r="I89" t="s">
        <v>107</v>
      </c>
      <c r="K89" t="s">
        <v>107</v>
      </c>
      <c r="L89" t="s">
        <v>107</v>
      </c>
      <c r="M89" t="s">
        <v>108</v>
      </c>
      <c r="N89" t="s">
        <v>108</v>
      </c>
      <c r="O89" t="s">
        <v>109</v>
      </c>
      <c r="P89" t="s">
        <v>658</v>
      </c>
      <c r="Q89" s="1">
        <v>35423</v>
      </c>
      <c r="R89">
        <v>28</v>
      </c>
      <c r="S89" t="s">
        <v>133</v>
      </c>
      <c r="T89" s="1">
        <v>45519</v>
      </c>
      <c r="U89" t="s">
        <v>134</v>
      </c>
      <c r="W89" t="s">
        <v>107</v>
      </c>
      <c r="X89" t="s">
        <v>107</v>
      </c>
      <c r="Y89" t="s">
        <v>107</v>
      </c>
      <c r="AA89" t="s">
        <v>114</v>
      </c>
      <c r="AB89" t="s">
        <v>115</v>
      </c>
      <c r="AC89" t="s">
        <v>115</v>
      </c>
      <c r="AE89">
        <v>28</v>
      </c>
      <c r="AF89" t="s">
        <v>107</v>
      </c>
      <c r="AG89" t="s">
        <v>115</v>
      </c>
      <c r="AH89" t="s">
        <v>107</v>
      </c>
      <c r="AI89" t="s">
        <v>115</v>
      </c>
      <c r="AJ89" t="s">
        <v>107</v>
      </c>
      <c r="AK89" t="s">
        <v>115</v>
      </c>
      <c r="AM89" t="s">
        <v>108</v>
      </c>
      <c r="AO89" t="s">
        <v>108</v>
      </c>
      <c r="AQ89" t="s">
        <v>108</v>
      </c>
      <c r="AV89" t="s">
        <v>116</v>
      </c>
      <c r="AW89" t="s">
        <v>659</v>
      </c>
      <c r="AX89">
        <v>0</v>
      </c>
      <c r="AY89">
        <v>0</v>
      </c>
      <c r="AZ89">
        <v>0</v>
      </c>
      <c r="BA89">
        <v>0</v>
      </c>
      <c r="BB89">
        <v>1</v>
      </c>
      <c r="BD89">
        <v>0</v>
      </c>
      <c r="BG89">
        <v>2</v>
      </c>
      <c r="BH89" t="s">
        <v>108</v>
      </c>
      <c r="BI89" t="s">
        <v>108</v>
      </c>
      <c r="BL89" t="s">
        <v>108</v>
      </c>
      <c r="BO89" t="s">
        <v>107</v>
      </c>
      <c r="BP89" t="s">
        <v>108</v>
      </c>
      <c r="BQ89" t="s">
        <v>107</v>
      </c>
      <c r="BR89" t="s">
        <v>107</v>
      </c>
      <c r="BT89" t="s">
        <v>108</v>
      </c>
      <c r="BU89" t="s">
        <v>108</v>
      </c>
      <c r="BV89" t="s">
        <v>108</v>
      </c>
      <c r="BW89" t="s">
        <v>108</v>
      </c>
      <c r="BX89" t="s">
        <v>108</v>
      </c>
      <c r="BY89" t="s">
        <v>660</v>
      </c>
      <c r="CC89" t="s">
        <v>107</v>
      </c>
      <c r="CD89" t="s">
        <v>107</v>
      </c>
      <c r="CE89" t="s">
        <v>661</v>
      </c>
      <c r="CF89" s="1">
        <v>45411.57916666667</v>
      </c>
      <c r="CG89">
        <v>334243070</v>
      </c>
      <c r="CH89" t="s">
        <v>662</v>
      </c>
      <c r="CI89" s="1">
        <v>45411.454710648148</v>
      </c>
      <c r="CL89" t="s">
        <v>120</v>
      </c>
      <c r="CM89" t="s">
        <v>121</v>
      </c>
      <c r="CN89" t="s">
        <v>618</v>
      </c>
      <c r="CP89">
        <v>7</v>
      </c>
      <c r="CR89" s="1">
        <v>45410.703766134262</v>
      </c>
      <c r="CS89" s="1">
        <v>45411.621797662039</v>
      </c>
      <c r="CT89" t="s">
        <v>657</v>
      </c>
      <c r="CU89" t="s">
        <v>124</v>
      </c>
      <c r="CX89" t="s">
        <v>598</v>
      </c>
      <c r="CY89" t="s">
        <v>599</v>
      </c>
      <c r="CZ89" t="s">
        <v>103</v>
      </c>
      <c r="DA89" t="s">
        <v>104</v>
      </c>
      <c r="DB89" t="s">
        <v>782</v>
      </c>
      <c r="DC89" t="s">
        <v>783</v>
      </c>
      <c r="DD89" s="1">
        <v>45411.619444444441</v>
      </c>
      <c r="DF89" t="s">
        <v>658</v>
      </c>
      <c r="DG89" t="s">
        <v>661</v>
      </c>
      <c r="DH89" s="1">
        <v>35423</v>
      </c>
      <c r="DI89">
        <v>27</v>
      </c>
      <c r="DJ89" t="s">
        <v>494</v>
      </c>
      <c r="DK89" t="s">
        <v>661</v>
      </c>
      <c r="DL89" s="1">
        <v>45411</v>
      </c>
      <c r="DM89" s="1">
        <v>45411</v>
      </c>
      <c r="DN89" s="1">
        <v>45411</v>
      </c>
      <c r="DO89" s="1">
        <v>45411</v>
      </c>
      <c r="DP89" s="1">
        <v>45411</v>
      </c>
      <c r="DQ89" s="1">
        <v>45411</v>
      </c>
      <c r="DS89" t="s">
        <v>763</v>
      </c>
      <c r="DT89" s="1">
        <v>45411.621527777781</v>
      </c>
      <c r="DU89">
        <v>334262735</v>
      </c>
      <c r="DV89" t="s">
        <v>872</v>
      </c>
      <c r="DW89" s="1">
        <v>45411.496817129628</v>
      </c>
      <c r="DZ89" t="s">
        <v>120</v>
      </c>
      <c r="EA89" t="s">
        <v>121</v>
      </c>
      <c r="EB89" t="s">
        <v>765</v>
      </c>
      <c r="ED89">
        <v>7</v>
      </c>
    </row>
    <row r="90" spans="1:134" x14ac:dyDescent="0.45">
      <c r="A90" s="1">
        <v>45435.394086631954</v>
      </c>
      <c r="B90" s="1">
        <v>45439.360487384263</v>
      </c>
      <c r="C90" t="s">
        <v>390</v>
      </c>
      <c r="F90" t="s">
        <v>103</v>
      </c>
      <c r="G90" t="s">
        <v>104</v>
      </c>
      <c r="H90" s="1">
        <v>45435.394444444442</v>
      </c>
      <c r="I90" t="s">
        <v>107</v>
      </c>
      <c r="K90" t="s">
        <v>107</v>
      </c>
      <c r="L90" t="s">
        <v>107</v>
      </c>
      <c r="M90" t="s">
        <v>108</v>
      </c>
      <c r="N90" t="s">
        <v>108</v>
      </c>
      <c r="O90" t="s">
        <v>109</v>
      </c>
      <c r="P90" t="s">
        <v>391</v>
      </c>
      <c r="Q90" s="1">
        <v>34099</v>
      </c>
      <c r="R90">
        <v>31</v>
      </c>
      <c r="S90" t="s">
        <v>142</v>
      </c>
      <c r="T90" s="1">
        <v>45512</v>
      </c>
      <c r="U90" t="s">
        <v>196</v>
      </c>
      <c r="W90" t="s">
        <v>107</v>
      </c>
      <c r="X90" t="s">
        <v>107</v>
      </c>
      <c r="Y90" t="s">
        <v>107</v>
      </c>
      <c r="AA90" t="s">
        <v>114</v>
      </c>
      <c r="AB90" t="s">
        <v>115</v>
      </c>
      <c r="AC90" t="s">
        <v>115</v>
      </c>
      <c r="AE90">
        <v>34</v>
      </c>
      <c r="AF90" t="s">
        <v>108</v>
      </c>
      <c r="AH90" t="s">
        <v>108</v>
      </c>
      <c r="AJ90" t="s">
        <v>108</v>
      </c>
      <c r="AM90" t="s">
        <v>108</v>
      </c>
      <c r="AO90" t="s">
        <v>108</v>
      </c>
      <c r="AQ90" t="s">
        <v>108</v>
      </c>
      <c r="AV90" t="s">
        <v>203</v>
      </c>
      <c r="AW90" t="s">
        <v>117</v>
      </c>
      <c r="AX90">
        <v>0</v>
      </c>
      <c r="AY90">
        <v>0</v>
      </c>
      <c r="AZ90">
        <v>0</v>
      </c>
      <c r="BA90">
        <v>0</v>
      </c>
      <c r="BB90">
        <v>0</v>
      </c>
      <c r="BC90">
        <v>1</v>
      </c>
      <c r="BD90">
        <v>0</v>
      </c>
      <c r="BG90">
        <v>3</v>
      </c>
      <c r="BH90" t="s">
        <v>108</v>
      </c>
      <c r="BI90" t="s">
        <v>108</v>
      </c>
      <c r="BL90" t="s">
        <v>108</v>
      </c>
      <c r="BO90" t="s">
        <v>108</v>
      </c>
      <c r="BP90" t="s">
        <v>108</v>
      </c>
      <c r="BQ90" t="s">
        <v>108</v>
      </c>
      <c r="BR90" t="s">
        <v>108</v>
      </c>
      <c r="BT90" t="s">
        <v>108</v>
      </c>
      <c r="BU90" t="s">
        <v>108</v>
      </c>
      <c r="BV90" t="s">
        <v>108</v>
      </c>
      <c r="BW90" t="s">
        <v>108</v>
      </c>
      <c r="BX90" t="s">
        <v>108</v>
      </c>
      <c r="BY90" t="s">
        <v>392</v>
      </c>
      <c r="CC90" t="s">
        <v>107</v>
      </c>
      <c r="CD90" t="s">
        <v>107</v>
      </c>
      <c r="CE90" t="s">
        <v>393</v>
      </c>
      <c r="CF90" s="1">
        <v>45435.40902777778</v>
      </c>
      <c r="CG90">
        <v>346519347</v>
      </c>
      <c r="CH90" t="s">
        <v>394</v>
      </c>
      <c r="CI90" s="1">
        <v>45449.540694444448</v>
      </c>
      <c r="CL90" t="s">
        <v>120</v>
      </c>
      <c r="CM90" t="s">
        <v>121</v>
      </c>
      <c r="CN90" t="s">
        <v>122</v>
      </c>
      <c r="CP90">
        <v>56</v>
      </c>
    </row>
    <row r="91" spans="1:134" x14ac:dyDescent="0.45">
      <c r="A91" s="1">
        <v>45435.555598472223</v>
      </c>
      <c r="B91" s="1">
        <v>45439.359618148148</v>
      </c>
      <c r="C91" t="s">
        <v>390</v>
      </c>
      <c r="F91" t="s">
        <v>103</v>
      </c>
      <c r="G91" t="s">
        <v>104</v>
      </c>
      <c r="H91" s="1">
        <v>45435.555555555547</v>
      </c>
      <c r="I91" t="s">
        <v>107</v>
      </c>
      <c r="K91" t="s">
        <v>107</v>
      </c>
      <c r="L91" t="s">
        <v>107</v>
      </c>
      <c r="M91" t="s">
        <v>108</v>
      </c>
      <c r="N91" t="s">
        <v>108</v>
      </c>
      <c r="O91" t="s">
        <v>109</v>
      </c>
      <c r="P91" t="s">
        <v>395</v>
      </c>
      <c r="Q91" s="1">
        <v>30477</v>
      </c>
      <c r="R91">
        <v>41</v>
      </c>
      <c r="S91" t="s">
        <v>142</v>
      </c>
      <c r="T91" s="1">
        <v>45554</v>
      </c>
      <c r="U91" t="s">
        <v>134</v>
      </c>
      <c r="W91" t="s">
        <v>107</v>
      </c>
      <c r="X91" t="s">
        <v>107</v>
      </c>
      <c r="Y91" t="s">
        <v>108</v>
      </c>
      <c r="AA91" t="s">
        <v>114</v>
      </c>
      <c r="AB91" t="s">
        <v>115</v>
      </c>
      <c r="AE91">
        <v>47</v>
      </c>
      <c r="AF91" t="s">
        <v>107</v>
      </c>
      <c r="AG91" t="s">
        <v>115</v>
      </c>
      <c r="AH91" t="s">
        <v>107</v>
      </c>
      <c r="AI91" t="s">
        <v>115</v>
      </c>
      <c r="AJ91" t="s">
        <v>108</v>
      </c>
      <c r="AM91" t="s">
        <v>108</v>
      </c>
      <c r="AO91" t="s">
        <v>108</v>
      </c>
      <c r="AQ91" t="s">
        <v>108</v>
      </c>
      <c r="AV91" t="s">
        <v>203</v>
      </c>
      <c r="AW91" t="s">
        <v>397</v>
      </c>
      <c r="AX91">
        <v>0</v>
      </c>
      <c r="AY91">
        <v>0</v>
      </c>
      <c r="AZ91">
        <v>0</v>
      </c>
      <c r="BA91">
        <v>0</v>
      </c>
      <c r="BB91">
        <v>0</v>
      </c>
      <c r="BC91">
        <v>1</v>
      </c>
      <c r="BD91">
        <v>1</v>
      </c>
      <c r="BE91" t="s">
        <v>398</v>
      </c>
      <c r="BG91">
        <v>2</v>
      </c>
      <c r="BH91" t="s">
        <v>108</v>
      </c>
      <c r="BI91" t="s">
        <v>108</v>
      </c>
      <c r="BL91" t="s">
        <v>108</v>
      </c>
      <c r="BO91" t="s">
        <v>108</v>
      </c>
      <c r="BP91" t="s">
        <v>107</v>
      </c>
      <c r="BQ91" t="s">
        <v>108</v>
      </c>
      <c r="BR91" t="s">
        <v>108</v>
      </c>
      <c r="BT91" t="s">
        <v>108</v>
      </c>
      <c r="BU91" t="s">
        <v>108</v>
      </c>
      <c r="BV91" t="s">
        <v>108</v>
      </c>
      <c r="BW91" t="s">
        <v>108</v>
      </c>
      <c r="BX91" t="s">
        <v>108</v>
      </c>
      <c r="BY91" t="s">
        <v>399</v>
      </c>
      <c r="CC91" t="s">
        <v>107</v>
      </c>
      <c r="CD91" t="s">
        <v>107</v>
      </c>
      <c r="CE91" t="s">
        <v>400</v>
      </c>
      <c r="CF91" s="1">
        <v>45435.5625</v>
      </c>
      <c r="CG91">
        <v>346519353</v>
      </c>
      <c r="CH91" t="s">
        <v>401</v>
      </c>
      <c r="CI91" s="1">
        <v>45449.540694444448</v>
      </c>
      <c r="CL91" t="s">
        <v>120</v>
      </c>
      <c r="CM91" t="s">
        <v>121</v>
      </c>
      <c r="CN91" t="s">
        <v>122</v>
      </c>
      <c r="CP91">
        <v>57</v>
      </c>
    </row>
    <row r="92" spans="1:134" x14ac:dyDescent="0.45">
      <c r="A92" s="1">
        <v>45442.425648414363</v>
      </c>
      <c r="B92" s="1">
        <v>45449.669117986108</v>
      </c>
      <c r="C92" t="s">
        <v>390</v>
      </c>
      <c r="F92" t="s">
        <v>103</v>
      </c>
      <c r="G92" t="s">
        <v>104</v>
      </c>
      <c r="H92" s="1">
        <v>45442.425694444442</v>
      </c>
      <c r="I92" t="s">
        <v>107</v>
      </c>
      <c r="K92" t="s">
        <v>107</v>
      </c>
      <c r="L92" t="s">
        <v>107</v>
      </c>
      <c r="M92" t="s">
        <v>108</v>
      </c>
      <c r="N92" t="s">
        <v>108</v>
      </c>
      <c r="O92" t="s">
        <v>109</v>
      </c>
      <c r="P92" t="s">
        <v>407</v>
      </c>
      <c r="Q92" s="1">
        <v>33716</v>
      </c>
      <c r="R92">
        <v>32</v>
      </c>
      <c r="S92" t="s">
        <v>112</v>
      </c>
      <c r="T92" s="1">
        <v>45528</v>
      </c>
      <c r="U92" t="s">
        <v>113</v>
      </c>
      <c r="W92" t="s">
        <v>107</v>
      </c>
      <c r="X92" t="s">
        <v>107</v>
      </c>
      <c r="Y92" t="s">
        <v>107</v>
      </c>
      <c r="AA92" t="s">
        <v>114</v>
      </c>
      <c r="AB92" t="s">
        <v>114</v>
      </c>
      <c r="AC92" t="s">
        <v>115</v>
      </c>
      <c r="AE92">
        <v>37</v>
      </c>
      <c r="AF92" t="s">
        <v>107</v>
      </c>
      <c r="AG92" t="s">
        <v>115</v>
      </c>
      <c r="AH92" t="s">
        <v>107</v>
      </c>
      <c r="AI92" t="s">
        <v>115</v>
      </c>
      <c r="AJ92" t="s">
        <v>107</v>
      </c>
      <c r="AK92" t="s">
        <v>115</v>
      </c>
      <c r="AM92" t="s">
        <v>108</v>
      </c>
      <c r="AO92" t="s">
        <v>108</v>
      </c>
      <c r="AQ92" t="s">
        <v>108</v>
      </c>
      <c r="AV92" t="s">
        <v>116</v>
      </c>
      <c r="AW92" t="s">
        <v>117</v>
      </c>
      <c r="AX92">
        <v>0</v>
      </c>
      <c r="AY92">
        <v>0</v>
      </c>
      <c r="AZ92">
        <v>0</v>
      </c>
      <c r="BA92">
        <v>0</v>
      </c>
      <c r="BB92">
        <v>0</v>
      </c>
      <c r="BC92">
        <v>1</v>
      </c>
      <c r="BD92">
        <v>0</v>
      </c>
      <c r="BG92">
        <v>0</v>
      </c>
      <c r="BH92" t="s">
        <v>108</v>
      </c>
      <c r="BI92" t="s">
        <v>108</v>
      </c>
      <c r="BL92" t="s">
        <v>108</v>
      </c>
      <c r="BO92" t="s">
        <v>108</v>
      </c>
      <c r="BP92" t="s">
        <v>108</v>
      </c>
      <c r="BQ92" t="s">
        <v>108</v>
      </c>
      <c r="BR92" t="s">
        <v>108</v>
      </c>
      <c r="BT92" t="s">
        <v>108</v>
      </c>
      <c r="BU92" t="s">
        <v>108</v>
      </c>
      <c r="BV92" t="s">
        <v>108</v>
      </c>
      <c r="BW92" t="s">
        <v>108</v>
      </c>
      <c r="BX92" t="s">
        <v>108</v>
      </c>
      <c r="BY92" t="s">
        <v>409</v>
      </c>
      <c r="CC92" t="s">
        <v>107</v>
      </c>
      <c r="CD92" t="s">
        <v>107</v>
      </c>
      <c r="CE92" t="s">
        <v>410</v>
      </c>
      <c r="CF92" s="1">
        <v>45442.434027777781</v>
      </c>
      <c r="CG92">
        <v>346523823</v>
      </c>
      <c r="CH92" t="s">
        <v>411</v>
      </c>
      <c r="CI92" s="1">
        <v>45449.549328703702</v>
      </c>
      <c r="CL92" t="s">
        <v>120</v>
      </c>
      <c r="CM92" t="s">
        <v>121</v>
      </c>
      <c r="CN92" t="s">
        <v>122</v>
      </c>
      <c r="CP92">
        <v>59</v>
      </c>
    </row>
    <row r="93" spans="1:134" x14ac:dyDescent="0.45">
      <c r="A93" s="1">
        <v>45450.475763043978</v>
      </c>
      <c r="B93" s="1">
        <v>45450.481499918977</v>
      </c>
      <c r="C93" t="s">
        <v>390</v>
      </c>
      <c r="F93" t="s">
        <v>103</v>
      </c>
      <c r="G93" t="s">
        <v>104</v>
      </c>
      <c r="H93" s="1">
        <v>45450.475694444453</v>
      </c>
      <c r="I93" t="s">
        <v>107</v>
      </c>
      <c r="K93" t="s">
        <v>107</v>
      </c>
      <c r="L93" t="s">
        <v>107</v>
      </c>
      <c r="M93" t="s">
        <v>108</v>
      </c>
      <c r="N93" t="s">
        <v>108</v>
      </c>
      <c r="O93" t="s">
        <v>109</v>
      </c>
      <c r="P93" t="s">
        <v>442</v>
      </c>
      <c r="Q93" s="1">
        <v>36584</v>
      </c>
      <c r="R93">
        <v>24</v>
      </c>
      <c r="S93" t="s">
        <v>133</v>
      </c>
      <c r="T93" s="1">
        <v>45523</v>
      </c>
      <c r="U93" t="s">
        <v>196</v>
      </c>
      <c r="W93" t="s">
        <v>107</v>
      </c>
      <c r="X93" t="s">
        <v>107</v>
      </c>
      <c r="Y93" t="s">
        <v>108</v>
      </c>
      <c r="AA93" t="s">
        <v>114</v>
      </c>
      <c r="AB93" t="s">
        <v>115</v>
      </c>
      <c r="AE93">
        <v>26</v>
      </c>
      <c r="AF93" t="s">
        <v>107</v>
      </c>
      <c r="AG93" t="s">
        <v>115</v>
      </c>
      <c r="AH93" t="s">
        <v>108</v>
      </c>
      <c r="AJ93" t="s">
        <v>108</v>
      </c>
      <c r="AM93" t="s">
        <v>108</v>
      </c>
      <c r="AO93" t="s">
        <v>108</v>
      </c>
      <c r="AQ93" t="s">
        <v>108</v>
      </c>
      <c r="AV93" t="s">
        <v>237</v>
      </c>
      <c r="AW93" t="s">
        <v>210</v>
      </c>
      <c r="AX93">
        <v>0</v>
      </c>
      <c r="AY93">
        <v>0</v>
      </c>
      <c r="AZ93">
        <v>0</v>
      </c>
      <c r="BA93">
        <v>0</v>
      </c>
      <c r="BB93">
        <v>0</v>
      </c>
      <c r="BC93">
        <v>0</v>
      </c>
      <c r="BD93">
        <v>1</v>
      </c>
      <c r="BE93" t="s">
        <v>443</v>
      </c>
      <c r="BG93">
        <v>1</v>
      </c>
      <c r="BH93" t="s">
        <v>108</v>
      </c>
      <c r="BI93" t="s">
        <v>108</v>
      </c>
      <c r="BL93" t="s">
        <v>108</v>
      </c>
      <c r="BO93" t="s">
        <v>108</v>
      </c>
      <c r="BP93" t="s">
        <v>108</v>
      </c>
      <c r="BQ93" t="s">
        <v>108</v>
      </c>
      <c r="BR93" t="s">
        <v>108</v>
      </c>
      <c r="BT93" t="s">
        <v>108</v>
      </c>
      <c r="BU93" t="s">
        <v>108</v>
      </c>
      <c r="BV93" t="s">
        <v>108</v>
      </c>
      <c r="BW93" t="s">
        <v>108</v>
      </c>
      <c r="BX93" t="s">
        <v>107</v>
      </c>
      <c r="BY93" t="s">
        <v>444</v>
      </c>
      <c r="CC93" t="s">
        <v>107</v>
      </c>
      <c r="CD93" t="s">
        <v>107</v>
      </c>
      <c r="CE93" t="s">
        <v>445</v>
      </c>
      <c r="CF93" s="1">
        <v>45450.481249999997</v>
      </c>
      <c r="CG93">
        <v>346788931</v>
      </c>
      <c r="CH93" t="s">
        <v>446</v>
      </c>
      <c r="CI93" s="1">
        <v>45450.357106481482</v>
      </c>
      <c r="CL93" t="s">
        <v>120</v>
      </c>
      <c r="CM93" t="s">
        <v>121</v>
      </c>
      <c r="CN93" t="s">
        <v>122</v>
      </c>
      <c r="CP93">
        <v>67</v>
      </c>
    </row>
    <row r="94" spans="1:134" x14ac:dyDescent="0.45">
      <c r="A94" s="1">
        <v>45450.617033750001</v>
      </c>
      <c r="B94" s="1">
        <v>45450.621501851849</v>
      </c>
      <c r="C94" t="s">
        <v>390</v>
      </c>
      <c r="F94" t="s">
        <v>103</v>
      </c>
      <c r="G94" t="s">
        <v>104</v>
      </c>
      <c r="H94" s="1">
        <v>45450.616666666669</v>
      </c>
      <c r="I94" t="s">
        <v>107</v>
      </c>
      <c r="K94" t="s">
        <v>107</v>
      </c>
      <c r="L94" t="s">
        <v>107</v>
      </c>
      <c r="M94" t="s">
        <v>108</v>
      </c>
      <c r="N94" t="s">
        <v>108</v>
      </c>
      <c r="O94" t="s">
        <v>109</v>
      </c>
      <c r="P94" t="s">
        <v>447</v>
      </c>
      <c r="Q94" s="1">
        <v>36838</v>
      </c>
      <c r="R94">
        <v>24</v>
      </c>
      <c r="S94" t="s">
        <v>151</v>
      </c>
      <c r="T94" s="1">
        <v>45488</v>
      </c>
      <c r="U94" t="s">
        <v>209</v>
      </c>
      <c r="W94" t="s">
        <v>107</v>
      </c>
      <c r="X94" t="s">
        <v>107</v>
      </c>
      <c r="Y94" t="s">
        <v>107</v>
      </c>
      <c r="AA94" t="s">
        <v>114</v>
      </c>
      <c r="AB94" t="s">
        <v>115</v>
      </c>
      <c r="AC94" t="s">
        <v>115</v>
      </c>
      <c r="AE94">
        <v>27</v>
      </c>
      <c r="AF94" t="s">
        <v>108</v>
      </c>
      <c r="AH94" t="s">
        <v>108</v>
      </c>
      <c r="AJ94" t="s">
        <v>108</v>
      </c>
      <c r="AM94" t="s">
        <v>108</v>
      </c>
      <c r="AO94" t="s">
        <v>108</v>
      </c>
      <c r="AQ94" t="s">
        <v>108</v>
      </c>
      <c r="AV94" t="s">
        <v>237</v>
      </c>
      <c r="AW94" t="s">
        <v>117</v>
      </c>
      <c r="AX94">
        <v>0</v>
      </c>
      <c r="AY94">
        <v>0</v>
      </c>
      <c r="AZ94">
        <v>0</v>
      </c>
      <c r="BA94">
        <v>0</v>
      </c>
      <c r="BB94">
        <v>0</v>
      </c>
      <c r="BC94">
        <v>1</v>
      </c>
      <c r="BD94">
        <v>0</v>
      </c>
      <c r="BG94">
        <v>4</v>
      </c>
      <c r="BH94" t="s">
        <v>108</v>
      </c>
      <c r="BI94" t="s">
        <v>108</v>
      </c>
      <c r="BL94" t="s">
        <v>108</v>
      </c>
      <c r="BO94" t="s">
        <v>108</v>
      </c>
      <c r="BP94" t="s">
        <v>108</v>
      </c>
      <c r="BQ94" t="s">
        <v>108</v>
      </c>
      <c r="BR94" t="s">
        <v>108</v>
      </c>
      <c r="BT94" t="s">
        <v>108</v>
      </c>
      <c r="BU94" t="s">
        <v>108</v>
      </c>
      <c r="BV94" t="s">
        <v>108</v>
      </c>
      <c r="BW94" t="s">
        <v>108</v>
      </c>
      <c r="BX94" t="s">
        <v>107</v>
      </c>
      <c r="BY94" t="s">
        <v>448</v>
      </c>
      <c r="CC94" t="s">
        <v>107</v>
      </c>
      <c r="CD94" t="s">
        <v>107</v>
      </c>
      <c r="CE94" t="s">
        <v>449</v>
      </c>
      <c r="CF94" s="1">
        <v>45450.620833333327</v>
      </c>
      <c r="CG94">
        <v>346859713</v>
      </c>
      <c r="CH94" t="s">
        <v>450</v>
      </c>
      <c r="CI94" s="1">
        <v>45450.496631944443</v>
      </c>
      <c r="CL94" t="s">
        <v>120</v>
      </c>
      <c r="CM94" t="s">
        <v>121</v>
      </c>
      <c r="CN94" t="s">
        <v>122</v>
      </c>
      <c r="CP94">
        <v>68</v>
      </c>
    </row>
    <row r="95" spans="1:134" x14ac:dyDescent="0.45">
      <c r="A95" s="1">
        <v>45449.576197523151</v>
      </c>
      <c r="B95" s="1">
        <v>45449.57906314815</v>
      </c>
      <c r="C95" t="s">
        <v>369</v>
      </c>
      <c r="F95" t="s">
        <v>103</v>
      </c>
      <c r="G95" t="s">
        <v>104</v>
      </c>
      <c r="H95" s="1">
        <v>45449.576388888891</v>
      </c>
      <c r="I95" t="s">
        <v>107</v>
      </c>
      <c r="K95" t="s">
        <v>107</v>
      </c>
      <c r="L95" t="s">
        <v>107</v>
      </c>
      <c r="M95" t="s">
        <v>108</v>
      </c>
      <c r="N95" t="s">
        <v>108</v>
      </c>
      <c r="O95" t="s">
        <v>109</v>
      </c>
      <c r="P95" t="s">
        <v>376</v>
      </c>
      <c r="Q95" s="1">
        <v>36161</v>
      </c>
      <c r="R95">
        <v>25</v>
      </c>
      <c r="S95" t="s">
        <v>112</v>
      </c>
      <c r="T95" s="1">
        <v>45558</v>
      </c>
      <c r="U95" t="s">
        <v>134</v>
      </c>
      <c r="W95" t="s">
        <v>107</v>
      </c>
      <c r="X95" t="s">
        <v>107</v>
      </c>
      <c r="Y95" t="s">
        <v>107</v>
      </c>
      <c r="AA95" t="s">
        <v>114</v>
      </c>
      <c r="AB95" t="s">
        <v>115</v>
      </c>
      <c r="AC95" t="s">
        <v>115</v>
      </c>
      <c r="AE95">
        <v>30</v>
      </c>
      <c r="AF95" t="s">
        <v>108</v>
      </c>
      <c r="AH95" t="s">
        <v>108</v>
      </c>
      <c r="AJ95" t="s">
        <v>108</v>
      </c>
      <c r="AM95" t="s">
        <v>108</v>
      </c>
      <c r="AO95" t="s">
        <v>108</v>
      </c>
      <c r="AQ95" t="s">
        <v>108</v>
      </c>
      <c r="AV95" t="s">
        <v>116</v>
      </c>
      <c r="AW95" t="s">
        <v>117</v>
      </c>
      <c r="AX95">
        <v>0</v>
      </c>
      <c r="AY95">
        <v>0</v>
      </c>
      <c r="AZ95">
        <v>0</v>
      </c>
      <c r="BA95">
        <v>0</v>
      </c>
      <c r="BB95">
        <v>0</v>
      </c>
      <c r="BC95">
        <v>1</v>
      </c>
      <c r="BD95">
        <v>0</v>
      </c>
      <c r="BG95">
        <v>0</v>
      </c>
      <c r="BH95" t="s">
        <v>108</v>
      </c>
      <c r="BI95" t="s">
        <v>108</v>
      </c>
      <c r="BL95" t="s">
        <v>108</v>
      </c>
      <c r="BO95" t="s">
        <v>108</v>
      </c>
      <c r="BP95" t="s">
        <v>107</v>
      </c>
      <c r="BQ95" t="s">
        <v>107</v>
      </c>
      <c r="BR95" t="s">
        <v>108</v>
      </c>
      <c r="BT95" t="s">
        <v>108</v>
      </c>
      <c r="BU95" t="s">
        <v>108</v>
      </c>
      <c r="BV95" t="s">
        <v>108</v>
      </c>
      <c r="BW95" t="s">
        <v>108</v>
      </c>
      <c r="BX95" t="s">
        <v>108</v>
      </c>
      <c r="BY95" t="s">
        <v>117</v>
      </c>
      <c r="CC95" t="s">
        <v>107</v>
      </c>
      <c r="CD95" t="s">
        <v>107</v>
      </c>
      <c r="CE95" t="s">
        <v>378</v>
      </c>
      <c r="CF95" s="1">
        <v>45449.578472222223</v>
      </c>
      <c r="CG95">
        <v>346470681</v>
      </c>
      <c r="CH95" t="s">
        <v>379</v>
      </c>
      <c r="CI95" s="1">
        <v>45449.454108796293</v>
      </c>
      <c r="CL95" t="s">
        <v>120</v>
      </c>
      <c r="CN95" t="s">
        <v>122</v>
      </c>
      <c r="CP95">
        <v>52</v>
      </c>
    </row>
    <row r="96" spans="1:134" x14ac:dyDescent="0.45">
      <c r="A96" s="1">
        <v>45447.524500208332</v>
      </c>
      <c r="B96" s="1">
        <v>45447.540869722223</v>
      </c>
      <c r="C96" t="s">
        <v>369</v>
      </c>
      <c r="F96" t="s">
        <v>103</v>
      </c>
      <c r="G96" t="s">
        <v>104</v>
      </c>
      <c r="H96" s="1">
        <v>45447.533333333333</v>
      </c>
      <c r="I96" t="s">
        <v>107</v>
      </c>
      <c r="K96" t="s">
        <v>107</v>
      </c>
      <c r="L96" t="s">
        <v>107</v>
      </c>
      <c r="M96" t="s">
        <v>108</v>
      </c>
      <c r="N96" t="s">
        <v>108</v>
      </c>
      <c r="O96" t="s">
        <v>109</v>
      </c>
      <c r="P96" t="s">
        <v>371</v>
      </c>
      <c r="Q96" s="1">
        <v>37087</v>
      </c>
      <c r="R96">
        <v>22</v>
      </c>
      <c r="S96" t="s">
        <v>112</v>
      </c>
      <c r="T96" s="1">
        <v>45547</v>
      </c>
      <c r="U96" t="s">
        <v>113</v>
      </c>
      <c r="W96" t="s">
        <v>107</v>
      </c>
      <c r="X96" t="s">
        <v>107</v>
      </c>
      <c r="Y96" t="s">
        <v>107</v>
      </c>
      <c r="AA96" t="s">
        <v>114</v>
      </c>
      <c r="AB96" t="s">
        <v>115</v>
      </c>
      <c r="AC96" t="s">
        <v>115</v>
      </c>
      <c r="AE96">
        <v>22</v>
      </c>
      <c r="AF96" t="s">
        <v>107</v>
      </c>
      <c r="AG96" t="s">
        <v>115</v>
      </c>
      <c r="AH96" t="s">
        <v>108</v>
      </c>
      <c r="AJ96" t="s">
        <v>108</v>
      </c>
      <c r="AM96" t="s">
        <v>107</v>
      </c>
      <c r="AO96" t="s">
        <v>108</v>
      </c>
      <c r="AQ96" t="s">
        <v>108</v>
      </c>
      <c r="AV96" t="s">
        <v>203</v>
      </c>
      <c r="AW96" t="s">
        <v>117</v>
      </c>
      <c r="AX96">
        <v>0</v>
      </c>
      <c r="AY96">
        <v>0</v>
      </c>
      <c r="AZ96">
        <v>0</v>
      </c>
      <c r="BA96">
        <v>0</v>
      </c>
      <c r="BB96">
        <v>0</v>
      </c>
      <c r="BC96">
        <v>1</v>
      </c>
      <c r="BD96">
        <v>0</v>
      </c>
      <c r="BG96">
        <v>0</v>
      </c>
      <c r="BH96" t="s">
        <v>108</v>
      </c>
      <c r="BI96" t="s">
        <v>108</v>
      </c>
      <c r="BL96" t="s">
        <v>108</v>
      </c>
      <c r="BO96" t="s">
        <v>108</v>
      </c>
      <c r="BP96" t="s">
        <v>108</v>
      </c>
      <c r="BQ96" t="s">
        <v>108</v>
      </c>
      <c r="BR96" t="s">
        <v>108</v>
      </c>
      <c r="BT96" t="s">
        <v>108</v>
      </c>
      <c r="BU96" t="s">
        <v>108</v>
      </c>
      <c r="BV96" t="s">
        <v>108</v>
      </c>
      <c r="BW96" t="s">
        <v>108</v>
      </c>
      <c r="BX96" t="s">
        <v>108</v>
      </c>
      <c r="BY96" t="s">
        <v>373</v>
      </c>
      <c r="CC96" t="s">
        <v>107</v>
      </c>
      <c r="CD96" t="s">
        <v>107</v>
      </c>
      <c r="CE96" t="s">
        <v>374</v>
      </c>
      <c r="CF96" s="1">
        <v>45447.540277777778</v>
      </c>
      <c r="CG96">
        <v>346467158</v>
      </c>
      <c r="CH96" t="s">
        <v>375</v>
      </c>
      <c r="CI96" s="1">
        <v>45449.448136574072</v>
      </c>
      <c r="CL96" t="s">
        <v>120</v>
      </c>
      <c r="CN96" t="s">
        <v>122</v>
      </c>
      <c r="CP96">
        <v>51</v>
      </c>
    </row>
    <row r="97" spans="1:134" x14ac:dyDescent="0.45">
      <c r="A97" s="1">
        <v>45449.511926736108</v>
      </c>
      <c r="B97" s="1">
        <v>45449.670256516198</v>
      </c>
      <c r="C97" t="s">
        <v>390</v>
      </c>
      <c r="F97" t="s">
        <v>103</v>
      </c>
      <c r="G97" t="s">
        <v>104</v>
      </c>
      <c r="H97" s="1">
        <v>45449.511805555558</v>
      </c>
      <c r="I97" t="s">
        <v>107</v>
      </c>
      <c r="K97" t="s">
        <v>107</v>
      </c>
      <c r="L97" t="s">
        <v>107</v>
      </c>
      <c r="M97" t="s">
        <v>108</v>
      </c>
      <c r="N97" t="s">
        <v>108</v>
      </c>
      <c r="O97" t="s">
        <v>108</v>
      </c>
      <c r="P97" t="s">
        <v>417</v>
      </c>
      <c r="Q97" s="1">
        <v>36368</v>
      </c>
      <c r="R97">
        <v>25</v>
      </c>
      <c r="S97" t="s">
        <v>151</v>
      </c>
      <c r="T97" s="1">
        <v>45483</v>
      </c>
      <c r="U97" t="s">
        <v>209</v>
      </c>
      <c r="W97" t="s">
        <v>107</v>
      </c>
      <c r="X97" t="s">
        <v>107</v>
      </c>
      <c r="Y97" t="s">
        <v>107</v>
      </c>
      <c r="AA97" t="s">
        <v>114</v>
      </c>
      <c r="AB97" t="s">
        <v>115</v>
      </c>
      <c r="AC97" t="s">
        <v>115</v>
      </c>
      <c r="AE97">
        <v>28</v>
      </c>
      <c r="AF97" t="s">
        <v>107</v>
      </c>
      <c r="AG97" t="s">
        <v>115</v>
      </c>
      <c r="AH97" t="s">
        <v>108</v>
      </c>
      <c r="AJ97" t="s">
        <v>108</v>
      </c>
      <c r="AM97" t="s">
        <v>107</v>
      </c>
      <c r="AO97" t="s">
        <v>108</v>
      </c>
      <c r="AQ97" t="s">
        <v>108</v>
      </c>
      <c r="AV97" t="s">
        <v>116</v>
      </c>
      <c r="AW97" t="s">
        <v>117</v>
      </c>
      <c r="AX97">
        <v>0</v>
      </c>
      <c r="AY97">
        <v>0</v>
      </c>
      <c r="AZ97">
        <v>0</v>
      </c>
      <c r="BA97">
        <v>0</v>
      </c>
      <c r="BB97">
        <v>0</v>
      </c>
      <c r="BC97">
        <v>1</v>
      </c>
      <c r="BD97">
        <v>0</v>
      </c>
      <c r="BG97">
        <v>1</v>
      </c>
      <c r="BH97" t="s">
        <v>108</v>
      </c>
      <c r="BI97" t="s">
        <v>108</v>
      </c>
      <c r="BL97" t="s">
        <v>108</v>
      </c>
      <c r="BO97" t="s">
        <v>108</v>
      </c>
      <c r="BP97" t="s">
        <v>108</v>
      </c>
      <c r="BQ97" t="s">
        <v>108</v>
      </c>
      <c r="BR97" t="s">
        <v>108</v>
      </c>
      <c r="BT97" t="s">
        <v>108</v>
      </c>
      <c r="BU97" t="s">
        <v>108</v>
      </c>
      <c r="BV97" t="s">
        <v>108</v>
      </c>
      <c r="BW97" t="s">
        <v>108</v>
      </c>
      <c r="BX97" t="s">
        <v>108</v>
      </c>
      <c r="BY97" t="s">
        <v>419</v>
      </c>
      <c r="CC97" t="s">
        <v>107</v>
      </c>
      <c r="CD97" t="s">
        <v>107</v>
      </c>
      <c r="CE97" t="s">
        <v>378</v>
      </c>
      <c r="CF97" s="1">
        <v>45449.518055555563</v>
      </c>
      <c r="CG97">
        <v>346523904</v>
      </c>
      <c r="CH97" t="s">
        <v>420</v>
      </c>
      <c r="CI97" s="1">
        <v>45449.549444444441</v>
      </c>
      <c r="CL97" t="s">
        <v>120</v>
      </c>
      <c r="CM97" t="s">
        <v>121</v>
      </c>
      <c r="CN97" t="s">
        <v>122</v>
      </c>
      <c r="CP97">
        <v>61</v>
      </c>
    </row>
    <row r="98" spans="1:134" x14ac:dyDescent="0.45">
      <c r="A98" s="1">
        <v>45449.49715166667</v>
      </c>
      <c r="B98" s="1">
        <v>45449.670824351851</v>
      </c>
      <c r="C98" t="s">
        <v>390</v>
      </c>
      <c r="F98" t="s">
        <v>103</v>
      </c>
      <c r="G98" t="s">
        <v>104</v>
      </c>
      <c r="H98" s="1">
        <v>45449.500694444447</v>
      </c>
      <c r="I98" t="s">
        <v>107</v>
      </c>
      <c r="K98" t="s">
        <v>107</v>
      </c>
      <c r="L98" t="s">
        <v>107</v>
      </c>
      <c r="M98" t="s">
        <v>108</v>
      </c>
      <c r="N98" t="s">
        <v>108</v>
      </c>
      <c r="O98" t="s">
        <v>108</v>
      </c>
      <c r="P98" t="s">
        <v>412</v>
      </c>
      <c r="Q98" s="1">
        <v>34829</v>
      </c>
      <c r="R98">
        <v>29</v>
      </c>
      <c r="S98" t="s">
        <v>142</v>
      </c>
      <c r="T98" s="1">
        <v>45539</v>
      </c>
      <c r="U98" t="s">
        <v>134</v>
      </c>
      <c r="W98" t="s">
        <v>107</v>
      </c>
      <c r="X98" t="s">
        <v>107</v>
      </c>
      <c r="Y98" t="s">
        <v>108</v>
      </c>
      <c r="AA98" t="s">
        <v>114</v>
      </c>
      <c r="AB98" t="s">
        <v>115</v>
      </c>
      <c r="AE98">
        <v>37</v>
      </c>
      <c r="AF98" t="s">
        <v>108</v>
      </c>
      <c r="AH98" t="s">
        <v>108</v>
      </c>
      <c r="AJ98" t="s">
        <v>108</v>
      </c>
      <c r="AM98" t="s">
        <v>108</v>
      </c>
      <c r="AO98" t="s">
        <v>108</v>
      </c>
      <c r="AQ98" t="s">
        <v>108</v>
      </c>
      <c r="AV98" t="s">
        <v>203</v>
      </c>
      <c r="AW98" t="s">
        <v>117</v>
      </c>
      <c r="AX98">
        <v>0</v>
      </c>
      <c r="AY98">
        <v>0</v>
      </c>
      <c r="AZ98">
        <v>0</v>
      </c>
      <c r="BA98">
        <v>0</v>
      </c>
      <c r="BB98">
        <v>0</v>
      </c>
      <c r="BC98">
        <v>1</v>
      </c>
      <c r="BD98">
        <v>0</v>
      </c>
      <c r="BG98">
        <v>3</v>
      </c>
      <c r="BH98" t="s">
        <v>107</v>
      </c>
      <c r="BI98" t="s">
        <v>108</v>
      </c>
      <c r="BJ98" t="s">
        <v>108</v>
      </c>
      <c r="BL98" t="s">
        <v>108</v>
      </c>
      <c r="BO98" t="s">
        <v>108</v>
      </c>
      <c r="BP98" t="s">
        <v>108</v>
      </c>
      <c r="BQ98" t="s">
        <v>108</v>
      </c>
      <c r="BR98" t="s">
        <v>108</v>
      </c>
      <c r="BT98" t="s">
        <v>108</v>
      </c>
      <c r="BU98" t="s">
        <v>108</v>
      </c>
      <c r="BV98" t="s">
        <v>108</v>
      </c>
      <c r="BW98" t="s">
        <v>108</v>
      </c>
      <c r="BX98" t="s">
        <v>107</v>
      </c>
      <c r="BY98" t="s">
        <v>414</v>
      </c>
      <c r="CC98" t="s">
        <v>107</v>
      </c>
      <c r="CD98" t="s">
        <v>107</v>
      </c>
      <c r="CE98" t="s">
        <v>415</v>
      </c>
      <c r="CF98" s="1">
        <v>45449.511111111111</v>
      </c>
      <c r="CG98">
        <v>346523863</v>
      </c>
      <c r="CH98" t="s">
        <v>416</v>
      </c>
      <c r="CI98" s="1">
        <v>45449.549386574072</v>
      </c>
      <c r="CL98" t="s">
        <v>120</v>
      </c>
      <c r="CM98" t="s">
        <v>121</v>
      </c>
      <c r="CN98" t="s">
        <v>122</v>
      </c>
      <c r="CP98">
        <v>60</v>
      </c>
    </row>
    <row r="99" spans="1:134" x14ac:dyDescent="0.45">
      <c r="A99" s="1">
        <v>45418.490980648137</v>
      </c>
      <c r="B99" s="1">
        <v>45449.668178321757</v>
      </c>
      <c r="C99" t="s">
        <v>390</v>
      </c>
      <c r="F99" t="s">
        <v>103</v>
      </c>
      <c r="G99" t="s">
        <v>104</v>
      </c>
      <c r="H99" s="1">
        <v>45418.492361111108</v>
      </c>
      <c r="I99" t="s">
        <v>107</v>
      </c>
      <c r="K99" t="s">
        <v>107</v>
      </c>
      <c r="L99" t="s">
        <v>107</v>
      </c>
      <c r="M99" t="s">
        <v>108</v>
      </c>
      <c r="N99" t="s">
        <v>107</v>
      </c>
      <c r="O99" t="s">
        <v>108</v>
      </c>
      <c r="P99" t="s">
        <v>402</v>
      </c>
      <c r="Q99" s="1">
        <v>36652</v>
      </c>
      <c r="R99">
        <v>24</v>
      </c>
      <c r="S99" t="s">
        <v>313</v>
      </c>
      <c r="T99" s="1">
        <v>45475</v>
      </c>
      <c r="U99" t="s">
        <v>113</v>
      </c>
      <c r="W99" t="s">
        <v>107</v>
      </c>
      <c r="X99" t="s">
        <v>107</v>
      </c>
      <c r="Y99" t="s">
        <v>107</v>
      </c>
      <c r="AA99" t="s">
        <v>114</v>
      </c>
      <c r="AB99" t="s">
        <v>115</v>
      </c>
      <c r="AC99" t="s">
        <v>115</v>
      </c>
      <c r="AE99">
        <v>26</v>
      </c>
      <c r="AF99" t="s">
        <v>107</v>
      </c>
      <c r="AG99" t="s">
        <v>114</v>
      </c>
      <c r="AH99" t="s">
        <v>108</v>
      </c>
      <c r="AJ99" t="s">
        <v>107</v>
      </c>
      <c r="AK99" t="s">
        <v>115</v>
      </c>
      <c r="AM99" t="s">
        <v>107</v>
      </c>
      <c r="AO99" t="s">
        <v>108</v>
      </c>
      <c r="AQ99" t="s">
        <v>108</v>
      </c>
      <c r="AV99" t="s">
        <v>203</v>
      </c>
      <c r="AW99" t="s">
        <v>117</v>
      </c>
      <c r="AX99">
        <v>0</v>
      </c>
      <c r="AY99">
        <v>0</v>
      </c>
      <c r="AZ99">
        <v>0</v>
      </c>
      <c r="BA99">
        <v>0</v>
      </c>
      <c r="BB99">
        <v>0</v>
      </c>
      <c r="BC99">
        <v>1</v>
      </c>
      <c r="BD99">
        <v>0</v>
      </c>
      <c r="BG99">
        <v>3</v>
      </c>
      <c r="BH99" t="s">
        <v>108</v>
      </c>
      <c r="BI99" t="s">
        <v>108</v>
      </c>
      <c r="BL99" t="s">
        <v>108</v>
      </c>
      <c r="BO99" t="s">
        <v>108</v>
      </c>
      <c r="BP99" t="s">
        <v>108</v>
      </c>
      <c r="BQ99" t="s">
        <v>107</v>
      </c>
      <c r="BR99" t="s">
        <v>108</v>
      </c>
      <c r="BT99" t="s">
        <v>108</v>
      </c>
      <c r="BU99" t="s">
        <v>108</v>
      </c>
      <c r="BV99" t="s">
        <v>108</v>
      </c>
      <c r="BW99" t="s">
        <v>108</v>
      </c>
      <c r="BX99" t="s">
        <v>107</v>
      </c>
      <c r="BY99" t="s">
        <v>404</v>
      </c>
      <c r="CC99" t="s">
        <v>107</v>
      </c>
      <c r="CD99" t="s">
        <v>107</v>
      </c>
      <c r="CE99" t="s">
        <v>405</v>
      </c>
      <c r="CF99" s="1">
        <v>45418.508333333331</v>
      </c>
      <c r="CG99">
        <v>346523775</v>
      </c>
      <c r="CH99" t="s">
        <v>406</v>
      </c>
      <c r="CI99" s="1">
        <v>45449.549247685187</v>
      </c>
      <c r="CL99" t="s">
        <v>120</v>
      </c>
      <c r="CM99" t="s">
        <v>121</v>
      </c>
      <c r="CN99" t="s">
        <v>122</v>
      </c>
      <c r="CP99">
        <v>58</v>
      </c>
    </row>
    <row r="100" spans="1:134" x14ac:dyDescent="0.45">
      <c r="A100" s="1">
        <v>45448.504772060187</v>
      </c>
      <c r="B100" s="1">
        <v>45448.509958379633</v>
      </c>
      <c r="C100" t="s">
        <v>342</v>
      </c>
      <c r="F100" t="s">
        <v>103</v>
      </c>
      <c r="G100" t="s">
        <v>104</v>
      </c>
      <c r="H100" s="1">
        <v>45448.510416666657</v>
      </c>
      <c r="I100" t="s">
        <v>107</v>
      </c>
      <c r="K100" t="s">
        <v>107</v>
      </c>
      <c r="L100" t="s">
        <v>107</v>
      </c>
      <c r="M100" t="s">
        <v>108</v>
      </c>
      <c r="N100" t="s">
        <v>108</v>
      </c>
      <c r="O100" t="s">
        <v>108</v>
      </c>
      <c r="P100" t="s">
        <v>131</v>
      </c>
      <c r="Q100" s="1">
        <v>33680</v>
      </c>
      <c r="R100">
        <v>32</v>
      </c>
      <c r="S100" t="s">
        <v>133</v>
      </c>
      <c r="T100" s="1">
        <v>45604</v>
      </c>
      <c r="U100" t="s">
        <v>196</v>
      </c>
      <c r="W100" t="s">
        <v>107</v>
      </c>
      <c r="X100" t="s">
        <v>107</v>
      </c>
      <c r="Y100" t="s">
        <v>107</v>
      </c>
      <c r="AA100" t="s">
        <v>114</v>
      </c>
      <c r="AB100" t="s">
        <v>115</v>
      </c>
      <c r="AC100" t="s">
        <v>115</v>
      </c>
      <c r="AE100">
        <v>35</v>
      </c>
      <c r="AF100" t="s">
        <v>107</v>
      </c>
      <c r="AG100" t="s">
        <v>115</v>
      </c>
      <c r="AH100" t="s">
        <v>108</v>
      </c>
      <c r="AJ100" t="s">
        <v>108</v>
      </c>
      <c r="AM100" t="s">
        <v>108</v>
      </c>
      <c r="AO100" t="s">
        <v>107</v>
      </c>
      <c r="AP100" t="s">
        <v>347</v>
      </c>
      <c r="AQ100" t="s">
        <v>108</v>
      </c>
      <c r="AV100" t="s">
        <v>116</v>
      </c>
      <c r="AW100" t="s">
        <v>117</v>
      </c>
      <c r="AX100">
        <v>0</v>
      </c>
      <c r="AY100">
        <v>0</v>
      </c>
      <c r="AZ100">
        <v>0</v>
      </c>
      <c r="BA100">
        <v>0</v>
      </c>
      <c r="BB100">
        <v>0</v>
      </c>
      <c r="BC100">
        <v>1</v>
      </c>
      <c r="BD100">
        <v>0</v>
      </c>
      <c r="BG100">
        <v>3</v>
      </c>
      <c r="BH100" t="s">
        <v>108</v>
      </c>
      <c r="BI100" t="s">
        <v>108</v>
      </c>
      <c r="BL100" t="s">
        <v>108</v>
      </c>
      <c r="BO100" t="s">
        <v>107</v>
      </c>
      <c r="BP100" t="s">
        <v>107</v>
      </c>
      <c r="BQ100" t="s">
        <v>107</v>
      </c>
      <c r="BR100" t="s">
        <v>108</v>
      </c>
      <c r="BT100" t="s">
        <v>108</v>
      </c>
      <c r="BU100" t="s">
        <v>107</v>
      </c>
      <c r="BV100" t="s">
        <v>108</v>
      </c>
      <c r="BW100" t="s">
        <v>108</v>
      </c>
      <c r="BX100" t="s">
        <v>108</v>
      </c>
      <c r="BY100" t="s">
        <v>348</v>
      </c>
      <c r="CC100" t="s">
        <v>107</v>
      </c>
      <c r="CD100" t="s">
        <v>107</v>
      </c>
      <c r="CE100" t="s">
        <v>349</v>
      </c>
      <c r="CF100" s="1">
        <v>45448.540277777778</v>
      </c>
      <c r="CG100">
        <v>346069082</v>
      </c>
      <c r="CH100" t="s">
        <v>350</v>
      </c>
      <c r="CI100" s="1">
        <v>45448.384988425933</v>
      </c>
      <c r="CL100" t="s">
        <v>120</v>
      </c>
      <c r="CN100" t="s">
        <v>122</v>
      </c>
      <c r="CP100">
        <v>44</v>
      </c>
      <c r="CR100" s="1"/>
      <c r="CS100" s="1"/>
      <c r="DD100" s="1"/>
      <c r="DH100" s="1"/>
      <c r="DL100" s="1"/>
      <c r="DM100" s="1"/>
      <c r="DN100" s="1"/>
      <c r="DO100" s="1"/>
      <c r="DP100" s="1"/>
      <c r="DQ100" s="1"/>
      <c r="DT100" s="1"/>
      <c r="DW100" s="1"/>
    </row>
    <row r="101" spans="1:134" x14ac:dyDescent="0.45">
      <c r="A101" s="1">
        <v>45448.509958819443</v>
      </c>
      <c r="B101" s="1">
        <v>45448.514367303243</v>
      </c>
      <c r="C101" t="s">
        <v>342</v>
      </c>
      <c r="F101" t="s">
        <v>103</v>
      </c>
      <c r="G101" t="s">
        <v>104</v>
      </c>
      <c r="H101" s="1">
        <v>45447.520833333343</v>
      </c>
      <c r="I101" t="s">
        <v>107</v>
      </c>
      <c r="K101" t="s">
        <v>107</v>
      </c>
      <c r="L101" t="s">
        <v>107</v>
      </c>
      <c r="M101" t="s">
        <v>108</v>
      </c>
      <c r="N101" t="s">
        <v>108</v>
      </c>
      <c r="O101" t="s">
        <v>108</v>
      </c>
      <c r="P101" t="s">
        <v>131</v>
      </c>
      <c r="Q101" s="1">
        <v>45448</v>
      </c>
      <c r="R101">
        <v>32</v>
      </c>
      <c r="S101" t="s">
        <v>133</v>
      </c>
      <c r="T101" s="1">
        <v>45448</v>
      </c>
      <c r="U101" t="s">
        <v>196</v>
      </c>
      <c r="W101" t="s">
        <v>107</v>
      </c>
      <c r="X101" t="s">
        <v>107</v>
      </c>
      <c r="Y101" t="s">
        <v>107</v>
      </c>
      <c r="AA101" t="s">
        <v>114</v>
      </c>
      <c r="AB101" t="s">
        <v>115</v>
      </c>
      <c r="AC101" t="s">
        <v>115</v>
      </c>
      <c r="AE101">
        <v>35</v>
      </c>
      <c r="AF101" t="s">
        <v>108</v>
      </c>
      <c r="AH101" t="s">
        <v>108</v>
      </c>
      <c r="AJ101" t="s">
        <v>108</v>
      </c>
      <c r="AM101" t="s">
        <v>108</v>
      </c>
      <c r="AO101" t="s">
        <v>107</v>
      </c>
      <c r="AP101" t="s">
        <v>351</v>
      </c>
      <c r="AQ101" t="s">
        <v>108</v>
      </c>
      <c r="AV101" t="s">
        <v>116</v>
      </c>
      <c r="AW101" t="s">
        <v>117</v>
      </c>
      <c r="AX101">
        <v>0</v>
      </c>
      <c r="AY101">
        <v>0</v>
      </c>
      <c r="AZ101">
        <v>0</v>
      </c>
      <c r="BA101">
        <v>0</v>
      </c>
      <c r="BB101">
        <v>0</v>
      </c>
      <c r="BC101">
        <v>1</v>
      </c>
      <c r="BD101">
        <v>0</v>
      </c>
      <c r="BG101">
        <v>3</v>
      </c>
      <c r="BH101" t="s">
        <v>108</v>
      </c>
      <c r="BI101" t="s">
        <v>108</v>
      </c>
      <c r="BL101" t="s">
        <v>108</v>
      </c>
      <c r="BO101" t="s">
        <v>107</v>
      </c>
      <c r="BP101" t="s">
        <v>107</v>
      </c>
      <c r="BQ101" t="s">
        <v>107</v>
      </c>
      <c r="BR101" t="s">
        <v>108</v>
      </c>
      <c r="BT101" t="s">
        <v>108</v>
      </c>
      <c r="BU101" t="s">
        <v>107</v>
      </c>
      <c r="BV101" t="s">
        <v>108</v>
      </c>
      <c r="BW101" t="s">
        <v>108</v>
      </c>
      <c r="BX101" t="s">
        <v>108</v>
      </c>
      <c r="BY101" t="s">
        <v>348</v>
      </c>
      <c r="CC101" t="s">
        <v>107</v>
      </c>
      <c r="CD101" t="s">
        <v>107</v>
      </c>
      <c r="CE101" t="s">
        <v>349</v>
      </c>
      <c r="CF101" s="1">
        <v>45449.520833333343</v>
      </c>
      <c r="CG101">
        <v>346071168</v>
      </c>
      <c r="CH101" t="s">
        <v>352</v>
      </c>
      <c r="CI101" s="1">
        <v>45448.389456018522</v>
      </c>
      <c r="CL101" t="s">
        <v>120</v>
      </c>
      <c r="CN101" t="s">
        <v>122</v>
      </c>
      <c r="CP101">
        <v>45</v>
      </c>
      <c r="CR101" s="1"/>
      <c r="CS101" s="1"/>
      <c r="DD101" s="1"/>
      <c r="DH101" s="1"/>
      <c r="DL101" s="1"/>
      <c r="DM101" s="1"/>
      <c r="DN101" s="1"/>
      <c r="DO101" s="1"/>
      <c r="DP101" s="1"/>
      <c r="DQ101" s="1"/>
      <c r="DT101" s="1"/>
      <c r="DW101" s="1"/>
    </row>
    <row r="102" spans="1:134" x14ac:dyDescent="0.45">
      <c r="A102" s="1">
        <v>45448.720445023151</v>
      </c>
      <c r="B102" s="1">
        <v>45448.731012326389</v>
      </c>
      <c r="C102" t="s">
        <v>353</v>
      </c>
      <c r="F102" t="s">
        <v>103</v>
      </c>
      <c r="G102" t="s">
        <v>104</v>
      </c>
      <c r="H102" s="1">
        <v>45448.520833333343</v>
      </c>
      <c r="I102" t="s">
        <v>107</v>
      </c>
      <c r="K102" t="s">
        <v>107</v>
      </c>
      <c r="L102" t="s">
        <v>107</v>
      </c>
      <c r="M102" t="s">
        <v>108</v>
      </c>
      <c r="N102" t="s">
        <v>108</v>
      </c>
      <c r="O102" t="s">
        <v>108</v>
      </c>
      <c r="P102" t="s">
        <v>168</v>
      </c>
      <c r="Q102" s="1">
        <v>38203</v>
      </c>
      <c r="R102">
        <v>32</v>
      </c>
      <c r="S102" t="s">
        <v>112</v>
      </c>
      <c r="T102" s="1">
        <v>45749</v>
      </c>
      <c r="U102" t="s">
        <v>134</v>
      </c>
      <c r="W102" t="s">
        <v>107</v>
      </c>
      <c r="X102" t="s">
        <v>107</v>
      </c>
      <c r="Y102" t="s">
        <v>107</v>
      </c>
      <c r="AA102" t="s">
        <v>114</v>
      </c>
      <c r="AB102" t="s">
        <v>115</v>
      </c>
      <c r="AC102" t="s">
        <v>115</v>
      </c>
      <c r="AE102">
        <v>24</v>
      </c>
      <c r="AF102" t="s">
        <v>107</v>
      </c>
      <c r="AG102" t="s">
        <v>115</v>
      </c>
      <c r="AH102" t="s">
        <v>107</v>
      </c>
      <c r="AI102" t="s">
        <v>115</v>
      </c>
      <c r="AJ102" t="s">
        <v>107</v>
      </c>
      <c r="AK102" t="s">
        <v>115</v>
      </c>
      <c r="AM102" t="s">
        <v>108</v>
      </c>
      <c r="AO102" t="s">
        <v>108</v>
      </c>
      <c r="AQ102" t="s">
        <v>108</v>
      </c>
      <c r="AV102" t="s">
        <v>203</v>
      </c>
      <c r="AW102" t="s">
        <v>117</v>
      </c>
      <c r="AX102">
        <v>0</v>
      </c>
      <c r="AY102">
        <v>0</v>
      </c>
      <c r="AZ102">
        <v>0</v>
      </c>
      <c r="BA102">
        <v>0</v>
      </c>
      <c r="BB102">
        <v>0</v>
      </c>
      <c r="BC102">
        <v>1</v>
      </c>
      <c r="BD102">
        <v>0</v>
      </c>
      <c r="BG102">
        <v>0</v>
      </c>
      <c r="BH102" t="s">
        <v>108</v>
      </c>
      <c r="BI102" t="s">
        <v>108</v>
      </c>
      <c r="BL102" t="s">
        <v>108</v>
      </c>
      <c r="BO102" t="s">
        <v>108</v>
      </c>
      <c r="BP102" t="s">
        <v>108</v>
      </c>
      <c r="BQ102" t="s">
        <v>107</v>
      </c>
      <c r="BR102" t="s">
        <v>108</v>
      </c>
      <c r="BT102" t="s">
        <v>108</v>
      </c>
      <c r="BU102" t="s">
        <v>107</v>
      </c>
      <c r="BV102" t="s">
        <v>108</v>
      </c>
      <c r="BW102" t="s">
        <v>108</v>
      </c>
      <c r="BX102" t="s">
        <v>107</v>
      </c>
      <c r="BY102" t="s">
        <v>348</v>
      </c>
      <c r="CC102" t="s">
        <v>107</v>
      </c>
      <c r="CD102" t="s">
        <v>107</v>
      </c>
      <c r="CE102" t="s">
        <v>355</v>
      </c>
      <c r="CF102" s="1">
        <v>45448.697916666657</v>
      </c>
      <c r="CG102">
        <v>346190521</v>
      </c>
      <c r="CH102" t="s">
        <v>356</v>
      </c>
      <c r="CI102" s="1">
        <v>45448.606041666673</v>
      </c>
      <c r="CL102" t="s">
        <v>120</v>
      </c>
      <c r="CN102" t="s">
        <v>122</v>
      </c>
      <c r="CP102">
        <v>46</v>
      </c>
      <c r="CR102" s="1"/>
      <c r="CS102" s="1"/>
      <c r="DD102" s="1"/>
      <c r="DH102" s="1"/>
      <c r="DL102" s="1"/>
      <c r="DM102" s="1"/>
      <c r="DN102" s="1"/>
      <c r="DO102" s="1"/>
      <c r="DP102" s="1"/>
      <c r="DQ102" s="1"/>
      <c r="DT102" s="1"/>
      <c r="DW102" s="1"/>
    </row>
    <row r="103" spans="1:134" hidden="1" x14ac:dyDescent="0.45">
      <c r="A103" s="1">
        <v>45449.601762905091</v>
      </c>
      <c r="B103" s="1">
        <v>45449.610432858797</v>
      </c>
      <c r="C103" t="s">
        <v>353</v>
      </c>
      <c r="F103" t="s">
        <v>103</v>
      </c>
      <c r="G103" t="s">
        <v>104</v>
      </c>
      <c r="H103" s="1">
        <v>45449.572916666657</v>
      </c>
      <c r="I103" t="s">
        <v>107</v>
      </c>
      <c r="K103" t="s">
        <v>107</v>
      </c>
      <c r="L103" t="s">
        <v>107</v>
      </c>
      <c r="M103" t="s">
        <v>108</v>
      </c>
      <c r="N103" t="s">
        <v>108</v>
      </c>
      <c r="O103" t="s">
        <v>109</v>
      </c>
      <c r="P103" t="s">
        <v>384</v>
      </c>
      <c r="Q103" s="1">
        <v>35928</v>
      </c>
      <c r="R103">
        <v>26</v>
      </c>
      <c r="S103" t="s">
        <v>112</v>
      </c>
      <c r="T103" s="1">
        <v>45673</v>
      </c>
      <c r="U103" t="s">
        <v>134</v>
      </c>
      <c r="W103" t="s">
        <v>107</v>
      </c>
      <c r="X103" t="s">
        <v>107</v>
      </c>
      <c r="Y103" t="s">
        <v>107</v>
      </c>
      <c r="AA103" t="s">
        <v>114</v>
      </c>
      <c r="AB103" t="s">
        <v>115</v>
      </c>
      <c r="AC103" t="s">
        <v>115</v>
      </c>
      <c r="AE103">
        <v>27</v>
      </c>
      <c r="AF103" t="s">
        <v>107</v>
      </c>
      <c r="AG103" t="s">
        <v>115</v>
      </c>
      <c r="AH103" t="s">
        <v>107</v>
      </c>
      <c r="AI103" t="s">
        <v>115</v>
      </c>
      <c r="AJ103" t="s">
        <v>107</v>
      </c>
      <c r="AK103" t="s">
        <v>115</v>
      </c>
      <c r="AM103" t="s">
        <v>108</v>
      </c>
      <c r="AO103" t="s">
        <v>107</v>
      </c>
      <c r="AP103" t="s">
        <v>386</v>
      </c>
      <c r="AQ103" t="s">
        <v>108</v>
      </c>
      <c r="AV103" t="s">
        <v>116</v>
      </c>
      <c r="AW103" t="s">
        <v>117</v>
      </c>
      <c r="AX103">
        <v>0</v>
      </c>
      <c r="AY103">
        <v>0</v>
      </c>
      <c r="AZ103">
        <v>0</v>
      </c>
      <c r="BA103">
        <v>0</v>
      </c>
      <c r="BB103">
        <v>0</v>
      </c>
      <c r="BC103">
        <v>1</v>
      </c>
      <c r="BD103">
        <v>0</v>
      </c>
      <c r="BG103">
        <v>0</v>
      </c>
      <c r="BH103" t="s">
        <v>108</v>
      </c>
      <c r="BI103" t="s">
        <v>108</v>
      </c>
      <c r="BL103" t="s">
        <v>108</v>
      </c>
      <c r="BO103" t="s">
        <v>108</v>
      </c>
      <c r="BP103" t="s">
        <v>108</v>
      </c>
      <c r="BQ103" t="s">
        <v>108</v>
      </c>
      <c r="BR103" t="s">
        <v>108</v>
      </c>
      <c r="BT103" t="s">
        <v>108</v>
      </c>
      <c r="BU103" t="s">
        <v>107</v>
      </c>
      <c r="BV103" t="s">
        <v>108</v>
      </c>
      <c r="BW103" t="s">
        <v>108</v>
      </c>
      <c r="BX103" t="s">
        <v>107</v>
      </c>
      <c r="BY103" t="s">
        <v>387</v>
      </c>
      <c r="CC103" t="s">
        <v>107</v>
      </c>
      <c r="CD103" t="s">
        <v>107</v>
      </c>
      <c r="CE103" t="s">
        <v>388</v>
      </c>
      <c r="CF103" s="1">
        <v>45449.597222222219</v>
      </c>
      <c r="CG103">
        <v>346489267</v>
      </c>
      <c r="CH103" t="s">
        <v>389</v>
      </c>
      <c r="CI103" s="1">
        <v>45449.485462962963</v>
      </c>
      <c r="CL103" t="s">
        <v>120</v>
      </c>
      <c r="CN103" t="s">
        <v>122</v>
      </c>
      <c r="CP103">
        <v>55</v>
      </c>
      <c r="CR103" s="1">
        <v>45449.623325787034</v>
      </c>
      <c r="CS103" s="1">
        <v>45449.627206122677</v>
      </c>
      <c r="CT103" t="s">
        <v>353</v>
      </c>
      <c r="CU103" t="s">
        <v>124</v>
      </c>
      <c r="CX103" t="s">
        <v>343</v>
      </c>
      <c r="CY103" t="s">
        <v>344</v>
      </c>
      <c r="CZ103" t="s">
        <v>103</v>
      </c>
      <c r="DA103" t="s">
        <v>104</v>
      </c>
      <c r="DB103" t="s">
        <v>354</v>
      </c>
      <c r="DC103" t="s">
        <v>345</v>
      </c>
      <c r="DD103" s="1">
        <v>45449.583333333343</v>
      </c>
      <c r="DF103" t="s">
        <v>873</v>
      </c>
      <c r="DG103" t="s">
        <v>388</v>
      </c>
      <c r="DH103" s="1">
        <v>35928</v>
      </c>
      <c r="DI103">
        <v>28</v>
      </c>
      <c r="DJ103" t="s">
        <v>874</v>
      </c>
      <c r="DK103" t="s">
        <v>875</v>
      </c>
      <c r="DL103" s="1">
        <v>45449</v>
      </c>
      <c r="DM103" s="1">
        <v>45449</v>
      </c>
      <c r="DN103" s="1">
        <v>45449</v>
      </c>
      <c r="DO103" s="1">
        <v>45449</v>
      </c>
      <c r="DP103" s="1">
        <v>45449</v>
      </c>
      <c r="DQ103" s="1">
        <v>45449</v>
      </c>
      <c r="DS103" t="s">
        <v>763</v>
      </c>
      <c r="DT103" s="1">
        <v>45449.625</v>
      </c>
      <c r="DU103">
        <v>346497732</v>
      </c>
      <c r="DV103" t="s">
        <v>876</v>
      </c>
      <c r="DW103" s="1">
        <v>45449.502222222232</v>
      </c>
      <c r="DZ103" t="s">
        <v>120</v>
      </c>
      <c r="EA103" t="s">
        <v>121</v>
      </c>
      <c r="EB103" t="s">
        <v>765</v>
      </c>
      <c r="ED103">
        <v>62</v>
      </c>
    </row>
    <row r="104" spans="1:134" x14ac:dyDescent="0.45">
      <c r="A104" s="1">
        <v>45449.610434907408</v>
      </c>
      <c r="B104" s="1">
        <v>45450.727062210652</v>
      </c>
      <c r="C104" t="s">
        <v>353</v>
      </c>
      <c r="F104" t="s">
        <v>103</v>
      </c>
      <c r="G104" t="s">
        <v>104</v>
      </c>
      <c r="H104" s="1">
        <v>45434.729166666657</v>
      </c>
      <c r="I104" t="s">
        <v>107</v>
      </c>
      <c r="K104" t="s">
        <v>107</v>
      </c>
      <c r="L104" t="s">
        <v>107</v>
      </c>
      <c r="M104" t="s">
        <v>108</v>
      </c>
      <c r="N104" t="s">
        <v>108</v>
      </c>
      <c r="O104" t="s">
        <v>109</v>
      </c>
      <c r="P104" t="s">
        <v>451</v>
      </c>
      <c r="Q104" s="1">
        <v>35594</v>
      </c>
      <c r="R104">
        <v>27</v>
      </c>
      <c r="S104" t="s">
        <v>151</v>
      </c>
      <c r="T104" s="1">
        <v>45680</v>
      </c>
      <c r="U104" t="s">
        <v>134</v>
      </c>
      <c r="W104" t="s">
        <v>107</v>
      </c>
      <c r="X104" t="s">
        <v>107</v>
      </c>
      <c r="Y104" t="s">
        <v>107</v>
      </c>
      <c r="AA104" t="s">
        <v>114</v>
      </c>
      <c r="AB104" t="s">
        <v>115</v>
      </c>
      <c r="AC104" t="s">
        <v>115</v>
      </c>
      <c r="AE104">
        <v>29</v>
      </c>
      <c r="AF104" t="s">
        <v>107</v>
      </c>
      <c r="AG104" t="s">
        <v>152</v>
      </c>
      <c r="AH104" t="s">
        <v>107</v>
      </c>
      <c r="AI104" t="s">
        <v>115</v>
      </c>
      <c r="AJ104" t="s">
        <v>107</v>
      </c>
      <c r="AK104" t="s">
        <v>115</v>
      </c>
      <c r="AM104" t="s">
        <v>108</v>
      </c>
      <c r="AO104" t="s">
        <v>108</v>
      </c>
      <c r="AQ104" t="s">
        <v>108</v>
      </c>
      <c r="AV104" t="s">
        <v>116</v>
      </c>
      <c r="AW104" t="s">
        <v>117</v>
      </c>
      <c r="AX104">
        <v>0</v>
      </c>
      <c r="AY104">
        <v>0</v>
      </c>
      <c r="AZ104">
        <v>0</v>
      </c>
      <c r="BA104">
        <v>0</v>
      </c>
      <c r="BB104">
        <v>0</v>
      </c>
      <c r="BC104">
        <v>1</v>
      </c>
      <c r="BD104">
        <v>0</v>
      </c>
      <c r="BG104">
        <v>1</v>
      </c>
      <c r="BH104" t="s">
        <v>108</v>
      </c>
      <c r="BI104" t="s">
        <v>108</v>
      </c>
      <c r="BL104" t="s">
        <v>108</v>
      </c>
      <c r="BO104" t="s">
        <v>108</v>
      </c>
      <c r="BP104" t="s">
        <v>108</v>
      </c>
      <c r="BQ104" t="s">
        <v>107</v>
      </c>
      <c r="BR104" t="s">
        <v>108</v>
      </c>
      <c r="BT104" t="s">
        <v>108</v>
      </c>
      <c r="BU104" t="s">
        <v>107</v>
      </c>
      <c r="BV104" t="s">
        <v>108</v>
      </c>
      <c r="BW104" t="s">
        <v>108</v>
      </c>
      <c r="BX104" t="s">
        <v>107</v>
      </c>
      <c r="BY104" t="s">
        <v>452</v>
      </c>
      <c r="CC104" t="s">
        <v>108</v>
      </c>
      <c r="CD104" t="s">
        <v>107</v>
      </c>
      <c r="CE104" t="s">
        <v>355</v>
      </c>
      <c r="CF104" s="1">
        <v>45434.677083333343</v>
      </c>
      <c r="CG104">
        <v>346914115</v>
      </c>
      <c r="CH104" t="s">
        <v>453</v>
      </c>
      <c r="CI104" s="1">
        <v>45450.602094907408</v>
      </c>
      <c r="CL104" t="s">
        <v>120</v>
      </c>
      <c r="CN104" t="s">
        <v>122</v>
      </c>
      <c r="CP104">
        <v>69</v>
      </c>
    </row>
    <row r="105" spans="1:134" x14ac:dyDescent="0.45">
      <c r="A105" s="1">
        <v>45450.728509039349</v>
      </c>
      <c r="B105" s="1">
        <v>45450.736812453702</v>
      </c>
      <c r="C105" t="s">
        <v>353</v>
      </c>
      <c r="F105" t="s">
        <v>103</v>
      </c>
      <c r="G105" t="s">
        <v>104</v>
      </c>
      <c r="H105" s="1">
        <v>45442.15625</v>
      </c>
      <c r="I105" t="s">
        <v>107</v>
      </c>
      <c r="K105" t="s">
        <v>107</v>
      </c>
      <c r="L105" t="s">
        <v>107</v>
      </c>
      <c r="M105" t="s">
        <v>108</v>
      </c>
      <c r="N105" t="s">
        <v>108</v>
      </c>
      <c r="O105" t="s">
        <v>109</v>
      </c>
      <c r="P105" t="s">
        <v>455</v>
      </c>
      <c r="Q105" s="1">
        <v>37814</v>
      </c>
      <c r="R105">
        <v>20</v>
      </c>
      <c r="S105" t="s">
        <v>151</v>
      </c>
      <c r="T105" s="1">
        <v>45692</v>
      </c>
      <c r="U105" t="s">
        <v>113</v>
      </c>
      <c r="W105" t="s">
        <v>107</v>
      </c>
      <c r="X105" t="s">
        <v>107</v>
      </c>
      <c r="Y105" t="s">
        <v>107</v>
      </c>
      <c r="AA105" t="s">
        <v>114</v>
      </c>
      <c r="AB105" t="s">
        <v>115</v>
      </c>
      <c r="AC105" t="s">
        <v>115</v>
      </c>
      <c r="AE105">
        <v>25</v>
      </c>
      <c r="AF105" t="s">
        <v>107</v>
      </c>
      <c r="AG105" t="s">
        <v>152</v>
      </c>
      <c r="AH105" t="s">
        <v>107</v>
      </c>
      <c r="AI105" t="s">
        <v>152</v>
      </c>
      <c r="AJ105" t="s">
        <v>107</v>
      </c>
      <c r="AK105" t="s">
        <v>152</v>
      </c>
      <c r="AM105" t="s">
        <v>108</v>
      </c>
      <c r="AO105" t="s">
        <v>108</v>
      </c>
      <c r="AQ105" t="s">
        <v>108</v>
      </c>
      <c r="AV105" t="s">
        <v>203</v>
      </c>
      <c r="AW105" t="s">
        <v>117</v>
      </c>
      <c r="AX105">
        <v>0</v>
      </c>
      <c r="AY105">
        <v>0</v>
      </c>
      <c r="AZ105">
        <v>0</v>
      </c>
      <c r="BA105">
        <v>0</v>
      </c>
      <c r="BB105">
        <v>0</v>
      </c>
      <c r="BC105">
        <v>1</v>
      </c>
      <c r="BD105">
        <v>0</v>
      </c>
      <c r="BG105">
        <v>2</v>
      </c>
      <c r="BH105" t="s">
        <v>108</v>
      </c>
      <c r="BI105" t="s">
        <v>108</v>
      </c>
      <c r="BL105" t="s">
        <v>108</v>
      </c>
      <c r="BO105" t="s">
        <v>108</v>
      </c>
      <c r="BP105" t="s">
        <v>108</v>
      </c>
      <c r="BQ105" t="s">
        <v>108</v>
      </c>
      <c r="BR105" t="s">
        <v>108</v>
      </c>
      <c r="BT105" t="s">
        <v>108</v>
      </c>
      <c r="BU105" t="s">
        <v>107</v>
      </c>
      <c r="BV105" t="s">
        <v>108</v>
      </c>
      <c r="BW105" t="s">
        <v>108</v>
      </c>
      <c r="BX105" t="s">
        <v>107</v>
      </c>
      <c r="BY105" t="s">
        <v>456</v>
      </c>
      <c r="CC105" t="s">
        <v>108</v>
      </c>
      <c r="CD105" t="s">
        <v>107</v>
      </c>
      <c r="CE105" t="s">
        <v>457</v>
      </c>
      <c r="CF105" s="1">
        <v>45443.833333333343</v>
      </c>
      <c r="CG105">
        <v>346918960</v>
      </c>
      <c r="CH105" t="s">
        <v>458</v>
      </c>
      <c r="CI105" s="1">
        <v>45450.611828703702</v>
      </c>
      <c r="CL105" t="s">
        <v>120</v>
      </c>
      <c r="CN105" t="s">
        <v>122</v>
      </c>
      <c r="CP105">
        <v>71</v>
      </c>
    </row>
    <row r="106" spans="1:134" x14ac:dyDescent="0.45">
      <c r="A106" s="1">
        <v>45464.789250393522</v>
      </c>
      <c r="B106" s="1">
        <v>45467.537863923608</v>
      </c>
      <c r="C106" t="s">
        <v>353</v>
      </c>
      <c r="F106" t="s">
        <v>103</v>
      </c>
      <c r="G106" t="s">
        <v>104</v>
      </c>
      <c r="H106" s="1">
        <v>45467.583333333343</v>
      </c>
      <c r="I106" t="s">
        <v>107</v>
      </c>
      <c r="K106" t="s">
        <v>107</v>
      </c>
      <c r="L106" t="s">
        <v>107</v>
      </c>
      <c r="M106" t="s">
        <v>108</v>
      </c>
      <c r="N106" t="s">
        <v>108</v>
      </c>
      <c r="O106" t="s">
        <v>108</v>
      </c>
      <c r="P106" t="s">
        <v>528</v>
      </c>
      <c r="Q106" s="1">
        <v>34345</v>
      </c>
      <c r="R106">
        <v>30</v>
      </c>
      <c r="S106" t="s">
        <v>112</v>
      </c>
      <c r="T106" s="1">
        <v>45664</v>
      </c>
      <c r="U106" t="s">
        <v>134</v>
      </c>
      <c r="W106" t="s">
        <v>107</v>
      </c>
      <c r="X106" t="s">
        <v>108</v>
      </c>
      <c r="Y106" t="s">
        <v>107</v>
      </c>
      <c r="AA106" t="s">
        <v>114</v>
      </c>
      <c r="AC106" t="s">
        <v>115</v>
      </c>
      <c r="AE106">
        <v>33</v>
      </c>
      <c r="AF106" t="s">
        <v>108</v>
      </c>
      <c r="AH106" t="s">
        <v>108</v>
      </c>
      <c r="AJ106" t="s">
        <v>108</v>
      </c>
      <c r="AM106" t="s">
        <v>152</v>
      </c>
      <c r="AO106" t="s">
        <v>108</v>
      </c>
      <c r="AQ106" t="s">
        <v>108</v>
      </c>
      <c r="AV106" t="s">
        <v>203</v>
      </c>
      <c r="AW106" t="s">
        <v>117</v>
      </c>
      <c r="AX106">
        <v>0</v>
      </c>
      <c r="AY106">
        <v>0</v>
      </c>
      <c r="AZ106">
        <v>0</v>
      </c>
      <c r="BA106">
        <v>0</v>
      </c>
      <c r="BB106">
        <v>0</v>
      </c>
      <c r="BC106">
        <v>1</v>
      </c>
      <c r="BD106">
        <v>0</v>
      </c>
      <c r="BG106">
        <v>-2</v>
      </c>
      <c r="BH106" t="s">
        <v>108</v>
      </c>
      <c r="BI106" t="s">
        <v>108</v>
      </c>
      <c r="BL106" t="s">
        <v>108</v>
      </c>
      <c r="BO106" t="s">
        <v>108</v>
      </c>
      <c r="BP106" t="s">
        <v>108</v>
      </c>
      <c r="BQ106" t="s">
        <v>108</v>
      </c>
      <c r="BR106" t="s">
        <v>108</v>
      </c>
      <c r="BT106" t="s">
        <v>108</v>
      </c>
      <c r="BU106" t="s">
        <v>108</v>
      </c>
      <c r="BV106" t="s">
        <v>108</v>
      </c>
      <c r="BW106" t="s">
        <v>108</v>
      </c>
      <c r="BX106" t="s">
        <v>108</v>
      </c>
      <c r="BY106" t="s">
        <v>118</v>
      </c>
      <c r="CC106" t="s">
        <v>107</v>
      </c>
      <c r="CD106" t="s">
        <v>107</v>
      </c>
      <c r="CE106" t="s">
        <v>529</v>
      </c>
      <c r="CF106" s="1">
        <v>45467.53125</v>
      </c>
      <c r="CG106">
        <v>352487576</v>
      </c>
      <c r="CH106" t="s">
        <v>530</v>
      </c>
      <c r="CI106" s="1">
        <v>45468.391828703701</v>
      </c>
      <c r="CL106" t="s">
        <v>120</v>
      </c>
      <c r="CN106" t="s">
        <v>122</v>
      </c>
      <c r="CP106">
        <v>89</v>
      </c>
    </row>
    <row r="107" spans="1:134" x14ac:dyDescent="0.45">
      <c r="A107" s="1">
        <v>45464.504002453701</v>
      </c>
      <c r="B107" s="1">
        <v>45464.523629722222</v>
      </c>
      <c r="C107" t="s">
        <v>353</v>
      </c>
      <c r="F107" t="s">
        <v>103</v>
      </c>
      <c r="G107" t="s">
        <v>104</v>
      </c>
      <c r="H107" s="1">
        <v>45464.510416666657</v>
      </c>
      <c r="I107" t="s">
        <v>107</v>
      </c>
      <c r="K107" t="s">
        <v>107</v>
      </c>
      <c r="L107" t="s">
        <v>107</v>
      </c>
      <c r="M107" t="s">
        <v>108</v>
      </c>
      <c r="N107" t="s">
        <v>108</v>
      </c>
      <c r="O107" t="s">
        <v>108</v>
      </c>
      <c r="P107" t="s">
        <v>519</v>
      </c>
      <c r="Q107" s="1">
        <v>36047</v>
      </c>
      <c r="R107">
        <v>26</v>
      </c>
      <c r="S107" t="s">
        <v>142</v>
      </c>
      <c r="T107" s="1">
        <v>45616</v>
      </c>
      <c r="U107" t="s">
        <v>179</v>
      </c>
      <c r="W107" t="s">
        <v>107</v>
      </c>
      <c r="X107" t="s">
        <v>107</v>
      </c>
      <c r="Y107" t="s">
        <v>107</v>
      </c>
      <c r="AA107" t="s">
        <v>114</v>
      </c>
      <c r="AB107" t="s">
        <v>115</v>
      </c>
      <c r="AC107" t="s">
        <v>115</v>
      </c>
      <c r="AE107">
        <v>33</v>
      </c>
      <c r="AF107" t="s">
        <v>107</v>
      </c>
      <c r="AG107" t="s">
        <v>115</v>
      </c>
      <c r="AH107" t="s">
        <v>107</v>
      </c>
      <c r="AI107" t="s">
        <v>115</v>
      </c>
      <c r="AJ107" t="s">
        <v>107</v>
      </c>
      <c r="AK107" t="s">
        <v>115</v>
      </c>
      <c r="AM107" t="s">
        <v>108</v>
      </c>
      <c r="AO107" t="s">
        <v>108</v>
      </c>
      <c r="AQ107" t="s">
        <v>108</v>
      </c>
      <c r="AV107" t="s">
        <v>203</v>
      </c>
      <c r="AW107" t="s">
        <v>117</v>
      </c>
      <c r="AX107">
        <v>0</v>
      </c>
      <c r="AY107">
        <v>0</v>
      </c>
      <c r="AZ107">
        <v>0</v>
      </c>
      <c r="BA107">
        <v>0</v>
      </c>
      <c r="BB107">
        <v>0</v>
      </c>
      <c r="BC107">
        <v>1</v>
      </c>
      <c r="BD107">
        <v>0</v>
      </c>
      <c r="BG107">
        <v>3</v>
      </c>
      <c r="BH107" t="s">
        <v>108</v>
      </c>
      <c r="BI107" t="s">
        <v>108</v>
      </c>
      <c r="BL107" t="s">
        <v>108</v>
      </c>
      <c r="BO107" t="s">
        <v>108</v>
      </c>
      <c r="BP107" t="s">
        <v>108</v>
      </c>
      <c r="BQ107" t="s">
        <v>107</v>
      </c>
      <c r="BR107" t="s">
        <v>108</v>
      </c>
      <c r="BT107" t="s">
        <v>108</v>
      </c>
      <c r="BU107" t="s">
        <v>108</v>
      </c>
      <c r="BV107" t="s">
        <v>108</v>
      </c>
      <c r="BW107" t="s">
        <v>108</v>
      </c>
      <c r="BX107" t="s">
        <v>107</v>
      </c>
      <c r="BY107" t="s">
        <v>520</v>
      </c>
      <c r="CC107" t="s">
        <v>107</v>
      </c>
      <c r="CD107" t="s">
        <v>107</v>
      </c>
      <c r="CE107" t="s">
        <v>521</v>
      </c>
      <c r="CF107" s="1">
        <v>45464.53125</v>
      </c>
      <c r="CG107">
        <v>351204752</v>
      </c>
      <c r="CH107" t="s">
        <v>522</v>
      </c>
      <c r="CI107" s="1">
        <v>45464.515694444453</v>
      </c>
      <c r="CL107" t="s">
        <v>120</v>
      </c>
      <c r="CN107" t="s">
        <v>122</v>
      </c>
      <c r="CP107">
        <v>87</v>
      </c>
    </row>
    <row r="108" spans="1:134" x14ac:dyDescent="0.45">
      <c r="A108" s="1">
        <v>45467.537864756952</v>
      </c>
      <c r="B108" s="1">
        <v>45467.54294835648</v>
      </c>
      <c r="C108" t="s">
        <v>353</v>
      </c>
      <c r="F108" t="s">
        <v>103</v>
      </c>
      <c r="G108" t="s">
        <v>104</v>
      </c>
      <c r="H108" s="1">
        <v>45462.458333333343</v>
      </c>
      <c r="I108" t="s">
        <v>107</v>
      </c>
      <c r="K108" t="s">
        <v>107</v>
      </c>
      <c r="L108" t="s">
        <v>107</v>
      </c>
      <c r="M108" t="s">
        <v>108</v>
      </c>
      <c r="N108" t="s">
        <v>108</v>
      </c>
      <c r="O108" t="s">
        <v>108</v>
      </c>
      <c r="P108" t="s">
        <v>531</v>
      </c>
      <c r="Q108" s="1">
        <v>33748</v>
      </c>
      <c r="R108">
        <v>32</v>
      </c>
      <c r="S108" t="s">
        <v>142</v>
      </c>
      <c r="T108" s="1">
        <v>45603</v>
      </c>
      <c r="U108" t="s">
        <v>179</v>
      </c>
      <c r="W108" t="s">
        <v>107</v>
      </c>
      <c r="X108" t="s">
        <v>107</v>
      </c>
      <c r="Y108" t="s">
        <v>107</v>
      </c>
      <c r="AA108" t="s">
        <v>114</v>
      </c>
      <c r="AB108" t="s">
        <v>115</v>
      </c>
      <c r="AC108" t="s">
        <v>115</v>
      </c>
      <c r="AE108">
        <v>35</v>
      </c>
      <c r="AF108" t="s">
        <v>107</v>
      </c>
      <c r="AG108" t="s">
        <v>115</v>
      </c>
      <c r="AH108" t="s">
        <v>107</v>
      </c>
      <c r="AI108" t="s">
        <v>115</v>
      </c>
      <c r="AJ108" t="s">
        <v>107</v>
      </c>
      <c r="AK108" t="s">
        <v>115</v>
      </c>
      <c r="AM108" t="s">
        <v>108</v>
      </c>
      <c r="AO108" t="s">
        <v>108</v>
      </c>
      <c r="AQ108" t="s">
        <v>108</v>
      </c>
      <c r="AV108" t="s">
        <v>116</v>
      </c>
      <c r="AW108" t="s">
        <v>117</v>
      </c>
      <c r="AX108">
        <v>0</v>
      </c>
      <c r="AY108">
        <v>0</v>
      </c>
      <c r="AZ108">
        <v>0</v>
      </c>
      <c r="BA108">
        <v>0</v>
      </c>
      <c r="BB108">
        <v>0</v>
      </c>
      <c r="BC108">
        <v>1</v>
      </c>
      <c r="BD108">
        <v>0</v>
      </c>
      <c r="BG108">
        <v>3</v>
      </c>
      <c r="BH108" t="s">
        <v>108</v>
      </c>
      <c r="BI108" t="s">
        <v>108</v>
      </c>
      <c r="BL108" t="s">
        <v>108</v>
      </c>
      <c r="BO108" t="s">
        <v>108</v>
      </c>
      <c r="BP108" t="s">
        <v>108</v>
      </c>
      <c r="BQ108" t="s">
        <v>108</v>
      </c>
      <c r="BR108" t="s">
        <v>108</v>
      </c>
      <c r="BT108" t="s">
        <v>108</v>
      </c>
      <c r="BU108" t="s">
        <v>108</v>
      </c>
      <c r="BV108" t="s">
        <v>108</v>
      </c>
      <c r="BW108" t="s">
        <v>108</v>
      </c>
      <c r="BX108" t="s">
        <v>108</v>
      </c>
      <c r="BY108" t="s">
        <v>118</v>
      </c>
      <c r="CC108" t="s">
        <v>107</v>
      </c>
      <c r="CD108" t="s">
        <v>107</v>
      </c>
      <c r="CE108" t="s">
        <v>532</v>
      </c>
      <c r="CF108" s="1">
        <v>45466.427083333343</v>
      </c>
      <c r="CG108">
        <v>352487585</v>
      </c>
      <c r="CH108" t="s">
        <v>533</v>
      </c>
      <c r="CI108" s="1">
        <v>45468.391840277778</v>
      </c>
      <c r="CL108" t="s">
        <v>120</v>
      </c>
      <c r="CN108" t="s">
        <v>122</v>
      </c>
      <c r="CP108">
        <v>90</v>
      </c>
    </row>
    <row r="109" spans="1:134" x14ac:dyDescent="0.45">
      <c r="A109" s="1">
        <v>45464.55793422454</v>
      </c>
      <c r="B109" s="1">
        <v>45464.789247893517</v>
      </c>
      <c r="C109" t="s">
        <v>353</v>
      </c>
      <c r="F109" t="s">
        <v>103</v>
      </c>
      <c r="G109" t="s">
        <v>104</v>
      </c>
      <c r="H109" s="1">
        <v>45464.46875</v>
      </c>
      <c r="I109" t="s">
        <v>107</v>
      </c>
      <c r="K109" t="s">
        <v>107</v>
      </c>
      <c r="L109" t="s">
        <v>107</v>
      </c>
      <c r="M109" t="s">
        <v>108</v>
      </c>
      <c r="N109" t="s">
        <v>108</v>
      </c>
      <c r="O109" t="s">
        <v>108</v>
      </c>
      <c r="P109" t="s">
        <v>523</v>
      </c>
      <c r="Q109" s="1">
        <v>36046</v>
      </c>
      <c r="R109">
        <v>32</v>
      </c>
      <c r="S109" t="s">
        <v>142</v>
      </c>
      <c r="T109" s="1">
        <v>45582</v>
      </c>
      <c r="U109" t="s">
        <v>179</v>
      </c>
      <c r="W109" t="s">
        <v>107</v>
      </c>
      <c r="X109" t="s">
        <v>107</v>
      </c>
      <c r="Y109" t="s">
        <v>107</v>
      </c>
      <c r="AA109" t="s">
        <v>114</v>
      </c>
      <c r="AB109" t="s">
        <v>115</v>
      </c>
      <c r="AC109" t="s">
        <v>115</v>
      </c>
      <c r="AE109">
        <v>36</v>
      </c>
      <c r="AF109" t="s">
        <v>107</v>
      </c>
      <c r="AG109" t="s">
        <v>115</v>
      </c>
      <c r="AH109" t="s">
        <v>107</v>
      </c>
      <c r="AI109" t="s">
        <v>115</v>
      </c>
      <c r="AJ109" t="s">
        <v>107</v>
      </c>
      <c r="AK109" t="s">
        <v>115</v>
      </c>
      <c r="AM109" t="s">
        <v>108</v>
      </c>
      <c r="AO109" t="s">
        <v>108</v>
      </c>
      <c r="AQ109" t="s">
        <v>108</v>
      </c>
      <c r="AV109" t="s">
        <v>203</v>
      </c>
      <c r="AW109" t="s">
        <v>117</v>
      </c>
      <c r="AX109">
        <v>0</v>
      </c>
      <c r="AY109">
        <v>0</v>
      </c>
      <c r="AZ109">
        <v>0</v>
      </c>
      <c r="BA109">
        <v>0</v>
      </c>
      <c r="BB109">
        <v>0</v>
      </c>
      <c r="BC109">
        <v>1</v>
      </c>
      <c r="BD109">
        <v>0</v>
      </c>
      <c r="BG109">
        <v>1</v>
      </c>
      <c r="BH109" t="s">
        <v>108</v>
      </c>
      <c r="BI109" t="s">
        <v>108</v>
      </c>
      <c r="BL109" t="s">
        <v>108</v>
      </c>
      <c r="BO109" t="s">
        <v>108</v>
      </c>
      <c r="BP109" t="s">
        <v>108</v>
      </c>
      <c r="BQ109" t="s">
        <v>108</v>
      </c>
      <c r="BR109" t="s">
        <v>108</v>
      </c>
      <c r="BT109" t="s">
        <v>108</v>
      </c>
      <c r="BU109" t="s">
        <v>107</v>
      </c>
      <c r="BV109" t="s">
        <v>108</v>
      </c>
      <c r="BW109" t="s">
        <v>108</v>
      </c>
      <c r="BX109" t="s">
        <v>107</v>
      </c>
      <c r="BY109" t="s">
        <v>525</v>
      </c>
      <c r="CC109" t="s">
        <v>107</v>
      </c>
      <c r="CD109" t="s">
        <v>107</v>
      </c>
      <c r="CE109" t="s">
        <v>526</v>
      </c>
      <c r="CF109" s="1">
        <v>45464.5</v>
      </c>
      <c r="CG109">
        <v>351287925</v>
      </c>
      <c r="CH109" t="s">
        <v>527</v>
      </c>
      <c r="CI109" s="1">
        <v>45464.664270833331</v>
      </c>
      <c r="CL109" t="s">
        <v>120</v>
      </c>
      <c r="CN109" t="s">
        <v>122</v>
      </c>
      <c r="CP109">
        <v>88</v>
      </c>
    </row>
    <row r="110" spans="1:134" x14ac:dyDescent="0.45">
      <c r="A110" s="1">
        <v>45450.736815567128</v>
      </c>
      <c r="B110" s="1">
        <v>45461.639898368063</v>
      </c>
      <c r="C110" t="s">
        <v>353</v>
      </c>
      <c r="F110" t="s">
        <v>103</v>
      </c>
      <c r="G110" t="s">
        <v>104</v>
      </c>
      <c r="H110" s="1">
        <v>45460.458333333343</v>
      </c>
      <c r="I110" t="s">
        <v>107</v>
      </c>
      <c r="K110" t="s">
        <v>107</v>
      </c>
      <c r="L110" t="s">
        <v>107</v>
      </c>
      <c r="M110" t="s">
        <v>108</v>
      </c>
      <c r="N110" t="s">
        <v>108</v>
      </c>
      <c r="O110" t="s">
        <v>108</v>
      </c>
      <c r="P110" t="s">
        <v>493</v>
      </c>
      <c r="Q110" s="1">
        <v>33665</v>
      </c>
      <c r="R110">
        <v>32</v>
      </c>
      <c r="S110" t="s">
        <v>313</v>
      </c>
      <c r="T110" s="1">
        <v>45464</v>
      </c>
      <c r="U110" t="s">
        <v>196</v>
      </c>
      <c r="W110" t="s">
        <v>107</v>
      </c>
      <c r="X110" t="s">
        <v>107</v>
      </c>
      <c r="Y110" t="s">
        <v>107</v>
      </c>
      <c r="AA110" t="s">
        <v>114</v>
      </c>
      <c r="AB110" t="s">
        <v>115</v>
      </c>
      <c r="AC110" t="s">
        <v>115</v>
      </c>
      <c r="AE110">
        <v>32</v>
      </c>
      <c r="AF110" t="s">
        <v>107</v>
      </c>
      <c r="AG110" t="s">
        <v>115</v>
      </c>
      <c r="AH110" t="s">
        <v>107</v>
      </c>
      <c r="AI110" t="s">
        <v>115</v>
      </c>
      <c r="AJ110" t="s">
        <v>107</v>
      </c>
      <c r="AK110" t="s">
        <v>115</v>
      </c>
      <c r="AM110" t="s">
        <v>107</v>
      </c>
      <c r="AO110" t="s">
        <v>108</v>
      </c>
      <c r="AQ110" t="s">
        <v>108</v>
      </c>
      <c r="AV110" t="s">
        <v>116</v>
      </c>
      <c r="AW110" t="s">
        <v>117</v>
      </c>
      <c r="AX110">
        <v>0</v>
      </c>
      <c r="AY110">
        <v>0</v>
      </c>
      <c r="AZ110">
        <v>0</v>
      </c>
      <c r="BA110">
        <v>0</v>
      </c>
      <c r="BB110">
        <v>0</v>
      </c>
      <c r="BC110">
        <v>1</v>
      </c>
      <c r="BD110">
        <v>0</v>
      </c>
      <c r="BG110">
        <v>3</v>
      </c>
      <c r="BH110" t="s">
        <v>108</v>
      </c>
      <c r="BI110" t="s">
        <v>108</v>
      </c>
      <c r="BL110" t="s">
        <v>108</v>
      </c>
      <c r="BO110" t="s">
        <v>108</v>
      </c>
      <c r="BP110" t="s">
        <v>107</v>
      </c>
      <c r="BQ110" t="s">
        <v>108</v>
      </c>
      <c r="BR110" t="s">
        <v>108</v>
      </c>
      <c r="BT110" t="s">
        <v>108</v>
      </c>
      <c r="BU110" t="s">
        <v>107</v>
      </c>
      <c r="BV110" t="s">
        <v>108</v>
      </c>
      <c r="BW110" t="s">
        <v>108</v>
      </c>
      <c r="BX110" t="s">
        <v>107</v>
      </c>
      <c r="BY110" t="s">
        <v>495</v>
      </c>
      <c r="CC110" t="s">
        <v>107</v>
      </c>
      <c r="CD110" t="s">
        <v>107</v>
      </c>
      <c r="CE110" t="s">
        <v>496</v>
      </c>
      <c r="CF110" s="1">
        <v>45460.447916666657</v>
      </c>
      <c r="CG110">
        <v>350098185</v>
      </c>
      <c r="CH110" t="s">
        <v>497</v>
      </c>
      <c r="CI110" s="1">
        <v>45461.301631944443</v>
      </c>
      <c r="CL110" t="s">
        <v>120</v>
      </c>
      <c r="CN110" t="s">
        <v>122</v>
      </c>
      <c r="CP110">
        <v>81</v>
      </c>
    </row>
    <row r="111" spans="1:134" hidden="1" x14ac:dyDescent="0.45">
      <c r="A111" s="1">
        <v>45414.660730821757</v>
      </c>
      <c r="B111" s="1">
        <v>45414.670729849538</v>
      </c>
      <c r="C111" t="s">
        <v>219</v>
      </c>
      <c r="F111" t="s">
        <v>103</v>
      </c>
      <c r="G111" t="s">
        <v>104</v>
      </c>
      <c r="H111" s="1">
        <v>45414.661805555559</v>
      </c>
      <c r="I111" t="s">
        <v>107</v>
      </c>
      <c r="K111" t="s">
        <v>107</v>
      </c>
      <c r="L111" t="s">
        <v>107</v>
      </c>
      <c r="M111" t="s">
        <v>108</v>
      </c>
      <c r="N111" t="s">
        <v>108</v>
      </c>
      <c r="O111" t="s">
        <v>108</v>
      </c>
      <c r="P111" t="s">
        <v>224</v>
      </c>
      <c r="Q111" s="1">
        <v>45624</v>
      </c>
      <c r="R111">
        <v>39</v>
      </c>
      <c r="S111" t="s">
        <v>142</v>
      </c>
      <c r="T111" s="1">
        <v>45441</v>
      </c>
      <c r="U111" t="s">
        <v>113</v>
      </c>
      <c r="W111" t="s">
        <v>107</v>
      </c>
      <c r="X111" t="s">
        <v>107</v>
      </c>
      <c r="Y111" t="s">
        <v>107</v>
      </c>
      <c r="AA111" t="s">
        <v>114</v>
      </c>
      <c r="AB111" t="s">
        <v>115</v>
      </c>
      <c r="AC111" t="s">
        <v>115</v>
      </c>
      <c r="AE111">
        <v>44</v>
      </c>
      <c r="AF111" t="s">
        <v>107</v>
      </c>
      <c r="AG111" t="s">
        <v>115</v>
      </c>
      <c r="AH111" t="s">
        <v>107</v>
      </c>
      <c r="AI111" t="s">
        <v>115</v>
      </c>
      <c r="AJ111" t="s">
        <v>107</v>
      </c>
      <c r="AK111" t="s">
        <v>115</v>
      </c>
      <c r="AM111" t="s">
        <v>108</v>
      </c>
      <c r="AO111" t="s">
        <v>108</v>
      </c>
      <c r="AQ111" t="s">
        <v>108</v>
      </c>
      <c r="AV111" t="s">
        <v>203</v>
      </c>
      <c r="AW111" t="s">
        <v>117</v>
      </c>
      <c r="AX111">
        <v>0</v>
      </c>
      <c r="AY111">
        <v>0</v>
      </c>
      <c r="AZ111">
        <v>0</v>
      </c>
      <c r="BA111">
        <v>0</v>
      </c>
      <c r="BB111">
        <v>0</v>
      </c>
      <c r="BC111">
        <v>1</v>
      </c>
      <c r="BD111">
        <v>0</v>
      </c>
      <c r="BG111">
        <v>8</v>
      </c>
      <c r="BH111" t="s">
        <v>108</v>
      </c>
      <c r="BI111" t="s">
        <v>108</v>
      </c>
      <c r="BL111" t="s">
        <v>108</v>
      </c>
      <c r="BO111" t="s">
        <v>107</v>
      </c>
      <c r="BP111" t="s">
        <v>108</v>
      </c>
      <c r="BQ111" t="s">
        <v>107</v>
      </c>
      <c r="BR111" t="s">
        <v>108</v>
      </c>
      <c r="BT111" t="s">
        <v>108</v>
      </c>
      <c r="BU111" t="s">
        <v>108</v>
      </c>
      <c r="BV111" t="s">
        <v>108</v>
      </c>
      <c r="BW111" t="s">
        <v>108</v>
      </c>
      <c r="BX111" t="s">
        <v>108</v>
      </c>
      <c r="BY111" t="s">
        <v>226</v>
      </c>
      <c r="CC111" t="s">
        <v>107</v>
      </c>
      <c r="CD111" t="s">
        <v>107</v>
      </c>
      <c r="CE111" t="s">
        <v>227</v>
      </c>
      <c r="CF111" s="1">
        <v>45414.670138888891</v>
      </c>
      <c r="CG111">
        <v>338538907</v>
      </c>
      <c r="CH111" t="s">
        <v>228</v>
      </c>
      <c r="CI111" s="1">
        <v>45425.548356481479</v>
      </c>
      <c r="CL111" t="s">
        <v>120</v>
      </c>
      <c r="CM111" t="s">
        <v>121</v>
      </c>
      <c r="CN111" t="s">
        <v>122</v>
      </c>
      <c r="CP111">
        <v>18</v>
      </c>
      <c r="CR111" s="1">
        <v>45462.597947789349</v>
      </c>
      <c r="CS111" s="1">
        <v>45462.601804479164</v>
      </c>
      <c r="CT111" t="s">
        <v>219</v>
      </c>
      <c r="CX111" t="s">
        <v>220</v>
      </c>
      <c r="CY111" t="s">
        <v>221</v>
      </c>
      <c r="CZ111" t="s">
        <v>103</v>
      </c>
      <c r="DA111" t="s">
        <v>104</v>
      </c>
      <c r="DB111" t="s">
        <v>222</v>
      </c>
      <c r="DC111" t="s">
        <v>223</v>
      </c>
      <c r="DD111" s="1">
        <v>45462.597916666673</v>
      </c>
      <c r="DF111" t="s">
        <v>877</v>
      </c>
      <c r="DG111" t="s">
        <v>227</v>
      </c>
      <c r="DH111" s="1">
        <v>45343</v>
      </c>
      <c r="DI111">
        <v>39</v>
      </c>
      <c r="DJ111" t="s">
        <v>225</v>
      </c>
      <c r="DK111" t="s">
        <v>878</v>
      </c>
      <c r="DL111" s="1">
        <v>45414</v>
      </c>
      <c r="DM111" s="1">
        <v>45414</v>
      </c>
      <c r="DN111" s="1">
        <v>45414</v>
      </c>
      <c r="DO111" s="1">
        <v>45414</v>
      </c>
      <c r="DP111" s="1">
        <v>45414</v>
      </c>
      <c r="DQ111" s="1">
        <v>45414</v>
      </c>
      <c r="DS111" t="s">
        <v>763</v>
      </c>
      <c r="DT111" s="1">
        <v>45462.601388888892</v>
      </c>
      <c r="DU111">
        <v>350480494</v>
      </c>
      <c r="DV111" t="s">
        <v>879</v>
      </c>
      <c r="DW111" s="1">
        <v>45462.479351851849</v>
      </c>
      <c r="DZ111" t="s">
        <v>120</v>
      </c>
      <c r="EA111" t="s">
        <v>121</v>
      </c>
      <c r="EB111" t="s">
        <v>765</v>
      </c>
      <c r="ED111">
        <v>84</v>
      </c>
    </row>
    <row r="112" spans="1:134" x14ac:dyDescent="0.45">
      <c r="A112" s="1">
        <v>45421.424064340281</v>
      </c>
      <c r="B112" s="1">
        <v>45421.435992627317</v>
      </c>
      <c r="C112" t="s">
        <v>219</v>
      </c>
      <c r="F112" t="s">
        <v>103</v>
      </c>
      <c r="G112" t="s">
        <v>104</v>
      </c>
      <c r="H112" s="1">
        <v>45421.424305555563</v>
      </c>
      <c r="I112" t="s">
        <v>107</v>
      </c>
      <c r="K112" t="s">
        <v>107</v>
      </c>
      <c r="L112" t="s">
        <v>107</v>
      </c>
      <c r="M112" t="s">
        <v>108</v>
      </c>
      <c r="N112" t="s">
        <v>108</v>
      </c>
      <c r="O112" t="s">
        <v>108</v>
      </c>
      <c r="P112" t="s">
        <v>253</v>
      </c>
      <c r="Q112" s="1">
        <v>45433</v>
      </c>
      <c r="R112">
        <v>21</v>
      </c>
      <c r="S112" t="s">
        <v>133</v>
      </c>
      <c r="T112" s="1">
        <v>45429</v>
      </c>
      <c r="U112" t="s">
        <v>196</v>
      </c>
      <c r="W112" t="s">
        <v>107</v>
      </c>
      <c r="X112" t="s">
        <v>107</v>
      </c>
      <c r="Y112" t="s">
        <v>107</v>
      </c>
      <c r="AA112" t="s">
        <v>114</v>
      </c>
      <c r="AB112" t="s">
        <v>115</v>
      </c>
      <c r="AC112" t="s">
        <v>115</v>
      </c>
      <c r="AE112">
        <v>28</v>
      </c>
      <c r="AF112" t="s">
        <v>107</v>
      </c>
      <c r="AG112" t="s">
        <v>115</v>
      </c>
      <c r="AH112" t="s">
        <v>107</v>
      </c>
      <c r="AI112" t="s">
        <v>115</v>
      </c>
      <c r="AJ112" t="s">
        <v>107</v>
      </c>
      <c r="AK112" t="s">
        <v>115</v>
      </c>
      <c r="AM112" t="s">
        <v>107</v>
      </c>
      <c r="AO112" t="s">
        <v>108</v>
      </c>
      <c r="AQ112" t="s">
        <v>108</v>
      </c>
      <c r="AV112" t="s">
        <v>116</v>
      </c>
      <c r="AW112" t="s">
        <v>117</v>
      </c>
      <c r="AX112">
        <v>0</v>
      </c>
      <c r="AY112">
        <v>0</v>
      </c>
      <c r="AZ112">
        <v>0</v>
      </c>
      <c r="BA112">
        <v>0</v>
      </c>
      <c r="BB112">
        <v>0</v>
      </c>
      <c r="BC112">
        <v>1</v>
      </c>
      <c r="BD112">
        <v>0</v>
      </c>
      <c r="BG112">
        <v>2</v>
      </c>
      <c r="BH112" t="s">
        <v>108</v>
      </c>
      <c r="BI112" t="s">
        <v>108</v>
      </c>
      <c r="BL112" t="s">
        <v>108</v>
      </c>
      <c r="BO112" t="s">
        <v>108</v>
      </c>
      <c r="BP112" t="s">
        <v>108</v>
      </c>
      <c r="BQ112" t="s">
        <v>108</v>
      </c>
      <c r="BR112" t="s">
        <v>108</v>
      </c>
      <c r="BT112" t="s">
        <v>108</v>
      </c>
      <c r="BU112" t="s">
        <v>108</v>
      </c>
      <c r="BV112" t="s">
        <v>107</v>
      </c>
      <c r="BW112" t="s">
        <v>108</v>
      </c>
      <c r="BX112" t="s">
        <v>108</v>
      </c>
      <c r="BY112" t="s">
        <v>246</v>
      </c>
      <c r="CC112" t="s">
        <v>107</v>
      </c>
      <c r="CD112" t="s">
        <v>107</v>
      </c>
      <c r="CE112" t="s">
        <v>254</v>
      </c>
      <c r="CF112" s="1">
        <v>45421.435416666667</v>
      </c>
      <c r="CG112">
        <v>338539165</v>
      </c>
      <c r="CH112" t="s">
        <v>255</v>
      </c>
      <c r="CI112" s="1">
        <v>45425.548622685194</v>
      </c>
      <c r="CL112" t="s">
        <v>120</v>
      </c>
      <c r="CM112" t="s">
        <v>121</v>
      </c>
      <c r="CN112" t="s">
        <v>122</v>
      </c>
      <c r="CP112">
        <v>24</v>
      </c>
    </row>
    <row r="113" spans="1:134" x14ac:dyDescent="0.45">
      <c r="A113" s="1">
        <v>45443.415243900461</v>
      </c>
      <c r="B113" s="1">
        <v>45443.423654583326</v>
      </c>
      <c r="C113" t="s">
        <v>219</v>
      </c>
      <c r="F113" t="s">
        <v>103</v>
      </c>
      <c r="G113" t="s">
        <v>104</v>
      </c>
      <c r="H113" s="1">
        <v>45443.415277777778</v>
      </c>
      <c r="I113" t="s">
        <v>107</v>
      </c>
      <c r="K113" t="s">
        <v>107</v>
      </c>
      <c r="L113" t="s">
        <v>107</v>
      </c>
      <c r="M113" t="s">
        <v>108</v>
      </c>
      <c r="N113" t="s">
        <v>108</v>
      </c>
      <c r="O113" t="s">
        <v>108</v>
      </c>
      <c r="P113" t="s">
        <v>323</v>
      </c>
      <c r="Q113" s="1">
        <v>45443</v>
      </c>
      <c r="R113">
        <v>35</v>
      </c>
      <c r="S113" t="s">
        <v>142</v>
      </c>
      <c r="T113" s="1">
        <v>45449</v>
      </c>
      <c r="U113" t="s">
        <v>179</v>
      </c>
      <c r="W113" t="s">
        <v>107</v>
      </c>
      <c r="X113" t="s">
        <v>107</v>
      </c>
      <c r="Y113" t="s">
        <v>107</v>
      </c>
      <c r="AA113" t="s">
        <v>114</v>
      </c>
      <c r="AB113" t="s">
        <v>115</v>
      </c>
      <c r="AC113" t="s">
        <v>115</v>
      </c>
      <c r="AE113">
        <v>38</v>
      </c>
      <c r="AF113" t="s">
        <v>107</v>
      </c>
      <c r="AG113" t="s">
        <v>115</v>
      </c>
      <c r="AH113" t="s">
        <v>107</v>
      </c>
      <c r="AI113" t="s">
        <v>115</v>
      </c>
      <c r="AJ113" t="s">
        <v>107</v>
      </c>
      <c r="AK113" t="s">
        <v>115</v>
      </c>
      <c r="AM113" t="s">
        <v>107</v>
      </c>
      <c r="AO113" t="s">
        <v>107</v>
      </c>
      <c r="AP113" t="s">
        <v>325</v>
      </c>
      <c r="AQ113" t="s">
        <v>108</v>
      </c>
      <c r="AV113" t="s">
        <v>203</v>
      </c>
      <c r="AW113" t="s">
        <v>326</v>
      </c>
      <c r="AX113">
        <v>0</v>
      </c>
      <c r="AY113">
        <v>1</v>
      </c>
      <c r="AZ113">
        <v>0</v>
      </c>
      <c r="BA113">
        <v>0</v>
      </c>
      <c r="BB113">
        <v>0</v>
      </c>
      <c r="BC113">
        <v>0</v>
      </c>
      <c r="BD113">
        <v>0</v>
      </c>
      <c r="BG113">
        <v>4</v>
      </c>
      <c r="BH113" t="s">
        <v>108</v>
      </c>
      <c r="BI113" t="s">
        <v>108</v>
      </c>
      <c r="BL113" t="s">
        <v>108</v>
      </c>
      <c r="BO113" t="s">
        <v>108</v>
      </c>
      <c r="BP113" t="s">
        <v>107</v>
      </c>
      <c r="BQ113" t="s">
        <v>108</v>
      </c>
      <c r="BR113" t="s">
        <v>108</v>
      </c>
      <c r="BT113" t="s">
        <v>108</v>
      </c>
      <c r="BU113" t="s">
        <v>108</v>
      </c>
      <c r="BV113" t="s">
        <v>108</v>
      </c>
      <c r="BW113" t="s">
        <v>108</v>
      </c>
      <c r="BX113" t="s">
        <v>108</v>
      </c>
      <c r="BY113" t="s">
        <v>327</v>
      </c>
      <c r="CC113" t="s">
        <v>107</v>
      </c>
      <c r="CD113" t="s">
        <v>107</v>
      </c>
      <c r="CE113" t="s">
        <v>328</v>
      </c>
      <c r="CF113" s="1">
        <v>45443.42291666667</v>
      </c>
      <c r="CG113">
        <v>345715369</v>
      </c>
      <c r="CH113" t="s">
        <v>329</v>
      </c>
      <c r="CI113" s="1">
        <v>45447.379803240743</v>
      </c>
      <c r="CL113" t="s">
        <v>120</v>
      </c>
      <c r="CM113" t="s">
        <v>121</v>
      </c>
      <c r="CN113" t="s">
        <v>122</v>
      </c>
      <c r="CP113">
        <v>39</v>
      </c>
    </row>
    <row r="114" spans="1:134" hidden="1" x14ac:dyDescent="0.45">
      <c r="A114" s="1">
        <v>45418.635140914354</v>
      </c>
      <c r="B114" s="1">
        <v>45418.645200451392</v>
      </c>
      <c r="C114" t="s">
        <v>219</v>
      </c>
      <c r="F114" t="s">
        <v>103</v>
      </c>
      <c r="G114" t="s">
        <v>104</v>
      </c>
      <c r="H114" s="1">
        <v>45418.635416666657</v>
      </c>
      <c r="I114" t="s">
        <v>107</v>
      </c>
      <c r="K114" t="s">
        <v>107</v>
      </c>
      <c r="L114" t="s">
        <v>107</v>
      </c>
      <c r="M114" t="s">
        <v>108</v>
      </c>
      <c r="N114" t="s">
        <v>108</v>
      </c>
      <c r="O114" t="s">
        <v>108</v>
      </c>
      <c r="P114" t="s">
        <v>235</v>
      </c>
      <c r="Q114" s="1">
        <v>45371</v>
      </c>
      <c r="R114">
        <v>34</v>
      </c>
      <c r="S114" t="s">
        <v>142</v>
      </c>
      <c r="T114" s="1">
        <v>45433</v>
      </c>
      <c r="U114" t="s">
        <v>196</v>
      </c>
      <c r="W114" t="s">
        <v>107</v>
      </c>
      <c r="X114" t="s">
        <v>107</v>
      </c>
      <c r="Y114" t="s">
        <v>107</v>
      </c>
      <c r="AA114" t="s">
        <v>114</v>
      </c>
      <c r="AB114" t="s">
        <v>115</v>
      </c>
      <c r="AC114" t="s">
        <v>115</v>
      </c>
      <c r="AE114">
        <v>47</v>
      </c>
      <c r="AF114" t="s">
        <v>108</v>
      </c>
      <c r="AH114" t="s">
        <v>108</v>
      </c>
      <c r="AJ114" t="s">
        <v>108</v>
      </c>
      <c r="AM114" t="s">
        <v>107</v>
      </c>
      <c r="AO114" t="s">
        <v>108</v>
      </c>
      <c r="AQ114" t="s">
        <v>108</v>
      </c>
      <c r="AV114" t="s">
        <v>237</v>
      </c>
      <c r="AW114" t="s">
        <v>117</v>
      </c>
      <c r="AX114">
        <v>0</v>
      </c>
      <c r="AY114">
        <v>0</v>
      </c>
      <c r="AZ114">
        <v>0</v>
      </c>
      <c r="BA114">
        <v>0</v>
      </c>
      <c r="BB114">
        <v>0</v>
      </c>
      <c r="BC114">
        <v>1</v>
      </c>
      <c r="BD114">
        <v>0</v>
      </c>
      <c r="BG114">
        <v>10</v>
      </c>
      <c r="BH114" t="s">
        <v>108</v>
      </c>
      <c r="BI114" t="s">
        <v>108</v>
      </c>
      <c r="BL114" t="s">
        <v>108</v>
      </c>
      <c r="BO114" t="s">
        <v>108</v>
      </c>
      <c r="BP114" t="s">
        <v>108</v>
      </c>
      <c r="BQ114" t="s">
        <v>108</v>
      </c>
      <c r="BR114" t="s">
        <v>108</v>
      </c>
      <c r="BT114" t="s">
        <v>108</v>
      </c>
      <c r="BU114" t="s">
        <v>108</v>
      </c>
      <c r="BV114" t="s">
        <v>108</v>
      </c>
      <c r="BW114" t="s">
        <v>108</v>
      </c>
      <c r="BX114" t="s">
        <v>107</v>
      </c>
      <c r="BY114" t="s">
        <v>238</v>
      </c>
      <c r="CC114" t="s">
        <v>107</v>
      </c>
      <c r="CD114" t="s">
        <v>107</v>
      </c>
      <c r="CE114" t="s">
        <v>239</v>
      </c>
      <c r="CF114" s="1">
        <v>45418.644444444442</v>
      </c>
      <c r="CG114">
        <v>338538956</v>
      </c>
      <c r="CH114" t="s">
        <v>240</v>
      </c>
      <c r="CI114" s="1">
        <v>45425.548402777778</v>
      </c>
      <c r="CL114" t="s">
        <v>120</v>
      </c>
      <c r="CM114" t="s">
        <v>121</v>
      </c>
      <c r="CN114" t="s">
        <v>122</v>
      </c>
      <c r="CP114">
        <v>20</v>
      </c>
      <c r="CR114" s="1">
        <v>45419.58767458333</v>
      </c>
      <c r="CS114" s="1">
        <v>45419.591003541667</v>
      </c>
      <c r="CT114" t="s">
        <v>219</v>
      </c>
      <c r="CX114" t="s">
        <v>220</v>
      </c>
      <c r="CY114" t="s">
        <v>221</v>
      </c>
      <c r="CZ114" t="s">
        <v>103</v>
      </c>
      <c r="DA114" t="s">
        <v>104</v>
      </c>
      <c r="DB114" t="s">
        <v>235</v>
      </c>
      <c r="DC114" t="s">
        <v>881</v>
      </c>
      <c r="DD114" s="1">
        <v>45419.588194444441</v>
      </c>
      <c r="DF114" t="s">
        <v>880</v>
      </c>
      <c r="DG114" t="s">
        <v>239</v>
      </c>
      <c r="DH114" s="1">
        <v>45434</v>
      </c>
      <c r="DI114">
        <v>34</v>
      </c>
      <c r="DJ114" t="s">
        <v>882</v>
      </c>
      <c r="DK114" t="s">
        <v>235</v>
      </c>
      <c r="DL114" s="1">
        <v>45418</v>
      </c>
      <c r="DM114" s="1">
        <v>45418</v>
      </c>
      <c r="DN114" s="1">
        <v>45418</v>
      </c>
      <c r="DO114" s="1">
        <v>45419</v>
      </c>
      <c r="DP114" s="1">
        <v>45419</v>
      </c>
      <c r="DQ114" s="1">
        <v>45419</v>
      </c>
      <c r="DS114" t="s">
        <v>787</v>
      </c>
      <c r="DT114" s="1">
        <v>45419.590277777781</v>
      </c>
      <c r="DU114">
        <v>338539322</v>
      </c>
      <c r="DV114" t="s">
        <v>883</v>
      </c>
      <c r="DW114" s="1">
        <v>45425.548819444448</v>
      </c>
      <c r="DZ114" t="s">
        <v>120</v>
      </c>
      <c r="EA114" t="s">
        <v>121</v>
      </c>
      <c r="EB114" t="s">
        <v>765</v>
      </c>
      <c r="ED114">
        <v>24</v>
      </c>
    </row>
    <row r="115" spans="1:134" hidden="1" x14ac:dyDescent="0.45">
      <c r="A115" s="1">
        <v>45482.631262233786</v>
      </c>
      <c r="B115" s="1">
        <v>45482.636055578703</v>
      </c>
      <c r="C115" t="s">
        <v>219</v>
      </c>
      <c r="F115" t="s">
        <v>103</v>
      </c>
      <c r="G115" t="s">
        <v>104</v>
      </c>
      <c r="H115" s="1">
        <v>45482.631944444453</v>
      </c>
      <c r="I115" t="s">
        <v>107</v>
      </c>
      <c r="K115" t="s">
        <v>107</v>
      </c>
      <c r="L115" t="s">
        <v>107</v>
      </c>
      <c r="M115" t="s">
        <v>108</v>
      </c>
      <c r="N115" t="s">
        <v>108</v>
      </c>
      <c r="O115" t="s">
        <v>108</v>
      </c>
      <c r="P115" t="s">
        <v>573</v>
      </c>
      <c r="Q115" s="1">
        <v>45482</v>
      </c>
      <c r="R115">
        <v>33</v>
      </c>
      <c r="S115" t="s">
        <v>313</v>
      </c>
      <c r="T115" s="1">
        <v>45482</v>
      </c>
      <c r="U115" t="s">
        <v>196</v>
      </c>
      <c r="W115" t="s">
        <v>107</v>
      </c>
      <c r="X115" t="s">
        <v>107</v>
      </c>
      <c r="Y115" t="s">
        <v>107</v>
      </c>
      <c r="AA115" t="s">
        <v>114</v>
      </c>
      <c r="AB115" t="s">
        <v>115</v>
      </c>
      <c r="AC115" t="s">
        <v>115</v>
      </c>
      <c r="AE115">
        <v>40</v>
      </c>
      <c r="AF115" t="s">
        <v>107</v>
      </c>
      <c r="AG115" t="s">
        <v>115</v>
      </c>
      <c r="AH115" t="s">
        <v>107</v>
      </c>
      <c r="AI115" t="s">
        <v>115</v>
      </c>
      <c r="AJ115" t="s">
        <v>107</v>
      </c>
      <c r="AK115" t="s">
        <v>115</v>
      </c>
      <c r="AM115" t="s">
        <v>108</v>
      </c>
      <c r="AO115" t="s">
        <v>108</v>
      </c>
      <c r="AQ115" t="s">
        <v>108</v>
      </c>
      <c r="AV115" t="s">
        <v>116</v>
      </c>
      <c r="AW115" t="s">
        <v>326</v>
      </c>
      <c r="AX115">
        <v>0</v>
      </c>
      <c r="AY115">
        <v>1</v>
      </c>
      <c r="AZ115">
        <v>0</v>
      </c>
      <c r="BA115">
        <v>0</v>
      </c>
      <c r="BB115">
        <v>0</v>
      </c>
      <c r="BC115">
        <v>0</v>
      </c>
      <c r="BD115">
        <v>0</v>
      </c>
      <c r="BG115">
        <v>3</v>
      </c>
      <c r="BH115" t="s">
        <v>108</v>
      </c>
      <c r="BI115" t="s">
        <v>108</v>
      </c>
      <c r="BL115" t="s">
        <v>108</v>
      </c>
      <c r="BO115" t="s">
        <v>108</v>
      </c>
      <c r="BP115" t="s">
        <v>108</v>
      </c>
      <c r="BQ115" t="s">
        <v>108</v>
      </c>
      <c r="BR115" t="s">
        <v>108</v>
      </c>
      <c r="BT115" t="s">
        <v>108</v>
      </c>
      <c r="BU115" t="s">
        <v>108</v>
      </c>
      <c r="BV115" t="s">
        <v>108</v>
      </c>
      <c r="BW115" t="s">
        <v>108</v>
      </c>
      <c r="BX115" t="s">
        <v>108</v>
      </c>
      <c r="BY115" t="s">
        <v>246</v>
      </c>
      <c r="CC115" t="s">
        <v>107</v>
      </c>
      <c r="CD115" t="s">
        <v>107</v>
      </c>
      <c r="CE115" t="s">
        <v>574</v>
      </c>
      <c r="CF115" s="1">
        <v>45482.635416666657</v>
      </c>
      <c r="CG115">
        <v>357694142</v>
      </c>
      <c r="CH115" t="s">
        <v>575</v>
      </c>
      <c r="CI115" s="1">
        <v>45482.522233796299</v>
      </c>
      <c r="CL115" t="s">
        <v>120</v>
      </c>
      <c r="CM115" t="s">
        <v>121</v>
      </c>
      <c r="CN115" t="s">
        <v>122</v>
      </c>
      <c r="CP115">
        <v>105</v>
      </c>
      <c r="CR115" s="1">
        <v>45448.370498854158</v>
      </c>
      <c r="CS115" s="1">
        <v>45448.375034606477</v>
      </c>
      <c r="CT115" t="s">
        <v>219</v>
      </c>
      <c r="CX115" t="s">
        <v>220</v>
      </c>
      <c r="CY115" t="s">
        <v>221</v>
      </c>
      <c r="CZ115" t="s">
        <v>103</v>
      </c>
      <c r="DA115" t="s">
        <v>104</v>
      </c>
      <c r="DB115" t="s">
        <v>222</v>
      </c>
      <c r="DC115" t="s">
        <v>223</v>
      </c>
      <c r="DD115" s="1">
        <v>45448.370833333327</v>
      </c>
      <c r="DF115" t="s">
        <v>573</v>
      </c>
      <c r="DG115" t="s">
        <v>574</v>
      </c>
      <c r="DH115" s="1">
        <v>44804</v>
      </c>
      <c r="DI115">
        <v>33</v>
      </c>
      <c r="DJ115" t="s">
        <v>225</v>
      </c>
      <c r="DK115" t="s">
        <v>884</v>
      </c>
      <c r="DL115" s="1">
        <v>45447</v>
      </c>
      <c r="DM115" s="1">
        <v>45447</v>
      </c>
      <c r="DN115" s="1">
        <v>45447</v>
      </c>
      <c r="DO115" s="1">
        <v>45447</v>
      </c>
      <c r="DP115" s="1">
        <v>45447</v>
      </c>
      <c r="DQ115" s="1">
        <v>45447</v>
      </c>
      <c r="DS115" t="s">
        <v>853</v>
      </c>
      <c r="DT115" s="1">
        <v>45448.374305555553</v>
      </c>
      <c r="DU115">
        <v>346010526</v>
      </c>
      <c r="DV115" t="s">
        <v>885</v>
      </c>
      <c r="DW115" s="1">
        <v>45448.262881944444</v>
      </c>
      <c r="DZ115" t="s">
        <v>120</v>
      </c>
      <c r="EA115" t="s">
        <v>121</v>
      </c>
      <c r="EB115" t="s">
        <v>765</v>
      </c>
      <c r="ED115">
        <v>53</v>
      </c>
    </row>
    <row r="116" spans="1:134" x14ac:dyDescent="0.45">
      <c r="A116" s="1">
        <v>45418.432424641207</v>
      </c>
      <c r="B116" s="1">
        <v>45418.442397800929</v>
      </c>
      <c r="C116" t="s">
        <v>219</v>
      </c>
      <c r="F116" t="s">
        <v>103</v>
      </c>
      <c r="G116" t="s">
        <v>104</v>
      </c>
      <c r="H116" s="1">
        <v>45418.433333333327</v>
      </c>
      <c r="I116" t="s">
        <v>107</v>
      </c>
      <c r="K116" t="s">
        <v>107</v>
      </c>
      <c r="L116" t="s">
        <v>107</v>
      </c>
      <c r="M116" t="s">
        <v>108</v>
      </c>
      <c r="N116" t="s">
        <v>108</v>
      </c>
      <c r="O116" t="s">
        <v>108</v>
      </c>
      <c r="P116" t="s">
        <v>229</v>
      </c>
      <c r="Q116" s="1">
        <v>45440</v>
      </c>
      <c r="R116">
        <v>37</v>
      </c>
      <c r="S116" t="s">
        <v>142</v>
      </c>
      <c r="T116" s="1">
        <v>45434</v>
      </c>
      <c r="U116" t="s">
        <v>113</v>
      </c>
      <c r="W116" t="s">
        <v>107</v>
      </c>
      <c r="X116" t="s">
        <v>107</v>
      </c>
      <c r="Y116" t="s">
        <v>107</v>
      </c>
      <c r="AA116" t="s">
        <v>114</v>
      </c>
      <c r="AB116" t="s">
        <v>115</v>
      </c>
      <c r="AC116" t="s">
        <v>115</v>
      </c>
      <c r="AE116">
        <v>43</v>
      </c>
      <c r="AF116" t="s">
        <v>107</v>
      </c>
      <c r="AG116" t="s">
        <v>115</v>
      </c>
      <c r="AH116" t="s">
        <v>107</v>
      </c>
      <c r="AI116" t="s">
        <v>115</v>
      </c>
      <c r="AJ116" t="s">
        <v>107</v>
      </c>
      <c r="AK116" t="s">
        <v>115</v>
      </c>
      <c r="AM116" t="s">
        <v>108</v>
      </c>
      <c r="AO116" t="s">
        <v>107</v>
      </c>
      <c r="AP116" t="s">
        <v>231</v>
      </c>
      <c r="AQ116" t="s">
        <v>108</v>
      </c>
      <c r="AV116" t="s">
        <v>203</v>
      </c>
      <c r="AW116" t="s">
        <v>117</v>
      </c>
      <c r="AX116">
        <v>0</v>
      </c>
      <c r="AY116">
        <v>0</v>
      </c>
      <c r="AZ116">
        <v>0</v>
      </c>
      <c r="BA116">
        <v>0</v>
      </c>
      <c r="BB116">
        <v>0</v>
      </c>
      <c r="BC116">
        <v>1</v>
      </c>
      <c r="BD116">
        <v>0</v>
      </c>
      <c r="BG116">
        <v>7</v>
      </c>
      <c r="BH116" t="s">
        <v>108</v>
      </c>
      <c r="BI116" t="s">
        <v>108</v>
      </c>
      <c r="BL116" t="s">
        <v>108</v>
      </c>
      <c r="BO116" t="s">
        <v>108</v>
      </c>
      <c r="BP116" t="s">
        <v>108</v>
      </c>
      <c r="BQ116" t="s">
        <v>107</v>
      </c>
      <c r="BR116" t="s">
        <v>108</v>
      </c>
      <c r="BT116" t="s">
        <v>108</v>
      </c>
      <c r="BU116" t="s">
        <v>108</v>
      </c>
      <c r="BV116" t="s">
        <v>108</v>
      </c>
      <c r="BW116" t="s">
        <v>108</v>
      </c>
      <c r="BX116" t="s">
        <v>108</v>
      </c>
      <c r="BY116" t="s">
        <v>232</v>
      </c>
      <c r="CC116" t="s">
        <v>107</v>
      </c>
      <c r="CD116" t="s">
        <v>107</v>
      </c>
      <c r="CE116" t="s">
        <v>233</v>
      </c>
      <c r="CF116" s="1">
        <v>45418.441666666673</v>
      </c>
      <c r="CG116">
        <v>338538932</v>
      </c>
      <c r="CH116" t="s">
        <v>234</v>
      </c>
      <c r="CI116" s="1">
        <v>45425.548379629632</v>
      </c>
      <c r="CL116" t="s">
        <v>120</v>
      </c>
      <c r="CM116" t="s">
        <v>121</v>
      </c>
      <c r="CN116" t="s">
        <v>122</v>
      </c>
      <c r="CP116">
        <v>19</v>
      </c>
    </row>
    <row r="117" spans="1:134" x14ac:dyDescent="0.45">
      <c r="A117" s="1">
        <v>45448.421650787037</v>
      </c>
      <c r="B117" s="1">
        <v>45448.428657187498</v>
      </c>
      <c r="C117" t="s">
        <v>219</v>
      </c>
      <c r="F117" t="s">
        <v>103</v>
      </c>
      <c r="G117" t="s">
        <v>104</v>
      </c>
      <c r="H117" s="1">
        <v>45415.421527777777</v>
      </c>
      <c r="I117" t="s">
        <v>107</v>
      </c>
      <c r="K117" t="s">
        <v>107</v>
      </c>
      <c r="L117" t="s">
        <v>107</v>
      </c>
      <c r="M117" t="s">
        <v>108</v>
      </c>
      <c r="N117" t="s">
        <v>108</v>
      </c>
      <c r="O117" t="s">
        <v>108</v>
      </c>
      <c r="P117" t="s">
        <v>337</v>
      </c>
      <c r="Q117" s="1">
        <v>45448</v>
      </c>
      <c r="R117">
        <v>39</v>
      </c>
      <c r="S117" t="s">
        <v>142</v>
      </c>
      <c r="T117" s="1">
        <v>45510</v>
      </c>
      <c r="U117" t="s">
        <v>196</v>
      </c>
      <c r="W117" t="s">
        <v>107</v>
      </c>
      <c r="X117" t="s">
        <v>107</v>
      </c>
      <c r="Y117" t="s">
        <v>107</v>
      </c>
      <c r="AA117" t="s">
        <v>114</v>
      </c>
      <c r="AB117" t="s">
        <v>115</v>
      </c>
      <c r="AC117" t="s">
        <v>115</v>
      </c>
      <c r="AE117">
        <v>43</v>
      </c>
      <c r="AF117" t="s">
        <v>108</v>
      </c>
      <c r="AH117" t="s">
        <v>108</v>
      </c>
      <c r="AJ117" t="s">
        <v>108</v>
      </c>
      <c r="AM117" t="s">
        <v>108</v>
      </c>
      <c r="AO117" t="s">
        <v>108</v>
      </c>
      <c r="AQ117" t="s">
        <v>108</v>
      </c>
      <c r="AV117" t="s">
        <v>203</v>
      </c>
      <c r="AW117" t="s">
        <v>117</v>
      </c>
      <c r="AX117">
        <v>0</v>
      </c>
      <c r="AY117">
        <v>0</v>
      </c>
      <c r="AZ117">
        <v>0</v>
      </c>
      <c r="BA117">
        <v>0</v>
      </c>
      <c r="BB117">
        <v>0</v>
      </c>
      <c r="BC117">
        <v>1</v>
      </c>
      <c r="BD117">
        <v>0</v>
      </c>
      <c r="BG117">
        <v>6</v>
      </c>
      <c r="BH117" t="s">
        <v>108</v>
      </c>
      <c r="BI117" t="s">
        <v>108</v>
      </c>
      <c r="BL117" t="s">
        <v>108</v>
      </c>
      <c r="BO117" t="s">
        <v>108</v>
      </c>
      <c r="BP117" t="s">
        <v>108</v>
      </c>
      <c r="BQ117" t="s">
        <v>108</v>
      </c>
      <c r="BR117" t="s">
        <v>108</v>
      </c>
      <c r="BT117" t="s">
        <v>108</v>
      </c>
      <c r="BU117" t="s">
        <v>108</v>
      </c>
      <c r="BV117" t="s">
        <v>108</v>
      </c>
      <c r="BW117" t="s">
        <v>108</v>
      </c>
      <c r="BX117" t="s">
        <v>107</v>
      </c>
      <c r="BY117" t="s">
        <v>246</v>
      </c>
      <c r="CC117" t="s">
        <v>107</v>
      </c>
      <c r="CD117" t="s">
        <v>107</v>
      </c>
      <c r="CE117" t="s">
        <v>227</v>
      </c>
      <c r="CF117" s="1">
        <v>45448.428472222222</v>
      </c>
      <c r="CG117">
        <v>346034208</v>
      </c>
      <c r="CH117" t="s">
        <v>339</v>
      </c>
      <c r="CI117" s="1">
        <v>45448.319849537038</v>
      </c>
      <c r="CL117" t="s">
        <v>120</v>
      </c>
      <c r="CM117" t="s">
        <v>121</v>
      </c>
      <c r="CN117" t="s">
        <v>122</v>
      </c>
      <c r="CP117">
        <v>42</v>
      </c>
    </row>
    <row r="118" spans="1:134" x14ac:dyDescent="0.45">
      <c r="A118" s="1">
        <v>45421.567540462973</v>
      </c>
      <c r="B118" s="1">
        <v>45421.574062951389</v>
      </c>
      <c r="C118" t="s">
        <v>219</v>
      </c>
      <c r="F118" t="s">
        <v>103</v>
      </c>
      <c r="G118" t="s">
        <v>104</v>
      </c>
      <c r="H118" s="1">
        <v>45421.568055555559</v>
      </c>
      <c r="I118" t="s">
        <v>107</v>
      </c>
      <c r="K118" t="s">
        <v>107</v>
      </c>
      <c r="L118" t="s">
        <v>107</v>
      </c>
      <c r="M118" t="s">
        <v>108</v>
      </c>
      <c r="N118" t="s">
        <v>108</v>
      </c>
      <c r="O118" t="s">
        <v>108</v>
      </c>
      <c r="P118" t="s">
        <v>256</v>
      </c>
      <c r="Q118" s="1">
        <v>45440</v>
      </c>
      <c r="R118">
        <v>27</v>
      </c>
      <c r="S118" t="s">
        <v>142</v>
      </c>
      <c r="T118" s="1">
        <v>45413</v>
      </c>
      <c r="U118" t="s">
        <v>113</v>
      </c>
      <c r="W118" t="s">
        <v>107</v>
      </c>
      <c r="X118" t="s">
        <v>107</v>
      </c>
      <c r="Y118" t="s">
        <v>107</v>
      </c>
      <c r="AA118" t="s">
        <v>114</v>
      </c>
      <c r="AB118" t="s">
        <v>115</v>
      </c>
      <c r="AC118" t="s">
        <v>115</v>
      </c>
      <c r="AE118">
        <v>32</v>
      </c>
      <c r="AF118" t="s">
        <v>107</v>
      </c>
      <c r="AG118" t="s">
        <v>115</v>
      </c>
      <c r="AH118" t="s">
        <v>107</v>
      </c>
      <c r="AI118" t="s">
        <v>114</v>
      </c>
      <c r="AJ118" t="s">
        <v>107</v>
      </c>
      <c r="AK118" t="s">
        <v>115</v>
      </c>
      <c r="AM118" t="s">
        <v>108</v>
      </c>
      <c r="AO118" t="s">
        <v>108</v>
      </c>
      <c r="AQ118" t="s">
        <v>108</v>
      </c>
      <c r="AV118" t="s">
        <v>116</v>
      </c>
      <c r="AW118" t="s">
        <v>117</v>
      </c>
      <c r="AX118">
        <v>0</v>
      </c>
      <c r="AY118">
        <v>0</v>
      </c>
      <c r="AZ118">
        <v>0</v>
      </c>
      <c r="BA118">
        <v>0</v>
      </c>
      <c r="BB118">
        <v>0</v>
      </c>
      <c r="BC118">
        <v>1</v>
      </c>
      <c r="BD118">
        <v>0</v>
      </c>
      <c r="BG118">
        <v>2</v>
      </c>
      <c r="BH118" t="s">
        <v>108</v>
      </c>
      <c r="BI118" t="s">
        <v>108</v>
      </c>
      <c r="BL118" t="s">
        <v>108</v>
      </c>
      <c r="BO118" t="s">
        <v>108</v>
      </c>
      <c r="BP118" t="s">
        <v>108</v>
      </c>
      <c r="BQ118" t="s">
        <v>108</v>
      </c>
      <c r="BR118" t="s">
        <v>108</v>
      </c>
      <c r="BT118" t="s">
        <v>108</v>
      </c>
      <c r="BU118" t="s">
        <v>108</v>
      </c>
      <c r="BV118" t="s">
        <v>108</v>
      </c>
      <c r="BW118" t="s">
        <v>108</v>
      </c>
      <c r="BX118" t="s">
        <v>108</v>
      </c>
      <c r="BY118" t="s">
        <v>246</v>
      </c>
      <c r="CC118" t="s">
        <v>107</v>
      </c>
      <c r="CD118" t="s">
        <v>107</v>
      </c>
      <c r="CE118" t="s">
        <v>257</v>
      </c>
      <c r="CF118" s="1">
        <v>45421.573611111111</v>
      </c>
      <c r="CG118">
        <v>338539295</v>
      </c>
      <c r="CH118" t="s">
        <v>258</v>
      </c>
      <c r="CI118" s="1">
        <v>45425.548773148148</v>
      </c>
      <c r="CL118" t="s">
        <v>120</v>
      </c>
      <c r="CM118" t="s">
        <v>121</v>
      </c>
      <c r="CN118" t="s">
        <v>122</v>
      </c>
      <c r="CP118">
        <v>25</v>
      </c>
    </row>
    <row r="119" spans="1:134" x14ac:dyDescent="0.45">
      <c r="A119" s="1">
        <v>45419.559544386568</v>
      </c>
      <c r="B119" s="1">
        <v>45419.566010567127</v>
      </c>
      <c r="C119" t="s">
        <v>219</v>
      </c>
      <c r="F119" t="s">
        <v>103</v>
      </c>
      <c r="G119" t="s">
        <v>104</v>
      </c>
      <c r="H119" s="1">
        <v>45419.55972222222</v>
      </c>
      <c r="I119" t="s">
        <v>107</v>
      </c>
      <c r="K119" t="s">
        <v>107</v>
      </c>
      <c r="L119" t="s">
        <v>107</v>
      </c>
      <c r="M119" t="s">
        <v>108</v>
      </c>
      <c r="N119" t="s">
        <v>107</v>
      </c>
      <c r="O119" t="s">
        <v>108</v>
      </c>
      <c r="P119" t="s">
        <v>241</v>
      </c>
      <c r="Q119" s="1">
        <v>45440</v>
      </c>
      <c r="R119">
        <v>30</v>
      </c>
      <c r="S119" t="s">
        <v>142</v>
      </c>
      <c r="T119" s="1">
        <v>45438</v>
      </c>
      <c r="U119" t="s">
        <v>196</v>
      </c>
      <c r="W119" t="s">
        <v>107</v>
      </c>
      <c r="X119" t="s">
        <v>107</v>
      </c>
      <c r="Y119" t="s">
        <v>107</v>
      </c>
      <c r="AA119" t="s">
        <v>114</v>
      </c>
      <c r="AB119" t="s">
        <v>115</v>
      </c>
      <c r="AC119" t="s">
        <v>115</v>
      </c>
      <c r="AE119">
        <v>35</v>
      </c>
      <c r="AF119" t="s">
        <v>108</v>
      </c>
      <c r="AH119" t="s">
        <v>108</v>
      </c>
      <c r="AJ119" t="s">
        <v>108</v>
      </c>
      <c r="AM119" t="s">
        <v>108</v>
      </c>
      <c r="AO119" t="s">
        <v>108</v>
      </c>
      <c r="AQ119" t="s">
        <v>108</v>
      </c>
      <c r="AV119" t="s">
        <v>203</v>
      </c>
      <c r="AW119" t="s">
        <v>117</v>
      </c>
      <c r="AX119">
        <v>0</v>
      </c>
      <c r="AY119">
        <v>0</v>
      </c>
      <c r="AZ119">
        <v>0</v>
      </c>
      <c r="BA119">
        <v>0</v>
      </c>
      <c r="BB119">
        <v>0</v>
      </c>
      <c r="BC119">
        <v>1</v>
      </c>
      <c r="BD119">
        <v>0</v>
      </c>
      <c r="BG119">
        <v>4</v>
      </c>
      <c r="BH119" t="s">
        <v>108</v>
      </c>
      <c r="BI119" t="s">
        <v>108</v>
      </c>
      <c r="BL119" t="s">
        <v>108</v>
      </c>
      <c r="BO119" t="s">
        <v>108</v>
      </c>
      <c r="BP119" t="s">
        <v>108</v>
      </c>
      <c r="BQ119" t="s">
        <v>108</v>
      </c>
      <c r="BR119" t="s">
        <v>108</v>
      </c>
      <c r="BT119" t="s">
        <v>108</v>
      </c>
      <c r="BU119" t="s">
        <v>108</v>
      </c>
      <c r="BV119" t="s">
        <v>108</v>
      </c>
      <c r="BW119" t="s">
        <v>108</v>
      </c>
      <c r="BX119" t="s">
        <v>108</v>
      </c>
      <c r="BY119" t="s">
        <v>242</v>
      </c>
      <c r="CC119" t="s">
        <v>107</v>
      </c>
      <c r="CD119" t="s">
        <v>107</v>
      </c>
      <c r="CE119" t="s">
        <v>243</v>
      </c>
      <c r="CF119" s="1">
        <v>45419.56527777778</v>
      </c>
      <c r="CG119">
        <v>338538962</v>
      </c>
      <c r="CH119" t="s">
        <v>244</v>
      </c>
      <c r="CI119" s="1">
        <v>45425.548414351862</v>
      </c>
      <c r="CL119" t="s">
        <v>120</v>
      </c>
      <c r="CM119" t="s">
        <v>121</v>
      </c>
      <c r="CN119" t="s">
        <v>122</v>
      </c>
      <c r="CP119">
        <v>21</v>
      </c>
    </row>
    <row r="120" spans="1:134" hidden="1" x14ac:dyDescent="0.45">
      <c r="A120" s="1">
        <v>45419.57111931713</v>
      </c>
      <c r="B120" s="1">
        <v>45419.576154560193</v>
      </c>
      <c r="C120" t="s">
        <v>219</v>
      </c>
      <c r="F120" t="s">
        <v>103</v>
      </c>
      <c r="G120" t="s">
        <v>104</v>
      </c>
      <c r="H120" s="1">
        <v>45419.571527777778</v>
      </c>
      <c r="I120" t="s">
        <v>107</v>
      </c>
      <c r="K120" t="s">
        <v>107</v>
      </c>
      <c r="L120" t="s">
        <v>107</v>
      </c>
      <c r="M120" t="s">
        <v>108</v>
      </c>
      <c r="N120" t="s">
        <v>108</v>
      </c>
      <c r="O120" t="s">
        <v>108</v>
      </c>
      <c r="P120" t="s">
        <v>245</v>
      </c>
      <c r="Q120" s="1">
        <v>45419</v>
      </c>
      <c r="R120">
        <v>21</v>
      </c>
      <c r="S120" t="s">
        <v>112</v>
      </c>
      <c r="T120" s="1">
        <v>45419</v>
      </c>
      <c r="U120" t="s">
        <v>113</v>
      </c>
      <c r="W120" t="s">
        <v>107</v>
      </c>
      <c r="X120" t="s">
        <v>107</v>
      </c>
      <c r="Y120" t="s">
        <v>107</v>
      </c>
      <c r="AA120" t="s">
        <v>114</v>
      </c>
      <c r="AB120" t="s">
        <v>115</v>
      </c>
      <c r="AC120" t="s">
        <v>115</v>
      </c>
      <c r="AE120">
        <v>28</v>
      </c>
      <c r="AF120" t="s">
        <v>108</v>
      </c>
      <c r="AH120" t="s">
        <v>108</v>
      </c>
      <c r="AJ120" t="s">
        <v>108</v>
      </c>
      <c r="AM120" t="s">
        <v>108</v>
      </c>
      <c r="AO120" t="s">
        <v>108</v>
      </c>
      <c r="AQ120" t="s">
        <v>108</v>
      </c>
      <c r="AV120" t="s">
        <v>116</v>
      </c>
      <c r="AW120" t="s">
        <v>117</v>
      </c>
      <c r="AX120">
        <v>0</v>
      </c>
      <c r="AY120">
        <v>0</v>
      </c>
      <c r="AZ120">
        <v>0</v>
      </c>
      <c r="BA120">
        <v>0</v>
      </c>
      <c r="BB120">
        <v>0</v>
      </c>
      <c r="BC120">
        <v>1</v>
      </c>
      <c r="BD120">
        <v>0</v>
      </c>
      <c r="BG120">
        <v>0</v>
      </c>
      <c r="BH120" t="s">
        <v>108</v>
      </c>
      <c r="BI120" t="s">
        <v>108</v>
      </c>
      <c r="BL120" t="s">
        <v>108</v>
      </c>
      <c r="BO120" t="s">
        <v>108</v>
      </c>
      <c r="BP120" t="s">
        <v>108</v>
      </c>
      <c r="BQ120" t="s">
        <v>108</v>
      </c>
      <c r="BR120" t="s">
        <v>108</v>
      </c>
      <c r="BT120" t="s">
        <v>108</v>
      </c>
      <c r="BU120" t="s">
        <v>108</v>
      </c>
      <c r="BV120" t="s">
        <v>108</v>
      </c>
      <c r="BW120" t="s">
        <v>108</v>
      </c>
      <c r="BX120" t="s">
        <v>108</v>
      </c>
      <c r="BY120" t="s">
        <v>246</v>
      </c>
      <c r="CC120" t="s">
        <v>107</v>
      </c>
      <c r="CD120" t="s">
        <v>107</v>
      </c>
      <c r="CE120" t="s">
        <v>247</v>
      </c>
      <c r="CF120" s="1">
        <v>45419.575694444437</v>
      </c>
      <c r="CG120">
        <v>338539117</v>
      </c>
      <c r="CH120" t="s">
        <v>248</v>
      </c>
      <c r="CI120" s="1">
        <v>45425.548576388886</v>
      </c>
      <c r="CL120" t="s">
        <v>120</v>
      </c>
      <c r="CM120" t="s">
        <v>121</v>
      </c>
      <c r="CN120" t="s">
        <v>122</v>
      </c>
      <c r="CP120">
        <v>22</v>
      </c>
      <c r="CR120" s="1">
        <v>45425.666583888888</v>
      </c>
      <c r="CS120" s="1">
        <v>45425.669038043983</v>
      </c>
      <c r="CT120" t="s">
        <v>219</v>
      </c>
      <c r="CX120" t="s">
        <v>220</v>
      </c>
      <c r="CY120" t="s">
        <v>221</v>
      </c>
      <c r="CZ120" t="s">
        <v>103</v>
      </c>
      <c r="DA120" t="s">
        <v>104</v>
      </c>
      <c r="DB120" t="s">
        <v>222</v>
      </c>
      <c r="DC120" t="s">
        <v>223</v>
      </c>
      <c r="DD120" s="1">
        <v>45425.666666666657</v>
      </c>
      <c r="DF120" t="s">
        <v>245</v>
      </c>
      <c r="DG120" t="s">
        <v>247</v>
      </c>
      <c r="DH120" s="1">
        <v>45425</v>
      </c>
      <c r="DI120">
        <v>21</v>
      </c>
      <c r="DJ120" t="s">
        <v>225</v>
      </c>
      <c r="DK120" t="s">
        <v>245</v>
      </c>
      <c r="DL120" s="1">
        <v>45421</v>
      </c>
      <c r="DM120" s="1">
        <v>45421</v>
      </c>
      <c r="DN120" s="1">
        <v>45421</v>
      </c>
      <c r="DO120" s="1">
        <v>45421</v>
      </c>
      <c r="DP120" s="1">
        <v>45421</v>
      </c>
      <c r="DQ120" s="1">
        <v>45421</v>
      </c>
      <c r="DS120" t="s">
        <v>853</v>
      </c>
      <c r="DT120" s="1">
        <v>45425.668749999997</v>
      </c>
      <c r="DU120">
        <v>338539368</v>
      </c>
      <c r="DV120" t="s">
        <v>886</v>
      </c>
      <c r="DW120" s="1">
        <v>45425.548877314817</v>
      </c>
      <c r="DZ120" t="s">
        <v>120</v>
      </c>
      <c r="EA120" t="s">
        <v>121</v>
      </c>
      <c r="EB120" t="s">
        <v>765</v>
      </c>
      <c r="ED120">
        <v>28</v>
      </c>
    </row>
    <row r="121" spans="1:134" hidden="1" x14ac:dyDescent="0.45">
      <c r="A121" s="1">
        <v>45419.594905648148</v>
      </c>
      <c r="B121" s="1">
        <v>45419.602117951392</v>
      </c>
      <c r="C121" t="s">
        <v>219</v>
      </c>
      <c r="F121" t="s">
        <v>103</v>
      </c>
      <c r="G121" t="s">
        <v>104</v>
      </c>
      <c r="H121" s="1">
        <v>45419.595138888893</v>
      </c>
      <c r="I121" t="s">
        <v>107</v>
      </c>
      <c r="K121" t="s">
        <v>107</v>
      </c>
      <c r="L121" t="s">
        <v>107</v>
      </c>
      <c r="M121" t="s">
        <v>108</v>
      </c>
      <c r="N121" t="s">
        <v>108</v>
      </c>
      <c r="O121" t="s">
        <v>108</v>
      </c>
      <c r="P121" t="s">
        <v>249</v>
      </c>
      <c r="Q121" s="1">
        <v>45419</v>
      </c>
      <c r="R121">
        <v>34</v>
      </c>
      <c r="S121" t="s">
        <v>142</v>
      </c>
      <c r="T121" s="1">
        <v>45419</v>
      </c>
      <c r="U121" t="s">
        <v>209</v>
      </c>
      <c r="W121" t="s">
        <v>107</v>
      </c>
      <c r="X121" t="s">
        <v>107</v>
      </c>
      <c r="Y121" t="s">
        <v>107</v>
      </c>
      <c r="AA121" t="s">
        <v>114</v>
      </c>
      <c r="AB121" t="s">
        <v>115</v>
      </c>
      <c r="AC121" t="s">
        <v>115</v>
      </c>
      <c r="AE121">
        <v>42</v>
      </c>
      <c r="AF121" t="s">
        <v>107</v>
      </c>
      <c r="AG121" t="s">
        <v>115</v>
      </c>
      <c r="AH121" t="s">
        <v>108</v>
      </c>
      <c r="AJ121" t="s">
        <v>108</v>
      </c>
      <c r="AM121" t="s">
        <v>108</v>
      </c>
      <c r="AO121" t="s">
        <v>108</v>
      </c>
      <c r="AQ121" t="s">
        <v>108</v>
      </c>
      <c r="AV121" t="s">
        <v>203</v>
      </c>
      <c r="AW121" t="s">
        <v>117</v>
      </c>
      <c r="AX121">
        <v>0</v>
      </c>
      <c r="AY121">
        <v>0</v>
      </c>
      <c r="AZ121">
        <v>0</v>
      </c>
      <c r="BA121">
        <v>0</v>
      </c>
      <c r="BB121">
        <v>0</v>
      </c>
      <c r="BC121">
        <v>1</v>
      </c>
      <c r="BD121">
        <v>0</v>
      </c>
      <c r="BG121">
        <v>5</v>
      </c>
      <c r="BH121" t="s">
        <v>108</v>
      </c>
      <c r="BI121" t="s">
        <v>108</v>
      </c>
      <c r="BL121" t="s">
        <v>108</v>
      </c>
      <c r="BO121" t="s">
        <v>108</v>
      </c>
      <c r="BP121" t="s">
        <v>108</v>
      </c>
      <c r="BQ121" t="s">
        <v>108</v>
      </c>
      <c r="BR121" t="s">
        <v>108</v>
      </c>
      <c r="BT121" t="s">
        <v>108</v>
      </c>
      <c r="BU121" t="s">
        <v>108</v>
      </c>
      <c r="BV121" t="s">
        <v>108</v>
      </c>
      <c r="BW121" t="s">
        <v>108</v>
      </c>
      <c r="BX121" t="s">
        <v>108</v>
      </c>
      <c r="BY121" t="s">
        <v>250</v>
      </c>
      <c r="CC121" t="s">
        <v>107</v>
      </c>
      <c r="CD121" t="s">
        <v>107</v>
      </c>
      <c r="CE121" t="s">
        <v>251</v>
      </c>
      <c r="CF121" s="1">
        <v>45419.601388888892</v>
      </c>
      <c r="CG121">
        <v>338539139</v>
      </c>
      <c r="CH121" t="s">
        <v>252</v>
      </c>
      <c r="CI121" s="1">
        <v>45425.54859953704</v>
      </c>
      <c r="CL121" t="s">
        <v>120</v>
      </c>
      <c r="CM121" t="s">
        <v>121</v>
      </c>
      <c r="CN121" t="s">
        <v>122</v>
      </c>
      <c r="CP121">
        <v>23</v>
      </c>
      <c r="CR121" s="1">
        <v>45425.663299074084</v>
      </c>
      <c r="CS121" s="1">
        <v>45425.666489085648</v>
      </c>
      <c r="CT121" t="s">
        <v>219</v>
      </c>
      <c r="CX121" t="s">
        <v>220</v>
      </c>
      <c r="CY121" t="s">
        <v>221</v>
      </c>
      <c r="CZ121" t="s">
        <v>103</v>
      </c>
      <c r="DA121" t="s">
        <v>104</v>
      </c>
      <c r="DB121" t="s">
        <v>888</v>
      </c>
      <c r="DC121" t="s">
        <v>223</v>
      </c>
      <c r="DD121" s="1">
        <v>45425.663888888892</v>
      </c>
      <c r="DF121" t="s">
        <v>249</v>
      </c>
      <c r="DG121" t="s">
        <v>887</v>
      </c>
      <c r="DH121" s="1">
        <v>45425</v>
      </c>
      <c r="DI121">
        <v>34</v>
      </c>
      <c r="DJ121" t="s">
        <v>225</v>
      </c>
      <c r="DK121" t="s">
        <v>249</v>
      </c>
      <c r="DL121" s="1">
        <v>45421</v>
      </c>
      <c r="DM121" s="1">
        <v>45421</v>
      </c>
      <c r="DN121" s="1">
        <v>45421</v>
      </c>
      <c r="DO121" s="1">
        <v>45421</v>
      </c>
      <c r="DP121" s="1">
        <v>45421</v>
      </c>
      <c r="DQ121" s="1">
        <v>45425</v>
      </c>
      <c r="DS121" t="s">
        <v>853</v>
      </c>
      <c r="DT121" s="1">
        <v>45425.665972222218</v>
      </c>
      <c r="DU121">
        <v>338539360</v>
      </c>
      <c r="DV121" t="s">
        <v>889</v>
      </c>
      <c r="DW121" s="1">
        <v>45425.54886574074</v>
      </c>
      <c r="DZ121" t="s">
        <v>120</v>
      </c>
      <c r="EA121" t="s">
        <v>121</v>
      </c>
      <c r="EB121" t="s">
        <v>765</v>
      </c>
      <c r="ED121">
        <v>27</v>
      </c>
    </row>
    <row r="122" spans="1:134" hidden="1" x14ac:dyDescent="0.45">
      <c r="A122" s="1">
        <v>45482.618607291668</v>
      </c>
      <c r="B122" s="1">
        <v>45482.626307951388</v>
      </c>
      <c r="C122" t="s">
        <v>219</v>
      </c>
      <c r="F122" t="s">
        <v>103</v>
      </c>
      <c r="G122" t="s">
        <v>104</v>
      </c>
      <c r="H122" s="1">
        <v>45482.619444444441</v>
      </c>
      <c r="I122" t="s">
        <v>107</v>
      </c>
      <c r="K122" t="s">
        <v>107</v>
      </c>
      <c r="L122" t="s">
        <v>107</v>
      </c>
      <c r="M122" t="s">
        <v>108</v>
      </c>
      <c r="N122" t="s">
        <v>108</v>
      </c>
      <c r="O122" t="s">
        <v>108</v>
      </c>
      <c r="P122" t="s">
        <v>571</v>
      </c>
      <c r="Q122" s="1">
        <v>45482</v>
      </c>
      <c r="R122">
        <v>27</v>
      </c>
      <c r="S122" t="s">
        <v>133</v>
      </c>
      <c r="T122" s="1">
        <v>45514</v>
      </c>
      <c r="U122" t="s">
        <v>113</v>
      </c>
      <c r="W122" t="s">
        <v>107</v>
      </c>
      <c r="X122" t="s">
        <v>107</v>
      </c>
      <c r="Y122" t="s">
        <v>107</v>
      </c>
      <c r="AA122" t="s">
        <v>114</v>
      </c>
      <c r="AB122" t="s">
        <v>115</v>
      </c>
      <c r="AC122" t="s">
        <v>115</v>
      </c>
      <c r="AE122">
        <v>34</v>
      </c>
      <c r="AF122" t="s">
        <v>108</v>
      </c>
      <c r="AH122" t="s">
        <v>108</v>
      </c>
      <c r="AJ122" t="s">
        <v>108</v>
      </c>
      <c r="AM122" t="s">
        <v>108</v>
      </c>
      <c r="AO122" t="s">
        <v>108</v>
      </c>
      <c r="AQ122" t="s">
        <v>108</v>
      </c>
      <c r="AV122" t="s">
        <v>116</v>
      </c>
      <c r="AW122" t="s">
        <v>117</v>
      </c>
      <c r="AX122">
        <v>0</v>
      </c>
      <c r="AY122">
        <v>0</v>
      </c>
      <c r="AZ122">
        <v>0</v>
      </c>
      <c r="BA122">
        <v>0</v>
      </c>
      <c r="BB122">
        <v>0</v>
      </c>
      <c r="BC122">
        <v>1</v>
      </c>
      <c r="BD122">
        <v>0</v>
      </c>
      <c r="BG122">
        <v>2</v>
      </c>
      <c r="BH122" t="s">
        <v>108</v>
      </c>
      <c r="BI122" t="s">
        <v>108</v>
      </c>
      <c r="BL122" t="s">
        <v>108</v>
      </c>
      <c r="BO122" t="s">
        <v>108</v>
      </c>
      <c r="BP122" t="s">
        <v>108</v>
      </c>
      <c r="BQ122" t="s">
        <v>108</v>
      </c>
      <c r="BR122" t="s">
        <v>108</v>
      </c>
      <c r="BT122" t="s">
        <v>108</v>
      </c>
      <c r="BU122" t="s">
        <v>108</v>
      </c>
      <c r="BV122" t="s">
        <v>108</v>
      </c>
      <c r="BW122" t="s">
        <v>108</v>
      </c>
      <c r="BX122" t="s">
        <v>107</v>
      </c>
      <c r="BY122" t="s">
        <v>246</v>
      </c>
      <c r="CC122" t="s">
        <v>107</v>
      </c>
      <c r="CD122" t="s">
        <v>107</v>
      </c>
      <c r="CE122" t="s">
        <v>257</v>
      </c>
      <c r="CF122" s="1">
        <v>45482.625694444447</v>
      </c>
      <c r="CG122">
        <v>357694134</v>
      </c>
      <c r="CH122" t="s">
        <v>572</v>
      </c>
      <c r="CI122" s="1">
        <v>45482.522222222222</v>
      </c>
      <c r="CL122" t="s">
        <v>120</v>
      </c>
      <c r="CM122" t="s">
        <v>121</v>
      </c>
      <c r="CN122" t="s">
        <v>122</v>
      </c>
      <c r="CP122">
        <v>104</v>
      </c>
      <c r="CR122" s="1">
        <v>45448.406964016212</v>
      </c>
      <c r="CS122" s="1">
        <v>45448.41068025463</v>
      </c>
      <c r="CT122" t="s">
        <v>219</v>
      </c>
      <c r="CX122" t="s">
        <v>220</v>
      </c>
      <c r="CY122" t="s">
        <v>221</v>
      </c>
      <c r="CZ122" t="s">
        <v>103</v>
      </c>
      <c r="DA122" t="s">
        <v>104</v>
      </c>
      <c r="DB122" t="s">
        <v>222</v>
      </c>
      <c r="DC122" t="s">
        <v>223</v>
      </c>
      <c r="DD122" s="1">
        <v>45448.406944444447</v>
      </c>
      <c r="DF122" t="s">
        <v>571</v>
      </c>
      <c r="DG122" t="s">
        <v>257</v>
      </c>
      <c r="DH122" s="1">
        <v>44803</v>
      </c>
      <c r="DI122">
        <v>27</v>
      </c>
      <c r="DJ122" t="s">
        <v>225</v>
      </c>
      <c r="DK122" t="s">
        <v>890</v>
      </c>
      <c r="DL122" s="1">
        <v>45439</v>
      </c>
      <c r="DM122" s="1">
        <v>45439</v>
      </c>
      <c r="DN122" s="1">
        <v>45470</v>
      </c>
      <c r="DO122" s="1">
        <v>45439</v>
      </c>
      <c r="DP122" s="1">
        <v>45439</v>
      </c>
      <c r="DQ122" s="1">
        <v>45439</v>
      </c>
      <c r="DS122" t="s">
        <v>763</v>
      </c>
      <c r="DT122" s="1">
        <v>45448.410416666673</v>
      </c>
      <c r="DU122">
        <v>346034211</v>
      </c>
      <c r="DV122" t="s">
        <v>891</v>
      </c>
      <c r="DW122" s="1">
        <v>45448.319861111107</v>
      </c>
      <c r="DZ122" t="s">
        <v>120</v>
      </c>
      <c r="EA122" t="s">
        <v>121</v>
      </c>
      <c r="EB122" t="s">
        <v>765</v>
      </c>
      <c r="ED122">
        <v>54</v>
      </c>
    </row>
    <row r="123" spans="1:134" hidden="1" x14ac:dyDescent="0.45">
      <c r="A123" s="1">
        <v>45425.494211342593</v>
      </c>
      <c r="B123" s="1">
        <v>45425.502121921287</v>
      </c>
      <c r="C123" t="s">
        <v>219</v>
      </c>
      <c r="F123" t="s">
        <v>103</v>
      </c>
      <c r="G123" t="s">
        <v>104</v>
      </c>
      <c r="H123" s="1">
        <v>45425.494444444441</v>
      </c>
      <c r="I123" t="s">
        <v>107</v>
      </c>
      <c r="K123" t="s">
        <v>107</v>
      </c>
      <c r="L123" t="s">
        <v>107</v>
      </c>
      <c r="M123" t="s">
        <v>108</v>
      </c>
      <c r="N123" t="s">
        <v>108</v>
      </c>
      <c r="O123" t="s">
        <v>108</v>
      </c>
      <c r="P123" t="s">
        <v>259</v>
      </c>
      <c r="Q123" s="1">
        <v>45442</v>
      </c>
      <c r="R123">
        <v>23</v>
      </c>
      <c r="S123" t="s">
        <v>112</v>
      </c>
      <c r="T123" s="1">
        <v>45435</v>
      </c>
      <c r="U123" t="s">
        <v>134</v>
      </c>
      <c r="W123" t="s">
        <v>107</v>
      </c>
      <c r="X123" t="s">
        <v>107</v>
      </c>
      <c r="Y123" t="s">
        <v>107</v>
      </c>
      <c r="AA123" t="s">
        <v>114</v>
      </c>
      <c r="AB123" t="s">
        <v>115</v>
      </c>
      <c r="AC123" t="s">
        <v>115</v>
      </c>
      <c r="AE123">
        <v>25</v>
      </c>
      <c r="AF123" t="s">
        <v>107</v>
      </c>
      <c r="AG123" t="s">
        <v>115</v>
      </c>
      <c r="AH123" t="s">
        <v>107</v>
      </c>
      <c r="AI123" t="s">
        <v>114</v>
      </c>
      <c r="AJ123" t="s">
        <v>107</v>
      </c>
      <c r="AK123" t="s">
        <v>115</v>
      </c>
      <c r="AM123" t="s">
        <v>108</v>
      </c>
      <c r="AO123" t="s">
        <v>108</v>
      </c>
      <c r="AQ123" t="s">
        <v>108</v>
      </c>
      <c r="AV123" t="s">
        <v>203</v>
      </c>
      <c r="AW123" t="s">
        <v>260</v>
      </c>
      <c r="AX123">
        <v>0</v>
      </c>
      <c r="AY123">
        <v>1</v>
      </c>
      <c r="AZ123">
        <v>0</v>
      </c>
      <c r="BA123">
        <v>0</v>
      </c>
      <c r="BB123">
        <v>1</v>
      </c>
      <c r="BC123">
        <v>0</v>
      </c>
      <c r="BD123">
        <v>0</v>
      </c>
      <c r="BG123">
        <v>0</v>
      </c>
      <c r="BH123" t="s">
        <v>108</v>
      </c>
      <c r="BI123" t="s">
        <v>108</v>
      </c>
      <c r="BL123" t="s">
        <v>108</v>
      </c>
      <c r="BO123" t="s">
        <v>108</v>
      </c>
      <c r="BP123" t="s">
        <v>108</v>
      </c>
      <c r="BQ123" t="s">
        <v>108</v>
      </c>
      <c r="BR123" t="s">
        <v>108</v>
      </c>
      <c r="BT123" t="s">
        <v>108</v>
      </c>
      <c r="BU123" t="s">
        <v>108</v>
      </c>
      <c r="BV123" t="s">
        <v>108</v>
      </c>
      <c r="BW123" t="s">
        <v>108</v>
      </c>
      <c r="BX123" t="s">
        <v>108</v>
      </c>
      <c r="BY123" t="s">
        <v>246</v>
      </c>
      <c r="CC123" t="s">
        <v>107</v>
      </c>
      <c r="CD123" t="s">
        <v>107</v>
      </c>
      <c r="CE123" t="s">
        <v>261</v>
      </c>
      <c r="CF123" s="1">
        <v>45425.501388888893</v>
      </c>
      <c r="CG123">
        <v>338539318</v>
      </c>
      <c r="CH123" t="s">
        <v>262</v>
      </c>
      <c r="CI123" s="1">
        <v>45425.548807870371</v>
      </c>
      <c r="CL123" t="s">
        <v>120</v>
      </c>
      <c r="CM123" t="s">
        <v>121</v>
      </c>
      <c r="CN123" t="s">
        <v>122</v>
      </c>
      <c r="CP123">
        <v>26</v>
      </c>
      <c r="CR123" s="1">
        <v>45425.649313912043</v>
      </c>
      <c r="CS123" s="1">
        <v>45425.659647187502</v>
      </c>
      <c r="CT123" t="s">
        <v>219</v>
      </c>
      <c r="CX123" t="s">
        <v>220</v>
      </c>
      <c r="CY123" t="s">
        <v>221</v>
      </c>
      <c r="CZ123" t="s">
        <v>103</v>
      </c>
      <c r="DA123" t="s">
        <v>104</v>
      </c>
      <c r="DB123" t="s">
        <v>222</v>
      </c>
      <c r="DC123" t="s">
        <v>223</v>
      </c>
      <c r="DD123" s="1">
        <v>45425.65</v>
      </c>
      <c r="DF123" t="s">
        <v>892</v>
      </c>
      <c r="DG123" t="s">
        <v>261</v>
      </c>
      <c r="DH123" s="1">
        <v>45438</v>
      </c>
      <c r="DI123">
        <v>23</v>
      </c>
      <c r="DJ123" t="s">
        <v>225</v>
      </c>
      <c r="DK123" t="s">
        <v>259</v>
      </c>
      <c r="DL123" s="1">
        <v>45425</v>
      </c>
      <c r="DM123" s="1">
        <v>45425</v>
      </c>
      <c r="DN123" s="1">
        <v>45425</v>
      </c>
      <c r="DO123" s="1">
        <v>45425</v>
      </c>
      <c r="DP123" s="1">
        <v>45425</v>
      </c>
      <c r="DQ123" s="1">
        <v>45425</v>
      </c>
      <c r="DS123" t="s">
        <v>763</v>
      </c>
      <c r="DT123" s="1">
        <v>45425.65902777778</v>
      </c>
      <c r="DU123">
        <v>338539334</v>
      </c>
      <c r="DV123" t="s">
        <v>893</v>
      </c>
      <c r="DW123" s="1">
        <v>45425.548831018517</v>
      </c>
      <c r="DZ123" t="s">
        <v>120</v>
      </c>
      <c r="EA123" t="s">
        <v>121</v>
      </c>
      <c r="EB123" t="s">
        <v>765</v>
      </c>
      <c r="ED123">
        <v>25</v>
      </c>
    </row>
    <row r="124" spans="1:134" hidden="1" x14ac:dyDescent="0.45">
      <c r="A124" s="1">
        <v>45428.477688055558</v>
      </c>
      <c r="B124" s="1">
        <v>45428.485480497693</v>
      </c>
      <c r="C124" t="s">
        <v>219</v>
      </c>
      <c r="F124" t="s">
        <v>103</v>
      </c>
      <c r="G124" t="s">
        <v>104</v>
      </c>
      <c r="H124" s="1">
        <v>45428.479166666657</v>
      </c>
      <c r="I124" t="s">
        <v>107</v>
      </c>
      <c r="K124" t="s">
        <v>107</v>
      </c>
      <c r="L124" t="s">
        <v>107</v>
      </c>
      <c r="M124" t="s">
        <v>108</v>
      </c>
      <c r="N124" t="s">
        <v>108</v>
      </c>
      <c r="O124" t="s">
        <v>108</v>
      </c>
      <c r="P124" t="s">
        <v>263</v>
      </c>
      <c r="Q124" s="1">
        <v>45440</v>
      </c>
      <c r="R124">
        <v>28</v>
      </c>
      <c r="S124" t="s">
        <v>151</v>
      </c>
      <c r="T124" s="1">
        <v>45435</v>
      </c>
      <c r="U124" t="s">
        <v>113</v>
      </c>
      <c r="W124" t="s">
        <v>107</v>
      </c>
      <c r="X124" t="s">
        <v>107</v>
      </c>
      <c r="Y124" t="s">
        <v>107</v>
      </c>
      <c r="AA124" t="s">
        <v>114</v>
      </c>
      <c r="AB124" t="s">
        <v>115</v>
      </c>
      <c r="AC124" t="s">
        <v>115</v>
      </c>
      <c r="AE124">
        <v>28</v>
      </c>
      <c r="AF124" t="s">
        <v>107</v>
      </c>
      <c r="AG124" t="s">
        <v>115</v>
      </c>
      <c r="AH124" t="s">
        <v>107</v>
      </c>
      <c r="AI124" t="s">
        <v>115</v>
      </c>
      <c r="AJ124" t="s">
        <v>107</v>
      </c>
      <c r="AK124" t="s">
        <v>115</v>
      </c>
      <c r="AM124" t="s">
        <v>107</v>
      </c>
      <c r="AO124" t="s">
        <v>107</v>
      </c>
      <c r="AP124" t="s">
        <v>264</v>
      </c>
      <c r="AQ124" t="s">
        <v>108</v>
      </c>
      <c r="AV124" t="s">
        <v>116</v>
      </c>
      <c r="AW124" t="s">
        <v>117</v>
      </c>
      <c r="AX124">
        <v>0</v>
      </c>
      <c r="AY124">
        <v>0</v>
      </c>
      <c r="AZ124">
        <v>0</v>
      </c>
      <c r="BA124">
        <v>0</v>
      </c>
      <c r="BB124">
        <v>0</v>
      </c>
      <c r="BC124">
        <v>1</v>
      </c>
      <c r="BD124">
        <v>0</v>
      </c>
      <c r="BG124">
        <v>0</v>
      </c>
      <c r="BH124" t="s">
        <v>108</v>
      </c>
      <c r="BI124" t="s">
        <v>108</v>
      </c>
      <c r="BL124" t="s">
        <v>108</v>
      </c>
      <c r="BO124" t="s">
        <v>108</v>
      </c>
      <c r="BP124" t="s">
        <v>108</v>
      </c>
      <c r="BQ124" t="s">
        <v>107</v>
      </c>
      <c r="BR124" t="s">
        <v>108</v>
      </c>
      <c r="BT124" t="s">
        <v>107</v>
      </c>
      <c r="BU124" t="s">
        <v>108</v>
      </c>
      <c r="BV124" t="s">
        <v>108</v>
      </c>
      <c r="BW124" t="s">
        <v>108</v>
      </c>
      <c r="BX124" t="s">
        <v>108</v>
      </c>
      <c r="BY124" t="s">
        <v>246</v>
      </c>
      <c r="CC124" t="s">
        <v>107</v>
      </c>
      <c r="CD124" t="s">
        <v>107</v>
      </c>
      <c r="CE124" t="s">
        <v>265</v>
      </c>
      <c r="CF124" s="1">
        <v>45428.484722222223</v>
      </c>
      <c r="CG124">
        <v>340779511</v>
      </c>
      <c r="CH124" t="s">
        <v>266</v>
      </c>
      <c r="CI124" s="1">
        <v>45432.34542824074</v>
      </c>
      <c r="CL124" t="s">
        <v>120</v>
      </c>
      <c r="CM124" t="s">
        <v>121</v>
      </c>
      <c r="CN124" t="s">
        <v>122</v>
      </c>
      <c r="CP124">
        <v>27</v>
      </c>
      <c r="CR124" s="1">
        <v>45433.431442858797</v>
      </c>
      <c r="CS124" s="1">
        <v>45433.435219224542</v>
      </c>
      <c r="CT124" t="s">
        <v>219</v>
      </c>
      <c r="CX124" t="s">
        <v>220</v>
      </c>
      <c r="CY124" t="s">
        <v>221</v>
      </c>
      <c r="CZ124" t="s">
        <v>103</v>
      </c>
      <c r="DA124" t="s">
        <v>104</v>
      </c>
      <c r="DB124" t="s">
        <v>222</v>
      </c>
      <c r="DC124" t="s">
        <v>223</v>
      </c>
      <c r="DD124" s="1">
        <v>45433.431944444441</v>
      </c>
      <c r="DF124" t="s">
        <v>263</v>
      </c>
      <c r="DG124" t="s">
        <v>265</v>
      </c>
      <c r="DH124" s="1">
        <v>45433</v>
      </c>
      <c r="DI124">
        <v>28</v>
      </c>
      <c r="DJ124" t="s">
        <v>225</v>
      </c>
      <c r="DK124" t="s">
        <v>894</v>
      </c>
      <c r="DL124" s="1">
        <v>45428</v>
      </c>
      <c r="DM124" s="1">
        <v>45428</v>
      </c>
      <c r="DN124" s="1">
        <v>45428</v>
      </c>
      <c r="DO124" s="1">
        <v>45433</v>
      </c>
      <c r="DP124" s="1">
        <v>45433</v>
      </c>
      <c r="DQ124" s="1">
        <v>45433</v>
      </c>
      <c r="DS124" t="s">
        <v>763</v>
      </c>
      <c r="DT124" s="1">
        <v>45433.43472222222</v>
      </c>
      <c r="DU124">
        <v>341113984</v>
      </c>
      <c r="DV124" t="s">
        <v>895</v>
      </c>
      <c r="DW124" s="1">
        <v>45433.310682870368</v>
      </c>
      <c r="DZ124" t="s">
        <v>120</v>
      </c>
      <c r="EA124" t="s">
        <v>121</v>
      </c>
      <c r="EB124" t="s">
        <v>765</v>
      </c>
      <c r="ED124">
        <v>31</v>
      </c>
    </row>
    <row r="125" spans="1:134" hidden="1" x14ac:dyDescent="0.45">
      <c r="A125" s="1">
        <v>45482.639912928244</v>
      </c>
      <c r="B125" s="1">
        <v>45482.643799664351</v>
      </c>
      <c r="C125" t="s">
        <v>219</v>
      </c>
      <c r="F125" t="s">
        <v>103</v>
      </c>
      <c r="G125" t="s">
        <v>104</v>
      </c>
      <c r="H125" s="1">
        <v>45482.640277777777</v>
      </c>
      <c r="I125" t="s">
        <v>107</v>
      </c>
      <c r="K125" t="s">
        <v>107</v>
      </c>
      <c r="L125" t="s">
        <v>107</v>
      </c>
      <c r="M125" t="s">
        <v>108</v>
      </c>
      <c r="N125" t="s">
        <v>108</v>
      </c>
      <c r="O125" t="s">
        <v>108</v>
      </c>
      <c r="P125" t="s">
        <v>576</v>
      </c>
      <c r="Q125" s="1">
        <v>45043</v>
      </c>
      <c r="R125">
        <v>23</v>
      </c>
      <c r="S125" t="s">
        <v>112</v>
      </c>
      <c r="T125" s="1">
        <v>45532</v>
      </c>
      <c r="U125" t="s">
        <v>196</v>
      </c>
      <c r="W125" t="s">
        <v>107</v>
      </c>
      <c r="X125" t="s">
        <v>107</v>
      </c>
      <c r="Y125" t="s">
        <v>107</v>
      </c>
      <c r="AA125" t="s">
        <v>114</v>
      </c>
      <c r="AB125" t="s">
        <v>115</v>
      </c>
      <c r="AC125" t="s">
        <v>115</v>
      </c>
      <c r="AE125">
        <v>30</v>
      </c>
      <c r="AF125" t="s">
        <v>107</v>
      </c>
      <c r="AG125" t="s">
        <v>115</v>
      </c>
      <c r="AH125" t="s">
        <v>107</v>
      </c>
      <c r="AI125" t="s">
        <v>115</v>
      </c>
      <c r="AJ125" t="s">
        <v>107</v>
      </c>
      <c r="AK125" t="s">
        <v>115</v>
      </c>
      <c r="AM125" t="s">
        <v>108</v>
      </c>
      <c r="AO125" t="s">
        <v>108</v>
      </c>
      <c r="AQ125" t="s">
        <v>108</v>
      </c>
      <c r="AV125" t="s">
        <v>116</v>
      </c>
      <c r="AW125" t="s">
        <v>326</v>
      </c>
      <c r="AX125">
        <v>0</v>
      </c>
      <c r="AY125">
        <v>1</v>
      </c>
      <c r="AZ125">
        <v>0</v>
      </c>
      <c r="BA125">
        <v>0</v>
      </c>
      <c r="BB125">
        <v>0</v>
      </c>
      <c r="BC125">
        <v>0</v>
      </c>
      <c r="BD125">
        <v>0</v>
      </c>
      <c r="BG125">
        <v>0</v>
      </c>
      <c r="BH125" t="s">
        <v>108</v>
      </c>
      <c r="BI125" t="s">
        <v>108</v>
      </c>
      <c r="BL125" t="s">
        <v>108</v>
      </c>
      <c r="BO125" t="s">
        <v>108</v>
      </c>
      <c r="BP125" t="s">
        <v>108</v>
      </c>
      <c r="BQ125" t="s">
        <v>108</v>
      </c>
      <c r="BR125" t="s">
        <v>108</v>
      </c>
      <c r="BT125" t="s">
        <v>108</v>
      </c>
      <c r="BU125" t="s">
        <v>108</v>
      </c>
      <c r="BV125" t="s">
        <v>108</v>
      </c>
      <c r="BW125" t="s">
        <v>108</v>
      </c>
      <c r="BX125" t="s">
        <v>108</v>
      </c>
      <c r="BY125" t="s">
        <v>246</v>
      </c>
      <c r="CC125" t="s">
        <v>107</v>
      </c>
      <c r="CD125" t="s">
        <v>107</v>
      </c>
      <c r="CE125" t="s">
        <v>577</v>
      </c>
      <c r="CF125" s="1">
        <v>45482.643055555563</v>
      </c>
      <c r="CG125">
        <v>357694150</v>
      </c>
      <c r="CH125" t="s">
        <v>578</v>
      </c>
      <c r="CI125" s="1">
        <v>45482.522245370368</v>
      </c>
      <c r="CL125" t="s">
        <v>120</v>
      </c>
      <c r="CM125" t="s">
        <v>121</v>
      </c>
      <c r="CN125" t="s">
        <v>122</v>
      </c>
      <c r="CP125">
        <v>106</v>
      </c>
      <c r="CR125" s="1">
        <v>45474.599239363422</v>
      </c>
      <c r="CS125" s="1">
        <v>45474.603057638888</v>
      </c>
      <c r="CT125" t="s">
        <v>219</v>
      </c>
      <c r="CX125" t="s">
        <v>220</v>
      </c>
      <c r="CY125" t="s">
        <v>221</v>
      </c>
      <c r="CZ125" t="s">
        <v>103</v>
      </c>
      <c r="DA125" t="s">
        <v>104</v>
      </c>
      <c r="DB125" t="s">
        <v>222</v>
      </c>
      <c r="DC125" t="s">
        <v>896</v>
      </c>
      <c r="DD125" s="1">
        <v>45474.599305555559</v>
      </c>
      <c r="DF125" t="s">
        <v>576</v>
      </c>
      <c r="DG125" t="s">
        <v>577</v>
      </c>
      <c r="DH125" s="1">
        <v>44712</v>
      </c>
      <c r="DI125">
        <v>23</v>
      </c>
      <c r="DJ125" t="s">
        <v>225</v>
      </c>
      <c r="DK125" t="s">
        <v>897</v>
      </c>
      <c r="DL125" s="1">
        <v>45468</v>
      </c>
      <c r="DM125" s="1">
        <v>45468</v>
      </c>
      <c r="DN125" s="1">
        <v>45468</v>
      </c>
      <c r="DO125" s="1">
        <v>45468</v>
      </c>
      <c r="DP125" s="1">
        <v>45474</v>
      </c>
      <c r="DQ125" s="1">
        <v>45474</v>
      </c>
      <c r="DS125" t="s">
        <v>853</v>
      </c>
      <c r="DT125" s="1">
        <v>45474.602777777778</v>
      </c>
      <c r="DU125">
        <v>354776478</v>
      </c>
      <c r="DV125" t="s">
        <v>898</v>
      </c>
      <c r="DW125" s="1">
        <v>45474.478217592587</v>
      </c>
      <c r="DZ125" t="s">
        <v>120</v>
      </c>
      <c r="EA125" t="s">
        <v>121</v>
      </c>
      <c r="EB125" t="s">
        <v>765</v>
      </c>
      <c r="ED125">
        <v>95</v>
      </c>
    </row>
    <row r="126" spans="1:134" hidden="1" x14ac:dyDescent="0.45">
      <c r="A126" s="1">
        <v>45443.536833622682</v>
      </c>
      <c r="B126" s="1">
        <v>45447.667314039347</v>
      </c>
      <c r="C126" t="s">
        <v>219</v>
      </c>
      <c r="F126" t="s">
        <v>103</v>
      </c>
      <c r="G126" t="s">
        <v>104</v>
      </c>
      <c r="H126" s="1">
        <v>45443.537499999999</v>
      </c>
      <c r="I126" t="s">
        <v>107</v>
      </c>
      <c r="K126" t="s">
        <v>107</v>
      </c>
      <c r="L126" t="s">
        <v>107</v>
      </c>
      <c r="M126" t="s">
        <v>108</v>
      </c>
      <c r="N126" t="s">
        <v>108</v>
      </c>
      <c r="O126" t="s">
        <v>108</v>
      </c>
      <c r="P126" t="s">
        <v>330</v>
      </c>
      <c r="Q126" s="1">
        <v>45443</v>
      </c>
      <c r="R126">
        <v>33</v>
      </c>
      <c r="S126" t="s">
        <v>142</v>
      </c>
      <c r="T126" s="1">
        <v>45451</v>
      </c>
      <c r="U126" t="s">
        <v>179</v>
      </c>
      <c r="W126" t="s">
        <v>107</v>
      </c>
      <c r="X126" t="s">
        <v>107</v>
      </c>
      <c r="Y126" t="s">
        <v>107</v>
      </c>
      <c r="AA126" t="s">
        <v>114</v>
      </c>
      <c r="AB126" t="s">
        <v>115</v>
      </c>
      <c r="AC126" t="s">
        <v>115</v>
      </c>
      <c r="AE126">
        <v>40</v>
      </c>
      <c r="AF126" t="s">
        <v>107</v>
      </c>
      <c r="AG126" t="s">
        <v>115</v>
      </c>
      <c r="AH126" t="s">
        <v>107</v>
      </c>
      <c r="AI126" t="s">
        <v>114</v>
      </c>
      <c r="AJ126" t="s">
        <v>107</v>
      </c>
      <c r="AK126" t="s">
        <v>115</v>
      </c>
      <c r="AM126" t="s">
        <v>107</v>
      </c>
      <c r="AO126" t="s">
        <v>108</v>
      </c>
      <c r="AQ126" t="s">
        <v>108</v>
      </c>
      <c r="AV126" t="s">
        <v>203</v>
      </c>
      <c r="AW126" t="s">
        <v>326</v>
      </c>
      <c r="AX126">
        <v>0</v>
      </c>
      <c r="AY126">
        <v>1</v>
      </c>
      <c r="AZ126">
        <v>0</v>
      </c>
      <c r="BA126">
        <v>0</v>
      </c>
      <c r="BB126">
        <v>0</v>
      </c>
      <c r="BC126">
        <v>0</v>
      </c>
      <c r="BD126">
        <v>0</v>
      </c>
      <c r="BG126">
        <v>4</v>
      </c>
      <c r="BH126" t="s">
        <v>108</v>
      </c>
      <c r="BI126" t="s">
        <v>108</v>
      </c>
      <c r="BL126" t="s">
        <v>108</v>
      </c>
      <c r="BO126" t="s">
        <v>108</v>
      </c>
      <c r="BP126" t="s">
        <v>108</v>
      </c>
      <c r="BQ126" t="s">
        <v>108</v>
      </c>
      <c r="BR126" t="s">
        <v>108</v>
      </c>
      <c r="BT126" t="s">
        <v>108</v>
      </c>
      <c r="BU126" t="s">
        <v>108</v>
      </c>
      <c r="BV126" t="s">
        <v>108</v>
      </c>
      <c r="BW126" t="s">
        <v>108</v>
      </c>
      <c r="BX126" t="s">
        <v>108</v>
      </c>
      <c r="BY126" t="s">
        <v>246</v>
      </c>
      <c r="CC126" t="s">
        <v>107</v>
      </c>
      <c r="CD126" t="s">
        <v>107</v>
      </c>
      <c r="CE126" t="s">
        <v>332</v>
      </c>
      <c r="CF126" s="1">
        <v>45447.666666666657</v>
      </c>
      <c r="CG126">
        <v>346008726</v>
      </c>
      <c r="CH126" t="s">
        <v>333</v>
      </c>
      <c r="CI126" s="1">
        <v>45448.257256944453</v>
      </c>
      <c r="CL126" t="s">
        <v>120</v>
      </c>
      <c r="CM126" t="s">
        <v>121</v>
      </c>
      <c r="CN126" t="s">
        <v>122</v>
      </c>
      <c r="CP126">
        <v>40</v>
      </c>
      <c r="CR126" s="1">
        <v>45448.459704143519</v>
      </c>
      <c r="CS126" s="1">
        <v>45448.462757233799</v>
      </c>
      <c r="CT126" t="s">
        <v>219</v>
      </c>
      <c r="CX126" t="s">
        <v>220</v>
      </c>
      <c r="CY126" t="s">
        <v>221</v>
      </c>
      <c r="CZ126" t="s">
        <v>103</v>
      </c>
      <c r="DA126" t="s">
        <v>104</v>
      </c>
      <c r="DB126" t="s">
        <v>222</v>
      </c>
      <c r="DC126" t="s">
        <v>223</v>
      </c>
      <c r="DD126" s="1">
        <v>45448.459722222222</v>
      </c>
      <c r="DF126" t="s">
        <v>899</v>
      </c>
      <c r="DG126" t="s">
        <v>332</v>
      </c>
      <c r="DH126" s="1">
        <v>45448</v>
      </c>
      <c r="DI126">
        <v>34</v>
      </c>
      <c r="DJ126" t="s">
        <v>225</v>
      </c>
      <c r="DK126" t="s">
        <v>900</v>
      </c>
      <c r="DL126" s="1">
        <v>45447</v>
      </c>
      <c r="DM126" s="1">
        <v>45447</v>
      </c>
      <c r="DN126" s="1">
        <v>45447</v>
      </c>
      <c r="DO126" s="1">
        <v>45448</v>
      </c>
      <c r="DP126" s="1">
        <v>45448</v>
      </c>
      <c r="DQ126" s="1">
        <v>45448</v>
      </c>
      <c r="DS126" t="s">
        <v>763</v>
      </c>
      <c r="DT126" s="1">
        <v>45448.462500000001</v>
      </c>
      <c r="DU126">
        <v>346044595</v>
      </c>
      <c r="DV126" t="s">
        <v>901</v>
      </c>
      <c r="DW126" s="1">
        <v>45448.340231481481</v>
      </c>
      <c r="DZ126" t="s">
        <v>120</v>
      </c>
      <c r="EA126" t="s">
        <v>121</v>
      </c>
      <c r="EB126" t="s">
        <v>765</v>
      </c>
      <c r="ED126">
        <v>57</v>
      </c>
    </row>
    <row r="127" spans="1:134" x14ac:dyDescent="0.45">
      <c r="A127" s="1">
        <v>45447.667725717591</v>
      </c>
      <c r="B127" s="1">
        <v>45447.688949768519</v>
      </c>
      <c r="C127" t="s">
        <v>219</v>
      </c>
      <c r="F127" t="s">
        <v>103</v>
      </c>
      <c r="G127" t="s">
        <v>104</v>
      </c>
      <c r="H127" s="1">
        <v>45447.668055555558</v>
      </c>
      <c r="I127" t="s">
        <v>107</v>
      </c>
      <c r="K127" t="s">
        <v>107</v>
      </c>
      <c r="L127" t="s">
        <v>107</v>
      </c>
      <c r="M127" t="s">
        <v>108</v>
      </c>
      <c r="N127" t="s">
        <v>107</v>
      </c>
      <c r="O127" t="s">
        <v>108</v>
      </c>
      <c r="P127" t="s">
        <v>334</v>
      </c>
      <c r="Q127" s="1">
        <v>45447</v>
      </c>
      <c r="R127">
        <v>34</v>
      </c>
      <c r="S127" t="s">
        <v>313</v>
      </c>
      <c r="T127" s="1">
        <v>45504</v>
      </c>
      <c r="U127" t="s">
        <v>113</v>
      </c>
      <c r="W127" t="s">
        <v>107</v>
      </c>
      <c r="X127" t="s">
        <v>107</v>
      </c>
      <c r="Y127" t="s">
        <v>107</v>
      </c>
      <c r="AA127" t="s">
        <v>114</v>
      </c>
      <c r="AB127" t="s">
        <v>115</v>
      </c>
      <c r="AC127" t="s">
        <v>114</v>
      </c>
      <c r="AE127">
        <v>34</v>
      </c>
      <c r="AF127" t="s">
        <v>107</v>
      </c>
      <c r="AG127" t="s">
        <v>115</v>
      </c>
      <c r="AH127" t="s">
        <v>107</v>
      </c>
      <c r="AI127" t="s">
        <v>115</v>
      </c>
      <c r="AJ127" t="s">
        <v>107</v>
      </c>
      <c r="AK127" t="s">
        <v>115</v>
      </c>
      <c r="AM127" t="s">
        <v>107</v>
      </c>
      <c r="AO127" t="s">
        <v>108</v>
      </c>
      <c r="AQ127" t="s">
        <v>108</v>
      </c>
      <c r="AV127" t="s">
        <v>237</v>
      </c>
      <c r="AW127" t="s">
        <v>117</v>
      </c>
      <c r="AX127">
        <v>0</v>
      </c>
      <c r="AY127">
        <v>0</v>
      </c>
      <c r="AZ127">
        <v>0</v>
      </c>
      <c r="BA127">
        <v>0</v>
      </c>
      <c r="BB127">
        <v>0</v>
      </c>
      <c r="BC127">
        <v>1</v>
      </c>
      <c r="BD127">
        <v>0</v>
      </c>
      <c r="BG127">
        <v>2</v>
      </c>
      <c r="BH127" t="s">
        <v>108</v>
      </c>
      <c r="BI127" t="s">
        <v>108</v>
      </c>
      <c r="BL127" t="s">
        <v>108</v>
      </c>
      <c r="BO127" t="s">
        <v>108</v>
      </c>
      <c r="BP127" t="s">
        <v>107</v>
      </c>
      <c r="BQ127" t="s">
        <v>108</v>
      </c>
      <c r="BR127" t="s">
        <v>108</v>
      </c>
      <c r="BT127" t="s">
        <v>108</v>
      </c>
      <c r="BU127" t="s">
        <v>108</v>
      </c>
      <c r="BV127" t="s">
        <v>108</v>
      </c>
      <c r="BW127" t="s">
        <v>108</v>
      </c>
      <c r="BX127" t="s">
        <v>107</v>
      </c>
      <c r="BY127" t="s">
        <v>246</v>
      </c>
      <c r="CC127" t="s">
        <v>107</v>
      </c>
      <c r="CD127" t="s">
        <v>107</v>
      </c>
      <c r="CE127" t="s">
        <v>335</v>
      </c>
      <c r="CF127" s="1">
        <v>45447.688194444447</v>
      </c>
      <c r="CG127">
        <v>346010525</v>
      </c>
      <c r="CH127" t="s">
        <v>336</v>
      </c>
      <c r="CI127" s="1">
        <v>45448.262881944444</v>
      </c>
      <c r="CL127" t="s">
        <v>120</v>
      </c>
      <c r="CM127" t="s">
        <v>121</v>
      </c>
      <c r="CN127" t="s">
        <v>122</v>
      </c>
      <c r="CP127">
        <v>41</v>
      </c>
    </row>
    <row r="128" spans="1:134" hidden="1" x14ac:dyDescent="0.45">
      <c r="A128" s="1">
        <v>45448.477125497688</v>
      </c>
      <c r="B128" s="1">
        <v>45448.491900046298</v>
      </c>
      <c r="C128" t="s">
        <v>219</v>
      </c>
      <c r="F128" t="s">
        <v>103</v>
      </c>
      <c r="G128" t="s">
        <v>104</v>
      </c>
      <c r="H128" s="1">
        <v>45448.477777777778</v>
      </c>
      <c r="I128" t="s">
        <v>107</v>
      </c>
      <c r="K128" t="s">
        <v>107</v>
      </c>
      <c r="L128" t="s">
        <v>107</v>
      </c>
      <c r="M128" t="s">
        <v>108</v>
      </c>
      <c r="N128" t="s">
        <v>107</v>
      </c>
      <c r="O128" t="s">
        <v>108</v>
      </c>
      <c r="P128" t="s">
        <v>334</v>
      </c>
      <c r="Q128" s="1">
        <v>45448</v>
      </c>
      <c r="R128">
        <v>32</v>
      </c>
      <c r="S128" t="s">
        <v>133</v>
      </c>
      <c r="T128" s="1">
        <v>45543</v>
      </c>
      <c r="U128" t="s">
        <v>113</v>
      </c>
      <c r="W128" t="s">
        <v>107</v>
      </c>
      <c r="X128" t="s">
        <v>107</v>
      </c>
      <c r="Y128" t="s">
        <v>107</v>
      </c>
      <c r="AA128" t="s">
        <v>114</v>
      </c>
      <c r="AB128" t="s">
        <v>115</v>
      </c>
      <c r="AC128" t="s">
        <v>115</v>
      </c>
      <c r="AE128">
        <v>33</v>
      </c>
      <c r="AF128" t="s">
        <v>108</v>
      </c>
      <c r="AH128" t="s">
        <v>108</v>
      </c>
      <c r="AJ128" t="s">
        <v>108</v>
      </c>
      <c r="AM128" t="s">
        <v>108</v>
      </c>
      <c r="AO128" t="s">
        <v>108</v>
      </c>
      <c r="AQ128" t="s">
        <v>108</v>
      </c>
      <c r="AV128" t="s">
        <v>237</v>
      </c>
      <c r="AW128" t="s">
        <v>117</v>
      </c>
      <c r="AX128">
        <v>0</v>
      </c>
      <c r="AY128">
        <v>0</v>
      </c>
      <c r="AZ128">
        <v>0</v>
      </c>
      <c r="BA128">
        <v>0</v>
      </c>
      <c r="BB128">
        <v>0</v>
      </c>
      <c r="BC128">
        <v>1</v>
      </c>
      <c r="BD128">
        <v>0</v>
      </c>
      <c r="BG128">
        <v>3</v>
      </c>
      <c r="BH128" t="s">
        <v>108</v>
      </c>
      <c r="BI128" t="s">
        <v>108</v>
      </c>
      <c r="BL128" t="s">
        <v>108</v>
      </c>
      <c r="BO128" t="s">
        <v>108</v>
      </c>
      <c r="BP128" t="s">
        <v>107</v>
      </c>
      <c r="BQ128" t="s">
        <v>108</v>
      </c>
      <c r="BR128" t="s">
        <v>108</v>
      </c>
      <c r="BT128" t="s">
        <v>108</v>
      </c>
      <c r="BU128" t="s">
        <v>108</v>
      </c>
      <c r="BV128" t="s">
        <v>108</v>
      </c>
      <c r="BW128" t="s">
        <v>108</v>
      </c>
      <c r="BX128" t="s">
        <v>108</v>
      </c>
      <c r="BY128" t="s">
        <v>246</v>
      </c>
      <c r="CC128" t="s">
        <v>107</v>
      </c>
      <c r="CD128" t="s">
        <v>107</v>
      </c>
      <c r="CE128" t="s">
        <v>340</v>
      </c>
      <c r="CF128" s="1">
        <v>45448.491666666669</v>
      </c>
      <c r="CG128">
        <v>346059302</v>
      </c>
      <c r="CH128" t="s">
        <v>341</v>
      </c>
      <c r="CI128" s="1">
        <v>45448.369375000002</v>
      </c>
      <c r="CL128" t="s">
        <v>120</v>
      </c>
      <c r="CM128" t="s">
        <v>121</v>
      </c>
      <c r="CN128" t="s">
        <v>122</v>
      </c>
      <c r="CP128">
        <v>43</v>
      </c>
      <c r="CR128" s="1">
        <v>45449.58343835648</v>
      </c>
      <c r="CS128" s="1">
        <v>45449.585638877317</v>
      </c>
      <c r="CT128" t="s">
        <v>219</v>
      </c>
      <c r="CX128" t="s">
        <v>220</v>
      </c>
      <c r="CY128" t="s">
        <v>221</v>
      </c>
      <c r="CZ128" t="s">
        <v>103</v>
      </c>
      <c r="DA128" t="s">
        <v>104</v>
      </c>
      <c r="DB128" t="s">
        <v>222</v>
      </c>
      <c r="DC128" t="s">
        <v>223</v>
      </c>
      <c r="DD128" s="1">
        <v>45449.583333333343</v>
      </c>
      <c r="DF128" t="s">
        <v>334</v>
      </c>
      <c r="DG128" t="s">
        <v>340</v>
      </c>
      <c r="DH128" s="1">
        <v>45449</v>
      </c>
      <c r="DI128">
        <v>32</v>
      </c>
      <c r="DJ128" t="s">
        <v>225</v>
      </c>
      <c r="DK128" t="s">
        <v>902</v>
      </c>
      <c r="DL128" s="1">
        <v>45448</v>
      </c>
      <c r="DM128" s="1">
        <v>45448</v>
      </c>
      <c r="DN128" s="1">
        <v>45448</v>
      </c>
      <c r="DO128" s="1">
        <v>45449</v>
      </c>
      <c r="DP128" s="1">
        <v>45449</v>
      </c>
      <c r="DQ128" s="1">
        <v>45449</v>
      </c>
      <c r="DS128" t="s">
        <v>763</v>
      </c>
      <c r="DT128" s="1">
        <v>45449.585416666669</v>
      </c>
      <c r="DU128">
        <v>346482169</v>
      </c>
      <c r="DV128" t="s">
        <v>903</v>
      </c>
      <c r="DW128" s="1">
        <v>45449.472997685189</v>
      </c>
      <c r="DZ128" t="s">
        <v>120</v>
      </c>
      <c r="EA128" t="s">
        <v>121</v>
      </c>
      <c r="EB128" t="s">
        <v>765</v>
      </c>
      <c r="ED128">
        <v>60</v>
      </c>
    </row>
    <row r="129" spans="1:134" hidden="1" x14ac:dyDescent="0.45">
      <c r="A129" s="1">
        <v>45449.58588215278</v>
      </c>
      <c r="B129" s="1">
        <v>45449.595427395827</v>
      </c>
      <c r="C129" t="s">
        <v>219</v>
      </c>
      <c r="F129" t="s">
        <v>103</v>
      </c>
      <c r="G129" t="s">
        <v>104</v>
      </c>
      <c r="H129" s="1">
        <v>45449.590277777781</v>
      </c>
      <c r="I129" t="s">
        <v>107</v>
      </c>
      <c r="K129" t="s">
        <v>107</v>
      </c>
      <c r="L129" t="s">
        <v>107</v>
      </c>
      <c r="M129" t="s">
        <v>108</v>
      </c>
      <c r="N129" t="s">
        <v>108</v>
      </c>
      <c r="O129" t="s">
        <v>108</v>
      </c>
      <c r="P129" t="s">
        <v>380</v>
      </c>
      <c r="Q129" s="1">
        <v>45449</v>
      </c>
      <c r="R129">
        <v>25</v>
      </c>
      <c r="S129" t="s">
        <v>133</v>
      </c>
      <c r="T129" s="1">
        <v>45457</v>
      </c>
      <c r="U129" t="s">
        <v>179</v>
      </c>
      <c r="W129" t="s">
        <v>107</v>
      </c>
      <c r="X129" t="s">
        <v>107</v>
      </c>
      <c r="Y129" t="s">
        <v>107</v>
      </c>
      <c r="AA129" t="s">
        <v>114</v>
      </c>
      <c r="AB129" t="s">
        <v>115</v>
      </c>
      <c r="AC129" t="s">
        <v>115</v>
      </c>
      <c r="AE129">
        <v>38</v>
      </c>
      <c r="AF129" t="s">
        <v>107</v>
      </c>
      <c r="AG129" t="s">
        <v>115</v>
      </c>
      <c r="AH129" t="s">
        <v>107</v>
      </c>
      <c r="AI129" t="s">
        <v>115</v>
      </c>
      <c r="AJ129" t="s">
        <v>107</v>
      </c>
      <c r="AK129" t="s">
        <v>115</v>
      </c>
      <c r="AM129" t="s">
        <v>107</v>
      </c>
      <c r="AO129" t="s">
        <v>108</v>
      </c>
      <c r="AQ129" t="s">
        <v>108</v>
      </c>
      <c r="AV129" t="s">
        <v>203</v>
      </c>
      <c r="AW129" t="s">
        <v>326</v>
      </c>
      <c r="AX129">
        <v>0</v>
      </c>
      <c r="AY129">
        <v>1</v>
      </c>
      <c r="AZ129">
        <v>0</v>
      </c>
      <c r="BA129">
        <v>0</v>
      </c>
      <c r="BB129">
        <v>0</v>
      </c>
      <c r="BC129">
        <v>0</v>
      </c>
      <c r="BD129">
        <v>0</v>
      </c>
      <c r="BG129">
        <v>2</v>
      </c>
      <c r="BH129" t="s">
        <v>108</v>
      </c>
      <c r="BI129" t="s">
        <v>108</v>
      </c>
      <c r="BL129" t="s">
        <v>108</v>
      </c>
      <c r="BO129" t="s">
        <v>108</v>
      </c>
      <c r="BP129" t="s">
        <v>108</v>
      </c>
      <c r="BQ129" t="s">
        <v>108</v>
      </c>
      <c r="BR129" t="s">
        <v>108</v>
      </c>
      <c r="BT129" t="s">
        <v>108</v>
      </c>
      <c r="BU129" t="s">
        <v>108</v>
      </c>
      <c r="BV129" t="s">
        <v>108</v>
      </c>
      <c r="BW129" t="s">
        <v>108</v>
      </c>
      <c r="BX129" t="s">
        <v>108</v>
      </c>
      <c r="BY129" t="s">
        <v>246</v>
      </c>
      <c r="CC129" t="s">
        <v>107</v>
      </c>
      <c r="CD129" t="s">
        <v>107</v>
      </c>
      <c r="CE129" t="s">
        <v>381</v>
      </c>
      <c r="CF129" s="1">
        <v>45449.595138888893</v>
      </c>
      <c r="CG129">
        <v>346482139</v>
      </c>
      <c r="CH129" t="s">
        <v>382</v>
      </c>
      <c r="CI129" s="1">
        <v>45449.472962962973</v>
      </c>
      <c r="CL129" t="s">
        <v>120</v>
      </c>
      <c r="CM129" t="s">
        <v>121</v>
      </c>
      <c r="CN129" t="s">
        <v>122</v>
      </c>
      <c r="CP129">
        <v>53</v>
      </c>
      <c r="CR129" s="1">
        <v>45450.596684131953</v>
      </c>
      <c r="CS129" s="1">
        <v>45450.599181747682</v>
      </c>
      <c r="CT129" t="s">
        <v>219</v>
      </c>
      <c r="CX129" t="s">
        <v>220</v>
      </c>
      <c r="CY129" t="s">
        <v>221</v>
      </c>
      <c r="CZ129" t="s">
        <v>103</v>
      </c>
      <c r="DA129" t="s">
        <v>104</v>
      </c>
      <c r="DB129" t="s">
        <v>222</v>
      </c>
      <c r="DC129" t="s">
        <v>223</v>
      </c>
      <c r="DD129" s="1">
        <v>45450.59652777778</v>
      </c>
      <c r="DF129" t="s">
        <v>380</v>
      </c>
      <c r="DG129" t="s">
        <v>381</v>
      </c>
      <c r="DH129" s="1">
        <v>45450</v>
      </c>
      <c r="DI129">
        <v>23</v>
      </c>
      <c r="DJ129" t="s">
        <v>225</v>
      </c>
      <c r="DK129" t="s">
        <v>904</v>
      </c>
      <c r="DL129" s="1">
        <v>45449</v>
      </c>
      <c r="DM129" s="1">
        <v>45449</v>
      </c>
      <c r="DN129" s="1">
        <v>45449</v>
      </c>
      <c r="DO129" s="1">
        <v>45450</v>
      </c>
      <c r="DP129" s="1">
        <v>45450</v>
      </c>
      <c r="DQ129" s="1">
        <v>45450</v>
      </c>
      <c r="DS129" t="s">
        <v>763</v>
      </c>
      <c r="DT129" s="1">
        <v>45450.598611111112</v>
      </c>
      <c r="DU129">
        <v>346850195</v>
      </c>
      <c r="DV129" t="s">
        <v>905</v>
      </c>
      <c r="DW129" s="1">
        <v>45450.476712962962</v>
      </c>
      <c r="DZ129" t="s">
        <v>120</v>
      </c>
      <c r="EA129" t="s">
        <v>121</v>
      </c>
      <c r="EB129" t="s">
        <v>765</v>
      </c>
      <c r="ED129">
        <v>75</v>
      </c>
    </row>
    <row r="130" spans="1:134" hidden="1" x14ac:dyDescent="0.45">
      <c r="A130" s="1">
        <v>45457.34455263889</v>
      </c>
      <c r="B130" s="1">
        <v>45457.349553946762</v>
      </c>
      <c r="C130" t="s">
        <v>219</v>
      </c>
      <c r="F130" t="s">
        <v>103</v>
      </c>
      <c r="G130" t="s">
        <v>104</v>
      </c>
      <c r="H130" s="1">
        <v>45457.345138888893</v>
      </c>
      <c r="I130" t="s">
        <v>107</v>
      </c>
      <c r="K130" t="s">
        <v>107</v>
      </c>
      <c r="L130" t="s">
        <v>107</v>
      </c>
      <c r="M130" t="s">
        <v>108</v>
      </c>
      <c r="N130" t="s">
        <v>108</v>
      </c>
      <c r="O130" t="s">
        <v>108</v>
      </c>
      <c r="P130" t="s">
        <v>486</v>
      </c>
      <c r="Q130" s="1">
        <v>45457</v>
      </c>
      <c r="R130">
        <v>28</v>
      </c>
      <c r="S130" t="s">
        <v>313</v>
      </c>
      <c r="T130" s="1">
        <v>45525</v>
      </c>
      <c r="U130" t="s">
        <v>113</v>
      </c>
      <c r="W130" t="s">
        <v>107</v>
      </c>
      <c r="X130" t="s">
        <v>107</v>
      </c>
      <c r="Y130" t="s">
        <v>107</v>
      </c>
      <c r="AA130" t="s">
        <v>114</v>
      </c>
      <c r="AB130" t="s">
        <v>115</v>
      </c>
      <c r="AC130" t="s">
        <v>115</v>
      </c>
      <c r="AE130">
        <v>30</v>
      </c>
      <c r="AF130" t="s">
        <v>108</v>
      </c>
      <c r="AH130" t="s">
        <v>108</v>
      </c>
      <c r="AJ130" t="s">
        <v>108</v>
      </c>
      <c r="AM130" t="s">
        <v>108</v>
      </c>
      <c r="AO130" t="s">
        <v>108</v>
      </c>
      <c r="AQ130" t="s">
        <v>108</v>
      </c>
      <c r="AV130" t="s">
        <v>116</v>
      </c>
      <c r="AW130" t="s">
        <v>117</v>
      </c>
      <c r="AX130">
        <v>0</v>
      </c>
      <c r="AY130">
        <v>0</v>
      </c>
      <c r="AZ130">
        <v>0</v>
      </c>
      <c r="BA130">
        <v>0</v>
      </c>
      <c r="BB130">
        <v>0</v>
      </c>
      <c r="BC130">
        <v>1</v>
      </c>
      <c r="BD130">
        <v>0</v>
      </c>
      <c r="BG130">
        <v>3</v>
      </c>
      <c r="BH130" t="s">
        <v>108</v>
      </c>
      <c r="BI130" t="s">
        <v>108</v>
      </c>
      <c r="BL130" t="s">
        <v>108</v>
      </c>
      <c r="BO130" t="s">
        <v>108</v>
      </c>
      <c r="BP130" t="s">
        <v>108</v>
      </c>
      <c r="BQ130" t="s">
        <v>108</v>
      </c>
      <c r="BR130" t="s">
        <v>108</v>
      </c>
      <c r="BT130" t="s">
        <v>108</v>
      </c>
      <c r="BU130" t="s">
        <v>108</v>
      </c>
      <c r="BV130" t="s">
        <v>108</v>
      </c>
      <c r="BW130" t="s">
        <v>108</v>
      </c>
      <c r="BX130" t="s">
        <v>107</v>
      </c>
      <c r="BY130" t="s">
        <v>246</v>
      </c>
      <c r="CC130" t="s">
        <v>107</v>
      </c>
      <c r="CD130" t="s">
        <v>107</v>
      </c>
      <c r="CE130" t="s">
        <v>487</v>
      </c>
      <c r="CF130" s="1">
        <v>45457.349305555559</v>
      </c>
      <c r="CG130">
        <v>349136269</v>
      </c>
      <c r="CH130" t="s">
        <v>488</v>
      </c>
      <c r="CI130" s="1">
        <v>45457.229571759257</v>
      </c>
      <c r="CL130" t="s">
        <v>120</v>
      </c>
      <c r="CM130" t="s">
        <v>121</v>
      </c>
      <c r="CN130" t="s">
        <v>122</v>
      </c>
      <c r="CP130">
        <v>79</v>
      </c>
      <c r="CR130" s="1">
        <v>45457.349692418982</v>
      </c>
      <c r="CS130" s="1">
        <v>45457.35434111111</v>
      </c>
      <c r="CT130" t="s">
        <v>219</v>
      </c>
      <c r="CX130" t="s">
        <v>220</v>
      </c>
      <c r="CY130" t="s">
        <v>221</v>
      </c>
      <c r="CZ130" t="s">
        <v>103</v>
      </c>
      <c r="DA130" t="s">
        <v>104</v>
      </c>
      <c r="DB130" t="s">
        <v>222</v>
      </c>
      <c r="DC130" t="s">
        <v>906</v>
      </c>
      <c r="DD130" s="1">
        <v>45457.35</v>
      </c>
      <c r="DF130" t="s">
        <v>486</v>
      </c>
      <c r="DG130" t="s">
        <v>487</v>
      </c>
      <c r="DH130" s="1">
        <v>45457</v>
      </c>
      <c r="DI130">
        <v>28</v>
      </c>
      <c r="DJ130" t="s">
        <v>225</v>
      </c>
      <c r="DK130" t="s">
        <v>907</v>
      </c>
      <c r="DL130" s="1">
        <v>45450</v>
      </c>
      <c r="DM130" s="1">
        <v>45450</v>
      </c>
      <c r="DN130" s="1">
        <v>45453</v>
      </c>
      <c r="DO130" s="1">
        <v>45453</v>
      </c>
      <c r="DP130" s="1">
        <v>45453</v>
      </c>
      <c r="DQ130" s="1">
        <v>45453</v>
      </c>
      <c r="DS130" t="s">
        <v>763</v>
      </c>
      <c r="DT130" s="1">
        <v>45457.354166666657</v>
      </c>
      <c r="DU130">
        <v>349136272</v>
      </c>
      <c r="DV130" t="s">
        <v>908</v>
      </c>
      <c r="DW130" s="1">
        <v>45457.229583333326</v>
      </c>
      <c r="DZ130" t="s">
        <v>120</v>
      </c>
      <c r="EA130" t="s">
        <v>121</v>
      </c>
      <c r="EB130" t="s">
        <v>765</v>
      </c>
      <c r="ED130">
        <v>80</v>
      </c>
    </row>
    <row r="131" spans="1:134" hidden="1" x14ac:dyDescent="0.45">
      <c r="A131" s="1">
        <v>45464.463118182874</v>
      </c>
      <c r="B131" s="1">
        <v>45464.47849760417</v>
      </c>
      <c r="C131" t="s">
        <v>219</v>
      </c>
      <c r="F131" t="s">
        <v>103</v>
      </c>
      <c r="G131" t="s">
        <v>104</v>
      </c>
      <c r="H131" s="1">
        <v>45464.463194444441</v>
      </c>
      <c r="I131" t="s">
        <v>107</v>
      </c>
      <c r="K131" t="s">
        <v>107</v>
      </c>
      <c r="L131" t="s">
        <v>107</v>
      </c>
      <c r="M131" t="s">
        <v>108</v>
      </c>
      <c r="N131" t="s">
        <v>108</v>
      </c>
      <c r="O131" t="s">
        <v>108</v>
      </c>
      <c r="P131" t="s">
        <v>515</v>
      </c>
      <c r="Q131" s="1">
        <v>44741</v>
      </c>
      <c r="R131">
        <v>37</v>
      </c>
      <c r="S131" t="s">
        <v>133</v>
      </c>
      <c r="T131" s="1">
        <v>45469</v>
      </c>
      <c r="U131" t="s">
        <v>196</v>
      </c>
      <c r="W131" t="s">
        <v>107</v>
      </c>
      <c r="X131" t="s">
        <v>107</v>
      </c>
      <c r="Y131" t="s">
        <v>107</v>
      </c>
      <c r="AA131" t="s">
        <v>114</v>
      </c>
      <c r="AB131" t="s">
        <v>115</v>
      </c>
      <c r="AC131" t="s">
        <v>115</v>
      </c>
      <c r="AE131">
        <v>42</v>
      </c>
      <c r="AF131" t="s">
        <v>108</v>
      </c>
      <c r="AH131" t="s">
        <v>108</v>
      </c>
      <c r="AJ131" t="s">
        <v>108</v>
      </c>
      <c r="AM131" t="s">
        <v>108</v>
      </c>
      <c r="AO131" t="s">
        <v>108</v>
      </c>
      <c r="AQ131" t="s">
        <v>108</v>
      </c>
      <c r="AV131" t="s">
        <v>116</v>
      </c>
      <c r="AW131" t="s">
        <v>117</v>
      </c>
      <c r="AX131">
        <v>0</v>
      </c>
      <c r="AY131">
        <v>0</v>
      </c>
      <c r="AZ131">
        <v>0</v>
      </c>
      <c r="BA131">
        <v>0</v>
      </c>
      <c r="BB131">
        <v>0</v>
      </c>
      <c r="BC131">
        <v>1</v>
      </c>
      <c r="BD131">
        <v>0</v>
      </c>
      <c r="BG131">
        <v>1</v>
      </c>
      <c r="BH131" t="s">
        <v>108</v>
      </c>
      <c r="BI131" t="s">
        <v>108</v>
      </c>
      <c r="BL131" t="s">
        <v>108</v>
      </c>
      <c r="BO131" t="s">
        <v>108</v>
      </c>
      <c r="BP131" t="s">
        <v>108</v>
      </c>
      <c r="BQ131" t="s">
        <v>108</v>
      </c>
      <c r="BR131" t="s">
        <v>108</v>
      </c>
      <c r="BT131" t="s">
        <v>108</v>
      </c>
      <c r="BU131" t="s">
        <v>108</v>
      </c>
      <c r="BV131" t="s">
        <v>108</v>
      </c>
      <c r="BW131" t="s">
        <v>108</v>
      </c>
      <c r="BX131" t="s">
        <v>107</v>
      </c>
      <c r="BY131" t="s">
        <v>246</v>
      </c>
      <c r="CC131" t="s">
        <v>107</v>
      </c>
      <c r="CD131" t="s">
        <v>107</v>
      </c>
      <c r="CE131" t="s">
        <v>516</v>
      </c>
      <c r="CF131" s="1">
        <v>45464.477777777778</v>
      </c>
      <c r="CG131">
        <v>351122729</v>
      </c>
      <c r="CH131" t="s">
        <v>517</v>
      </c>
      <c r="CI131" s="1">
        <v>45464.369421296287</v>
      </c>
      <c r="CL131" t="s">
        <v>120</v>
      </c>
      <c r="CM131" t="s">
        <v>121</v>
      </c>
      <c r="CN131" t="s">
        <v>122</v>
      </c>
      <c r="CP131">
        <v>86</v>
      </c>
      <c r="CR131" s="1">
        <v>45464.478615219909</v>
      </c>
      <c r="CS131" s="1">
        <v>45464.493668506948</v>
      </c>
      <c r="CT131" t="s">
        <v>219</v>
      </c>
      <c r="CX131" t="s">
        <v>220</v>
      </c>
      <c r="CY131" t="s">
        <v>221</v>
      </c>
      <c r="CZ131" t="s">
        <v>103</v>
      </c>
      <c r="DA131" t="s">
        <v>104</v>
      </c>
      <c r="DB131" t="s">
        <v>222</v>
      </c>
      <c r="DC131" t="s">
        <v>223</v>
      </c>
      <c r="DD131" s="1">
        <v>45464.479166666657</v>
      </c>
      <c r="DF131" t="s">
        <v>909</v>
      </c>
      <c r="DG131" t="s">
        <v>516</v>
      </c>
      <c r="DH131" s="1">
        <v>45133</v>
      </c>
      <c r="DI131">
        <v>37</v>
      </c>
      <c r="DJ131" t="s">
        <v>225</v>
      </c>
      <c r="DK131" t="s">
        <v>910</v>
      </c>
      <c r="DL131" s="1">
        <v>45463</v>
      </c>
      <c r="DM131" s="1">
        <v>45463</v>
      </c>
      <c r="DN131" s="1">
        <v>45463</v>
      </c>
      <c r="DO131" s="1">
        <v>45463</v>
      </c>
      <c r="DP131" s="1">
        <v>45464</v>
      </c>
      <c r="DQ131" s="1">
        <v>45464</v>
      </c>
      <c r="DS131" t="s">
        <v>853</v>
      </c>
      <c r="DT131" s="1">
        <v>45464.493055555547</v>
      </c>
      <c r="DU131">
        <v>351122748</v>
      </c>
      <c r="DV131" t="s">
        <v>911</v>
      </c>
      <c r="DW131" s="1">
        <v>45464.369456018518</v>
      </c>
      <c r="DZ131" t="s">
        <v>120</v>
      </c>
      <c r="EA131" t="s">
        <v>121</v>
      </c>
      <c r="EB131" t="s">
        <v>765</v>
      </c>
      <c r="ED131">
        <v>85</v>
      </c>
    </row>
    <row r="132" spans="1:134" hidden="1" x14ac:dyDescent="0.45">
      <c r="A132" s="1">
        <v>45469.511041331018</v>
      </c>
      <c r="B132" s="1">
        <v>45469.521379571757</v>
      </c>
      <c r="C132" t="s">
        <v>219</v>
      </c>
      <c r="F132" t="s">
        <v>103</v>
      </c>
      <c r="G132" t="s">
        <v>104</v>
      </c>
      <c r="H132" s="1">
        <v>45469.512499999997</v>
      </c>
      <c r="I132" t="s">
        <v>107</v>
      </c>
      <c r="K132" t="s">
        <v>107</v>
      </c>
      <c r="L132" t="s">
        <v>107</v>
      </c>
      <c r="M132" t="s">
        <v>108</v>
      </c>
      <c r="N132" t="s">
        <v>108</v>
      </c>
      <c r="O132" t="s">
        <v>108</v>
      </c>
      <c r="P132" t="s">
        <v>515</v>
      </c>
      <c r="Q132" s="1">
        <v>45132</v>
      </c>
      <c r="R132">
        <v>37</v>
      </c>
      <c r="S132" t="s">
        <v>133</v>
      </c>
      <c r="T132" s="1">
        <v>45463</v>
      </c>
      <c r="U132" t="s">
        <v>196</v>
      </c>
      <c r="W132" t="s">
        <v>107</v>
      </c>
      <c r="X132" t="s">
        <v>107</v>
      </c>
      <c r="Y132" t="s">
        <v>107</v>
      </c>
      <c r="AA132" t="s">
        <v>114</v>
      </c>
      <c r="AB132" t="s">
        <v>115</v>
      </c>
      <c r="AC132" t="s">
        <v>115</v>
      </c>
      <c r="AE132">
        <v>40</v>
      </c>
      <c r="AF132" t="s">
        <v>108</v>
      </c>
      <c r="AH132" t="s">
        <v>108</v>
      </c>
      <c r="AJ132" t="s">
        <v>108</v>
      </c>
      <c r="AM132" t="s">
        <v>108</v>
      </c>
      <c r="AO132" t="s">
        <v>108</v>
      </c>
      <c r="AQ132" t="s">
        <v>108</v>
      </c>
      <c r="AV132" t="s">
        <v>116</v>
      </c>
      <c r="AW132" t="s">
        <v>117</v>
      </c>
      <c r="AX132">
        <v>0</v>
      </c>
      <c r="AY132">
        <v>0</v>
      </c>
      <c r="AZ132">
        <v>0</v>
      </c>
      <c r="BA132">
        <v>0</v>
      </c>
      <c r="BB132">
        <v>0</v>
      </c>
      <c r="BC132">
        <v>1</v>
      </c>
      <c r="BD132">
        <v>0</v>
      </c>
      <c r="BG132">
        <v>2</v>
      </c>
      <c r="BH132" t="s">
        <v>108</v>
      </c>
      <c r="BI132" t="s">
        <v>108</v>
      </c>
      <c r="BL132" t="s">
        <v>108</v>
      </c>
      <c r="BO132" t="s">
        <v>108</v>
      </c>
      <c r="BP132" t="s">
        <v>108</v>
      </c>
      <c r="BQ132" t="s">
        <v>107</v>
      </c>
      <c r="BR132" t="s">
        <v>108</v>
      </c>
      <c r="BT132" t="s">
        <v>108</v>
      </c>
      <c r="BU132" t="s">
        <v>108</v>
      </c>
      <c r="BV132" t="s">
        <v>108</v>
      </c>
      <c r="BW132" t="s">
        <v>108</v>
      </c>
      <c r="BX132" t="s">
        <v>107</v>
      </c>
      <c r="BY132" t="s">
        <v>535</v>
      </c>
      <c r="CC132" t="s">
        <v>107</v>
      </c>
      <c r="CD132" t="s">
        <v>107</v>
      </c>
      <c r="CE132" t="s">
        <v>516</v>
      </c>
      <c r="CF132" s="1">
        <v>45469.520833333343</v>
      </c>
      <c r="CG132">
        <v>352942765</v>
      </c>
      <c r="CH132" t="s">
        <v>538</v>
      </c>
      <c r="CI132" s="1">
        <v>45469.402268518519</v>
      </c>
      <c r="CL132" t="s">
        <v>120</v>
      </c>
      <c r="CM132" t="s">
        <v>121</v>
      </c>
      <c r="CN132" t="s">
        <v>122</v>
      </c>
      <c r="CP132">
        <v>92</v>
      </c>
      <c r="CR132" s="1">
        <v>45469.521532673607</v>
      </c>
      <c r="CS132" s="1">
        <v>45469.524693715277</v>
      </c>
      <c r="CT132" t="s">
        <v>219</v>
      </c>
      <c r="CX132" t="s">
        <v>220</v>
      </c>
      <c r="CY132" t="s">
        <v>221</v>
      </c>
      <c r="CZ132" t="s">
        <v>103</v>
      </c>
      <c r="DA132" t="s">
        <v>104</v>
      </c>
      <c r="DB132" t="s">
        <v>222</v>
      </c>
      <c r="DC132" t="s">
        <v>223</v>
      </c>
      <c r="DD132" s="1">
        <v>45469.521527777782</v>
      </c>
      <c r="DF132" t="s">
        <v>515</v>
      </c>
      <c r="DG132" t="s">
        <v>516</v>
      </c>
      <c r="DH132" s="1">
        <v>45131</v>
      </c>
      <c r="DI132">
        <v>37</v>
      </c>
      <c r="DJ132" t="s">
        <v>225</v>
      </c>
      <c r="DK132" t="s">
        <v>910</v>
      </c>
      <c r="DL132" s="1">
        <v>45463</v>
      </c>
      <c r="DM132" s="1">
        <v>45463</v>
      </c>
      <c r="DN132" s="1">
        <v>45463</v>
      </c>
      <c r="DO132" s="1">
        <v>45463</v>
      </c>
      <c r="DP132" s="1">
        <v>45463</v>
      </c>
      <c r="DQ132" s="1">
        <v>45469</v>
      </c>
      <c r="DS132" t="s">
        <v>853</v>
      </c>
      <c r="DT132" s="1">
        <v>45469.524305555547</v>
      </c>
      <c r="DU132">
        <v>352942772</v>
      </c>
      <c r="DV132" t="s">
        <v>912</v>
      </c>
      <c r="DW132" s="1">
        <v>45469.402280092603</v>
      </c>
      <c r="DZ132" t="s">
        <v>120</v>
      </c>
      <c r="EA132" t="s">
        <v>121</v>
      </c>
      <c r="EB132" t="s">
        <v>765</v>
      </c>
      <c r="ED132">
        <v>87</v>
      </c>
    </row>
    <row r="133" spans="1:134" hidden="1" x14ac:dyDescent="0.45">
      <c r="A133" s="1">
        <v>45469.485221041657</v>
      </c>
      <c r="B133" s="1">
        <v>45469.490462499998</v>
      </c>
      <c r="C133" t="s">
        <v>219</v>
      </c>
      <c r="F133" t="s">
        <v>103</v>
      </c>
      <c r="G133" t="s">
        <v>104</v>
      </c>
      <c r="H133" s="1">
        <v>45469.48541666667</v>
      </c>
      <c r="I133" t="s">
        <v>107</v>
      </c>
      <c r="K133" t="s">
        <v>107</v>
      </c>
      <c r="L133" t="s">
        <v>107</v>
      </c>
      <c r="M133" t="s">
        <v>108</v>
      </c>
      <c r="N133" t="s">
        <v>108</v>
      </c>
      <c r="O133" t="s">
        <v>108</v>
      </c>
      <c r="P133" t="s">
        <v>534</v>
      </c>
      <c r="Q133" s="1">
        <v>45469</v>
      </c>
      <c r="R133">
        <v>25</v>
      </c>
      <c r="S133" t="s">
        <v>133</v>
      </c>
      <c r="T133" s="1">
        <v>45518</v>
      </c>
      <c r="U133" t="s">
        <v>113</v>
      </c>
      <c r="W133" t="s">
        <v>107</v>
      </c>
      <c r="X133" t="s">
        <v>107</v>
      </c>
      <c r="Y133" t="s">
        <v>107</v>
      </c>
      <c r="AA133" t="s">
        <v>114</v>
      </c>
      <c r="AB133" t="s">
        <v>115</v>
      </c>
      <c r="AC133" t="s">
        <v>115</v>
      </c>
      <c r="AE133">
        <v>30</v>
      </c>
      <c r="AF133" t="s">
        <v>108</v>
      </c>
      <c r="AH133" t="s">
        <v>108</v>
      </c>
      <c r="AJ133" t="s">
        <v>108</v>
      </c>
      <c r="AM133" t="s">
        <v>108</v>
      </c>
      <c r="AO133" t="s">
        <v>107</v>
      </c>
      <c r="AP133" t="s">
        <v>347</v>
      </c>
      <c r="AQ133" t="s">
        <v>108</v>
      </c>
      <c r="AV133" t="s">
        <v>116</v>
      </c>
      <c r="AW133" t="s">
        <v>117</v>
      </c>
      <c r="AX133">
        <v>0</v>
      </c>
      <c r="AY133">
        <v>0</v>
      </c>
      <c r="AZ133">
        <v>0</v>
      </c>
      <c r="BA133">
        <v>0</v>
      </c>
      <c r="BB133">
        <v>0</v>
      </c>
      <c r="BC133">
        <v>1</v>
      </c>
      <c r="BD133">
        <v>0</v>
      </c>
      <c r="BG133">
        <v>3</v>
      </c>
      <c r="BH133" t="s">
        <v>108</v>
      </c>
      <c r="BI133" t="s">
        <v>108</v>
      </c>
      <c r="BL133" t="s">
        <v>108</v>
      </c>
      <c r="BO133" t="s">
        <v>108</v>
      </c>
      <c r="BP133" t="s">
        <v>108</v>
      </c>
      <c r="BQ133" t="s">
        <v>108</v>
      </c>
      <c r="BR133" t="s">
        <v>108</v>
      </c>
      <c r="BT133" t="s">
        <v>108</v>
      </c>
      <c r="BU133" t="s">
        <v>108</v>
      </c>
      <c r="BV133" t="s">
        <v>108</v>
      </c>
      <c r="BW133" t="s">
        <v>108</v>
      </c>
      <c r="BX133" t="s">
        <v>107</v>
      </c>
      <c r="BY133" t="s">
        <v>535</v>
      </c>
      <c r="CC133" t="s">
        <v>107</v>
      </c>
      <c r="CD133" t="s">
        <v>107</v>
      </c>
      <c r="CE133" t="s">
        <v>536</v>
      </c>
      <c r="CF133" s="1">
        <v>45469.489583333343</v>
      </c>
      <c r="CG133">
        <v>352921653</v>
      </c>
      <c r="CH133" t="s">
        <v>537</v>
      </c>
      <c r="CI133" s="1">
        <v>45469.371678240743</v>
      </c>
      <c r="CL133" t="s">
        <v>120</v>
      </c>
      <c r="CM133" t="s">
        <v>121</v>
      </c>
      <c r="CN133" t="s">
        <v>122</v>
      </c>
      <c r="CP133">
        <v>91</v>
      </c>
      <c r="CR133" s="1">
        <v>45469.490809780087</v>
      </c>
      <c r="CS133" s="1">
        <v>45469.494102743047</v>
      </c>
      <c r="CT133" t="s">
        <v>219</v>
      </c>
      <c r="CX133" t="s">
        <v>220</v>
      </c>
      <c r="CY133" t="s">
        <v>221</v>
      </c>
      <c r="CZ133" t="s">
        <v>103</v>
      </c>
      <c r="DA133" t="s">
        <v>104</v>
      </c>
      <c r="DB133" t="s">
        <v>222</v>
      </c>
      <c r="DC133" t="s">
        <v>223</v>
      </c>
      <c r="DD133" s="1">
        <v>45469.491666666669</v>
      </c>
      <c r="DF133" t="s">
        <v>534</v>
      </c>
      <c r="DG133" t="s">
        <v>536</v>
      </c>
      <c r="DH133" s="1">
        <v>45469</v>
      </c>
      <c r="DI133">
        <v>25</v>
      </c>
      <c r="DJ133" t="s">
        <v>225</v>
      </c>
      <c r="DK133" t="s">
        <v>913</v>
      </c>
      <c r="DL133" s="1">
        <v>45468</v>
      </c>
      <c r="DM133" s="1">
        <v>45468</v>
      </c>
      <c r="DN133" s="1">
        <v>45468</v>
      </c>
      <c r="DO133" s="1">
        <v>45468</v>
      </c>
      <c r="DP133" s="1">
        <v>45469</v>
      </c>
      <c r="DQ133" s="1">
        <v>45469</v>
      </c>
      <c r="DS133" t="s">
        <v>796</v>
      </c>
      <c r="DT133" s="1">
        <v>45469.493750000001</v>
      </c>
      <c r="DU133">
        <v>352921656</v>
      </c>
      <c r="DV133" t="s">
        <v>914</v>
      </c>
      <c r="DW133" s="1">
        <v>45469.371678240743</v>
      </c>
      <c r="DZ133" t="s">
        <v>120</v>
      </c>
      <c r="EA133" t="s">
        <v>121</v>
      </c>
      <c r="EB133" t="s">
        <v>765</v>
      </c>
      <c r="ED133">
        <v>86</v>
      </c>
    </row>
  </sheetData>
  <autoFilter ref="CR1:CR133">
    <filterColumn colId="0">
      <filters blank="1"/>
    </filterColumn>
  </autoFilter>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B14"/>
  <sheetViews>
    <sheetView workbookViewId="0">
      <selection activeCell="D8" sqref="D8"/>
    </sheetView>
  </sheetViews>
  <sheetFormatPr defaultColWidth="10.6640625" defaultRowHeight="14.25" x14ac:dyDescent="0.45"/>
  <cols>
    <col min="1" max="1" width="12.796875" bestFit="1" customWidth="1"/>
    <col min="2" max="2" width="22.1328125" bestFit="1" customWidth="1"/>
  </cols>
  <sheetData>
    <row r="3" spans="1:2" x14ac:dyDescent="0.45">
      <c r="A3" s="11" t="s">
        <v>1062</v>
      </c>
      <c r="B3" t="s">
        <v>1065</v>
      </c>
    </row>
    <row r="4" spans="1:2" x14ac:dyDescent="0.45">
      <c r="A4" s="12" t="s">
        <v>280</v>
      </c>
      <c r="B4">
        <v>17</v>
      </c>
    </row>
    <row r="5" spans="1:2" x14ac:dyDescent="0.45">
      <c r="A5" s="12" t="s">
        <v>621</v>
      </c>
      <c r="B5">
        <v>2</v>
      </c>
    </row>
    <row r="6" spans="1:2" x14ac:dyDescent="0.45">
      <c r="A6" s="12" t="s">
        <v>126</v>
      </c>
      <c r="B6">
        <v>2</v>
      </c>
    </row>
    <row r="7" spans="1:2" x14ac:dyDescent="0.45">
      <c r="A7" s="12" t="s">
        <v>102</v>
      </c>
      <c r="B7">
        <v>4</v>
      </c>
    </row>
    <row r="8" spans="1:2" x14ac:dyDescent="0.45">
      <c r="A8" s="12" t="s">
        <v>193</v>
      </c>
      <c r="B8">
        <v>20</v>
      </c>
    </row>
    <row r="9" spans="1:2" x14ac:dyDescent="0.45">
      <c r="A9" s="12" t="s">
        <v>175</v>
      </c>
      <c r="B9">
        <v>4</v>
      </c>
    </row>
    <row r="10" spans="1:2" x14ac:dyDescent="0.45">
      <c r="A10" s="12" t="s">
        <v>599</v>
      </c>
      <c r="B10">
        <v>20</v>
      </c>
    </row>
    <row r="11" spans="1:2" x14ac:dyDescent="0.45">
      <c r="A11" s="12" t="s">
        <v>344</v>
      </c>
      <c r="B11">
        <v>1</v>
      </c>
    </row>
    <row r="12" spans="1:2" x14ac:dyDescent="0.45">
      <c r="A12" s="12" t="s">
        <v>221</v>
      </c>
      <c r="B12">
        <v>16</v>
      </c>
    </row>
    <row r="13" spans="1:2" x14ac:dyDescent="0.45">
      <c r="A13" s="12" t="s">
        <v>1063</v>
      </c>
    </row>
    <row r="14" spans="1:2" x14ac:dyDescent="0.45">
      <c r="A14" s="12" t="s">
        <v>1064</v>
      </c>
      <c r="B14">
        <v>8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Z88"/>
  <sheetViews>
    <sheetView topLeftCell="DL1" workbookViewId="0">
      <selection activeCell="EB2" sqref="EB2"/>
    </sheetView>
  </sheetViews>
  <sheetFormatPr defaultColWidth="10.6640625" defaultRowHeight="14.25" x14ac:dyDescent="0.45"/>
  <sheetData>
    <row r="1" spans="1:127" x14ac:dyDescent="0.45">
      <c r="A1" s="17" t="s">
        <v>915</v>
      </c>
      <c r="B1" s="17"/>
      <c r="C1" s="17"/>
      <c r="D1" s="17"/>
      <c r="E1" s="17"/>
      <c r="F1" s="17"/>
      <c r="G1" s="17"/>
      <c r="H1" s="17"/>
      <c r="I1" s="17"/>
      <c r="J1" s="17"/>
      <c r="K1" s="17"/>
      <c r="L1" s="17"/>
      <c r="M1" s="17"/>
      <c r="N1" s="17"/>
      <c r="O1" s="17"/>
      <c r="P1" s="17"/>
      <c r="Q1" s="17"/>
      <c r="R1" s="17"/>
      <c r="S1" s="17"/>
      <c r="T1" s="17"/>
      <c r="U1" s="17"/>
      <c r="V1" s="17"/>
      <c r="W1" s="17"/>
      <c r="X1" s="17"/>
      <c r="Y1" s="17"/>
      <c r="Z1" s="17"/>
      <c r="AA1" s="17"/>
      <c r="AB1" s="17"/>
      <c r="AC1" s="17"/>
      <c r="AD1" s="17"/>
      <c r="AE1" s="17"/>
      <c r="AF1" s="17"/>
      <c r="AG1" s="17"/>
      <c r="AH1" s="17"/>
      <c r="AI1" s="17"/>
      <c r="AJ1" s="17"/>
      <c r="AK1" s="17"/>
      <c r="AL1" s="17"/>
      <c r="AM1" s="17"/>
      <c r="AN1" s="17"/>
      <c r="AO1" s="17"/>
      <c r="AP1" s="17"/>
      <c r="AQ1" s="17"/>
      <c r="AR1" s="17"/>
      <c r="AS1" s="17"/>
      <c r="AT1" s="17"/>
      <c r="AU1" s="17"/>
      <c r="AV1" s="17"/>
      <c r="AW1" s="17"/>
      <c r="AX1" s="17"/>
      <c r="AY1" s="17"/>
      <c r="AZ1" s="17"/>
      <c r="BA1" s="17"/>
      <c r="BB1" s="17"/>
      <c r="BC1" s="17"/>
      <c r="BD1" s="17"/>
      <c r="BE1" s="17"/>
      <c r="BF1" s="17"/>
      <c r="BG1" s="17"/>
      <c r="BH1" s="17"/>
      <c r="BI1" s="17"/>
      <c r="BJ1" s="17"/>
      <c r="BK1" s="17"/>
      <c r="BL1" s="17"/>
      <c r="BM1" s="17"/>
      <c r="BN1" s="17"/>
      <c r="BO1" s="17"/>
      <c r="BP1" s="17"/>
      <c r="BQ1" s="17"/>
      <c r="BR1" s="17"/>
      <c r="BS1" s="17"/>
      <c r="BT1" s="17"/>
      <c r="BU1" s="17"/>
      <c r="BV1" s="17"/>
      <c r="BW1" s="17"/>
      <c r="BX1" s="17"/>
      <c r="BY1" s="17"/>
      <c r="BZ1" s="17"/>
      <c r="CA1" s="17"/>
      <c r="CB1" s="17"/>
      <c r="CC1" s="17"/>
      <c r="CD1" s="17"/>
      <c r="CE1" s="17"/>
      <c r="CF1" s="17"/>
      <c r="CG1" s="17"/>
      <c r="CH1" s="17"/>
      <c r="CI1" s="17"/>
      <c r="CJ1" s="17"/>
      <c r="CK1" s="17"/>
      <c r="CL1" s="17"/>
      <c r="CM1" s="17"/>
      <c r="CN1" s="17"/>
      <c r="CO1" s="17"/>
      <c r="CP1" s="17"/>
      <c r="CQ1" s="18" t="s">
        <v>916</v>
      </c>
      <c r="CR1" s="18"/>
      <c r="CS1" s="18"/>
      <c r="CT1" s="18"/>
      <c r="CU1" s="18"/>
      <c r="CV1" s="18"/>
      <c r="CW1" s="18"/>
      <c r="CX1" s="18"/>
      <c r="CY1" s="18"/>
      <c r="CZ1" s="18"/>
      <c r="DA1" s="18"/>
      <c r="DB1" s="18"/>
      <c r="DC1" s="18"/>
      <c r="DD1" s="18"/>
      <c r="DE1" s="18"/>
      <c r="DF1" s="18"/>
      <c r="DG1" s="18"/>
      <c r="DH1" s="18"/>
      <c r="DI1" s="18"/>
      <c r="DJ1" s="18"/>
      <c r="DK1" s="18"/>
      <c r="DL1" s="18"/>
      <c r="DM1" s="18"/>
      <c r="DN1" s="18"/>
      <c r="DO1" s="18"/>
      <c r="DP1" s="18"/>
      <c r="DQ1" s="18"/>
      <c r="DR1" s="18"/>
      <c r="DS1" s="18"/>
      <c r="DT1" s="18"/>
      <c r="DU1" s="18"/>
      <c r="DV1" s="18"/>
      <c r="DW1" s="18"/>
    </row>
    <row r="2" spans="1:127" ht="109.05" customHeight="1" x14ac:dyDescent="0.45">
      <c r="A2" s="5" t="s">
        <v>0</v>
      </c>
      <c r="B2" s="5" t="s">
        <v>1</v>
      </c>
      <c r="C2" s="5" t="s">
        <v>2</v>
      </c>
      <c r="D2" s="5" t="s">
        <v>4</v>
      </c>
      <c r="E2" s="5" t="s">
        <v>5</v>
      </c>
      <c r="F2" s="5" t="s">
        <v>8</v>
      </c>
      <c r="G2" s="5" t="s">
        <v>9</v>
      </c>
      <c r="H2" s="5" t="s">
        <v>12</v>
      </c>
      <c r="I2" s="5" t="s">
        <v>13</v>
      </c>
      <c r="J2" s="5" t="s">
        <v>14</v>
      </c>
      <c r="K2" s="5" t="s">
        <v>15</v>
      </c>
      <c r="L2" s="5" t="s">
        <v>16</v>
      </c>
      <c r="M2" s="5" t="s">
        <v>17</v>
      </c>
      <c r="N2" s="5" t="s">
        <v>18</v>
      </c>
      <c r="O2" s="5" t="s">
        <v>19</v>
      </c>
      <c r="P2" s="5" t="s">
        <v>20</v>
      </c>
      <c r="Q2" s="5" t="s">
        <v>21</v>
      </c>
      <c r="R2" s="5" t="s">
        <v>22</v>
      </c>
      <c r="S2" s="5" t="s">
        <v>24</v>
      </c>
      <c r="T2" s="5" t="s">
        <v>25</v>
      </c>
      <c r="U2" s="5" t="s">
        <v>26</v>
      </c>
      <c r="V2" s="5" t="s">
        <v>27</v>
      </c>
      <c r="W2" s="5" t="s">
        <v>28</v>
      </c>
      <c r="X2" s="5" t="s">
        <v>29</v>
      </c>
      <c r="Y2" s="5" t="s">
        <v>30</v>
      </c>
      <c r="Z2" s="5" t="s">
        <v>31</v>
      </c>
      <c r="AA2" s="5" t="s">
        <v>32</v>
      </c>
      <c r="AB2" s="5" t="s">
        <v>33</v>
      </c>
      <c r="AC2" s="5" t="s">
        <v>34</v>
      </c>
      <c r="AD2" s="5" t="s">
        <v>35</v>
      </c>
      <c r="AE2" s="5" t="s">
        <v>36</v>
      </c>
      <c r="AF2" s="5" t="s">
        <v>37</v>
      </c>
      <c r="AG2" s="5" t="s">
        <v>38</v>
      </c>
      <c r="AH2" s="5" t="s">
        <v>39</v>
      </c>
      <c r="AI2" s="5" t="s">
        <v>40</v>
      </c>
      <c r="AJ2" s="5" t="s">
        <v>41</v>
      </c>
      <c r="AK2" s="5" t="s">
        <v>42</v>
      </c>
      <c r="AL2" s="5" t="s">
        <v>43</v>
      </c>
      <c r="AM2" s="5" t="s">
        <v>44</v>
      </c>
      <c r="AN2" s="5" t="s">
        <v>45</v>
      </c>
      <c r="AO2" s="5" t="s">
        <v>46</v>
      </c>
      <c r="AP2" s="5" t="s">
        <v>47</v>
      </c>
      <c r="AQ2" s="5" t="s">
        <v>48</v>
      </c>
      <c r="AR2" s="5" t="s">
        <v>49</v>
      </c>
      <c r="AS2" s="5" t="s">
        <v>50</v>
      </c>
      <c r="AT2" s="5" t="s">
        <v>51</v>
      </c>
      <c r="AU2" s="5" t="s">
        <v>52</v>
      </c>
      <c r="AV2" s="5" t="s">
        <v>53</v>
      </c>
      <c r="AW2" s="5" t="s">
        <v>54</v>
      </c>
      <c r="AX2" s="5" t="s">
        <v>55</v>
      </c>
      <c r="AY2" s="5" t="s">
        <v>56</v>
      </c>
      <c r="AZ2" s="5" t="s">
        <v>57</v>
      </c>
      <c r="BA2" s="5" t="s">
        <v>58</v>
      </c>
      <c r="BB2" s="5" t="s">
        <v>59</v>
      </c>
      <c r="BC2" s="5" t="s">
        <v>60</v>
      </c>
      <c r="BD2" s="5" t="s">
        <v>61</v>
      </c>
      <c r="BE2" s="5" t="s">
        <v>62</v>
      </c>
      <c r="BF2" s="5" t="s">
        <v>63</v>
      </c>
      <c r="BG2" s="5" t="s">
        <v>64</v>
      </c>
      <c r="BH2" s="5" t="s">
        <v>65</v>
      </c>
      <c r="BI2" s="5" t="s">
        <v>66</v>
      </c>
      <c r="BJ2" s="5" t="s">
        <v>67</v>
      </c>
      <c r="BK2" s="5" t="s">
        <v>68</v>
      </c>
      <c r="BL2" s="5" t="s">
        <v>69</v>
      </c>
      <c r="BM2" s="5" t="s">
        <v>70</v>
      </c>
      <c r="BN2" s="5" t="s">
        <v>71</v>
      </c>
      <c r="BO2" s="5" t="s">
        <v>72</v>
      </c>
      <c r="BP2" s="5" t="s">
        <v>73</v>
      </c>
      <c r="BQ2" s="5" t="s">
        <v>74</v>
      </c>
      <c r="BR2" s="5" t="s">
        <v>75</v>
      </c>
      <c r="BS2" s="5" t="s">
        <v>76</v>
      </c>
      <c r="BT2" s="5" t="s">
        <v>77</v>
      </c>
      <c r="BU2" s="5" t="s">
        <v>78</v>
      </c>
      <c r="BV2" s="5" t="s">
        <v>79</v>
      </c>
      <c r="BW2" s="5" t="s">
        <v>80</v>
      </c>
      <c r="BX2" s="5" t="s">
        <v>81</v>
      </c>
      <c r="BY2" s="5" t="s">
        <v>82</v>
      </c>
      <c r="BZ2" s="5" t="s">
        <v>83</v>
      </c>
      <c r="CA2" s="5" t="s">
        <v>84</v>
      </c>
      <c r="CB2" s="5" t="s">
        <v>85</v>
      </c>
      <c r="CC2" s="5" t="s">
        <v>86</v>
      </c>
      <c r="CD2" s="5" t="s">
        <v>87</v>
      </c>
      <c r="CE2" s="5" t="s">
        <v>88</v>
      </c>
      <c r="CF2" s="5" t="s">
        <v>89</v>
      </c>
      <c r="CG2" s="5" t="s">
        <v>90</v>
      </c>
      <c r="CH2" s="5" t="s">
        <v>91</v>
      </c>
      <c r="CI2" s="5" t="s">
        <v>92</v>
      </c>
      <c r="CJ2" s="5" t="s">
        <v>93</v>
      </c>
      <c r="CK2" s="5" t="s">
        <v>94</v>
      </c>
      <c r="CL2" s="5" t="s">
        <v>95</v>
      </c>
      <c r="CM2" s="5" t="s">
        <v>96</v>
      </c>
      <c r="CN2" s="5" t="s">
        <v>97</v>
      </c>
      <c r="CO2" s="5" t="s">
        <v>98</v>
      </c>
      <c r="CP2" s="5" t="s">
        <v>99</v>
      </c>
      <c r="CQ2" s="6" t="s">
        <v>0</v>
      </c>
      <c r="CR2" s="6" t="s">
        <v>1</v>
      </c>
      <c r="CS2" s="6" t="s">
        <v>2</v>
      </c>
      <c r="CT2" s="6" t="s">
        <v>752</v>
      </c>
      <c r="CU2" s="6" t="s">
        <v>753</v>
      </c>
      <c r="CV2" s="6" t="s">
        <v>8</v>
      </c>
      <c r="CW2" s="6" t="s">
        <v>9</v>
      </c>
      <c r="CX2" s="6" t="s">
        <v>12</v>
      </c>
      <c r="CY2" s="6" t="s">
        <v>14</v>
      </c>
      <c r="CZ2" s="6" t="s">
        <v>20</v>
      </c>
      <c r="DA2" s="6" t="s">
        <v>751</v>
      </c>
      <c r="DB2" s="6" t="s">
        <v>21</v>
      </c>
      <c r="DC2" s="6" t="s">
        <v>22</v>
      </c>
      <c r="DD2" s="6" t="s">
        <v>754</v>
      </c>
      <c r="DE2" s="6" t="s">
        <v>755</v>
      </c>
      <c r="DF2" s="6" t="s">
        <v>756</v>
      </c>
      <c r="DG2" s="6" t="s">
        <v>757</v>
      </c>
      <c r="DH2" s="6" t="s">
        <v>758</v>
      </c>
      <c r="DI2" s="6" t="s">
        <v>759</v>
      </c>
      <c r="DJ2" s="6" t="s">
        <v>760</v>
      </c>
      <c r="DK2" s="6" t="s">
        <v>761</v>
      </c>
      <c r="DL2" s="6" t="s">
        <v>762</v>
      </c>
      <c r="DM2" s="6" t="s">
        <v>89</v>
      </c>
      <c r="DN2" s="6" t="s">
        <v>90</v>
      </c>
      <c r="DO2" s="6" t="s">
        <v>91</v>
      </c>
      <c r="DP2" s="6" t="s">
        <v>92</v>
      </c>
      <c r="DQ2" s="6" t="s">
        <v>93</v>
      </c>
      <c r="DR2" s="6" t="s">
        <v>94</v>
      </c>
      <c r="DS2" s="6" t="s">
        <v>95</v>
      </c>
      <c r="DT2" s="6" t="s">
        <v>96</v>
      </c>
      <c r="DU2" s="6" t="s">
        <v>97</v>
      </c>
      <c r="DV2" s="6" t="s">
        <v>98</v>
      </c>
      <c r="DW2" s="6" t="s">
        <v>99</v>
      </c>
    </row>
    <row r="3" spans="1:127" x14ac:dyDescent="0.45">
      <c r="A3" s="7">
        <v>45434.45575627315</v>
      </c>
      <c r="B3" s="7">
        <v>45434.464281643523</v>
      </c>
      <c r="C3" s="8" t="s">
        <v>278</v>
      </c>
      <c r="D3" s="8"/>
      <c r="E3" s="8"/>
      <c r="F3" s="8" t="s">
        <v>281</v>
      </c>
      <c r="G3" s="8" t="s">
        <v>282</v>
      </c>
      <c r="H3" s="7">
        <v>45427.456250000003</v>
      </c>
      <c r="I3" s="8" t="s">
        <v>107</v>
      </c>
      <c r="J3" s="8"/>
      <c r="K3" s="8" t="s">
        <v>107</v>
      </c>
      <c r="L3" s="8" t="s">
        <v>107</v>
      </c>
      <c r="M3" s="8" t="s">
        <v>108</v>
      </c>
      <c r="N3" s="8" t="s">
        <v>108</v>
      </c>
      <c r="O3" s="8" t="s">
        <v>109</v>
      </c>
      <c r="P3" s="8" t="s">
        <v>288</v>
      </c>
      <c r="Q3" s="7">
        <v>34335</v>
      </c>
      <c r="R3" s="8">
        <v>30</v>
      </c>
      <c r="S3" s="8" t="s">
        <v>133</v>
      </c>
      <c r="T3" s="7">
        <v>45495</v>
      </c>
      <c r="U3" s="8" t="s">
        <v>134</v>
      </c>
      <c r="V3" s="8"/>
      <c r="W3" s="8" t="s">
        <v>107</v>
      </c>
      <c r="X3" s="8" t="s">
        <v>107</v>
      </c>
      <c r="Y3" s="8" t="s">
        <v>107</v>
      </c>
      <c r="Z3" s="8"/>
      <c r="AA3" s="8" t="s">
        <v>114</v>
      </c>
      <c r="AB3" s="8" t="s">
        <v>115</v>
      </c>
      <c r="AC3" s="8" t="s">
        <v>115</v>
      </c>
      <c r="AD3" s="8"/>
      <c r="AE3" s="8">
        <v>32</v>
      </c>
      <c r="AF3" s="8" t="s">
        <v>107</v>
      </c>
      <c r="AG3" s="8" t="s">
        <v>115</v>
      </c>
      <c r="AH3" s="8" t="s">
        <v>107</v>
      </c>
      <c r="AI3" s="8" t="s">
        <v>115</v>
      </c>
      <c r="AJ3" s="8" t="s">
        <v>107</v>
      </c>
      <c r="AK3" s="8" t="s">
        <v>115</v>
      </c>
      <c r="AL3" s="8"/>
      <c r="AM3" s="8" t="s">
        <v>108</v>
      </c>
      <c r="AN3" s="8"/>
      <c r="AO3" s="8" t="s">
        <v>108</v>
      </c>
      <c r="AP3" s="8"/>
      <c r="AQ3" s="8" t="s">
        <v>108</v>
      </c>
      <c r="AR3" s="8"/>
      <c r="AS3" s="8"/>
      <c r="AT3" s="8"/>
      <c r="AU3" s="8"/>
      <c r="AV3" s="8" t="s">
        <v>116</v>
      </c>
      <c r="AW3" s="8" t="s">
        <v>117</v>
      </c>
      <c r="AX3" s="8">
        <v>0</v>
      </c>
      <c r="AY3" s="8">
        <v>0</v>
      </c>
      <c r="AZ3" s="8">
        <v>0</v>
      </c>
      <c r="BA3" s="8">
        <v>0</v>
      </c>
      <c r="BB3" s="8">
        <v>0</v>
      </c>
      <c r="BC3" s="8">
        <v>1</v>
      </c>
      <c r="BD3" s="8">
        <v>0</v>
      </c>
      <c r="BE3" s="8"/>
      <c r="BF3" s="8"/>
      <c r="BG3" s="8">
        <v>3</v>
      </c>
      <c r="BH3" s="8" t="s">
        <v>108</v>
      </c>
      <c r="BI3" s="8" t="s">
        <v>108</v>
      </c>
      <c r="BJ3" s="8"/>
      <c r="BK3" s="8"/>
      <c r="BL3" s="8" t="s">
        <v>108</v>
      </c>
      <c r="BM3" s="8"/>
      <c r="BN3" s="8"/>
      <c r="BO3" s="8" t="s">
        <v>108</v>
      </c>
      <c r="BP3" s="8" t="s">
        <v>108</v>
      </c>
      <c r="BQ3" s="8" t="s">
        <v>108</v>
      </c>
      <c r="BR3" s="8" t="s">
        <v>108</v>
      </c>
      <c r="BS3" s="8"/>
      <c r="BT3" s="8" t="s">
        <v>108</v>
      </c>
      <c r="BU3" s="8" t="s">
        <v>108</v>
      </c>
      <c r="BV3" s="8" t="s">
        <v>108</v>
      </c>
      <c r="BW3" s="8" t="s">
        <v>108</v>
      </c>
      <c r="BX3" s="8" t="s">
        <v>108</v>
      </c>
      <c r="BY3" s="8" t="s">
        <v>117</v>
      </c>
      <c r="BZ3" s="8"/>
      <c r="CA3" s="8"/>
      <c r="CB3" s="8"/>
      <c r="CC3" s="8" t="s">
        <v>107</v>
      </c>
      <c r="CD3" s="8" t="s">
        <v>107</v>
      </c>
      <c r="CE3" s="8" t="s">
        <v>289</v>
      </c>
      <c r="CF3" s="7">
        <v>45427.463194444441</v>
      </c>
      <c r="CG3" s="8">
        <v>341513361</v>
      </c>
      <c r="CH3" s="8" t="s">
        <v>290</v>
      </c>
      <c r="CI3" s="7">
        <v>45434.344756944447</v>
      </c>
      <c r="CJ3" s="8"/>
      <c r="CK3" s="8"/>
      <c r="CL3" s="8" t="s">
        <v>120</v>
      </c>
      <c r="CM3" s="8" t="s">
        <v>121</v>
      </c>
      <c r="CN3" s="8" t="s">
        <v>122</v>
      </c>
      <c r="CO3" s="8"/>
      <c r="CP3" s="8">
        <v>31</v>
      </c>
      <c r="CQ3" s="7">
        <v>45434.464454618057</v>
      </c>
      <c r="CR3" s="7">
        <v>45434.467419120367</v>
      </c>
      <c r="CS3" s="8" t="s">
        <v>278</v>
      </c>
      <c r="CT3" s="8"/>
      <c r="CU3" s="8"/>
      <c r="CV3" s="8" t="s">
        <v>281</v>
      </c>
      <c r="CW3" s="8" t="s">
        <v>282</v>
      </c>
      <c r="CX3" s="7">
        <v>45427.464583333327</v>
      </c>
      <c r="CY3" s="8"/>
      <c r="CZ3" s="8" t="s">
        <v>288</v>
      </c>
      <c r="DA3" s="8" t="s">
        <v>289</v>
      </c>
      <c r="DB3" s="7">
        <v>34335</v>
      </c>
      <c r="DC3" s="8">
        <v>30</v>
      </c>
      <c r="DD3" s="8" t="s">
        <v>288</v>
      </c>
      <c r="DE3" s="7">
        <v>45427</v>
      </c>
      <c r="DF3" s="7">
        <v>45427</v>
      </c>
      <c r="DG3" s="7">
        <v>45427</v>
      </c>
      <c r="DH3" s="7">
        <v>45427</v>
      </c>
      <c r="DI3" s="7">
        <v>45427</v>
      </c>
      <c r="DJ3" s="7">
        <v>45427</v>
      </c>
      <c r="DK3" s="8"/>
      <c r="DL3" s="8" t="s">
        <v>763</v>
      </c>
      <c r="DM3" s="7">
        <v>45427.466666666667</v>
      </c>
      <c r="DN3" s="8">
        <v>341513343</v>
      </c>
      <c r="DO3" s="8" t="s">
        <v>764</v>
      </c>
      <c r="DP3" s="7">
        <v>45434.344733796293</v>
      </c>
      <c r="DQ3" s="8"/>
      <c r="DR3" s="8"/>
      <c r="DS3" s="8" t="s">
        <v>120</v>
      </c>
      <c r="DT3" s="8" t="s">
        <v>121</v>
      </c>
      <c r="DU3" s="8" t="s">
        <v>765</v>
      </c>
      <c r="DV3" s="8"/>
      <c r="DW3" s="8">
        <v>33</v>
      </c>
    </row>
    <row r="4" spans="1:127" x14ac:dyDescent="0.45">
      <c r="A4" s="7">
        <v>45434.437309108798</v>
      </c>
      <c r="B4" s="7">
        <v>45434.448925173609</v>
      </c>
      <c r="C4" s="8" t="s">
        <v>278</v>
      </c>
      <c r="D4" s="8"/>
      <c r="E4" s="8"/>
      <c r="F4" s="8" t="s">
        <v>281</v>
      </c>
      <c r="G4" s="8" t="s">
        <v>282</v>
      </c>
      <c r="H4" s="7">
        <v>45433.438194444447</v>
      </c>
      <c r="I4" s="8" t="s">
        <v>107</v>
      </c>
      <c r="J4" s="8"/>
      <c r="K4" s="8" t="s">
        <v>107</v>
      </c>
      <c r="L4" s="8" t="s">
        <v>107</v>
      </c>
      <c r="M4" s="8" t="s">
        <v>108</v>
      </c>
      <c r="N4" s="8" t="s">
        <v>108</v>
      </c>
      <c r="O4" s="8" t="s">
        <v>109</v>
      </c>
      <c r="P4" s="8" t="s">
        <v>285</v>
      </c>
      <c r="Q4" s="7">
        <v>35065</v>
      </c>
      <c r="R4" s="8">
        <v>28</v>
      </c>
      <c r="S4" s="8" t="s">
        <v>142</v>
      </c>
      <c r="T4" s="7">
        <v>45551</v>
      </c>
      <c r="U4" s="8" t="s">
        <v>134</v>
      </c>
      <c r="V4" s="8"/>
      <c r="W4" s="8" t="s">
        <v>107</v>
      </c>
      <c r="X4" s="8" t="s">
        <v>107</v>
      </c>
      <c r="Y4" s="8" t="s">
        <v>107</v>
      </c>
      <c r="Z4" s="8"/>
      <c r="AA4" s="8" t="s">
        <v>114</v>
      </c>
      <c r="AB4" s="8" t="s">
        <v>115</v>
      </c>
      <c r="AC4" s="8" t="s">
        <v>115</v>
      </c>
      <c r="AD4" s="8"/>
      <c r="AE4" s="8">
        <v>32</v>
      </c>
      <c r="AF4" s="8" t="s">
        <v>107</v>
      </c>
      <c r="AG4" s="8" t="s">
        <v>115</v>
      </c>
      <c r="AH4" s="8" t="s">
        <v>107</v>
      </c>
      <c r="AI4" s="8" t="s">
        <v>115</v>
      </c>
      <c r="AJ4" s="8" t="s">
        <v>107</v>
      </c>
      <c r="AK4" s="8" t="s">
        <v>115</v>
      </c>
      <c r="AL4" s="8"/>
      <c r="AM4" s="8" t="s">
        <v>108</v>
      </c>
      <c r="AN4" s="8"/>
      <c r="AO4" s="8" t="s">
        <v>108</v>
      </c>
      <c r="AP4" s="8"/>
      <c r="AQ4" s="8" t="s">
        <v>108</v>
      </c>
      <c r="AR4" s="8"/>
      <c r="AS4" s="8"/>
      <c r="AT4" s="8"/>
      <c r="AU4" s="8"/>
      <c r="AV4" s="8" t="s">
        <v>203</v>
      </c>
      <c r="AW4" s="8" t="s">
        <v>117</v>
      </c>
      <c r="AX4" s="8">
        <v>0</v>
      </c>
      <c r="AY4" s="8">
        <v>0</v>
      </c>
      <c r="AZ4" s="8">
        <v>0</v>
      </c>
      <c r="BA4" s="8">
        <v>0</v>
      </c>
      <c r="BB4" s="8">
        <v>0</v>
      </c>
      <c r="BC4" s="8">
        <v>1</v>
      </c>
      <c r="BD4" s="8">
        <v>0</v>
      </c>
      <c r="BE4" s="8"/>
      <c r="BF4" s="8"/>
      <c r="BG4" s="8">
        <v>4</v>
      </c>
      <c r="BH4" s="8" t="s">
        <v>108</v>
      </c>
      <c r="BI4" s="8" t="s">
        <v>108</v>
      </c>
      <c r="BJ4" s="8"/>
      <c r="BK4" s="8"/>
      <c r="BL4" s="8" t="s">
        <v>108</v>
      </c>
      <c r="BM4" s="8"/>
      <c r="BN4" s="8"/>
      <c r="BO4" s="8" t="s">
        <v>108</v>
      </c>
      <c r="BP4" s="8" t="s">
        <v>108</v>
      </c>
      <c r="BQ4" s="8" t="s">
        <v>108</v>
      </c>
      <c r="BR4" s="8" t="s">
        <v>108</v>
      </c>
      <c r="BS4" s="8"/>
      <c r="BT4" s="8" t="s">
        <v>108</v>
      </c>
      <c r="BU4" s="8" t="s">
        <v>108</v>
      </c>
      <c r="BV4" s="8" t="s">
        <v>108</v>
      </c>
      <c r="BW4" s="8" t="s">
        <v>108</v>
      </c>
      <c r="BX4" s="8" t="s">
        <v>108</v>
      </c>
      <c r="BY4" s="8" t="s">
        <v>117</v>
      </c>
      <c r="BZ4" s="8"/>
      <c r="CA4" s="8"/>
      <c r="CB4" s="8"/>
      <c r="CC4" s="8" t="s">
        <v>107</v>
      </c>
      <c r="CD4" s="8" t="s">
        <v>107</v>
      </c>
      <c r="CE4" s="8" t="s">
        <v>286</v>
      </c>
      <c r="CF4" s="7">
        <v>45433.443749999999</v>
      </c>
      <c r="CG4" s="8">
        <v>341505193</v>
      </c>
      <c r="CH4" s="8" t="s">
        <v>287</v>
      </c>
      <c r="CI4" s="7">
        <v>45434.326782407406</v>
      </c>
      <c r="CJ4" s="8"/>
      <c r="CK4" s="8"/>
      <c r="CL4" s="8" t="s">
        <v>120</v>
      </c>
      <c r="CM4" s="8" t="s">
        <v>121</v>
      </c>
      <c r="CN4" s="8" t="s">
        <v>122</v>
      </c>
      <c r="CO4" s="8"/>
      <c r="CP4" s="8">
        <v>30</v>
      </c>
      <c r="CQ4" s="7">
        <v>45411.734077442132</v>
      </c>
      <c r="CR4" s="7">
        <v>45434.448708252312</v>
      </c>
      <c r="CS4" s="8" t="s">
        <v>278</v>
      </c>
      <c r="CT4" s="8"/>
      <c r="CU4" s="8"/>
      <c r="CV4" s="8" t="s">
        <v>281</v>
      </c>
      <c r="CW4" s="8" t="s">
        <v>282</v>
      </c>
      <c r="CX4" s="7">
        <v>45433.445833333331</v>
      </c>
      <c r="CY4" s="8"/>
      <c r="CZ4" s="8" t="s">
        <v>285</v>
      </c>
      <c r="DA4" s="8" t="s">
        <v>286</v>
      </c>
      <c r="DB4" s="7">
        <v>35065</v>
      </c>
      <c r="DC4" s="8">
        <v>28</v>
      </c>
      <c r="DD4" s="8" t="s">
        <v>285</v>
      </c>
      <c r="DE4" s="7">
        <v>45433</v>
      </c>
      <c r="DF4" s="7">
        <v>45433</v>
      </c>
      <c r="DG4" s="7">
        <v>45411</v>
      </c>
      <c r="DH4" s="7">
        <v>45411</v>
      </c>
      <c r="DI4" s="7">
        <v>45411</v>
      </c>
      <c r="DJ4" s="7">
        <v>45411</v>
      </c>
      <c r="DK4" s="8"/>
      <c r="DL4" s="8" t="s">
        <v>763</v>
      </c>
      <c r="DM4" s="7">
        <v>45433.447222222218</v>
      </c>
      <c r="DN4" s="8">
        <v>341505203</v>
      </c>
      <c r="DO4" s="8" t="s">
        <v>767</v>
      </c>
      <c r="DP4" s="7">
        <v>45434.326828703714</v>
      </c>
      <c r="DQ4" s="8"/>
      <c r="DR4" s="8"/>
      <c r="DS4" s="8" t="s">
        <v>120</v>
      </c>
      <c r="DT4" s="8" t="s">
        <v>121</v>
      </c>
      <c r="DU4" s="8" t="s">
        <v>765</v>
      </c>
      <c r="DV4" s="8"/>
      <c r="DW4" s="8">
        <v>32</v>
      </c>
    </row>
    <row r="5" spans="1:127" x14ac:dyDescent="0.45">
      <c r="A5" s="7">
        <v>45411.716883217603</v>
      </c>
      <c r="B5" s="7">
        <v>45436.542393842603</v>
      </c>
      <c r="C5" s="8" t="s">
        <v>278</v>
      </c>
      <c r="D5" s="8"/>
      <c r="E5" s="8"/>
      <c r="F5" s="8" t="s">
        <v>281</v>
      </c>
      <c r="G5" s="8" t="s">
        <v>282</v>
      </c>
      <c r="H5" s="7">
        <v>45436.468055555553</v>
      </c>
      <c r="I5" s="8" t="s">
        <v>107</v>
      </c>
      <c r="J5" s="8"/>
      <c r="K5" s="8" t="s">
        <v>107</v>
      </c>
      <c r="L5" s="8" t="s">
        <v>107</v>
      </c>
      <c r="M5" s="8" t="s">
        <v>108</v>
      </c>
      <c r="N5" s="8" t="s">
        <v>108</v>
      </c>
      <c r="O5" s="8" t="s">
        <v>109</v>
      </c>
      <c r="P5" s="8" t="s">
        <v>305</v>
      </c>
      <c r="Q5" s="7">
        <v>32509</v>
      </c>
      <c r="R5" s="8">
        <v>35</v>
      </c>
      <c r="S5" s="8" t="s">
        <v>142</v>
      </c>
      <c r="T5" s="7">
        <v>45512</v>
      </c>
      <c r="U5" s="8" t="s">
        <v>196</v>
      </c>
      <c r="V5" s="8"/>
      <c r="W5" s="8" t="s">
        <v>107</v>
      </c>
      <c r="X5" s="8" t="s">
        <v>107</v>
      </c>
      <c r="Y5" s="8" t="s">
        <v>107</v>
      </c>
      <c r="Z5" s="8"/>
      <c r="AA5" s="8" t="s">
        <v>114</v>
      </c>
      <c r="AB5" s="8" t="s">
        <v>115</v>
      </c>
      <c r="AC5" s="8" t="s">
        <v>115</v>
      </c>
      <c r="AD5" s="8"/>
      <c r="AE5" s="8">
        <v>42</v>
      </c>
      <c r="AF5" s="8" t="s">
        <v>107</v>
      </c>
      <c r="AG5" s="8" t="s">
        <v>115</v>
      </c>
      <c r="AH5" s="8" t="s">
        <v>107</v>
      </c>
      <c r="AI5" s="8" t="s">
        <v>115</v>
      </c>
      <c r="AJ5" s="8" t="s">
        <v>107</v>
      </c>
      <c r="AK5" s="8" t="s">
        <v>115</v>
      </c>
      <c r="AL5" s="8"/>
      <c r="AM5" s="8" t="s">
        <v>108</v>
      </c>
      <c r="AN5" s="8"/>
      <c r="AO5" s="8" t="s">
        <v>108</v>
      </c>
      <c r="AP5" s="8"/>
      <c r="AQ5" s="8" t="s">
        <v>108</v>
      </c>
      <c r="AR5" s="8"/>
      <c r="AS5" s="8"/>
      <c r="AT5" s="8"/>
      <c r="AU5" s="8"/>
      <c r="AV5" s="8" t="s">
        <v>237</v>
      </c>
      <c r="AW5" s="8" t="s">
        <v>117</v>
      </c>
      <c r="AX5" s="8">
        <v>0</v>
      </c>
      <c r="AY5" s="8">
        <v>0</v>
      </c>
      <c r="AZ5" s="8">
        <v>0</v>
      </c>
      <c r="BA5" s="8">
        <v>0</v>
      </c>
      <c r="BB5" s="8">
        <v>0</v>
      </c>
      <c r="BC5" s="8">
        <v>1</v>
      </c>
      <c r="BD5" s="8">
        <v>0</v>
      </c>
      <c r="BE5" s="8"/>
      <c r="BF5" s="8"/>
      <c r="BG5" s="8">
        <v>7</v>
      </c>
      <c r="BH5" s="8" t="s">
        <v>108</v>
      </c>
      <c r="BI5" s="8" t="s">
        <v>108</v>
      </c>
      <c r="BJ5" s="8"/>
      <c r="BK5" s="8"/>
      <c r="BL5" s="8" t="s">
        <v>108</v>
      </c>
      <c r="BM5" s="8"/>
      <c r="BN5" s="8"/>
      <c r="BO5" s="8" t="s">
        <v>108</v>
      </c>
      <c r="BP5" s="8" t="s">
        <v>108</v>
      </c>
      <c r="BQ5" s="8" t="s">
        <v>108</v>
      </c>
      <c r="BR5" s="8" t="s">
        <v>108</v>
      </c>
      <c r="BS5" s="8"/>
      <c r="BT5" s="8" t="s">
        <v>108</v>
      </c>
      <c r="BU5" s="8" t="s">
        <v>108</v>
      </c>
      <c r="BV5" s="8" t="s">
        <v>108</v>
      </c>
      <c r="BW5" s="8" t="s">
        <v>108</v>
      </c>
      <c r="BX5" s="8" t="s">
        <v>108</v>
      </c>
      <c r="BY5" s="8" t="s">
        <v>117</v>
      </c>
      <c r="BZ5" s="8"/>
      <c r="CA5" s="8"/>
      <c r="CB5" s="8"/>
      <c r="CC5" s="8" t="s">
        <v>107</v>
      </c>
      <c r="CD5" s="8" t="s">
        <v>107</v>
      </c>
      <c r="CE5" s="8" t="s">
        <v>306</v>
      </c>
      <c r="CF5" s="7">
        <v>45435.726388888892</v>
      </c>
      <c r="CG5" s="8">
        <v>342288409</v>
      </c>
      <c r="CH5" s="8" t="s">
        <v>307</v>
      </c>
      <c r="CI5" s="7">
        <v>45436.420381944437</v>
      </c>
      <c r="CJ5" s="8"/>
      <c r="CK5" s="8"/>
      <c r="CL5" s="8" t="s">
        <v>120</v>
      </c>
      <c r="CM5" s="8" t="s">
        <v>121</v>
      </c>
      <c r="CN5" s="8" t="s">
        <v>122</v>
      </c>
      <c r="CO5" s="8"/>
      <c r="CP5" s="8">
        <v>35</v>
      </c>
      <c r="CQ5" s="7">
        <v>45436.542530625004</v>
      </c>
      <c r="CR5" s="7">
        <v>45436.545054907408</v>
      </c>
      <c r="CS5" s="8" t="s">
        <v>278</v>
      </c>
      <c r="CT5" s="8"/>
      <c r="CU5" s="8"/>
      <c r="CV5" s="8" t="s">
        <v>281</v>
      </c>
      <c r="CW5" s="8" t="s">
        <v>282</v>
      </c>
      <c r="CX5" s="7">
        <v>45435.730555555558</v>
      </c>
      <c r="CY5" s="8"/>
      <c r="CZ5" s="8" t="s">
        <v>305</v>
      </c>
      <c r="DA5" s="8" t="s">
        <v>306</v>
      </c>
      <c r="DB5" s="7">
        <v>32509</v>
      </c>
      <c r="DC5" s="8">
        <v>35</v>
      </c>
      <c r="DD5" s="8" t="s">
        <v>305</v>
      </c>
      <c r="DE5" s="7">
        <v>45435</v>
      </c>
      <c r="DF5" s="7">
        <v>45435</v>
      </c>
      <c r="DG5" s="7">
        <v>45435</v>
      </c>
      <c r="DH5" s="7">
        <v>45436</v>
      </c>
      <c r="DI5" s="7">
        <v>45436</v>
      </c>
      <c r="DJ5" s="7">
        <v>45436</v>
      </c>
      <c r="DK5" s="8"/>
      <c r="DL5" s="8" t="s">
        <v>763</v>
      </c>
      <c r="DM5" s="7">
        <v>45436.544444444437</v>
      </c>
      <c r="DN5" s="8">
        <v>342288422</v>
      </c>
      <c r="DO5" s="8" t="s">
        <v>768</v>
      </c>
      <c r="DP5" s="7">
        <v>45436.420393518521</v>
      </c>
      <c r="DQ5" s="8"/>
      <c r="DR5" s="8"/>
      <c r="DS5" s="8" t="s">
        <v>120</v>
      </c>
      <c r="DT5" s="8" t="s">
        <v>121</v>
      </c>
      <c r="DU5" s="8" t="s">
        <v>765</v>
      </c>
      <c r="DV5" s="8"/>
      <c r="DW5" s="8">
        <v>37</v>
      </c>
    </row>
    <row r="6" spans="1:127" x14ac:dyDescent="0.45">
      <c r="A6" s="7">
        <v>45411.731510532409</v>
      </c>
      <c r="B6" s="7">
        <v>45456.432822233794</v>
      </c>
      <c r="C6" s="8" t="s">
        <v>463</v>
      </c>
      <c r="D6" s="8"/>
      <c r="E6" s="8"/>
      <c r="F6" s="8" t="s">
        <v>281</v>
      </c>
      <c r="G6" s="8" t="s">
        <v>282</v>
      </c>
      <c r="H6" s="7">
        <v>45454.427083333343</v>
      </c>
      <c r="I6" s="8" t="s">
        <v>107</v>
      </c>
      <c r="J6" s="8"/>
      <c r="K6" s="8" t="s">
        <v>107</v>
      </c>
      <c r="L6" s="8" t="s">
        <v>107</v>
      </c>
      <c r="M6" s="8" t="s">
        <v>108</v>
      </c>
      <c r="N6" s="8" t="s">
        <v>108</v>
      </c>
      <c r="O6" s="8" t="s">
        <v>109</v>
      </c>
      <c r="P6" s="8" t="s">
        <v>464</v>
      </c>
      <c r="Q6" s="7">
        <v>35065</v>
      </c>
      <c r="R6" s="8">
        <v>28</v>
      </c>
      <c r="S6" s="8" t="s">
        <v>151</v>
      </c>
      <c r="T6" s="7">
        <v>45483</v>
      </c>
      <c r="U6" s="8" t="s">
        <v>113</v>
      </c>
      <c r="V6" s="8"/>
      <c r="W6" s="8" t="s">
        <v>107</v>
      </c>
      <c r="X6" s="8" t="s">
        <v>107</v>
      </c>
      <c r="Y6" s="8" t="s">
        <v>107</v>
      </c>
      <c r="Z6" s="8"/>
      <c r="AA6" s="8" t="s">
        <v>114</v>
      </c>
      <c r="AB6" s="8" t="s">
        <v>115</v>
      </c>
      <c r="AC6" s="8" t="s">
        <v>115</v>
      </c>
      <c r="AD6" s="8"/>
      <c r="AE6" s="8">
        <v>32</v>
      </c>
      <c r="AF6" s="8" t="s">
        <v>107</v>
      </c>
      <c r="AG6" s="8" t="s">
        <v>115</v>
      </c>
      <c r="AH6" s="8" t="s">
        <v>107</v>
      </c>
      <c r="AI6" s="8" t="s">
        <v>115</v>
      </c>
      <c r="AJ6" s="8" t="s">
        <v>107</v>
      </c>
      <c r="AK6" s="8" t="s">
        <v>115</v>
      </c>
      <c r="AL6" s="8"/>
      <c r="AM6" s="8" t="s">
        <v>108</v>
      </c>
      <c r="AN6" s="8"/>
      <c r="AO6" s="8" t="s">
        <v>108</v>
      </c>
      <c r="AP6" s="8"/>
      <c r="AQ6" s="8" t="s">
        <v>108</v>
      </c>
      <c r="AR6" s="8"/>
      <c r="AS6" s="8"/>
      <c r="AT6" s="8"/>
      <c r="AU6" s="8"/>
      <c r="AV6" s="8" t="s">
        <v>116</v>
      </c>
      <c r="AW6" s="8" t="s">
        <v>117</v>
      </c>
      <c r="AX6" s="8">
        <v>0</v>
      </c>
      <c r="AY6" s="8">
        <v>0</v>
      </c>
      <c r="AZ6" s="8">
        <v>0</v>
      </c>
      <c r="BA6" s="8">
        <v>0</v>
      </c>
      <c r="BB6" s="8">
        <v>0</v>
      </c>
      <c r="BC6" s="8">
        <v>1</v>
      </c>
      <c r="BD6" s="8">
        <v>0</v>
      </c>
      <c r="BE6" s="8"/>
      <c r="BF6" s="8"/>
      <c r="BG6" s="8">
        <v>2</v>
      </c>
      <c r="BH6" s="8" t="s">
        <v>108</v>
      </c>
      <c r="BI6" s="8" t="s">
        <v>108</v>
      </c>
      <c r="BJ6" s="8"/>
      <c r="BK6" s="8"/>
      <c r="BL6" s="8" t="s">
        <v>108</v>
      </c>
      <c r="BM6" s="8"/>
      <c r="BN6" s="8"/>
      <c r="BO6" s="8" t="s">
        <v>108</v>
      </c>
      <c r="BP6" s="8" t="s">
        <v>108</v>
      </c>
      <c r="BQ6" s="8" t="s">
        <v>108</v>
      </c>
      <c r="BR6" s="8" t="s">
        <v>108</v>
      </c>
      <c r="BS6" s="8"/>
      <c r="BT6" s="8" t="s">
        <v>108</v>
      </c>
      <c r="BU6" s="8" t="s">
        <v>108</v>
      </c>
      <c r="BV6" s="8" t="s">
        <v>108</v>
      </c>
      <c r="BW6" s="8" t="s">
        <v>108</v>
      </c>
      <c r="BX6" s="8" t="s">
        <v>108</v>
      </c>
      <c r="BY6" s="8" t="s">
        <v>466</v>
      </c>
      <c r="BZ6" s="8"/>
      <c r="CA6" s="8"/>
      <c r="CB6" s="8"/>
      <c r="CC6" s="8" t="s">
        <v>107</v>
      </c>
      <c r="CD6" s="8" t="s">
        <v>107</v>
      </c>
      <c r="CE6" s="8" t="s">
        <v>467</v>
      </c>
      <c r="CF6" s="7">
        <v>45454.431944444441</v>
      </c>
      <c r="CG6" s="8">
        <v>348777013</v>
      </c>
      <c r="CH6" s="8" t="s">
        <v>468</v>
      </c>
      <c r="CI6" s="7">
        <v>45456.34447916667</v>
      </c>
      <c r="CJ6" s="8"/>
      <c r="CK6" s="8"/>
      <c r="CL6" s="8" t="s">
        <v>120</v>
      </c>
      <c r="CM6" s="8" t="s">
        <v>121</v>
      </c>
      <c r="CN6" s="8" t="s">
        <v>122</v>
      </c>
      <c r="CO6" s="8"/>
      <c r="CP6" s="8">
        <v>73</v>
      </c>
      <c r="CQ6" s="7">
        <v>45411.734737314808</v>
      </c>
      <c r="CR6" s="7">
        <v>45456.435836157398</v>
      </c>
      <c r="CS6" s="8" t="s">
        <v>463</v>
      </c>
      <c r="CT6" s="8"/>
      <c r="CU6" s="8"/>
      <c r="CV6" s="8" t="s">
        <v>281</v>
      </c>
      <c r="CW6" s="8" t="s">
        <v>282</v>
      </c>
      <c r="CX6" s="7">
        <v>45455.73541666667</v>
      </c>
      <c r="CY6" s="8"/>
      <c r="CZ6" s="8" t="s">
        <v>464</v>
      </c>
      <c r="DA6" s="8" t="s">
        <v>467</v>
      </c>
      <c r="DB6" s="7">
        <v>35065</v>
      </c>
      <c r="DC6" s="8">
        <v>28</v>
      </c>
      <c r="DD6" s="8" t="s">
        <v>464</v>
      </c>
      <c r="DE6" s="7">
        <v>45454</v>
      </c>
      <c r="DF6" s="7">
        <v>45411</v>
      </c>
      <c r="DG6" s="7">
        <v>45411</v>
      </c>
      <c r="DH6" s="7">
        <v>45411</v>
      </c>
      <c r="DI6" s="7">
        <v>45411</v>
      </c>
      <c r="DJ6" s="7">
        <v>45411</v>
      </c>
      <c r="DK6" s="8"/>
      <c r="DL6" s="8" t="s">
        <v>763</v>
      </c>
      <c r="DM6" s="7">
        <v>45455.738194444442</v>
      </c>
      <c r="DN6" s="8">
        <v>348777049</v>
      </c>
      <c r="DO6" s="8" t="s">
        <v>769</v>
      </c>
      <c r="DP6" s="7">
        <v>45456.344525462962</v>
      </c>
      <c r="DQ6" s="8"/>
      <c r="DR6" s="8"/>
      <c r="DS6" s="8" t="s">
        <v>120</v>
      </c>
      <c r="DT6" s="8" t="s">
        <v>121</v>
      </c>
      <c r="DU6" s="8" t="s">
        <v>765</v>
      </c>
      <c r="DV6" s="8"/>
      <c r="DW6" s="8">
        <v>76</v>
      </c>
    </row>
    <row r="7" spans="1:127" x14ac:dyDescent="0.45">
      <c r="A7" s="7">
        <v>45456.436282951392</v>
      </c>
      <c r="B7" s="7">
        <v>45456.441148113423</v>
      </c>
      <c r="C7" s="8" t="s">
        <v>463</v>
      </c>
      <c r="D7" s="8"/>
      <c r="E7" s="8"/>
      <c r="F7" s="8" t="s">
        <v>281</v>
      </c>
      <c r="G7" s="8" t="s">
        <v>282</v>
      </c>
      <c r="H7" s="7">
        <v>45454.44027777778</v>
      </c>
      <c r="I7" s="8" t="s">
        <v>107</v>
      </c>
      <c r="J7" s="8"/>
      <c r="K7" s="8" t="s">
        <v>107</v>
      </c>
      <c r="L7" s="8" t="s">
        <v>107</v>
      </c>
      <c r="M7" s="8" t="s">
        <v>108</v>
      </c>
      <c r="N7" s="8" t="s">
        <v>108</v>
      </c>
      <c r="O7" s="8" t="s">
        <v>109</v>
      </c>
      <c r="P7" s="8" t="s">
        <v>469</v>
      </c>
      <c r="Q7" s="7">
        <v>34335</v>
      </c>
      <c r="R7" s="8">
        <v>30</v>
      </c>
      <c r="S7" s="8" t="s">
        <v>142</v>
      </c>
      <c r="T7" s="7">
        <v>45485</v>
      </c>
      <c r="U7" s="8" t="s">
        <v>209</v>
      </c>
      <c r="V7" s="8"/>
      <c r="W7" s="8" t="s">
        <v>107</v>
      </c>
      <c r="X7" s="8" t="s">
        <v>107</v>
      </c>
      <c r="Y7" s="8" t="s">
        <v>107</v>
      </c>
      <c r="Z7" s="8"/>
      <c r="AA7" s="8" t="s">
        <v>114</v>
      </c>
      <c r="AB7" s="8" t="s">
        <v>115</v>
      </c>
      <c r="AC7" s="8" t="s">
        <v>115</v>
      </c>
      <c r="AD7" s="8"/>
      <c r="AE7" s="8">
        <v>36</v>
      </c>
      <c r="AF7" s="8" t="s">
        <v>107</v>
      </c>
      <c r="AG7" s="8" t="s">
        <v>115</v>
      </c>
      <c r="AH7" s="8" t="s">
        <v>107</v>
      </c>
      <c r="AI7" s="8" t="s">
        <v>115</v>
      </c>
      <c r="AJ7" s="8" t="s">
        <v>107</v>
      </c>
      <c r="AK7" s="8" t="s">
        <v>115</v>
      </c>
      <c r="AL7" s="8"/>
      <c r="AM7" s="8" t="s">
        <v>108</v>
      </c>
      <c r="AN7" s="8"/>
      <c r="AO7" s="8" t="s">
        <v>108</v>
      </c>
      <c r="AP7" s="8"/>
      <c r="AQ7" s="8" t="s">
        <v>108</v>
      </c>
      <c r="AR7" s="8"/>
      <c r="AS7" s="8"/>
      <c r="AT7" s="8"/>
      <c r="AU7" s="8"/>
      <c r="AV7" s="8" t="s">
        <v>203</v>
      </c>
      <c r="AW7" s="8" t="s">
        <v>117</v>
      </c>
      <c r="AX7" s="8">
        <v>0</v>
      </c>
      <c r="AY7" s="8">
        <v>0</v>
      </c>
      <c r="AZ7" s="8">
        <v>0</v>
      </c>
      <c r="BA7" s="8">
        <v>0</v>
      </c>
      <c r="BB7" s="8">
        <v>0</v>
      </c>
      <c r="BC7" s="8">
        <v>1</v>
      </c>
      <c r="BD7" s="8">
        <v>0</v>
      </c>
      <c r="BE7" s="8"/>
      <c r="BF7" s="8"/>
      <c r="BG7" s="8">
        <v>5</v>
      </c>
      <c r="BH7" s="8" t="s">
        <v>108</v>
      </c>
      <c r="BI7" s="8" t="s">
        <v>108</v>
      </c>
      <c r="BJ7" s="8"/>
      <c r="BK7" s="8"/>
      <c r="BL7" s="8" t="s">
        <v>108</v>
      </c>
      <c r="BM7" s="8"/>
      <c r="BN7" s="8"/>
      <c r="BO7" s="8" t="s">
        <v>108</v>
      </c>
      <c r="BP7" s="8" t="s">
        <v>108</v>
      </c>
      <c r="BQ7" s="8" t="s">
        <v>107</v>
      </c>
      <c r="BR7" s="8" t="s">
        <v>108</v>
      </c>
      <c r="BS7" s="8"/>
      <c r="BT7" s="8" t="s">
        <v>108</v>
      </c>
      <c r="BU7" s="8" t="s">
        <v>108</v>
      </c>
      <c r="BV7" s="8" t="s">
        <v>108</v>
      </c>
      <c r="BW7" s="8" t="s">
        <v>108</v>
      </c>
      <c r="BX7" s="8" t="s">
        <v>108</v>
      </c>
      <c r="BY7" s="8" t="s">
        <v>466</v>
      </c>
      <c r="BZ7" s="8"/>
      <c r="CA7" s="8"/>
      <c r="CB7" s="8"/>
      <c r="CC7" s="8" t="s">
        <v>107</v>
      </c>
      <c r="CD7" s="8" t="s">
        <v>107</v>
      </c>
      <c r="CE7" s="8" t="s">
        <v>470</v>
      </c>
      <c r="CF7" s="7">
        <v>45454.44027777778</v>
      </c>
      <c r="CG7" s="8">
        <v>348777021</v>
      </c>
      <c r="CH7" s="8" t="s">
        <v>471</v>
      </c>
      <c r="CI7" s="7">
        <v>45456.344490740739</v>
      </c>
      <c r="CJ7" s="8"/>
      <c r="CK7" s="8"/>
      <c r="CL7" s="8" t="s">
        <v>120</v>
      </c>
      <c r="CM7" s="8" t="s">
        <v>121</v>
      </c>
      <c r="CN7" s="8" t="s">
        <v>122</v>
      </c>
      <c r="CO7" s="8"/>
      <c r="CP7" s="8">
        <v>74</v>
      </c>
      <c r="CQ7" s="7">
        <v>45456.441584363427</v>
      </c>
      <c r="CR7" s="7">
        <v>45456.444520046287</v>
      </c>
      <c r="CS7" s="8" t="s">
        <v>463</v>
      </c>
      <c r="CT7" s="8"/>
      <c r="CU7" s="8"/>
      <c r="CV7" s="8" t="s">
        <v>281</v>
      </c>
      <c r="CW7" s="8" t="s">
        <v>282</v>
      </c>
      <c r="CX7" s="7">
        <v>45455.60833333333</v>
      </c>
      <c r="CY7" s="8"/>
      <c r="CZ7" s="8" t="s">
        <v>469</v>
      </c>
      <c r="DA7" s="8" t="s">
        <v>470</v>
      </c>
      <c r="DB7" s="7">
        <v>34335</v>
      </c>
      <c r="DC7" s="8">
        <v>30</v>
      </c>
      <c r="DD7" s="8" t="s">
        <v>469</v>
      </c>
      <c r="DE7" s="7">
        <v>45454</v>
      </c>
      <c r="DF7" s="7">
        <v>45454</v>
      </c>
      <c r="DG7" s="7">
        <v>45454</v>
      </c>
      <c r="DH7" s="7">
        <v>45455</v>
      </c>
      <c r="DI7" s="7">
        <v>45455</v>
      </c>
      <c r="DJ7" s="7">
        <v>45455</v>
      </c>
      <c r="DK7" s="8"/>
      <c r="DL7" s="8" t="s">
        <v>763</v>
      </c>
      <c r="DM7" s="7">
        <v>45455.611111111109</v>
      </c>
      <c r="DN7" s="8">
        <v>348777061</v>
      </c>
      <c r="DO7" s="8" t="s">
        <v>770</v>
      </c>
      <c r="DP7" s="7">
        <v>45456.344537037039</v>
      </c>
      <c r="DQ7" s="8"/>
      <c r="DR7" s="8"/>
      <c r="DS7" s="8" t="s">
        <v>120</v>
      </c>
      <c r="DT7" s="8" t="s">
        <v>121</v>
      </c>
      <c r="DU7" s="8" t="s">
        <v>765</v>
      </c>
      <c r="DV7" s="8"/>
      <c r="DW7" s="8">
        <v>77</v>
      </c>
    </row>
    <row r="8" spans="1:127" x14ac:dyDescent="0.45">
      <c r="A8" s="7">
        <v>45456.446572835652</v>
      </c>
      <c r="B8" s="7">
        <v>45456.45120304398</v>
      </c>
      <c r="C8" s="8" t="s">
        <v>463</v>
      </c>
      <c r="D8" s="8"/>
      <c r="E8" s="8"/>
      <c r="F8" s="8" t="s">
        <v>281</v>
      </c>
      <c r="G8" s="8" t="s">
        <v>282</v>
      </c>
      <c r="H8" s="7">
        <v>45455.446527777778</v>
      </c>
      <c r="I8" s="8" t="s">
        <v>107</v>
      </c>
      <c r="J8" s="8"/>
      <c r="K8" s="8" t="s">
        <v>107</v>
      </c>
      <c r="L8" s="8" t="s">
        <v>107</v>
      </c>
      <c r="M8" s="8" t="s">
        <v>108</v>
      </c>
      <c r="N8" s="8" t="s">
        <v>108</v>
      </c>
      <c r="O8" s="8" t="s">
        <v>109</v>
      </c>
      <c r="P8" s="8" t="s">
        <v>472</v>
      </c>
      <c r="Q8" s="7">
        <v>36324</v>
      </c>
      <c r="R8" s="8">
        <v>25</v>
      </c>
      <c r="S8" s="8" t="s">
        <v>313</v>
      </c>
      <c r="T8" s="7">
        <v>45515</v>
      </c>
      <c r="U8" s="8" t="s">
        <v>113</v>
      </c>
      <c r="V8" s="8"/>
      <c r="W8" s="8" t="s">
        <v>107</v>
      </c>
      <c r="X8" s="8" t="s">
        <v>107</v>
      </c>
      <c r="Y8" s="8" t="s">
        <v>107</v>
      </c>
      <c r="Z8" s="8"/>
      <c r="AA8" s="8" t="s">
        <v>114</v>
      </c>
      <c r="AB8" s="8" t="s">
        <v>115</v>
      </c>
      <c r="AC8" s="8" t="s">
        <v>115</v>
      </c>
      <c r="AD8" s="8"/>
      <c r="AE8" s="8">
        <v>27</v>
      </c>
      <c r="AF8" s="8" t="s">
        <v>107</v>
      </c>
      <c r="AG8" s="8" t="s">
        <v>115</v>
      </c>
      <c r="AH8" s="8" t="s">
        <v>107</v>
      </c>
      <c r="AI8" s="8" t="s">
        <v>115</v>
      </c>
      <c r="AJ8" s="8" t="s">
        <v>107</v>
      </c>
      <c r="AK8" s="8" t="s">
        <v>115</v>
      </c>
      <c r="AL8" s="8"/>
      <c r="AM8" s="8" t="s">
        <v>108</v>
      </c>
      <c r="AN8" s="8"/>
      <c r="AO8" s="8" t="s">
        <v>108</v>
      </c>
      <c r="AP8" s="8"/>
      <c r="AQ8" s="8" t="s">
        <v>108</v>
      </c>
      <c r="AR8" s="8"/>
      <c r="AS8" s="8"/>
      <c r="AT8" s="8"/>
      <c r="AU8" s="8"/>
      <c r="AV8" s="8" t="s">
        <v>203</v>
      </c>
      <c r="AW8" s="8" t="s">
        <v>117</v>
      </c>
      <c r="AX8" s="8">
        <v>0</v>
      </c>
      <c r="AY8" s="8">
        <v>0</v>
      </c>
      <c r="AZ8" s="8">
        <v>0</v>
      </c>
      <c r="BA8" s="8">
        <v>0</v>
      </c>
      <c r="BB8" s="8">
        <v>0</v>
      </c>
      <c r="BC8" s="8">
        <v>1</v>
      </c>
      <c r="BD8" s="8">
        <v>0</v>
      </c>
      <c r="BE8" s="8"/>
      <c r="BF8" s="8"/>
      <c r="BG8" s="8">
        <v>4</v>
      </c>
      <c r="BH8" s="8" t="s">
        <v>108</v>
      </c>
      <c r="BI8" s="8" t="s">
        <v>108</v>
      </c>
      <c r="BJ8" s="8"/>
      <c r="BK8" s="8"/>
      <c r="BL8" s="8" t="s">
        <v>108</v>
      </c>
      <c r="BM8" s="8"/>
      <c r="BN8" s="8"/>
      <c r="BO8" s="8" t="s">
        <v>108</v>
      </c>
      <c r="BP8" s="8" t="s">
        <v>108</v>
      </c>
      <c r="BQ8" s="8" t="s">
        <v>108</v>
      </c>
      <c r="BR8" s="8" t="s">
        <v>108</v>
      </c>
      <c r="BS8" s="8"/>
      <c r="BT8" s="8" t="s">
        <v>108</v>
      </c>
      <c r="BU8" s="8" t="s">
        <v>108</v>
      </c>
      <c r="BV8" s="8" t="s">
        <v>108</v>
      </c>
      <c r="BW8" s="8" t="s">
        <v>108</v>
      </c>
      <c r="BX8" s="8" t="s">
        <v>108</v>
      </c>
      <c r="BY8" s="8" t="s">
        <v>473</v>
      </c>
      <c r="BZ8" s="8"/>
      <c r="CA8" s="8"/>
      <c r="CB8" s="8"/>
      <c r="CC8" s="8" t="s">
        <v>107</v>
      </c>
      <c r="CD8" s="8" t="s">
        <v>107</v>
      </c>
      <c r="CE8" s="8" t="s">
        <v>474</v>
      </c>
      <c r="CF8" s="7">
        <v>45455.617361111108</v>
      </c>
      <c r="CG8" s="8">
        <v>348777031</v>
      </c>
      <c r="CH8" s="8" t="s">
        <v>475</v>
      </c>
      <c r="CI8" s="7">
        <v>45456.344502314823</v>
      </c>
      <c r="CJ8" s="8"/>
      <c r="CK8" s="8"/>
      <c r="CL8" s="8" t="s">
        <v>120</v>
      </c>
      <c r="CM8" s="8" t="s">
        <v>121</v>
      </c>
      <c r="CN8" s="8" t="s">
        <v>122</v>
      </c>
      <c r="CO8" s="8"/>
      <c r="CP8" s="8">
        <v>75</v>
      </c>
      <c r="CQ8" s="7">
        <v>45456.466456111113</v>
      </c>
      <c r="CR8" s="7">
        <v>45456.468619976848</v>
      </c>
      <c r="CS8" s="8" t="s">
        <v>463</v>
      </c>
      <c r="CT8" s="8"/>
      <c r="CU8" s="8"/>
      <c r="CV8" s="8" t="s">
        <v>281</v>
      </c>
      <c r="CW8" s="8" t="s">
        <v>282</v>
      </c>
      <c r="CX8" s="7">
        <v>45456.466666666667</v>
      </c>
      <c r="CY8" s="8"/>
      <c r="CZ8" s="8" t="s">
        <v>472</v>
      </c>
      <c r="DA8" s="8" t="s">
        <v>474</v>
      </c>
      <c r="DB8" s="7">
        <v>36161</v>
      </c>
      <c r="DC8" s="8">
        <v>25</v>
      </c>
      <c r="DD8" s="8" t="s">
        <v>472</v>
      </c>
      <c r="DE8" s="7">
        <v>45455</v>
      </c>
      <c r="DF8" s="7">
        <v>45455</v>
      </c>
      <c r="DG8" s="7">
        <v>45455</v>
      </c>
      <c r="DH8" s="7">
        <v>45456</v>
      </c>
      <c r="DI8" s="7">
        <v>45456</v>
      </c>
      <c r="DJ8" s="7">
        <v>45456</v>
      </c>
      <c r="DK8" s="8"/>
      <c r="DL8" s="8" t="s">
        <v>763</v>
      </c>
      <c r="DM8" s="7">
        <v>45456.468055555553</v>
      </c>
      <c r="DN8" s="8">
        <v>348777080</v>
      </c>
      <c r="DO8" s="8" t="s">
        <v>771</v>
      </c>
      <c r="DP8" s="7">
        <v>45456.344571759262</v>
      </c>
      <c r="DQ8" s="8"/>
      <c r="DR8" s="8"/>
      <c r="DS8" s="8" t="s">
        <v>120</v>
      </c>
      <c r="DT8" s="8" t="s">
        <v>121</v>
      </c>
      <c r="DU8" s="8" t="s">
        <v>765</v>
      </c>
      <c r="DV8" s="8"/>
      <c r="DW8" s="8">
        <v>78</v>
      </c>
    </row>
    <row r="9" spans="1:127" x14ac:dyDescent="0.45">
      <c r="A9" s="7">
        <v>45461.639823182872</v>
      </c>
      <c r="B9" s="7">
        <v>45462.42572525463</v>
      </c>
      <c r="C9" s="8" t="s">
        <v>498</v>
      </c>
      <c r="D9" s="8"/>
      <c r="E9" s="8"/>
      <c r="F9" s="8" t="s">
        <v>281</v>
      </c>
      <c r="G9" s="8" t="s">
        <v>282</v>
      </c>
      <c r="H9" s="7">
        <v>45460.431944444441</v>
      </c>
      <c r="I9" s="8" t="s">
        <v>107</v>
      </c>
      <c r="J9" s="8"/>
      <c r="K9" s="8" t="s">
        <v>107</v>
      </c>
      <c r="L9" s="8" t="s">
        <v>107</v>
      </c>
      <c r="M9" s="8" t="s">
        <v>108</v>
      </c>
      <c r="N9" s="8" t="s">
        <v>108</v>
      </c>
      <c r="O9" s="8" t="s">
        <v>109</v>
      </c>
      <c r="P9" s="8" t="s">
        <v>499</v>
      </c>
      <c r="Q9" s="7">
        <v>35796</v>
      </c>
      <c r="R9" s="8">
        <v>26</v>
      </c>
      <c r="S9" s="8" t="s">
        <v>151</v>
      </c>
      <c r="T9" s="7">
        <v>45514</v>
      </c>
      <c r="U9" s="8" t="s">
        <v>134</v>
      </c>
      <c r="V9" s="8"/>
      <c r="W9" s="8" t="s">
        <v>107</v>
      </c>
      <c r="X9" s="8" t="s">
        <v>107</v>
      </c>
      <c r="Y9" s="8" t="s">
        <v>107</v>
      </c>
      <c r="Z9" s="8"/>
      <c r="AA9" s="8" t="s">
        <v>114</v>
      </c>
      <c r="AB9" s="8" t="s">
        <v>115</v>
      </c>
      <c r="AC9" s="8" t="s">
        <v>115</v>
      </c>
      <c r="AD9" s="8"/>
      <c r="AE9" s="8">
        <v>26</v>
      </c>
      <c r="AF9" s="8" t="s">
        <v>107</v>
      </c>
      <c r="AG9" s="8" t="s">
        <v>115</v>
      </c>
      <c r="AH9" s="8" t="s">
        <v>107</v>
      </c>
      <c r="AI9" s="8" t="s">
        <v>115</v>
      </c>
      <c r="AJ9" s="8" t="s">
        <v>107</v>
      </c>
      <c r="AK9" s="8" t="s">
        <v>115</v>
      </c>
      <c r="AL9" s="8"/>
      <c r="AM9" s="8" t="s">
        <v>108</v>
      </c>
      <c r="AN9" s="8"/>
      <c r="AO9" s="8" t="s">
        <v>108</v>
      </c>
      <c r="AP9" s="8"/>
      <c r="AQ9" s="8" t="s">
        <v>108</v>
      </c>
      <c r="AR9" s="8"/>
      <c r="AS9" s="8"/>
      <c r="AT9" s="8"/>
      <c r="AU9" s="8"/>
      <c r="AV9" s="8" t="s">
        <v>116</v>
      </c>
      <c r="AW9" s="8" t="s">
        <v>117</v>
      </c>
      <c r="AX9" s="8">
        <v>0</v>
      </c>
      <c r="AY9" s="8">
        <v>0</v>
      </c>
      <c r="AZ9" s="8">
        <v>0</v>
      </c>
      <c r="BA9" s="8">
        <v>0</v>
      </c>
      <c r="BB9" s="8">
        <v>0</v>
      </c>
      <c r="BC9" s="8">
        <v>1</v>
      </c>
      <c r="BD9" s="8">
        <v>0</v>
      </c>
      <c r="BE9" s="8"/>
      <c r="BF9" s="8"/>
      <c r="BG9" s="8">
        <v>2</v>
      </c>
      <c r="BH9" s="8" t="s">
        <v>108</v>
      </c>
      <c r="BI9" s="8" t="s">
        <v>108</v>
      </c>
      <c r="BJ9" s="8"/>
      <c r="BK9" s="8"/>
      <c r="BL9" s="8" t="s">
        <v>108</v>
      </c>
      <c r="BM9" s="8"/>
      <c r="BN9" s="8"/>
      <c r="BO9" s="8" t="s">
        <v>108</v>
      </c>
      <c r="BP9" s="8" t="s">
        <v>108</v>
      </c>
      <c r="BQ9" s="8" t="s">
        <v>108</v>
      </c>
      <c r="BR9" s="8" t="s">
        <v>108</v>
      </c>
      <c r="BS9" s="8"/>
      <c r="BT9" s="8" t="s">
        <v>108</v>
      </c>
      <c r="BU9" s="8" t="s">
        <v>108</v>
      </c>
      <c r="BV9" s="8" t="s">
        <v>108</v>
      </c>
      <c r="BW9" s="8" t="s">
        <v>108</v>
      </c>
      <c r="BX9" s="8" t="s">
        <v>108</v>
      </c>
      <c r="BY9" s="8" t="s">
        <v>117</v>
      </c>
      <c r="BZ9" s="8"/>
      <c r="CA9" s="8"/>
      <c r="CB9" s="8"/>
      <c r="CC9" s="8" t="s">
        <v>107</v>
      </c>
      <c r="CD9" s="8" t="s">
        <v>107</v>
      </c>
      <c r="CE9" s="8" t="s">
        <v>500</v>
      </c>
      <c r="CF9" s="7">
        <v>45460.478472222218</v>
      </c>
      <c r="CG9" s="8">
        <v>350403957</v>
      </c>
      <c r="CH9" s="8" t="s">
        <v>501</v>
      </c>
      <c r="CI9" s="7">
        <v>45462.325023148151</v>
      </c>
      <c r="CJ9" s="8"/>
      <c r="CK9" s="8"/>
      <c r="CL9" s="8" t="s">
        <v>120</v>
      </c>
      <c r="CM9" s="8" t="s">
        <v>121</v>
      </c>
      <c r="CN9" s="8" t="s">
        <v>122</v>
      </c>
      <c r="CO9" s="8"/>
      <c r="CP9" s="8">
        <v>82</v>
      </c>
      <c r="CQ9" s="7">
        <v>45462.440989236107</v>
      </c>
      <c r="CR9" s="7">
        <v>45462.443149780091</v>
      </c>
      <c r="CS9" s="8" t="s">
        <v>498</v>
      </c>
      <c r="CT9" s="8"/>
      <c r="CU9" s="8"/>
      <c r="CV9" s="8" t="s">
        <v>281</v>
      </c>
      <c r="CW9" s="8" t="s">
        <v>282</v>
      </c>
      <c r="CX9" s="7">
        <v>45462.440972222219</v>
      </c>
      <c r="CY9" s="8"/>
      <c r="CZ9" s="8" t="s">
        <v>499</v>
      </c>
      <c r="DA9" s="8" t="s">
        <v>500</v>
      </c>
      <c r="DB9" s="7">
        <v>35965</v>
      </c>
      <c r="DC9" s="8">
        <v>26</v>
      </c>
      <c r="DD9" s="8" t="s">
        <v>499</v>
      </c>
      <c r="DE9" s="7">
        <v>45457</v>
      </c>
      <c r="DF9" s="7">
        <v>45457</v>
      </c>
      <c r="DG9" s="7">
        <v>45457</v>
      </c>
      <c r="DH9" s="7">
        <v>45462</v>
      </c>
      <c r="DI9" s="7">
        <v>45462</v>
      </c>
      <c r="DJ9" s="7">
        <v>45462</v>
      </c>
      <c r="DK9" s="8"/>
      <c r="DL9" s="8" t="s">
        <v>763</v>
      </c>
      <c r="DM9" s="7">
        <v>45462.442361111112</v>
      </c>
      <c r="DN9" s="8">
        <v>350403977</v>
      </c>
      <c r="DO9" s="8" t="s">
        <v>772</v>
      </c>
      <c r="DP9" s="7">
        <v>45462.32508101852</v>
      </c>
      <c r="DQ9" s="8"/>
      <c r="DR9" s="8"/>
      <c r="DS9" s="8" t="s">
        <v>120</v>
      </c>
      <c r="DT9" s="8" t="s">
        <v>121</v>
      </c>
      <c r="DU9" s="8" t="s">
        <v>765</v>
      </c>
      <c r="DV9" s="8"/>
      <c r="DW9" s="8">
        <v>81</v>
      </c>
    </row>
    <row r="10" spans="1:127" x14ac:dyDescent="0.45">
      <c r="A10" s="7">
        <v>45462.430243148148</v>
      </c>
      <c r="B10" s="7">
        <v>45462.435369872677</v>
      </c>
      <c r="C10" s="8" t="s">
        <v>498</v>
      </c>
      <c r="D10" s="8"/>
      <c r="E10" s="8"/>
      <c r="F10" s="8" t="s">
        <v>281</v>
      </c>
      <c r="G10" s="8" t="s">
        <v>282</v>
      </c>
      <c r="H10" s="7">
        <v>45461.638888888891</v>
      </c>
      <c r="I10" s="8" t="s">
        <v>107</v>
      </c>
      <c r="J10" s="8"/>
      <c r="K10" s="8" t="s">
        <v>107</v>
      </c>
      <c r="L10" s="8" t="s">
        <v>107</v>
      </c>
      <c r="M10" s="8" t="s">
        <v>108</v>
      </c>
      <c r="N10" s="8" t="s">
        <v>108</v>
      </c>
      <c r="O10" s="8" t="s">
        <v>109</v>
      </c>
      <c r="P10" s="8" t="s">
        <v>503</v>
      </c>
      <c r="Q10" s="7">
        <v>31048</v>
      </c>
      <c r="R10" s="8">
        <v>39</v>
      </c>
      <c r="S10" s="8" t="s">
        <v>142</v>
      </c>
      <c r="T10" s="7">
        <v>45523</v>
      </c>
      <c r="U10" s="8" t="s">
        <v>113</v>
      </c>
      <c r="V10" s="8"/>
      <c r="W10" s="8" t="s">
        <v>107</v>
      </c>
      <c r="X10" s="8" t="s">
        <v>107</v>
      </c>
      <c r="Y10" s="8" t="s">
        <v>107</v>
      </c>
      <c r="Z10" s="8"/>
      <c r="AA10" s="8" t="s">
        <v>114</v>
      </c>
      <c r="AB10" s="8" t="s">
        <v>115</v>
      </c>
      <c r="AC10" s="8" t="s">
        <v>115</v>
      </c>
      <c r="AD10" s="8"/>
      <c r="AE10" s="8">
        <v>45</v>
      </c>
      <c r="AF10" s="8" t="s">
        <v>107</v>
      </c>
      <c r="AG10" s="8" t="s">
        <v>115</v>
      </c>
      <c r="AH10" s="8" t="s">
        <v>107</v>
      </c>
      <c r="AI10" s="8" t="s">
        <v>115</v>
      </c>
      <c r="AJ10" s="8" t="s">
        <v>107</v>
      </c>
      <c r="AK10" s="8" t="s">
        <v>115</v>
      </c>
      <c r="AL10" s="8"/>
      <c r="AM10" s="8" t="s">
        <v>108</v>
      </c>
      <c r="AN10" s="8"/>
      <c r="AO10" s="8" t="s">
        <v>108</v>
      </c>
      <c r="AP10" s="8"/>
      <c r="AQ10" s="8" t="s">
        <v>108</v>
      </c>
      <c r="AR10" s="8"/>
      <c r="AS10" s="8"/>
      <c r="AT10" s="8"/>
      <c r="AU10" s="8"/>
      <c r="AV10" s="8" t="s">
        <v>237</v>
      </c>
      <c r="AW10" s="8" t="s">
        <v>117</v>
      </c>
      <c r="AX10" s="8">
        <v>0</v>
      </c>
      <c r="AY10" s="8">
        <v>0</v>
      </c>
      <c r="AZ10" s="8">
        <v>0</v>
      </c>
      <c r="BA10" s="8">
        <v>0</v>
      </c>
      <c r="BB10" s="8">
        <v>0</v>
      </c>
      <c r="BC10" s="8">
        <v>1</v>
      </c>
      <c r="BD10" s="8">
        <v>0</v>
      </c>
      <c r="BE10" s="8"/>
      <c r="BF10" s="8"/>
      <c r="BG10" s="8">
        <v>6</v>
      </c>
      <c r="BH10" s="8" t="s">
        <v>108</v>
      </c>
      <c r="BI10" s="8" t="s">
        <v>108</v>
      </c>
      <c r="BJ10" s="8"/>
      <c r="BK10" s="8"/>
      <c r="BL10" s="8" t="s">
        <v>108</v>
      </c>
      <c r="BM10" s="8"/>
      <c r="BN10" s="8"/>
      <c r="BO10" s="8" t="s">
        <v>108</v>
      </c>
      <c r="BP10" s="8" t="s">
        <v>108</v>
      </c>
      <c r="BQ10" s="8" t="s">
        <v>108</v>
      </c>
      <c r="BR10" s="8" t="s">
        <v>108</v>
      </c>
      <c r="BS10" s="8"/>
      <c r="BT10" s="8" t="s">
        <v>108</v>
      </c>
      <c r="BU10" s="8" t="s">
        <v>108</v>
      </c>
      <c r="BV10" s="8" t="s">
        <v>108</v>
      </c>
      <c r="BW10" s="8" t="s">
        <v>108</v>
      </c>
      <c r="BX10" s="8" t="s">
        <v>108</v>
      </c>
      <c r="BY10" s="8" t="s">
        <v>505</v>
      </c>
      <c r="BZ10" s="8"/>
      <c r="CA10" s="8"/>
      <c r="CB10" s="8"/>
      <c r="CC10" s="8" t="s">
        <v>107</v>
      </c>
      <c r="CD10" s="8" t="s">
        <v>107</v>
      </c>
      <c r="CE10" s="8" t="s">
        <v>506</v>
      </c>
      <c r="CF10" s="7">
        <v>45461.647222222222</v>
      </c>
      <c r="CG10" s="8">
        <v>350403964</v>
      </c>
      <c r="CH10" s="8" t="s">
        <v>507</v>
      </c>
      <c r="CI10" s="7">
        <v>45462.325046296297</v>
      </c>
      <c r="CJ10" s="8"/>
      <c r="CK10" s="8"/>
      <c r="CL10" s="8" t="s">
        <v>120</v>
      </c>
      <c r="CM10" s="8" t="s">
        <v>121</v>
      </c>
      <c r="CN10" s="8" t="s">
        <v>122</v>
      </c>
      <c r="CO10" s="8"/>
      <c r="CP10" s="8">
        <v>83</v>
      </c>
      <c r="CQ10" s="7">
        <v>45462.443337604163</v>
      </c>
      <c r="CR10" s="7">
        <v>45462.445312800934</v>
      </c>
      <c r="CS10" s="8" t="s">
        <v>498</v>
      </c>
      <c r="CT10" s="8"/>
      <c r="CU10" s="8"/>
      <c r="CV10" s="8" t="s">
        <v>281</v>
      </c>
      <c r="CW10" s="8" t="s">
        <v>282</v>
      </c>
      <c r="CX10" s="7">
        <v>45462.443055555559</v>
      </c>
      <c r="CY10" s="8"/>
      <c r="CZ10" s="8" t="s">
        <v>503</v>
      </c>
      <c r="DA10" s="8" t="s">
        <v>506</v>
      </c>
      <c r="DB10" s="7">
        <v>31048</v>
      </c>
      <c r="DC10" s="8">
        <v>39</v>
      </c>
      <c r="DD10" s="8" t="s">
        <v>503</v>
      </c>
      <c r="DE10" s="7">
        <v>45461</v>
      </c>
      <c r="DF10" s="7">
        <v>45461</v>
      </c>
      <c r="DG10" s="7">
        <v>45461</v>
      </c>
      <c r="DH10" s="7">
        <v>45462</v>
      </c>
      <c r="DI10" s="7">
        <v>45462</v>
      </c>
      <c r="DJ10" s="7">
        <v>45462</v>
      </c>
      <c r="DK10" s="8"/>
      <c r="DL10" s="8" t="s">
        <v>763</v>
      </c>
      <c r="DM10" s="7">
        <v>45462.445138888892</v>
      </c>
      <c r="DN10" s="8">
        <v>350403985</v>
      </c>
      <c r="DO10" s="8" t="s">
        <v>773</v>
      </c>
      <c r="DP10" s="7">
        <v>45462.325104166674</v>
      </c>
      <c r="DQ10" s="8"/>
      <c r="DR10" s="8"/>
      <c r="DS10" s="8" t="s">
        <v>120</v>
      </c>
      <c r="DT10" s="8" t="s">
        <v>121</v>
      </c>
      <c r="DU10" s="8" t="s">
        <v>765</v>
      </c>
      <c r="DV10" s="8"/>
      <c r="DW10" s="8">
        <v>82</v>
      </c>
    </row>
    <row r="11" spans="1:127" x14ac:dyDescent="0.45">
      <c r="A11" s="7">
        <v>45462.435813807868</v>
      </c>
      <c r="B11" s="7">
        <v>45462.440700810177</v>
      </c>
      <c r="C11" s="8" t="s">
        <v>498</v>
      </c>
      <c r="D11" s="8"/>
      <c r="E11" s="8"/>
      <c r="F11" s="8" t="s">
        <v>281</v>
      </c>
      <c r="G11" s="8" t="s">
        <v>282</v>
      </c>
      <c r="H11" s="7">
        <v>45461.602777777778</v>
      </c>
      <c r="I11" s="8" t="s">
        <v>107</v>
      </c>
      <c r="J11" s="8"/>
      <c r="K11" s="8" t="s">
        <v>107</v>
      </c>
      <c r="L11" s="8" t="s">
        <v>107</v>
      </c>
      <c r="M11" s="8" t="s">
        <v>108</v>
      </c>
      <c r="N11" s="8" t="s">
        <v>108</v>
      </c>
      <c r="O11" s="8" t="s">
        <v>109</v>
      </c>
      <c r="P11" s="8" t="s">
        <v>508</v>
      </c>
      <c r="Q11" s="7">
        <v>35796</v>
      </c>
      <c r="R11" s="8">
        <v>36</v>
      </c>
      <c r="S11" s="8" t="s">
        <v>142</v>
      </c>
      <c r="T11" s="7">
        <v>45487</v>
      </c>
      <c r="U11" s="8" t="s">
        <v>209</v>
      </c>
      <c r="V11" s="8"/>
      <c r="W11" s="8" t="s">
        <v>107</v>
      </c>
      <c r="X11" s="8" t="s">
        <v>107</v>
      </c>
      <c r="Y11" s="8" t="s">
        <v>107</v>
      </c>
      <c r="Z11" s="8"/>
      <c r="AA11" s="8" t="s">
        <v>114</v>
      </c>
      <c r="AB11" s="8" t="s">
        <v>115</v>
      </c>
      <c r="AC11" s="8" t="s">
        <v>115</v>
      </c>
      <c r="AD11" s="8"/>
      <c r="AE11" s="8">
        <v>38</v>
      </c>
      <c r="AF11" s="8" t="s">
        <v>107</v>
      </c>
      <c r="AG11" s="8" t="s">
        <v>115</v>
      </c>
      <c r="AH11" s="8" t="s">
        <v>107</v>
      </c>
      <c r="AI11" s="8" t="s">
        <v>115</v>
      </c>
      <c r="AJ11" s="8" t="s">
        <v>107</v>
      </c>
      <c r="AK11" s="8" t="s">
        <v>115</v>
      </c>
      <c r="AL11" s="8"/>
      <c r="AM11" s="8" t="s">
        <v>108</v>
      </c>
      <c r="AN11" s="8"/>
      <c r="AO11" s="8" t="s">
        <v>108</v>
      </c>
      <c r="AP11" s="8"/>
      <c r="AQ11" s="8" t="s">
        <v>108</v>
      </c>
      <c r="AR11" s="8"/>
      <c r="AS11" s="8"/>
      <c r="AT11" s="8"/>
      <c r="AU11" s="8"/>
      <c r="AV11" s="8" t="s">
        <v>203</v>
      </c>
      <c r="AW11" s="8" t="s">
        <v>117</v>
      </c>
      <c r="AX11" s="8">
        <v>0</v>
      </c>
      <c r="AY11" s="8">
        <v>0</v>
      </c>
      <c r="AZ11" s="8">
        <v>0</v>
      </c>
      <c r="BA11" s="8">
        <v>0</v>
      </c>
      <c r="BB11" s="8">
        <v>0</v>
      </c>
      <c r="BC11" s="8">
        <v>1</v>
      </c>
      <c r="BD11" s="8">
        <v>0</v>
      </c>
      <c r="BE11" s="8"/>
      <c r="BF11" s="8"/>
      <c r="BG11" s="8">
        <v>6</v>
      </c>
      <c r="BH11" s="8" t="s">
        <v>108</v>
      </c>
      <c r="BI11" s="8" t="s">
        <v>108</v>
      </c>
      <c r="BJ11" s="8"/>
      <c r="BK11" s="8"/>
      <c r="BL11" s="8" t="s">
        <v>108</v>
      </c>
      <c r="BM11" s="8"/>
      <c r="BN11" s="8"/>
      <c r="BO11" s="8" t="s">
        <v>108</v>
      </c>
      <c r="BP11" s="8" t="s">
        <v>108</v>
      </c>
      <c r="BQ11" s="8" t="s">
        <v>108</v>
      </c>
      <c r="BR11" s="8" t="s">
        <v>108</v>
      </c>
      <c r="BS11" s="8"/>
      <c r="BT11" s="8" t="s">
        <v>108</v>
      </c>
      <c r="BU11" s="8" t="s">
        <v>108</v>
      </c>
      <c r="BV11" s="8" t="s">
        <v>108</v>
      </c>
      <c r="BW11" s="8" t="s">
        <v>108</v>
      </c>
      <c r="BX11" s="8" t="s">
        <v>108</v>
      </c>
      <c r="BY11" s="8" t="s">
        <v>505</v>
      </c>
      <c r="BZ11" s="8"/>
      <c r="CA11" s="8"/>
      <c r="CB11" s="8"/>
      <c r="CC11" s="8" t="s">
        <v>107</v>
      </c>
      <c r="CD11" s="8" t="s">
        <v>107</v>
      </c>
      <c r="CE11" s="8" t="s">
        <v>509</v>
      </c>
      <c r="CF11" s="7">
        <v>45461.606944444437</v>
      </c>
      <c r="CG11" s="8">
        <v>350403974</v>
      </c>
      <c r="CH11" s="8" t="s">
        <v>510</v>
      </c>
      <c r="CI11" s="7">
        <v>45462.325069444443</v>
      </c>
      <c r="CJ11" s="8"/>
      <c r="CK11" s="8"/>
      <c r="CL11" s="8" t="s">
        <v>120</v>
      </c>
      <c r="CM11" s="8" t="s">
        <v>121</v>
      </c>
      <c r="CN11" s="8" t="s">
        <v>122</v>
      </c>
      <c r="CO11" s="8"/>
      <c r="CP11" s="8">
        <v>84</v>
      </c>
      <c r="CQ11" s="7">
        <v>45462.446679976849</v>
      </c>
      <c r="CR11" s="7">
        <v>45462.448407476862</v>
      </c>
      <c r="CS11" s="8" t="s">
        <v>498</v>
      </c>
      <c r="CT11" s="8"/>
      <c r="CU11" s="8"/>
      <c r="CV11" s="8" t="s">
        <v>281</v>
      </c>
      <c r="CW11" s="8" t="s">
        <v>282</v>
      </c>
      <c r="CX11" s="7">
        <v>45462.446527777778</v>
      </c>
      <c r="CY11" s="8"/>
      <c r="CZ11" s="8" t="s">
        <v>508</v>
      </c>
      <c r="DA11" s="8" t="s">
        <v>509</v>
      </c>
      <c r="DB11" s="7">
        <v>32143</v>
      </c>
      <c r="DC11" s="8">
        <v>36</v>
      </c>
      <c r="DD11" s="8" t="s">
        <v>508</v>
      </c>
      <c r="DE11" s="7">
        <v>45461</v>
      </c>
      <c r="DF11" s="7">
        <v>45461</v>
      </c>
      <c r="DG11" s="7">
        <v>45461</v>
      </c>
      <c r="DH11" s="7">
        <v>45462</v>
      </c>
      <c r="DI11" s="7">
        <v>45462</v>
      </c>
      <c r="DJ11" s="7">
        <v>45462</v>
      </c>
      <c r="DK11" s="8"/>
      <c r="DL11" s="8" t="s">
        <v>763</v>
      </c>
      <c r="DM11" s="7">
        <v>45462.447916666657</v>
      </c>
      <c r="DN11" s="8">
        <v>350403987</v>
      </c>
      <c r="DO11" s="8" t="s">
        <v>774</v>
      </c>
      <c r="DP11" s="7">
        <v>45462.325115740743</v>
      </c>
      <c r="DQ11" s="8"/>
      <c r="DR11" s="8"/>
      <c r="DS11" s="8" t="s">
        <v>120</v>
      </c>
      <c r="DT11" s="8" t="s">
        <v>121</v>
      </c>
      <c r="DU11" s="8" t="s">
        <v>765</v>
      </c>
      <c r="DV11" s="8"/>
      <c r="DW11" s="8">
        <v>83</v>
      </c>
    </row>
    <row r="12" spans="1:127" x14ac:dyDescent="0.45">
      <c r="A12" s="7">
        <v>45470.575064652781</v>
      </c>
      <c r="B12" s="7">
        <v>45470.589848113428</v>
      </c>
      <c r="C12" s="8" t="s">
        <v>498</v>
      </c>
      <c r="D12" s="8"/>
      <c r="E12" s="8"/>
      <c r="F12" s="8" t="s">
        <v>281</v>
      </c>
      <c r="G12" s="8" t="s">
        <v>282</v>
      </c>
      <c r="H12" s="7">
        <v>45470.574999999997</v>
      </c>
      <c r="I12" s="8" t="s">
        <v>107</v>
      </c>
      <c r="J12" s="8"/>
      <c r="K12" s="8" t="s">
        <v>107</v>
      </c>
      <c r="L12" s="8" t="s">
        <v>107</v>
      </c>
      <c r="M12" s="8" t="s">
        <v>108</v>
      </c>
      <c r="N12" s="8" t="s">
        <v>108</v>
      </c>
      <c r="O12" s="8" t="s">
        <v>109</v>
      </c>
      <c r="P12" s="8" t="s">
        <v>548</v>
      </c>
      <c r="Q12" s="7">
        <v>45470</v>
      </c>
      <c r="R12" s="8">
        <v>22</v>
      </c>
      <c r="S12" s="8" t="s">
        <v>112</v>
      </c>
      <c r="T12" s="7">
        <v>45546</v>
      </c>
      <c r="U12" s="8" t="s">
        <v>196</v>
      </c>
      <c r="V12" s="8"/>
      <c r="W12" s="8" t="s">
        <v>107</v>
      </c>
      <c r="X12" s="8" t="s">
        <v>107</v>
      </c>
      <c r="Y12" s="8" t="s">
        <v>107</v>
      </c>
      <c r="Z12" s="8"/>
      <c r="AA12" s="8" t="s">
        <v>114</v>
      </c>
      <c r="AB12" s="8" t="s">
        <v>115</v>
      </c>
      <c r="AC12" s="8" t="s">
        <v>115</v>
      </c>
      <c r="AD12" s="8"/>
      <c r="AE12" s="8">
        <v>33</v>
      </c>
      <c r="AF12" s="8" t="s">
        <v>107</v>
      </c>
      <c r="AG12" s="8" t="s">
        <v>115</v>
      </c>
      <c r="AH12" s="8" t="s">
        <v>107</v>
      </c>
      <c r="AI12" s="8" t="s">
        <v>115</v>
      </c>
      <c r="AJ12" s="8" t="s">
        <v>107</v>
      </c>
      <c r="AK12" s="8" t="s">
        <v>115</v>
      </c>
      <c r="AL12" s="8"/>
      <c r="AM12" s="8" t="s">
        <v>108</v>
      </c>
      <c r="AN12" s="8"/>
      <c r="AO12" s="8" t="s">
        <v>108</v>
      </c>
      <c r="AP12" s="8"/>
      <c r="AQ12" s="8" t="s">
        <v>108</v>
      </c>
      <c r="AR12" s="8"/>
      <c r="AS12" s="8"/>
      <c r="AT12" s="8"/>
      <c r="AU12" s="8"/>
      <c r="AV12" s="8" t="s">
        <v>116</v>
      </c>
      <c r="AW12" s="8" t="s">
        <v>117</v>
      </c>
      <c r="AX12" s="8">
        <v>0</v>
      </c>
      <c r="AY12" s="8">
        <v>0</v>
      </c>
      <c r="AZ12" s="8">
        <v>0</v>
      </c>
      <c r="BA12" s="8">
        <v>0</v>
      </c>
      <c r="BB12" s="8">
        <v>0</v>
      </c>
      <c r="BC12" s="8">
        <v>1</v>
      </c>
      <c r="BD12" s="8">
        <v>0</v>
      </c>
      <c r="BE12" s="8"/>
      <c r="BF12" s="8"/>
      <c r="BG12" s="8">
        <v>1</v>
      </c>
      <c r="BH12" s="8" t="s">
        <v>108</v>
      </c>
      <c r="BI12" s="8" t="s">
        <v>108</v>
      </c>
      <c r="BJ12" s="8"/>
      <c r="BK12" s="8"/>
      <c r="BL12" s="8" t="s">
        <v>108</v>
      </c>
      <c r="BM12" s="8"/>
      <c r="BN12" s="8"/>
      <c r="BO12" s="8" t="s">
        <v>108</v>
      </c>
      <c r="BP12" s="8" t="s">
        <v>108</v>
      </c>
      <c r="BQ12" s="8" t="s">
        <v>108</v>
      </c>
      <c r="BR12" s="8" t="s">
        <v>108</v>
      </c>
      <c r="BS12" s="8"/>
      <c r="BT12" s="8" t="s">
        <v>108</v>
      </c>
      <c r="BU12" s="8" t="s">
        <v>108</v>
      </c>
      <c r="BV12" s="8" t="s">
        <v>108</v>
      </c>
      <c r="BW12" s="8" t="s">
        <v>108</v>
      </c>
      <c r="BX12" s="8" t="s">
        <v>108</v>
      </c>
      <c r="BY12" s="8" t="s">
        <v>505</v>
      </c>
      <c r="BZ12" s="8"/>
      <c r="CA12" s="8"/>
      <c r="CB12" s="8"/>
      <c r="CC12" s="8" t="s">
        <v>107</v>
      </c>
      <c r="CD12" s="8" t="s">
        <v>107</v>
      </c>
      <c r="CE12" s="8" t="s">
        <v>549</v>
      </c>
      <c r="CF12" s="7">
        <v>45470.589583333327</v>
      </c>
      <c r="CG12" s="8">
        <v>353440261</v>
      </c>
      <c r="CH12" s="8" t="s">
        <v>550</v>
      </c>
      <c r="CI12" s="7">
        <v>45470.48028935185</v>
      </c>
      <c r="CJ12" s="8"/>
      <c r="CK12" s="8"/>
      <c r="CL12" s="8" t="s">
        <v>120</v>
      </c>
      <c r="CM12" s="8" t="s">
        <v>121</v>
      </c>
      <c r="CN12" s="8" t="s">
        <v>122</v>
      </c>
      <c r="CO12" s="8"/>
      <c r="CP12" s="8">
        <v>96</v>
      </c>
      <c r="CQ12" s="7">
        <v>45474.509963819437</v>
      </c>
      <c r="CR12" s="7">
        <v>45474.514202546299</v>
      </c>
      <c r="CS12" s="8" t="s">
        <v>498</v>
      </c>
      <c r="CT12" s="8"/>
      <c r="CU12" s="8"/>
      <c r="CV12" s="8" t="s">
        <v>281</v>
      </c>
      <c r="CW12" s="8" t="s">
        <v>282</v>
      </c>
      <c r="CX12" s="7">
        <v>45474.510416666657</v>
      </c>
      <c r="CY12" s="8"/>
      <c r="CZ12" s="8" t="s">
        <v>548</v>
      </c>
      <c r="DA12" s="8" t="s">
        <v>549</v>
      </c>
      <c r="DB12" s="7">
        <v>37257</v>
      </c>
      <c r="DC12" s="8">
        <v>22</v>
      </c>
      <c r="DD12" s="8" t="s">
        <v>548</v>
      </c>
      <c r="DE12" s="7">
        <v>45471</v>
      </c>
      <c r="DF12" s="7">
        <v>45471</v>
      </c>
      <c r="DG12" s="7">
        <v>45471</v>
      </c>
      <c r="DH12" s="7">
        <v>45472</v>
      </c>
      <c r="DI12" s="7">
        <v>45474</v>
      </c>
      <c r="DJ12" s="7">
        <v>45474</v>
      </c>
      <c r="DK12" s="8"/>
      <c r="DL12" s="8" t="s">
        <v>763</v>
      </c>
      <c r="DM12" s="7">
        <v>45474.513888888891</v>
      </c>
      <c r="DN12" s="8">
        <v>354731298</v>
      </c>
      <c r="DO12" s="8" t="s">
        <v>775</v>
      </c>
      <c r="DP12" s="7">
        <v>45474.407060185193</v>
      </c>
      <c r="DQ12" s="8"/>
      <c r="DR12" s="8"/>
      <c r="DS12" s="8" t="s">
        <v>120</v>
      </c>
      <c r="DT12" s="8" t="s">
        <v>121</v>
      </c>
      <c r="DU12" s="8" t="s">
        <v>765</v>
      </c>
      <c r="DV12" s="8"/>
      <c r="DW12" s="8">
        <v>90</v>
      </c>
    </row>
    <row r="13" spans="1:127" x14ac:dyDescent="0.45">
      <c r="A13" s="7">
        <v>45470.589974537033</v>
      </c>
      <c r="B13" s="7">
        <v>45470.594379502312</v>
      </c>
      <c r="C13" s="8" t="s">
        <v>498</v>
      </c>
      <c r="D13" s="8"/>
      <c r="E13" s="8"/>
      <c r="F13" s="8" t="s">
        <v>281</v>
      </c>
      <c r="G13" s="8" t="s">
        <v>282</v>
      </c>
      <c r="H13" s="7">
        <v>45470.590277777781</v>
      </c>
      <c r="I13" s="8" t="s">
        <v>107</v>
      </c>
      <c r="J13" s="8"/>
      <c r="K13" s="8" t="s">
        <v>107</v>
      </c>
      <c r="L13" s="8" t="s">
        <v>107</v>
      </c>
      <c r="M13" s="8" t="s">
        <v>108</v>
      </c>
      <c r="N13" s="8" t="s">
        <v>108</v>
      </c>
      <c r="O13" s="8" t="s">
        <v>109</v>
      </c>
      <c r="P13" s="8" t="s">
        <v>545</v>
      </c>
      <c r="Q13" s="7">
        <v>45470</v>
      </c>
      <c r="R13" s="8">
        <v>24</v>
      </c>
      <c r="S13" s="8" t="s">
        <v>313</v>
      </c>
      <c r="T13" s="7">
        <v>45470</v>
      </c>
      <c r="U13" s="8" t="s">
        <v>196</v>
      </c>
      <c r="V13" s="8"/>
      <c r="W13" s="8" t="s">
        <v>107</v>
      </c>
      <c r="X13" s="8" t="s">
        <v>107</v>
      </c>
      <c r="Y13" s="8" t="s">
        <v>107</v>
      </c>
      <c r="Z13" s="8"/>
      <c r="AA13" s="8" t="s">
        <v>114</v>
      </c>
      <c r="AB13" s="8" t="s">
        <v>115</v>
      </c>
      <c r="AC13" s="8" t="s">
        <v>115</v>
      </c>
      <c r="AD13" s="8"/>
      <c r="AE13" s="8">
        <v>27</v>
      </c>
      <c r="AF13" s="8" t="s">
        <v>107</v>
      </c>
      <c r="AG13" s="8" t="s">
        <v>115</v>
      </c>
      <c r="AH13" s="8" t="s">
        <v>107</v>
      </c>
      <c r="AI13" s="8" t="s">
        <v>115</v>
      </c>
      <c r="AJ13" s="8" t="s">
        <v>107</v>
      </c>
      <c r="AK13" s="8" t="s">
        <v>115</v>
      </c>
      <c r="AL13" s="8"/>
      <c r="AM13" s="8" t="s">
        <v>108</v>
      </c>
      <c r="AN13" s="8"/>
      <c r="AO13" s="8" t="s">
        <v>108</v>
      </c>
      <c r="AP13" s="8"/>
      <c r="AQ13" s="8" t="s">
        <v>108</v>
      </c>
      <c r="AR13" s="8"/>
      <c r="AS13" s="8"/>
      <c r="AT13" s="8"/>
      <c r="AU13" s="8"/>
      <c r="AV13" s="8" t="s">
        <v>116</v>
      </c>
      <c r="AW13" s="8" t="s">
        <v>117</v>
      </c>
      <c r="AX13" s="8">
        <v>0</v>
      </c>
      <c r="AY13" s="8">
        <v>0</v>
      </c>
      <c r="AZ13" s="8">
        <v>0</v>
      </c>
      <c r="BA13" s="8">
        <v>0</v>
      </c>
      <c r="BB13" s="8">
        <v>0</v>
      </c>
      <c r="BC13" s="8">
        <v>1</v>
      </c>
      <c r="BD13" s="8">
        <v>0</v>
      </c>
      <c r="BE13" s="8"/>
      <c r="BF13" s="8"/>
      <c r="BG13" s="8">
        <v>3</v>
      </c>
      <c r="BH13" s="8" t="s">
        <v>108</v>
      </c>
      <c r="BI13" s="8" t="s">
        <v>108</v>
      </c>
      <c r="BJ13" s="8"/>
      <c r="BK13" s="8"/>
      <c r="BL13" s="8" t="s">
        <v>108</v>
      </c>
      <c r="BM13" s="8"/>
      <c r="BN13" s="8"/>
      <c r="BO13" s="8" t="s">
        <v>108</v>
      </c>
      <c r="BP13" s="8" t="s">
        <v>108</v>
      </c>
      <c r="BQ13" s="8" t="s">
        <v>108</v>
      </c>
      <c r="BR13" s="8" t="s">
        <v>108</v>
      </c>
      <c r="BS13" s="8"/>
      <c r="BT13" s="8" t="s">
        <v>108</v>
      </c>
      <c r="BU13" s="8" t="s">
        <v>108</v>
      </c>
      <c r="BV13" s="8" t="s">
        <v>108</v>
      </c>
      <c r="BW13" s="8" t="s">
        <v>108</v>
      </c>
      <c r="BX13" s="8" t="s">
        <v>108</v>
      </c>
      <c r="BY13" s="8" t="s">
        <v>505</v>
      </c>
      <c r="BZ13" s="8"/>
      <c r="CA13" s="8"/>
      <c r="CB13" s="8"/>
      <c r="CC13" s="8" t="s">
        <v>107</v>
      </c>
      <c r="CD13" s="8" t="s">
        <v>107</v>
      </c>
      <c r="CE13" s="8" t="s">
        <v>546</v>
      </c>
      <c r="CF13" s="7">
        <v>45470.59375</v>
      </c>
      <c r="CG13" s="8">
        <v>353440246</v>
      </c>
      <c r="CH13" s="8" t="s">
        <v>547</v>
      </c>
      <c r="CI13" s="7">
        <v>45470.48027777778</v>
      </c>
      <c r="CJ13" s="8"/>
      <c r="CK13" s="8"/>
      <c r="CL13" s="8" t="s">
        <v>120</v>
      </c>
      <c r="CM13" s="8" t="s">
        <v>121</v>
      </c>
      <c r="CN13" s="8" t="s">
        <v>122</v>
      </c>
      <c r="CO13" s="8"/>
      <c r="CP13" s="8">
        <v>95</v>
      </c>
      <c r="CQ13" s="7">
        <v>45474.514625671298</v>
      </c>
      <c r="CR13" s="7">
        <v>45474.517936099539</v>
      </c>
      <c r="CS13" s="8" t="s">
        <v>498</v>
      </c>
      <c r="CT13" s="8"/>
      <c r="CU13" s="8"/>
      <c r="CV13" s="8" t="s">
        <v>281</v>
      </c>
      <c r="CW13" s="8" t="s">
        <v>282</v>
      </c>
      <c r="CX13" s="7">
        <v>45474.51458333333</v>
      </c>
      <c r="CY13" s="8"/>
      <c r="CZ13" s="8" t="s">
        <v>545</v>
      </c>
      <c r="DA13" s="8" t="s">
        <v>546</v>
      </c>
      <c r="DB13" s="7">
        <v>36526</v>
      </c>
      <c r="DC13" s="8">
        <v>24</v>
      </c>
      <c r="DD13" s="8" t="s">
        <v>545</v>
      </c>
      <c r="DE13" s="7">
        <v>45470</v>
      </c>
      <c r="DF13" s="7">
        <v>45470</v>
      </c>
      <c r="DG13" s="7">
        <v>45470</v>
      </c>
      <c r="DH13" s="7">
        <v>45472</v>
      </c>
      <c r="DI13" s="7">
        <v>45472</v>
      </c>
      <c r="DJ13" s="7">
        <v>45474</v>
      </c>
      <c r="DK13" s="8"/>
      <c r="DL13" s="8" t="s">
        <v>763</v>
      </c>
      <c r="DM13" s="7">
        <v>45474.517361111109</v>
      </c>
      <c r="DN13" s="8">
        <v>354731302</v>
      </c>
      <c r="DO13" s="8" t="s">
        <v>776</v>
      </c>
      <c r="DP13" s="7">
        <v>45474.407071759262</v>
      </c>
      <c r="DQ13" s="8"/>
      <c r="DR13" s="8"/>
      <c r="DS13" s="8" t="s">
        <v>120</v>
      </c>
      <c r="DT13" s="8" t="s">
        <v>121</v>
      </c>
      <c r="DU13" s="8" t="s">
        <v>765</v>
      </c>
      <c r="DV13" s="8"/>
      <c r="DW13" s="8">
        <v>91</v>
      </c>
    </row>
    <row r="14" spans="1:127" x14ac:dyDescent="0.45">
      <c r="A14" s="7">
        <v>45470.5946434375</v>
      </c>
      <c r="B14" s="7">
        <v>45470.59859789352</v>
      </c>
      <c r="C14" s="8" t="s">
        <v>498</v>
      </c>
      <c r="D14" s="8"/>
      <c r="E14" s="8"/>
      <c r="F14" s="8" t="s">
        <v>281</v>
      </c>
      <c r="G14" s="8" t="s">
        <v>282</v>
      </c>
      <c r="H14" s="7">
        <v>45470.594444444447</v>
      </c>
      <c r="I14" s="8" t="s">
        <v>107</v>
      </c>
      <c r="J14" s="8"/>
      <c r="K14" s="8" t="s">
        <v>107</v>
      </c>
      <c r="L14" s="8" t="s">
        <v>107</v>
      </c>
      <c r="M14" s="8" t="s">
        <v>108</v>
      </c>
      <c r="N14" s="8" t="s">
        <v>108</v>
      </c>
      <c r="O14" s="8" t="s">
        <v>109</v>
      </c>
      <c r="P14" s="8" t="s">
        <v>542</v>
      </c>
      <c r="Q14" s="7">
        <v>32874</v>
      </c>
      <c r="R14" s="8">
        <v>34</v>
      </c>
      <c r="S14" s="8" t="s">
        <v>133</v>
      </c>
      <c r="T14" s="7">
        <v>45561</v>
      </c>
      <c r="U14" s="8" t="s">
        <v>209</v>
      </c>
      <c r="V14" s="8"/>
      <c r="W14" s="8" t="s">
        <v>107</v>
      </c>
      <c r="X14" s="8" t="s">
        <v>107</v>
      </c>
      <c r="Y14" s="8" t="s">
        <v>107</v>
      </c>
      <c r="Z14" s="8"/>
      <c r="AA14" s="8" t="s">
        <v>114</v>
      </c>
      <c r="AB14" s="8" t="s">
        <v>115</v>
      </c>
      <c r="AC14" s="8" t="s">
        <v>115</v>
      </c>
      <c r="AD14" s="8"/>
      <c r="AE14" s="8">
        <v>36</v>
      </c>
      <c r="AF14" s="8" t="s">
        <v>107</v>
      </c>
      <c r="AG14" s="8" t="s">
        <v>115</v>
      </c>
      <c r="AH14" s="8" t="s">
        <v>107</v>
      </c>
      <c r="AI14" s="8" t="s">
        <v>115</v>
      </c>
      <c r="AJ14" s="8" t="s">
        <v>108</v>
      </c>
      <c r="AK14" s="8"/>
      <c r="AL14" s="8"/>
      <c r="AM14" s="8" t="s">
        <v>108</v>
      </c>
      <c r="AN14" s="8"/>
      <c r="AO14" s="8" t="s">
        <v>108</v>
      </c>
      <c r="AP14" s="8"/>
      <c r="AQ14" s="8" t="s">
        <v>108</v>
      </c>
      <c r="AR14" s="8"/>
      <c r="AS14" s="8"/>
      <c r="AT14" s="8"/>
      <c r="AU14" s="8"/>
      <c r="AV14" s="8" t="s">
        <v>203</v>
      </c>
      <c r="AW14" s="8" t="s">
        <v>117</v>
      </c>
      <c r="AX14" s="8">
        <v>0</v>
      </c>
      <c r="AY14" s="8">
        <v>0</v>
      </c>
      <c r="AZ14" s="8">
        <v>0</v>
      </c>
      <c r="BA14" s="8">
        <v>0</v>
      </c>
      <c r="BB14" s="8">
        <v>0</v>
      </c>
      <c r="BC14" s="8">
        <v>1</v>
      </c>
      <c r="BD14" s="8">
        <v>0</v>
      </c>
      <c r="BE14" s="8"/>
      <c r="BF14" s="8"/>
      <c r="BG14" s="8">
        <v>5</v>
      </c>
      <c r="BH14" s="8" t="s">
        <v>108</v>
      </c>
      <c r="BI14" s="8" t="s">
        <v>108</v>
      </c>
      <c r="BJ14" s="8"/>
      <c r="BK14" s="8"/>
      <c r="BL14" s="8" t="s">
        <v>108</v>
      </c>
      <c r="BM14" s="8"/>
      <c r="BN14" s="8"/>
      <c r="BO14" s="8" t="s">
        <v>108</v>
      </c>
      <c r="BP14" s="8" t="s">
        <v>108</v>
      </c>
      <c r="BQ14" s="8" t="s">
        <v>108</v>
      </c>
      <c r="BR14" s="8" t="s">
        <v>108</v>
      </c>
      <c r="BS14" s="8"/>
      <c r="BT14" s="8" t="s">
        <v>108</v>
      </c>
      <c r="BU14" s="8" t="s">
        <v>108</v>
      </c>
      <c r="BV14" s="8" t="s">
        <v>108</v>
      </c>
      <c r="BW14" s="8" t="s">
        <v>108</v>
      </c>
      <c r="BX14" s="8" t="s">
        <v>108</v>
      </c>
      <c r="BY14" s="8" t="s">
        <v>505</v>
      </c>
      <c r="BZ14" s="8"/>
      <c r="CA14" s="8"/>
      <c r="CB14" s="8"/>
      <c r="CC14" s="8" t="s">
        <v>107</v>
      </c>
      <c r="CD14" s="8" t="s">
        <v>107</v>
      </c>
      <c r="CE14" s="8" t="s">
        <v>543</v>
      </c>
      <c r="CF14" s="7">
        <v>45470.597916666673</v>
      </c>
      <c r="CG14" s="8">
        <v>353440239</v>
      </c>
      <c r="CH14" s="8" t="s">
        <v>544</v>
      </c>
      <c r="CI14" s="7">
        <v>45470.480266203696</v>
      </c>
      <c r="CJ14" s="8"/>
      <c r="CK14" s="8"/>
      <c r="CL14" s="8" t="s">
        <v>120</v>
      </c>
      <c r="CM14" s="8" t="s">
        <v>121</v>
      </c>
      <c r="CN14" s="8" t="s">
        <v>122</v>
      </c>
      <c r="CO14" s="8"/>
      <c r="CP14" s="8">
        <v>94</v>
      </c>
      <c r="CQ14" s="7">
        <v>45474.523653680553</v>
      </c>
      <c r="CR14" s="7">
        <v>45474.52615391204</v>
      </c>
      <c r="CS14" s="8" t="s">
        <v>498</v>
      </c>
      <c r="CT14" s="8"/>
      <c r="CU14" s="8"/>
      <c r="CV14" s="8" t="s">
        <v>281</v>
      </c>
      <c r="CW14" s="8" t="s">
        <v>282</v>
      </c>
      <c r="CX14" s="7">
        <v>45474.523611111108</v>
      </c>
      <c r="CY14" s="8"/>
      <c r="CZ14" s="8" t="s">
        <v>542</v>
      </c>
      <c r="DA14" s="8" t="s">
        <v>543</v>
      </c>
      <c r="DB14" s="7">
        <v>33055</v>
      </c>
      <c r="DC14" s="8">
        <v>34</v>
      </c>
      <c r="DD14" s="8" t="s">
        <v>542</v>
      </c>
      <c r="DE14" s="7">
        <v>45470</v>
      </c>
      <c r="DF14" s="7">
        <v>45470</v>
      </c>
      <c r="DG14" s="7">
        <v>45470</v>
      </c>
      <c r="DH14" s="7">
        <v>45472</v>
      </c>
      <c r="DI14" s="7">
        <v>45474</v>
      </c>
      <c r="DJ14" s="7">
        <v>45474</v>
      </c>
      <c r="DK14" s="8"/>
      <c r="DL14" s="8" t="s">
        <v>763</v>
      </c>
      <c r="DM14" s="7">
        <v>45474.525694444441</v>
      </c>
      <c r="DN14" s="8">
        <v>354731351</v>
      </c>
      <c r="DO14" s="8" t="s">
        <v>777</v>
      </c>
      <c r="DP14" s="7">
        <v>45474.407152777778</v>
      </c>
      <c r="DQ14" s="8"/>
      <c r="DR14" s="8"/>
      <c r="DS14" s="8" t="s">
        <v>120</v>
      </c>
      <c r="DT14" s="8" t="s">
        <v>121</v>
      </c>
      <c r="DU14" s="8" t="s">
        <v>765</v>
      </c>
      <c r="DV14" s="8"/>
      <c r="DW14" s="8">
        <v>93</v>
      </c>
    </row>
    <row r="15" spans="1:127" x14ac:dyDescent="0.45">
      <c r="A15" s="7">
        <v>45470.598872916657</v>
      </c>
      <c r="B15" s="7">
        <v>45470.601614143518</v>
      </c>
      <c r="C15" s="8" t="s">
        <v>498</v>
      </c>
      <c r="D15" s="8"/>
      <c r="E15" s="8"/>
      <c r="F15" s="8" t="s">
        <v>281</v>
      </c>
      <c r="G15" s="8" t="s">
        <v>282</v>
      </c>
      <c r="H15" s="7">
        <v>45470.598611111112</v>
      </c>
      <c r="I15" s="8" t="s">
        <v>107</v>
      </c>
      <c r="J15" s="8"/>
      <c r="K15" s="8" t="s">
        <v>107</v>
      </c>
      <c r="L15" s="8" t="s">
        <v>107</v>
      </c>
      <c r="M15" s="8" t="s">
        <v>108</v>
      </c>
      <c r="N15" s="8" t="s">
        <v>108</v>
      </c>
      <c r="O15" s="8" t="s">
        <v>109</v>
      </c>
      <c r="P15" s="8" t="s">
        <v>539</v>
      </c>
      <c r="Q15" s="7">
        <v>45470</v>
      </c>
      <c r="R15" s="8">
        <v>32</v>
      </c>
      <c r="S15" s="8" t="s">
        <v>133</v>
      </c>
      <c r="T15" s="7">
        <v>45567</v>
      </c>
      <c r="U15" s="8" t="s">
        <v>196</v>
      </c>
      <c r="V15" s="8"/>
      <c r="W15" s="8" t="s">
        <v>107</v>
      </c>
      <c r="X15" s="8" t="s">
        <v>107</v>
      </c>
      <c r="Y15" s="8" t="s">
        <v>107</v>
      </c>
      <c r="Z15" s="8"/>
      <c r="AA15" s="8" t="s">
        <v>114</v>
      </c>
      <c r="AB15" s="8" t="s">
        <v>115</v>
      </c>
      <c r="AC15" s="8" t="s">
        <v>115</v>
      </c>
      <c r="AD15" s="8"/>
      <c r="AE15" s="8">
        <v>38</v>
      </c>
      <c r="AF15" s="8" t="s">
        <v>107</v>
      </c>
      <c r="AG15" s="8" t="s">
        <v>115</v>
      </c>
      <c r="AH15" s="8" t="s">
        <v>107</v>
      </c>
      <c r="AI15" s="8" t="s">
        <v>115</v>
      </c>
      <c r="AJ15" s="8" t="s">
        <v>107</v>
      </c>
      <c r="AK15" s="8" t="s">
        <v>115</v>
      </c>
      <c r="AL15" s="8"/>
      <c r="AM15" s="8" t="s">
        <v>108</v>
      </c>
      <c r="AN15" s="8"/>
      <c r="AO15" s="8" t="s">
        <v>108</v>
      </c>
      <c r="AP15" s="8"/>
      <c r="AQ15" s="8" t="s">
        <v>108</v>
      </c>
      <c r="AR15" s="8"/>
      <c r="AS15" s="8"/>
      <c r="AT15" s="8"/>
      <c r="AU15" s="8"/>
      <c r="AV15" s="8" t="s">
        <v>116</v>
      </c>
      <c r="AW15" s="8" t="s">
        <v>117</v>
      </c>
      <c r="AX15" s="8">
        <v>0</v>
      </c>
      <c r="AY15" s="8">
        <v>0</v>
      </c>
      <c r="AZ15" s="8">
        <v>0</v>
      </c>
      <c r="BA15" s="8">
        <v>0</v>
      </c>
      <c r="BB15" s="8">
        <v>0</v>
      </c>
      <c r="BC15" s="8">
        <v>1</v>
      </c>
      <c r="BD15" s="8">
        <v>0</v>
      </c>
      <c r="BE15" s="8"/>
      <c r="BF15" s="8"/>
      <c r="BG15" s="8">
        <v>3</v>
      </c>
      <c r="BH15" s="8" t="s">
        <v>108</v>
      </c>
      <c r="BI15" s="8" t="s">
        <v>108</v>
      </c>
      <c r="BJ15" s="8"/>
      <c r="BK15" s="8"/>
      <c r="BL15" s="8" t="s">
        <v>108</v>
      </c>
      <c r="BM15" s="8"/>
      <c r="BN15" s="8"/>
      <c r="BO15" s="8" t="s">
        <v>108</v>
      </c>
      <c r="BP15" s="8" t="s">
        <v>108</v>
      </c>
      <c r="BQ15" s="8" t="s">
        <v>108</v>
      </c>
      <c r="BR15" s="8" t="s">
        <v>108</v>
      </c>
      <c r="BS15" s="8"/>
      <c r="BT15" s="8" t="s">
        <v>108</v>
      </c>
      <c r="BU15" s="8" t="s">
        <v>108</v>
      </c>
      <c r="BV15" s="8" t="s">
        <v>108</v>
      </c>
      <c r="BW15" s="8" t="s">
        <v>108</v>
      </c>
      <c r="BX15" s="8" t="s">
        <v>108</v>
      </c>
      <c r="BY15" s="8" t="s">
        <v>505</v>
      </c>
      <c r="BZ15" s="8"/>
      <c r="CA15" s="8"/>
      <c r="CB15" s="8"/>
      <c r="CC15" s="8" t="s">
        <v>107</v>
      </c>
      <c r="CD15" s="8" t="s">
        <v>107</v>
      </c>
      <c r="CE15" s="8" t="s">
        <v>540</v>
      </c>
      <c r="CF15" s="7">
        <v>45470.601388888892</v>
      </c>
      <c r="CG15" s="8">
        <v>353440224</v>
      </c>
      <c r="CH15" s="8" t="s">
        <v>541</v>
      </c>
      <c r="CI15" s="7">
        <v>45470.480254629627</v>
      </c>
      <c r="CJ15" s="8"/>
      <c r="CK15" s="8"/>
      <c r="CL15" s="8" t="s">
        <v>120</v>
      </c>
      <c r="CM15" s="8" t="s">
        <v>121</v>
      </c>
      <c r="CN15" s="8" t="s">
        <v>122</v>
      </c>
      <c r="CO15" s="8"/>
      <c r="CP15" s="8">
        <v>93</v>
      </c>
      <c r="CQ15" s="7">
        <v>45474.517947210647</v>
      </c>
      <c r="CR15" s="7">
        <v>45474.522633576387</v>
      </c>
      <c r="CS15" s="8" t="s">
        <v>498</v>
      </c>
      <c r="CT15" s="8"/>
      <c r="CU15" s="8"/>
      <c r="CV15" s="8" t="s">
        <v>281</v>
      </c>
      <c r="CW15" s="8" t="s">
        <v>282</v>
      </c>
      <c r="CX15" s="7">
        <v>45474.518055555563</v>
      </c>
      <c r="CY15" s="8"/>
      <c r="CZ15" s="8" t="s">
        <v>539</v>
      </c>
      <c r="DA15" s="8" t="s">
        <v>552</v>
      </c>
      <c r="DB15" s="7">
        <v>35796</v>
      </c>
      <c r="DC15" s="8">
        <v>29</v>
      </c>
      <c r="DD15" s="8" t="s">
        <v>539</v>
      </c>
      <c r="DE15" s="7">
        <v>45470</v>
      </c>
      <c r="DF15" s="7">
        <v>45470</v>
      </c>
      <c r="DG15" s="7">
        <v>45470</v>
      </c>
      <c r="DH15" s="7">
        <v>45470</v>
      </c>
      <c r="DI15" s="7">
        <v>45472</v>
      </c>
      <c r="DJ15" s="7">
        <v>45474</v>
      </c>
      <c r="DK15" s="8"/>
      <c r="DL15" s="8" t="s">
        <v>763</v>
      </c>
      <c r="DM15" s="7">
        <v>45474.522222222222</v>
      </c>
      <c r="DN15" s="8">
        <v>354731306</v>
      </c>
      <c r="DO15" s="8" t="s">
        <v>778</v>
      </c>
      <c r="DP15" s="7">
        <v>45474.407071759262</v>
      </c>
      <c r="DQ15" s="8"/>
      <c r="DR15" s="8"/>
      <c r="DS15" s="8" t="s">
        <v>120</v>
      </c>
      <c r="DT15" s="8" t="s">
        <v>121</v>
      </c>
      <c r="DU15" s="8" t="s">
        <v>765</v>
      </c>
      <c r="DV15" s="8"/>
      <c r="DW15" s="8">
        <v>92</v>
      </c>
    </row>
    <row r="16" spans="1:127" x14ac:dyDescent="0.45">
      <c r="A16" s="7">
        <v>45482.44185747685</v>
      </c>
      <c r="B16" s="7">
        <v>45482.447076180557</v>
      </c>
      <c r="C16" s="8" t="s">
        <v>498</v>
      </c>
      <c r="D16" s="8"/>
      <c r="E16" s="8"/>
      <c r="F16" s="8" t="s">
        <v>281</v>
      </c>
      <c r="G16" s="8" t="s">
        <v>282</v>
      </c>
      <c r="H16" s="7">
        <v>45482.441666666673</v>
      </c>
      <c r="I16" s="8" t="s">
        <v>107</v>
      </c>
      <c r="J16" s="8"/>
      <c r="K16" s="8" t="s">
        <v>107</v>
      </c>
      <c r="L16" s="8" t="s">
        <v>107</v>
      </c>
      <c r="M16" s="8" t="s">
        <v>108</v>
      </c>
      <c r="N16" s="8" t="s">
        <v>108</v>
      </c>
      <c r="O16" s="8" t="s">
        <v>109</v>
      </c>
      <c r="P16" s="8" t="s">
        <v>564</v>
      </c>
      <c r="Q16" s="7">
        <v>45482</v>
      </c>
      <c r="R16" s="8">
        <v>28</v>
      </c>
      <c r="S16" s="8" t="s">
        <v>151</v>
      </c>
      <c r="T16" s="7">
        <v>45577</v>
      </c>
      <c r="U16" s="8" t="s">
        <v>113</v>
      </c>
      <c r="V16" s="8"/>
      <c r="W16" s="8" t="s">
        <v>107</v>
      </c>
      <c r="X16" s="8" t="s">
        <v>107</v>
      </c>
      <c r="Y16" s="8" t="s">
        <v>107</v>
      </c>
      <c r="Z16" s="8"/>
      <c r="AA16" s="8" t="s">
        <v>114</v>
      </c>
      <c r="AB16" s="8" t="s">
        <v>115</v>
      </c>
      <c r="AC16" s="8" t="s">
        <v>115</v>
      </c>
      <c r="AD16" s="8"/>
      <c r="AE16" s="8">
        <v>30</v>
      </c>
      <c r="AF16" s="8" t="s">
        <v>107</v>
      </c>
      <c r="AG16" s="8" t="s">
        <v>115</v>
      </c>
      <c r="AH16" s="8" t="s">
        <v>107</v>
      </c>
      <c r="AI16" s="8" t="s">
        <v>115</v>
      </c>
      <c r="AJ16" s="8" t="s">
        <v>107</v>
      </c>
      <c r="AK16" s="8" t="s">
        <v>115</v>
      </c>
      <c r="AL16" s="8"/>
      <c r="AM16" s="8" t="s">
        <v>108</v>
      </c>
      <c r="AN16" s="8"/>
      <c r="AO16" s="8" t="s">
        <v>108</v>
      </c>
      <c r="AP16" s="8"/>
      <c r="AQ16" s="8" t="s">
        <v>108</v>
      </c>
      <c r="AR16" s="8"/>
      <c r="AS16" s="8"/>
      <c r="AT16" s="8"/>
      <c r="AU16" s="8"/>
      <c r="AV16" s="8" t="s">
        <v>116</v>
      </c>
      <c r="AW16" s="8" t="s">
        <v>117</v>
      </c>
      <c r="AX16" s="8">
        <v>0</v>
      </c>
      <c r="AY16" s="8">
        <v>0</v>
      </c>
      <c r="AZ16" s="8">
        <v>0</v>
      </c>
      <c r="BA16" s="8">
        <v>0</v>
      </c>
      <c r="BB16" s="8">
        <v>0</v>
      </c>
      <c r="BC16" s="8">
        <v>1</v>
      </c>
      <c r="BD16" s="8">
        <v>0</v>
      </c>
      <c r="BE16" s="8"/>
      <c r="BF16" s="8"/>
      <c r="BG16" s="8">
        <v>2</v>
      </c>
      <c r="BH16" s="8" t="s">
        <v>108</v>
      </c>
      <c r="BI16" s="8" t="s">
        <v>108</v>
      </c>
      <c r="BJ16" s="8"/>
      <c r="BK16" s="8"/>
      <c r="BL16" s="8" t="s">
        <v>108</v>
      </c>
      <c r="BM16" s="8"/>
      <c r="BN16" s="8"/>
      <c r="BO16" s="8" t="s">
        <v>108</v>
      </c>
      <c r="BP16" s="8" t="s">
        <v>108</v>
      </c>
      <c r="BQ16" s="8" t="s">
        <v>108</v>
      </c>
      <c r="BR16" s="8" t="s">
        <v>108</v>
      </c>
      <c r="BS16" s="8"/>
      <c r="BT16" s="8" t="s">
        <v>108</v>
      </c>
      <c r="BU16" s="8" t="s">
        <v>108</v>
      </c>
      <c r="BV16" s="8" t="s">
        <v>108</v>
      </c>
      <c r="BW16" s="8" t="s">
        <v>108</v>
      </c>
      <c r="BX16" s="8" t="s">
        <v>108</v>
      </c>
      <c r="BY16" s="8" t="s">
        <v>505</v>
      </c>
      <c r="BZ16" s="8"/>
      <c r="CA16" s="8"/>
      <c r="CB16" s="8"/>
      <c r="CC16" s="8" t="s">
        <v>107</v>
      </c>
      <c r="CD16" s="8" t="s">
        <v>107</v>
      </c>
      <c r="CE16" s="8" t="s">
        <v>565</v>
      </c>
      <c r="CF16" s="7">
        <v>45482.446527777778</v>
      </c>
      <c r="CG16" s="8">
        <v>357560680</v>
      </c>
      <c r="CH16" s="8" t="s">
        <v>566</v>
      </c>
      <c r="CI16" s="7">
        <v>45482.322314814817</v>
      </c>
      <c r="CJ16" s="8"/>
      <c r="CK16" s="8"/>
      <c r="CL16" s="8" t="s">
        <v>120</v>
      </c>
      <c r="CM16" s="8" t="s">
        <v>121</v>
      </c>
      <c r="CN16" s="8" t="s">
        <v>122</v>
      </c>
      <c r="CO16" s="8"/>
      <c r="CP16" s="8">
        <v>102</v>
      </c>
      <c r="CQ16" s="7">
        <v>45482.452585833344</v>
      </c>
      <c r="CR16" s="7">
        <v>45483.434249166668</v>
      </c>
      <c r="CS16" s="8" t="s">
        <v>498</v>
      </c>
      <c r="CT16" s="8"/>
      <c r="CU16" s="8"/>
      <c r="CV16" s="8" t="s">
        <v>281</v>
      </c>
      <c r="CW16" s="8" t="s">
        <v>282</v>
      </c>
      <c r="CX16" s="7">
        <v>45482.452777777777</v>
      </c>
      <c r="CY16" s="8"/>
      <c r="CZ16" s="8" t="s">
        <v>564</v>
      </c>
      <c r="DA16" s="8" t="s">
        <v>565</v>
      </c>
      <c r="DB16" s="7">
        <v>35065</v>
      </c>
      <c r="DC16" s="8">
        <v>28</v>
      </c>
      <c r="DD16" s="8" t="s">
        <v>564</v>
      </c>
      <c r="DE16" s="7">
        <v>45482</v>
      </c>
      <c r="DF16" s="7">
        <v>45482</v>
      </c>
      <c r="DG16" s="7">
        <v>45482</v>
      </c>
      <c r="DH16" s="7">
        <v>45482</v>
      </c>
      <c r="DI16" s="7">
        <v>45482</v>
      </c>
      <c r="DJ16" s="7">
        <v>45482</v>
      </c>
      <c r="DK16" s="8"/>
      <c r="DL16" s="8" t="s">
        <v>763</v>
      </c>
      <c r="DM16" s="7">
        <v>45482.45416666667</v>
      </c>
      <c r="DN16" s="8">
        <v>357991838</v>
      </c>
      <c r="DO16" s="8" t="s">
        <v>779</v>
      </c>
      <c r="DP16" s="7">
        <v>45483.313935185193</v>
      </c>
      <c r="DQ16" s="8"/>
      <c r="DR16" s="8"/>
      <c r="DS16" s="8" t="s">
        <v>120</v>
      </c>
      <c r="DT16" s="8" t="s">
        <v>121</v>
      </c>
      <c r="DU16" s="8" t="s">
        <v>765</v>
      </c>
      <c r="DV16" s="8"/>
      <c r="DW16" s="8">
        <v>117</v>
      </c>
    </row>
    <row r="17" spans="1:130" x14ac:dyDescent="0.45">
      <c r="A17" s="7">
        <v>45483.428490416663</v>
      </c>
      <c r="B17" s="7">
        <v>45483.433939050927</v>
      </c>
      <c r="C17" s="8" t="s">
        <v>498</v>
      </c>
      <c r="D17" s="8"/>
      <c r="E17" s="8"/>
      <c r="F17" s="8" t="s">
        <v>281</v>
      </c>
      <c r="G17" s="8" t="s">
        <v>282</v>
      </c>
      <c r="H17" s="7">
        <v>45482.429166666669</v>
      </c>
      <c r="I17" s="8" t="s">
        <v>107</v>
      </c>
      <c r="J17" s="8"/>
      <c r="K17" s="8" t="s">
        <v>107</v>
      </c>
      <c r="L17" s="8" t="s">
        <v>107</v>
      </c>
      <c r="M17" s="8" t="s">
        <v>108</v>
      </c>
      <c r="N17" s="8" t="s">
        <v>108</v>
      </c>
      <c r="O17" s="8" t="s">
        <v>109</v>
      </c>
      <c r="P17" s="8" t="s">
        <v>579</v>
      </c>
      <c r="Q17" s="7">
        <v>35796</v>
      </c>
      <c r="R17" s="8">
        <v>26</v>
      </c>
      <c r="S17" s="8" t="s">
        <v>133</v>
      </c>
      <c r="T17" s="7">
        <v>45554</v>
      </c>
      <c r="U17" s="8" t="s">
        <v>209</v>
      </c>
      <c r="V17" s="8"/>
      <c r="W17" s="8" t="s">
        <v>107</v>
      </c>
      <c r="X17" s="8" t="s">
        <v>107</v>
      </c>
      <c r="Y17" s="8" t="s">
        <v>107</v>
      </c>
      <c r="Z17" s="8"/>
      <c r="AA17" s="8" t="s">
        <v>114</v>
      </c>
      <c r="AB17" s="8" t="s">
        <v>115</v>
      </c>
      <c r="AC17" s="8" t="s">
        <v>115</v>
      </c>
      <c r="AD17" s="8"/>
      <c r="AE17" s="8">
        <v>28</v>
      </c>
      <c r="AF17" s="8" t="s">
        <v>107</v>
      </c>
      <c r="AG17" s="8" t="s">
        <v>115</v>
      </c>
      <c r="AH17" s="8" t="s">
        <v>107</v>
      </c>
      <c r="AI17" s="8" t="s">
        <v>114</v>
      </c>
      <c r="AJ17" s="8" t="s">
        <v>107</v>
      </c>
      <c r="AK17" s="8" t="s">
        <v>115</v>
      </c>
      <c r="AL17" s="8"/>
      <c r="AM17" s="8" t="s">
        <v>108</v>
      </c>
      <c r="AN17" s="8"/>
      <c r="AO17" s="8" t="s">
        <v>108</v>
      </c>
      <c r="AP17" s="8"/>
      <c r="AQ17" s="8" t="s">
        <v>108</v>
      </c>
      <c r="AR17" s="8"/>
      <c r="AS17" s="8"/>
      <c r="AT17" s="8"/>
      <c r="AU17" s="8"/>
      <c r="AV17" s="8" t="s">
        <v>116</v>
      </c>
      <c r="AW17" s="8" t="s">
        <v>117</v>
      </c>
      <c r="AX17" s="8">
        <v>0</v>
      </c>
      <c r="AY17" s="8">
        <v>0</v>
      </c>
      <c r="AZ17" s="8">
        <v>0</v>
      </c>
      <c r="BA17" s="8">
        <v>0</v>
      </c>
      <c r="BB17" s="8">
        <v>0</v>
      </c>
      <c r="BC17" s="8">
        <v>1</v>
      </c>
      <c r="BD17" s="8">
        <v>0</v>
      </c>
      <c r="BE17" s="8"/>
      <c r="BF17" s="8"/>
      <c r="BG17" s="8">
        <v>3</v>
      </c>
      <c r="BH17" s="8" t="s">
        <v>108</v>
      </c>
      <c r="BI17" s="8" t="s">
        <v>108</v>
      </c>
      <c r="BJ17" s="8"/>
      <c r="BK17" s="8"/>
      <c r="BL17" s="8" t="s">
        <v>108</v>
      </c>
      <c r="BM17" s="8"/>
      <c r="BN17" s="8"/>
      <c r="BO17" s="8" t="s">
        <v>108</v>
      </c>
      <c r="BP17" s="8" t="s">
        <v>108</v>
      </c>
      <c r="BQ17" s="8" t="s">
        <v>108</v>
      </c>
      <c r="BR17" s="8" t="s">
        <v>108</v>
      </c>
      <c r="BS17" s="8"/>
      <c r="BT17" s="8" t="s">
        <v>108</v>
      </c>
      <c r="BU17" s="8" t="s">
        <v>108</v>
      </c>
      <c r="BV17" s="8" t="s">
        <v>108</v>
      </c>
      <c r="BW17" s="8" t="s">
        <v>108</v>
      </c>
      <c r="BX17" s="8" t="s">
        <v>108</v>
      </c>
      <c r="BY17" s="8" t="s">
        <v>505</v>
      </c>
      <c r="BZ17" s="8"/>
      <c r="CA17" s="8"/>
      <c r="CB17" s="8"/>
      <c r="CC17" s="8" t="s">
        <v>107</v>
      </c>
      <c r="CD17" s="8" t="s">
        <v>107</v>
      </c>
      <c r="CE17" s="8" t="s">
        <v>580</v>
      </c>
      <c r="CF17" s="7">
        <v>45483.433333333327</v>
      </c>
      <c r="CG17" s="8">
        <v>357991835</v>
      </c>
      <c r="CH17" s="8" t="s">
        <v>581</v>
      </c>
      <c r="CI17" s="7">
        <v>45483.313935185193</v>
      </c>
      <c r="CJ17" s="8"/>
      <c r="CK17" s="8"/>
      <c r="CL17" s="8" t="s">
        <v>120</v>
      </c>
      <c r="CM17" s="8" t="s">
        <v>121</v>
      </c>
      <c r="CN17" s="8" t="s">
        <v>122</v>
      </c>
      <c r="CO17" s="8"/>
      <c r="CP17" s="8">
        <v>107</v>
      </c>
      <c r="CQ17" s="7">
        <v>45483.434682743064</v>
      </c>
      <c r="CR17" s="7">
        <v>45483.438709236107</v>
      </c>
      <c r="CS17" s="8" t="s">
        <v>498</v>
      </c>
      <c r="CT17" s="8"/>
      <c r="CU17" s="8"/>
      <c r="CV17" s="8" t="s">
        <v>281</v>
      </c>
      <c r="CW17" s="8" t="s">
        <v>282</v>
      </c>
      <c r="CX17" s="7">
        <v>45483.43472222222</v>
      </c>
      <c r="CY17" s="8"/>
      <c r="CZ17" s="8" t="s">
        <v>579</v>
      </c>
      <c r="DA17" s="8" t="s">
        <v>580</v>
      </c>
      <c r="DB17" s="7">
        <v>35796</v>
      </c>
      <c r="DC17" s="8">
        <v>26</v>
      </c>
      <c r="DD17" s="8" t="s">
        <v>579</v>
      </c>
      <c r="DE17" s="7">
        <v>45482</v>
      </c>
      <c r="DF17" s="7">
        <v>45482</v>
      </c>
      <c r="DG17" s="7">
        <v>45482</v>
      </c>
      <c r="DH17" s="7">
        <v>45483</v>
      </c>
      <c r="DI17" s="7">
        <v>45483</v>
      </c>
      <c r="DJ17" s="7">
        <v>45483</v>
      </c>
      <c r="DK17" s="8"/>
      <c r="DL17" s="8" t="s">
        <v>763</v>
      </c>
      <c r="DM17" s="7">
        <v>45483.438194444447</v>
      </c>
      <c r="DN17" s="8">
        <v>357991843</v>
      </c>
      <c r="DO17" s="8" t="s">
        <v>780</v>
      </c>
      <c r="DP17" s="7">
        <v>45483.313946759263</v>
      </c>
      <c r="DQ17" s="8"/>
      <c r="DR17" s="8"/>
      <c r="DS17" s="8" t="s">
        <v>120</v>
      </c>
      <c r="DT17" s="8" t="s">
        <v>121</v>
      </c>
      <c r="DU17" s="8" t="s">
        <v>765</v>
      </c>
      <c r="DV17" s="8"/>
      <c r="DW17" s="8">
        <v>118</v>
      </c>
    </row>
    <row r="18" spans="1:130" x14ac:dyDescent="0.45">
      <c r="A18" s="7">
        <v>45411.705829039347</v>
      </c>
      <c r="B18" s="7">
        <v>45411.873709675929</v>
      </c>
      <c r="C18" s="8" t="s">
        <v>657</v>
      </c>
      <c r="D18" s="8"/>
      <c r="E18" s="8"/>
      <c r="F18" s="8" t="s">
        <v>281</v>
      </c>
      <c r="G18" s="8" t="s">
        <v>282</v>
      </c>
      <c r="H18" s="7">
        <v>45412.482638888891</v>
      </c>
      <c r="I18" s="8" t="s">
        <v>107</v>
      </c>
      <c r="J18" s="8"/>
      <c r="K18" s="8" t="s">
        <v>107</v>
      </c>
      <c r="L18" s="8" t="s">
        <v>107</v>
      </c>
      <c r="M18" s="8" t="s">
        <v>108</v>
      </c>
      <c r="N18" s="8" t="s">
        <v>108</v>
      </c>
      <c r="O18" s="8" t="s">
        <v>109</v>
      </c>
      <c r="P18" s="8" t="s">
        <v>673</v>
      </c>
      <c r="Q18" s="7">
        <v>31078</v>
      </c>
      <c r="R18" s="8">
        <v>39</v>
      </c>
      <c r="S18" s="8" t="s">
        <v>142</v>
      </c>
      <c r="T18" s="7">
        <v>45519</v>
      </c>
      <c r="U18" s="8" t="s">
        <v>113</v>
      </c>
      <c r="V18" s="8"/>
      <c r="W18" s="8" t="s">
        <v>107</v>
      </c>
      <c r="X18" s="8" t="s">
        <v>107</v>
      </c>
      <c r="Y18" s="8" t="s">
        <v>107</v>
      </c>
      <c r="Z18" s="8"/>
      <c r="AA18" s="8" t="s">
        <v>114</v>
      </c>
      <c r="AB18" s="8" t="s">
        <v>115</v>
      </c>
      <c r="AC18" s="8" t="s">
        <v>115</v>
      </c>
      <c r="AD18" s="8"/>
      <c r="AE18" s="8">
        <v>45</v>
      </c>
      <c r="AF18" s="8" t="s">
        <v>107</v>
      </c>
      <c r="AG18" s="8" t="s">
        <v>115</v>
      </c>
      <c r="AH18" s="8" t="s">
        <v>107</v>
      </c>
      <c r="AI18" s="8" t="s">
        <v>115</v>
      </c>
      <c r="AJ18" s="8" t="s">
        <v>107</v>
      </c>
      <c r="AK18" s="8" t="s">
        <v>115</v>
      </c>
      <c r="AL18" s="8"/>
      <c r="AM18" s="8" t="s">
        <v>108</v>
      </c>
      <c r="AN18" s="8"/>
      <c r="AO18" s="8" t="s">
        <v>108</v>
      </c>
      <c r="AP18" s="8"/>
      <c r="AQ18" s="8" t="s">
        <v>108</v>
      </c>
      <c r="AR18" s="8"/>
      <c r="AS18" s="8"/>
      <c r="AT18" s="8"/>
      <c r="AU18" s="8"/>
      <c r="AV18" s="8" t="s">
        <v>203</v>
      </c>
      <c r="AW18" s="8" t="s">
        <v>210</v>
      </c>
      <c r="AX18" s="8">
        <v>0</v>
      </c>
      <c r="AY18" s="8">
        <v>0</v>
      </c>
      <c r="AZ18" s="8">
        <v>0</v>
      </c>
      <c r="BA18" s="8">
        <v>0</v>
      </c>
      <c r="BB18" s="8">
        <v>0</v>
      </c>
      <c r="BC18" s="8"/>
      <c r="BD18" s="8">
        <v>1</v>
      </c>
      <c r="BE18" s="8" t="s">
        <v>670</v>
      </c>
      <c r="BF18" s="8"/>
      <c r="BG18" s="8">
        <v>6</v>
      </c>
      <c r="BH18" s="8" t="s">
        <v>108</v>
      </c>
      <c r="BI18" s="8" t="s">
        <v>108</v>
      </c>
      <c r="BJ18" s="8"/>
      <c r="BK18" s="8"/>
      <c r="BL18" s="8" t="s">
        <v>108</v>
      </c>
      <c r="BM18" s="8"/>
      <c r="BN18" s="8"/>
      <c r="BO18" s="8" t="s">
        <v>108</v>
      </c>
      <c r="BP18" s="8" t="s">
        <v>108</v>
      </c>
      <c r="BQ18" s="8" t="s">
        <v>107</v>
      </c>
      <c r="BR18" s="8" t="s">
        <v>108</v>
      </c>
      <c r="BS18" s="8"/>
      <c r="BT18" s="8" t="s">
        <v>108</v>
      </c>
      <c r="BU18" s="8" t="s">
        <v>108</v>
      </c>
      <c r="BV18" s="8" t="s">
        <v>108</v>
      </c>
      <c r="BW18" s="8" t="s">
        <v>108</v>
      </c>
      <c r="BX18" s="8" t="s">
        <v>107</v>
      </c>
      <c r="BY18" s="8" t="s">
        <v>674</v>
      </c>
      <c r="BZ18" s="8"/>
      <c r="CA18" s="8"/>
      <c r="CB18" s="8"/>
      <c r="CC18" s="8" t="s">
        <v>107</v>
      </c>
      <c r="CD18" s="8" t="s">
        <v>107</v>
      </c>
      <c r="CE18" s="8" t="s">
        <v>675</v>
      </c>
      <c r="CF18" s="7">
        <v>45412.712500000001</v>
      </c>
      <c r="CG18" s="8">
        <v>334381564</v>
      </c>
      <c r="CH18" s="8" t="s">
        <v>676</v>
      </c>
      <c r="CI18" s="7">
        <v>45411.748715277783</v>
      </c>
      <c r="CJ18" s="8"/>
      <c r="CK18" s="8"/>
      <c r="CL18" s="8" t="s">
        <v>120</v>
      </c>
      <c r="CM18" s="8" t="s">
        <v>121</v>
      </c>
      <c r="CN18" s="8" t="s">
        <v>618</v>
      </c>
      <c r="CO18" s="8"/>
      <c r="CP18" s="8">
        <v>10</v>
      </c>
      <c r="CQ18" s="7">
        <v>45411.794323379632</v>
      </c>
      <c r="CR18" s="7">
        <v>45411.864760787037</v>
      </c>
      <c r="CS18" s="8" t="s">
        <v>781</v>
      </c>
      <c r="CT18" s="8"/>
      <c r="CU18" s="8"/>
      <c r="CV18" s="8" t="s">
        <v>281</v>
      </c>
      <c r="CW18" s="8" t="s">
        <v>282</v>
      </c>
      <c r="CX18" s="7">
        <v>45412.504861111112</v>
      </c>
      <c r="CY18" s="8"/>
      <c r="CZ18" s="8" t="s">
        <v>673</v>
      </c>
      <c r="DA18" s="8" t="s">
        <v>675</v>
      </c>
      <c r="DB18" s="7">
        <v>31078</v>
      </c>
      <c r="DC18" s="8">
        <v>39</v>
      </c>
      <c r="DD18" s="8" t="s">
        <v>675</v>
      </c>
      <c r="DE18" s="7">
        <v>45412</v>
      </c>
      <c r="DF18" s="7">
        <v>45412</v>
      </c>
      <c r="DG18" s="7">
        <v>45412</v>
      </c>
      <c r="DH18" s="7">
        <v>45412</v>
      </c>
      <c r="DI18" s="7">
        <v>45412</v>
      </c>
      <c r="DJ18" s="7">
        <v>45412</v>
      </c>
      <c r="DK18" s="8"/>
      <c r="DL18" s="8" t="s">
        <v>763</v>
      </c>
      <c r="DM18" s="7">
        <v>45411.614583333343</v>
      </c>
      <c r="DN18" s="8">
        <v>334378283</v>
      </c>
      <c r="DO18" s="8" t="s">
        <v>784</v>
      </c>
      <c r="DP18" s="7">
        <v>45411.73978009259</v>
      </c>
      <c r="DQ18" s="8"/>
      <c r="DR18" s="8"/>
      <c r="DS18" s="8" t="s">
        <v>120</v>
      </c>
      <c r="DT18" s="8" t="s">
        <v>121</v>
      </c>
      <c r="DU18" s="8" t="s">
        <v>765</v>
      </c>
      <c r="DV18" s="8"/>
      <c r="DW18" s="8">
        <v>9</v>
      </c>
    </row>
    <row r="19" spans="1:130" x14ac:dyDescent="0.45">
      <c r="A19" s="7">
        <v>45411.625368576388</v>
      </c>
      <c r="B19" s="7">
        <v>45411.871644282408</v>
      </c>
      <c r="C19" s="8" t="s">
        <v>657</v>
      </c>
      <c r="D19" s="8"/>
      <c r="E19" s="8"/>
      <c r="F19" s="8" t="s">
        <v>281</v>
      </c>
      <c r="G19" s="8" t="s">
        <v>282</v>
      </c>
      <c r="H19" s="7">
        <v>45412.700694444437</v>
      </c>
      <c r="I19" s="8" t="s">
        <v>107</v>
      </c>
      <c r="J19" s="8"/>
      <c r="K19" s="8" t="s">
        <v>107</v>
      </c>
      <c r="L19" s="8" t="s">
        <v>107</v>
      </c>
      <c r="M19" s="8" t="s">
        <v>108</v>
      </c>
      <c r="N19" s="8" t="s">
        <v>108</v>
      </c>
      <c r="O19" s="8" t="s">
        <v>109</v>
      </c>
      <c r="P19" s="8" t="s">
        <v>669</v>
      </c>
      <c r="Q19" s="7">
        <v>34793</v>
      </c>
      <c r="R19" s="8">
        <v>29</v>
      </c>
      <c r="S19" s="8" t="s">
        <v>133</v>
      </c>
      <c r="T19" s="7">
        <v>45498</v>
      </c>
      <c r="U19" s="8" t="s">
        <v>134</v>
      </c>
      <c r="V19" s="8"/>
      <c r="W19" s="8" t="s">
        <v>107</v>
      </c>
      <c r="X19" s="8" t="s">
        <v>107</v>
      </c>
      <c r="Y19" s="8" t="s">
        <v>107</v>
      </c>
      <c r="Z19" s="8"/>
      <c r="AA19" s="8" t="s">
        <v>114</v>
      </c>
      <c r="AB19" s="8" t="s">
        <v>115</v>
      </c>
      <c r="AC19" s="8" t="s">
        <v>115</v>
      </c>
      <c r="AD19" s="8"/>
      <c r="AE19" s="8">
        <v>27</v>
      </c>
      <c r="AF19" s="8" t="s">
        <v>108</v>
      </c>
      <c r="AG19" s="8"/>
      <c r="AH19" s="8" t="s">
        <v>108</v>
      </c>
      <c r="AI19" s="8"/>
      <c r="AJ19" s="8" t="s">
        <v>108</v>
      </c>
      <c r="AK19" s="8"/>
      <c r="AL19" s="8"/>
      <c r="AM19" s="8" t="s">
        <v>108</v>
      </c>
      <c r="AN19" s="8"/>
      <c r="AO19" s="8" t="s">
        <v>108</v>
      </c>
      <c r="AP19" s="8"/>
      <c r="AQ19" s="8" t="s">
        <v>108</v>
      </c>
      <c r="AR19" s="8"/>
      <c r="AS19" s="8"/>
      <c r="AT19" s="8"/>
      <c r="AU19" s="8"/>
      <c r="AV19" s="8" t="s">
        <v>116</v>
      </c>
      <c r="AW19" s="8" t="s">
        <v>210</v>
      </c>
      <c r="AX19" s="8">
        <v>0</v>
      </c>
      <c r="AY19" s="8">
        <v>0</v>
      </c>
      <c r="AZ19" s="8">
        <v>0</v>
      </c>
      <c r="BA19" s="8">
        <v>0</v>
      </c>
      <c r="BB19" s="8">
        <v>0</v>
      </c>
      <c r="BC19" s="8"/>
      <c r="BD19" s="8">
        <v>1</v>
      </c>
      <c r="BE19" s="8" t="s">
        <v>670</v>
      </c>
      <c r="BF19" s="8"/>
      <c r="BG19" s="8">
        <v>2</v>
      </c>
      <c r="BH19" s="8" t="s">
        <v>108</v>
      </c>
      <c r="BI19" s="8" t="s">
        <v>108</v>
      </c>
      <c r="BJ19" s="8"/>
      <c r="BK19" s="8"/>
      <c r="BL19" s="8" t="s">
        <v>108</v>
      </c>
      <c r="BM19" s="8"/>
      <c r="BN19" s="8"/>
      <c r="BO19" s="8" t="s">
        <v>108</v>
      </c>
      <c r="BP19" s="8" t="s">
        <v>108</v>
      </c>
      <c r="BQ19" s="8" t="s">
        <v>108</v>
      </c>
      <c r="BR19" s="8" t="s">
        <v>108</v>
      </c>
      <c r="BS19" s="8"/>
      <c r="BT19" s="8" t="s">
        <v>108</v>
      </c>
      <c r="BU19" s="8" t="s">
        <v>108</v>
      </c>
      <c r="BV19" s="8" t="s">
        <v>108</v>
      </c>
      <c r="BW19" s="8" t="s">
        <v>108</v>
      </c>
      <c r="BX19" s="8" t="s">
        <v>108</v>
      </c>
      <c r="BY19" s="8" t="s">
        <v>666</v>
      </c>
      <c r="BZ19" s="8"/>
      <c r="CA19" s="8"/>
      <c r="CB19" s="8"/>
      <c r="CC19" s="8" t="s">
        <v>107</v>
      </c>
      <c r="CD19" s="8" t="s">
        <v>107</v>
      </c>
      <c r="CE19" s="8" t="s">
        <v>671</v>
      </c>
      <c r="CF19" s="7">
        <v>45412.705555555563</v>
      </c>
      <c r="CG19" s="8">
        <v>334381462</v>
      </c>
      <c r="CH19" s="8" t="s">
        <v>672</v>
      </c>
      <c r="CI19" s="7">
        <v>45411.748356481483</v>
      </c>
      <c r="CJ19" s="8"/>
      <c r="CK19" s="8"/>
      <c r="CL19" s="8" t="s">
        <v>120</v>
      </c>
      <c r="CM19" s="8" t="s">
        <v>121</v>
      </c>
      <c r="CN19" s="8" t="s">
        <v>618</v>
      </c>
      <c r="CO19" s="8"/>
      <c r="CP19" s="8">
        <v>9</v>
      </c>
      <c r="CQ19" s="7">
        <v>45411.746926215281</v>
      </c>
      <c r="CR19" s="7">
        <v>45411.794322951391</v>
      </c>
      <c r="CS19" s="8" t="s">
        <v>781</v>
      </c>
      <c r="CT19" s="8"/>
      <c r="CU19" s="8"/>
      <c r="CV19" s="8" t="s">
        <v>281</v>
      </c>
      <c r="CW19" s="8" t="s">
        <v>282</v>
      </c>
      <c r="CX19" s="7">
        <v>45412.415972222218</v>
      </c>
      <c r="CY19" s="8"/>
      <c r="CZ19" s="8" t="s">
        <v>669</v>
      </c>
      <c r="DA19" s="8" t="s">
        <v>671</v>
      </c>
      <c r="DB19" s="7">
        <v>34793</v>
      </c>
      <c r="DC19" s="8">
        <v>29</v>
      </c>
      <c r="DD19" s="8" t="s">
        <v>671</v>
      </c>
      <c r="DE19" s="7">
        <v>45411</v>
      </c>
      <c r="DF19" s="7">
        <v>45411</v>
      </c>
      <c r="DG19" s="7">
        <v>45411</v>
      </c>
      <c r="DH19" s="7">
        <v>45411</v>
      </c>
      <c r="DI19" s="7">
        <v>45411</v>
      </c>
      <c r="DJ19" s="7">
        <v>45411</v>
      </c>
      <c r="DK19" s="8"/>
      <c r="DL19" s="8" t="s">
        <v>763</v>
      </c>
      <c r="DM19" s="7">
        <v>45411.710416666669</v>
      </c>
      <c r="DN19" s="8">
        <v>334347228</v>
      </c>
      <c r="DO19" s="8" t="s">
        <v>785</v>
      </c>
      <c r="DP19" s="7">
        <v>45411.669374999998</v>
      </c>
      <c r="DQ19" s="8"/>
      <c r="DR19" s="8"/>
      <c r="DS19" s="8" t="s">
        <v>120</v>
      </c>
      <c r="DT19" s="8" t="s">
        <v>121</v>
      </c>
      <c r="DU19" s="8" t="s">
        <v>765</v>
      </c>
      <c r="DV19" s="8"/>
      <c r="DW19" s="8">
        <v>8</v>
      </c>
    </row>
    <row r="20" spans="1:130" x14ac:dyDescent="0.45">
      <c r="A20" s="7">
        <v>45411.506133020826</v>
      </c>
      <c r="B20" s="7">
        <v>45411.528439108799</v>
      </c>
      <c r="C20" s="8" t="s">
        <v>628</v>
      </c>
      <c r="D20" s="8"/>
      <c r="E20" s="8"/>
      <c r="F20" s="8" t="s">
        <v>103</v>
      </c>
      <c r="G20" s="8" t="s">
        <v>104</v>
      </c>
      <c r="H20" s="7">
        <v>45411.507638888892</v>
      </c>
      <c r="I20" s="8" t="s">
        <v>107</v>
      </c>
      <c r="J20" s="8"/>
      <c r="K20" s="8" t="s">
        <v>107</v>
      </c>
      <c r="L20" s="8" t="s">
        <v>107</v>
      </c>
      <c r="M20" s="8" t="s">
        <v>108</v>
      </c>
      <c r="N20" s="8" t="s">
        <v>107</v>
      </c>
      <c r="O20" s="8" t="s">
        <v>108</v>
      </c>
      <c r="P20" s="8" t="s">
        <v>631</v>
      </c>
      <c r="Q20" s="7">
        <v>32992</v>
      </c>
      <c r="R20" s="8">
        <v>34</v>
      </c>
      <c r="S20" s="8" t="s">
        <v>112</v>
      </c>
      <c r="T20" s="7">
        <v>45564</v>
      </c>
      <c r="U20" s="8" t="s">
        <v>196</v>
      </c>
      <c r="V20" s="8"/>
      <c r="W20" s="8" t="s">
        <v>107</v>
      </c>
      <c r="X20" s="8" t="s">
        <v>107</v>
      </c>
      <c r="Y20" s="8" t="s">
        <v>107</v>
      </c>
      <c r="Z20" s="8"/>
      <c r="AA20" s="8" t="s">
        <v>114</v>
      </c>
      <c r="AB20" s="8" t="s">
        <v>115</v>
      </c>
      <c r="AC20" s="8" t="s">
        <v>115</v>
      </c>
      <c r="AD20" s="8"/>
      <c r="AE20" s="8">
        <v>35</v>
      </c>
      <c r="AF20" s="8" t="s">
        <v>107</v>
      </c>
      <c r="AG20" s="8" t="s">
        <v>115</v>
      </c>
      <c r="AH20" s="8" t="s">
        <v>107</v>
      </c>
      <c r="AI20" s="8" t="s">
        <v>115</v>
      </c>
      <c r="AJ20" s="8" t="s">
        <v>107</v>
      </c>
      <c r="AK20" s="8" t="s">
        <v>115</v>
      </c>
      <c r="AL20" s="8"/>
      <c r="AM20" s="8" t="s">
        <v>107</v>
      </c>
      <c r="AN20" s="8"/>
      <c r="AO20" s="8" t="s">
        <v>107</v>
      </c>
      <c r="AP20" s="8" t="s">
        <v>197</v>
      </c>
      <c r="AQ20" s="8" t="s">
        <v>108</v>
      </c>
      <c r="AR20" s="8"/>
      <c r="AS20" s="8"/>
      <c r="AT20" s="8"/>
      <c r="AU20" s="8"/>
      <c r="AV20" s="8" t="s">
        <v>116</v>
      </c>
      <c r="AW20" s="8" t="s">
        <v>633</v>
      </c>
      <c r="AX20" s="8">
        <v>1</v>
      </c>
      <c r="AY20" s="8">
        <v>1</v>
      </c>
      <c r="AZ20" s="8">
        <v>0</v>
      </c>
      <c r="BA20" s="8">
        <v>1</v>
      </c>
      <c r="BB20" s="8">
        <v>0</v>
      </c>
      <c r="BC20" s="8"/>
      <c r="BD20" s="8">
        <v>0</v>
      </c>
      <c r="BE20" s="8"/>
      <c r="BF20" s="8"/>
      <c r="BG20" s="8">
        <v>0</v>
      </c>
      <c r="BH20" s="8" t="s">
        <v>108</v>
      </c>
      <c r="BI20" s="8" t="s">
        <v>108</v>
      </c>
      <c r="BJ20" s="8"/>
      <c r="BK20" s="8"/>
      <c r="BL20" s="8" t="s">
        <v>108</v>
      </c>
      <c r="BM20" s="8"/>
      <c r="BN20" s="8"/>
      <c r="BO20" s="8" t="s">
        <v>108</v>
      </c>
      <c r="BP20" s="8" t="s">
        <v>108</v>
      </c>
      <c r="BQ20" s="8" t="s">
        <v>108</v>
      </c>
      <c r="BR20" s="8" t="s">
        <v>108</v>
      </c>
      <c r="BS20" s="8"/>
      <c r="BT20" s="8" t="s">
        <v>108</v>
      </c>
      <c r="BU20" s="8" t="s">
        <v>108</v>
      </c>
      <c r="BV20" s="8" t="s">
        <v>108</v>
      </c>
      <c r="BW20" s="8" t="s">
        <v>108</v>
      </c>
      <c r="BX20" s="8" t="s">
        <v>107</v>
      </c>
      <c r="BY20" s="8" t="s">
        <v>634</v>
      </c>
      <c r="BZ20" s="8"/>
      <c r="CA20" s="8"/>
      <c r="CB20" s="8"/>
      <c r="CC20" s="8" t="s">
        <v>107</v>
      </c>
      <c r="CD20" s="8" t="s">
        <v>107</v>
      </c>
      <c r="CE20" s="8" t="s">
        <v>635</v>
      </c>
      <c r="CF20" s="7">
        <v>45411.527083333327</v>
      </c>
      <c r="CG20" s="8">
        <v>334218681</v>
      </c>
      <c r="CH20" s="8" t="s">
        <v>636</v>
      </c>
      <c r="CI20" s="7">
        <v>45411.404293981483</v>
      </c>
      <c r="CJ20" s="8"/>
      <c r="CK20" s="8"/>
      <c r="CL20" s="8" t="s">
        <v>120</v>
      </c>
      <c r="CM20" s="8" t="s">
        <v>121</v>
      </c>
      <c r="CN20" s="8" t="s">
        <v>618</v>
      </c>
      <c r="CO20" s="8"/>
      <c r="CP20" s="8">
        <v>3</v>
      </c>
      <c r="CQ20" s="7">
        <v>45411.530362939811</v>
      </c>
      <c r="CR20" s="7">
        <v>45411.538493171298</v>
      </c>
      <c r="CS20" s="8" t="s">
        <v>628</v>
      </c>
      <c r="CT20" s="8"/>
      <c r="CU20" s="8"/>
      <c r="CV20" s="8" t="s">
        <v>103</v>
      </c>
      <c r="CW20" s="8" t="s">
        <v>104</v>
      </c>
      <c r="CX20" s="7">
        <v>45411.530555555553</v>
      </c>
      <c r="CY20" s="8"/>
      <c r="CZ20" s="8" t="s">
        <v>631</v>
      </c>
      <c r="DA20" s="8" t="s">
        <v>635</v>
      </c>
      <c r="DB20" s="7">
        <v>32992</v>
      </c>
      <c r="DC20" s="8">
        <v>34</v>
      </c>
      <c r="DD20" s="8" t="s">
        <v>631</v>
      </c>
      <c r="DE20" s="7">
        <v>45411</v>
      </c>
      <c r="DF20" s="7">
        <v>45411</v>
      </c>
      <c r="DG20" s="7">
        <v>45411</v>
      </c>
      <c r="DH20" s="7">
        <v>45411</v>
      </c>
      <c r="DI20" s="7">
        <v>45411</v>
      </c>
      <c r="DJ20" s="7">
        <v>45411</v>
      </c>
      <c r="DK20" s="8"/>
      <c r="DL20" s="8" t="s">
        <v>787</v>
      </c>
      <c r="DM20" s="7">
        <v>45411.537499999999</v>
      </c>
      <c r="DN20" s="8">
        <v>334222790</v>
      </c>
      <c r="DO20" s="8" t="s">
        <v>788</v>
      </c>
      <c r="DP20" s="7">
        <v>45411.413587962961</v>
      </c>
      <c r="DQ20" s="8"/>
      <c r="DR20" s="8"/>
      <c r="DS20" s="8" t="s">
        <v>120</v>
      </c>
      <c r="DT20" s="8" t="s">
        <v>121</v>
      </c>
      <c r="DU20" s="8" t="s">
        <v>765</v>
      </c>
      <c r="DV20" s="8"/>
      <c r="DW20" s="8">
        <v>3</v>
      </c>
    </row>
    <row r="21" spans="1:130" x14ac:dyDescent="0.45">
      <c r="A21" s="7">
        <v>45411.505037986113</v>
      </c>
      <c r="B21" s="7">
        <v>45411.528630451387</v>
      </c>
      <c r="C21" s="8" t="s">
        <v>637</v>
      </c>
      <c r="D21" s="8"/>
      <c r="E21" s="8"/>
      <c r="F21" s="8" t="s">
        <v>103</v>
      </c>
      <c r="G21" s="8" t="s">
        <v>104</v>
      </c>
      <c r="H21" s="7">
        <v>45411.507638888892</v>
      </c>
      <c r="I21" s="8" t="s">
        <v>107</v>
      </c>
      <c r="J21" s="8"/>
      <c r="K21" s="8" t="s">
        <v>107</v>
      </c>
      <c r="L21" s="8" t="s">
        <v>107</v>
      </c>
      <c r="M21" s="8" t="s">
        <v>108</v>
      </c>
      <c r="N21" s="8" t="s">
        <v>107</v>
      </c>
      <c r="O21" s="8" t="s">
        <v>108</v>
      </c>
      <c r="P21" s="8" t="s">
        <v>640</v>
      </c>
      <c r="Q21" s="7">
        <v>36645</v>
      </c>
      <c r="R21" s="8">
        <v>24</v>
      </c>
      <c r="S21" s="8" t="s">
        <v>112</v>
      </c>
      <c r="T21" s="7">
        <v>45411</v>
      </c>
      <c r="U21" s="8" t="s">
        <v>113</v>
      </c>
      <c r="V21" s="8"/>
      <c r="W21" s="8" t="s">
        <v>107</v>
      </c>
      <c r="X21" s="8" t="s">
        <v>107</v>
      </c>
      <c r="Y21" s="8" t="s">
        <v>107</v>
      </c>
      <c r="Z21" s="8"/>
      <c r="AA21" s="8" t="s">
        <v>114</v>
      </c>
      <c r="AB21" s="8" t="s">
        <v>114</v>
      </c>
      <c r="AC21" s="8" t="s">
        <v>115</v>
      </c>
      <c r="AD21" s="8"/>
      <c r="AE21" s="8">
        <v>30</v>
      </c>
      <c r="AF21" s="8" t="s">
        <v>107</v>
      </c>
      <c r="AG21" s="8" t="s">
        <v>152</v>
      </c>
      <c r="AH21" s="8" t="s">
        <v>107</v>
      </c>
      <c r="AI21" s="8" t="s">
        <v>115</v>
      </c>
      <c r="AJ21" s="8" t="s">
        <v>107</v>
      </c>
      <c r="AK21" s="8" t="s">
        <v>115</v>
      </c>
      <c r="AL21" s="8"/>
      <c r="AM21" s="8" t="s">
        <v>108</v>
      </c>
      <c r="AN21" s="8"/>
      <c r="AO21" s="8" t="s">
        <v>108</v>
      </c>
      <c r="AP21" s="8"/>
      <c r="AQ21" s="8" t="s">
        <v>108</v>
      </c>
      <c r="AR21" s="8"/>
      <c r="AS21" s="8"/>
      <c r="AT21" s="8"/>
      <c r="AU21" s="8"/>
      <c r="AV21" s="8" t="s">
        <v>116</v>
      </c>
      <c r="AW21" s="8" t="s">
        <v>210</v>
      </c>
      <c r="AX21" s="8">
        <v>0</v>
      </c>
      <c r="AY21" s="8">
        <v>0</v>
      </c>
      <c r="AZ21" s="8">
        <v>0</v>
      </c>
      <c r="BA21" s="8">
        <v>0</v>
      </c>
      <c r="BB21" s="8">
        <v>0</v>
      </c>
      <c r="BC21" s="8"/>
      <c r="BD21" s="8">
        <v>1</v>
      </c>
      <c r="BE21" s="8" t="s">
        <v>117</v>
      </c>
      <c r="BF21" s="8"/>
      <c r="BG21" s="8">
        <v>0</v>
      </c>
      <c r="BH21" s="8" t="s">
        <v>108</v>
      </c>
      <c r="BI21" s="8" t="s">
        <v>108</v>
      </c>
      <c r="BJ21" s="8"/>
      <c r="BK21" s="8"/>
      <c r="BL21" s="8" t="s">
        <v>107</v>
      </c>
      <c r="BM21" s="8" t="s">
        <v>107</v>
      </c>
      <c r="BN21" s="8" t="s">
        <v>642</v>
      </c>
      <c r="BO21" s="8" t="s">
        <v>108</v>
      </c>
      <c r="BP21" s="8" t="s">
        <v>108</v>
      </c>
      <c r="BQ21" s="8" t="s">
        <v>108</v>
      </c>
      <c r="BR21" s="8" t="s">
        <v>108</v>
      </c>
      <c r="BS21" s="8"/>
      <c r="BT21" s="8" t="s">
        <v>108</v>
      </c>
      <c r="BU21" s="8" t="s">
        <v>108</v>
      </c>
      <c r="BV21" s="8" t="s">
        <v>108</v>
      </c>
      <c r="BW21" s="8" t="s">
        <v>108</v>
      </c>
      <c r="BX21" s="8" t="s">
        <v>107</v>
      </c>
      <c r="BY21" s="8" t="s">
        <v>643</v>
      </c>
      <c r="BZ21" s="8"/>
      <c r="CA21" s="8" t="s">
        <v>107</v>
      </c>
      <c r="CB21" s="8" t="s">
        <v>108</v>
      </c>
      <c r="CC21" s="8" t="s">
        <v>107</v>
      </c>
      <c r="CD21" s="8" t="s">
        <v>107</v>
      </c>
      <c r="CE21" s="8" t="s">
        <v>644</v>
      </c>
      <c r="CF21" s="7">
        <v>45411.527777777781</v>
      </c>
      <c r="CG21" s="8">
        <v>334218724</v>
      </c>
      <c r="CH21" s="8" t="s">
        <v>645</v>
      </c>
      <c r="CI21" s="7">
        <v>45411.404374999998</v>
      </c>
      <c r="CJ21" s="8"/>
      <c r="CK21" s="8"/>
      <c r="CL21" s="8" t="s">
        <v>120</v>
      </c>
      <c r="CM21" s="8" t="s">
        <v>121</v>
      </c>
      <c r="CN21" s="8" t="s">
        <v>618</v>
      </c>
      <c r="CO21" s="8"/>
      <c r="CP21" s="8">
        <v>4</v>
      </c>
      <c r="CQ21" s="7">
        <v>45411.530484988427</v>
      </c>
      <c r="CR21" s="7">
        <v>45411.567722488428</v>
      </c>
      <c r="CS21" s="8" t="s">
        <v>637</v>
      </c>
      <c r="CT21" s="8"/>
      <c r="CU21" s="8"/>
      <c r="CV21" s="8" t="s">
        <v>103</v>
      </c>
      <c r="CW21" s="8" t="s">
        <v>104</v>
      </c>
      <c r="CX21" s="7">
        <v>45411.530555555553</v>
      </c>
      <c r="CY21" s="8"/>
      <c r="CZ21" s="8" t="s">
        <v>640</v>
      </c>
      <c r="DA21" s="8" t="s">
        <v>644</v>
      </c>
      <c r="DB21" s="7">
        <v>36645</v>
      </c>
      <c r="DC21" s="8">
        <v>24</v>
      </c>
      <c r="DD21" s="8" t="s">
        <v>640</v>
      </c>
      <c r="DE21" s="7">
        <v>45411</v>
      </c>
      <c r="DF21" s="7">
        <v>45411</v>
      </c>
      <c r="DG21" s="7">
        <v>45411</v>
      </c>
      <c r="DH21" s="7">
        <v>45411</v>
      </c>
      <c r="DI21" s="7">
        <v>45411</v>
      </c>
      <c r="DJ21" s="7">
        <v>45411</v>
      </c>
      <c r="DK21" s="8"/>
      <c r="DL21" s="8" t="s">
        <v>763</v>
      </c>
      <c r="DM21" s="7">
        <v>45411.537499999999</v>
      </c>
      <c r="DN21" s="8">
        <v>334237102</v>
      </c>
      <c r="DO21" s="8" t="s">
        <v>789</v>
      </c>
      <c r="DP21" s="7">
        <v>45411.442881944437</v>
      </c>
      <c r="DQ21" s="8"/>
      <c r="DR21" s="8"/>
      <c r="DS21" s="8" t="s">
        <v>120</v>
      </c>
      <c r="DT21" s="8" t="s">
        <v>121</v>
      </c>
      <c r="DU21" s="8" t="s">
        <v>765</v>
      </c>
      <c r="DV21" s="8"/>
      <c r="DW21" s="8">
        <v>5</v>
      </c>
    </row>
    <row r="22" spans="1:130" x14ac:dyDescent="0.45">
      <c r="A22" s="7">
        <v>45414.518478888887</v>
      </c>
      <c r="B22" s="7">
        <v>45414.539232025461</v>
      </c>
      <c r="C22" s="8" t="s">
        <v>165</v>
      </c>
      <c r="D22" s="8"/>
      <c r="E22" s="8"/>
      <c r="F22" s="8" t="s">
        <v>103</v>
      </c>
      <c r="G22" s="8" t="s">
        <v>104</v>
      </c>
      <c r="H22" s="7">
        <v>45414.436805555553</v>
      </c>
      <c r="I22" s="8" t="s">
        <v>107</v>
      </c>
      <c r="J22" s="8"/>
      <c r="K22" s="8" t="s">
        <v>107</v>
      </c>
      <c r="L22" s="8" t="s">
        <v>107</v>
      </c>
      <c r="M22" s="8" t="s">
        <v>108</v>
      </c>
      <c r="N22" s="8" t="s">
        <v>108</v>
      </c>
      <c r="O22" s="8" t="s">
        <v>108</v>
      </c>
      <c r="P22" s="8" t="s">
        <v>168</v>
      </c>
      <c r="Q22" s="7">
        <v>42529</v>
      </c>
      <c r="R22" s="8">
        <v>18</v>
      </c>
      <c r="S22" s="8" t="s">
        <v>112</v>
      </c>
      <c r="T22" s="7">
        <v>45519</v>
      </c>
      <c r="U22" s="8" t="s">
        <v>134</v>
      </c>
      <c r="V22" s="8"/>
      <c r="W22" s="8" t="s">
        <v>107</v>
      </c>
      <c r="X22" s="8" t="s">
        <v>107</v>
      </c>
      <c r="Y22" s="8" t="s">
        <v>107</v>
      </c>
      <c r="Z22" s="8"/>
      <c r="AA22" s="8" t="s">
        <v>114</v>
      </c>
      <c r="AB22" s="8" t="s">
        <v>115</v>
      </c>
      <c r="AC22" s="8" t="s">
        <v>115</v>
      </c>
      <c r="AD22" s="8"/>
      <c r="AE22" s="8">
        <v>25</v>
      </c>
      <c r="AF22" s="8" t="s">
        <v>107</v>
      </c>
      <c r="AG22" s="8" t="s">
        <v>115</v>
      </c>
      <c r="AH22" s="8" t="s">
        <v>107</v>
      </c>
      <c r="AI22" s="8" t="s">
        <v>114</v>
      </c>
      <c r="AJ22" s="8" t="s">
        <v>107</v>
      </c>
      <c r="AK22" s="8" t="s">
        <v>115</v>
      </c>
      <c r="AL22" s="8"/>
      <c r="AM22" s="8" t="s">
        <v>107</v>
      </c>
      <c r="AN22" s="8"/>
      <c r="AO22" s="8" t="s">
        <v>108</v>
      </c>
      <c r="AP22" s="8"/>
      <c r="AQ22" s="8" t="s">
        <v>108</v>
      </c>
      <c r="AR22" s="8"/>
      <c r="AS22" s="8"/>
      <c r="AT22" s="8"/>
      <c r="AU22" s="8"/>
      <c r="AV22" s="8" t="s">
        <v>116</v>
      </c>
      <c r="AW22" s="8" t="s">
        <v>169</v>
      </c>
      <c r="AX22" s="8">
        <v>0</v>
      </c>
      <c r="AY22" s="8">
        <v>0</v>
      </c>
      <c r="AZ22" s="8">
        <v>0</v>
      </c>
      <c r="BA22" s="8">
        <v>1</v>
      </c>
      <c r="BB22" s="8">
        <v>0</v>
      </c>
      <c r="BC22" s="8">
        <v>0</v>
      </c>
      <c r="BD22" s="8">
        <v>0</v>
      </c>
      <c r="BE22" s="8"/>
      <c r="BF22" s="8"/>
      <c r="BG22" s="8">
        <v>3</v>
      </c>
      <c r="BH22" s="8" t="s">
        <v>107</v>
      </c>
      <c r="BI22" s="8" t="s">
        <v>107</v>
      </c>
      <c r="BJ22" s="8" t="s">
        <v>107</v>
      </c>
      <c r="BK22" s="8"/>
      <c r="BL22" s="8" t="s">
        <v>108</v>
      </c>
      <c r="BM22" s="8"/>
      <c r="BN22" s="8"/>
      <c r="BO22" s="8" t="s">
        <v>107</v>
      </c>
      <c r="BP22" s="8" t="s">
        <v>108</v>
      </c>
      <c r="BQ22" s="8" t="s">
        <v>107</v>
      </c>
      <c r="BR22" s="8" t="s">
        <v>108</v>
      </c>
      <c r="BS22" s="8"/>
      <c r="BT22" s="8" t="s">
        <v>108</v>
      </c>
      <c r="BU22" s="8" t="s">
        <v>107</v>
      </c>
      <c r="BV22" s="8" t="s">
        <v>108</v>
      </c>
      <c r="BW22" s="8" t="s">
        <v>108</v>
      </c>
      <c r="BX22" s="8" t="s">
        <v>108</v>
      </c>
      <c r="BY22" s="8" t="s">
        <v>170</v>
      </c>
      <c r="BZ22" s="8"/>
      <c r="CA22" s="8"/>
      <c r="CB22" s="8"/>
      <c r="CC22" s="8" t="s">
        <v>107</v>
      </c>
      <c r="CD22" s="8" t="s">
        <v>107</v>
      </c>
      <c r="CE22" s="8" t="s">
        <v>171</v>
      </c>
      <c r="CF22" s="7">
        <v>45414.53402777778</v>
      </c>
      <c r="CG22" s="8">
        <v>335180174</v>
      </c>
      <c r="CH22" s="8" t="s">
        <v>172</v>
      </c>
      <c r="CI22" s="7">
        <v>45414.414421296293</v>
      </c>
      <c r="CJ22" s="8"/>
      <c r="CK22" s="8"/>
      <c r="CL22" s="8" t="s">
        <v>120</v>
      </c>
      <c r="CM22" s="8" t="s">
        <v>121</v>
      </c>
      <c r="CN22" s="8" t="s">
        <v>122</v>
      </c>
      <c r="CO22" s="8"/>
      <c r="CP22" s="8">
        <v>8</v>
      </c>
      <c r="CQ22" s="7">
        <v>45414.534768194448</v>
      </c>
      <c r="CR22" s="7">
        <v>45414.539881215278</v>
      </c>
      <c r="CS22" s="8" t="s">
        <v>165</v>
      </c>
      <c r="CT22" s="8"/>
      <c r="CU22" s="8"/>
      <c r="CV22" s="8" t="s">
        <v>103</v>
      </c>
      <c r="CW22" s="8" t="s">
        <v>104</v>
      </c>
      <c r="CX22" s="7">
        <v>45414.535416666673</v>
      </c>
      <c r="CY22" s="8"/>
      <c r="CZ22" s="8" t="s">
        <v>168</v>
      </c>
      <c r="DA22" s="8" t="s">
        <v>171</v>
      </c>
      <c r="DB22" s="7">
        <v>45414</v>
      </c>
      <c r="DC22" s="8">
        <v>18</v>
      </c>
      <c r="DD22" s="8" t="s">
        <v>168</v>
      </c>
      <c r="DE22" s="7">
        <v>45414</v>
      </c>
      <c r="DF22" s="7">
        <v>45414</v>
      </c>
      <c r="DG22" s="7">
        <v>45414</v>
      </c>
      <c r="DH22" s="7">
        <v>45414</v>
      </c>
      <c r="DI22" s="7">
        <v>45414</v>
      </c>
      <c r="DJ22" s="7">
        <v>45414</v>
      </c>
      <c r="DK22" s="8"/>
      <c r="DL22" s="8" t="s">
        <v>763</v>
      </c>
      <c r="DM22" s="7">
        <v>45414.536805555559</v>
      </c>
      <c r="DN22" s="8">
        <v>335180586</v>
      </c>
      <c r="DO22" s="8" t="s">
        <v>790</v>
      </c>
      <c r="DP22" s="7">
        <v>45414.415162037039</v>
      </c>
      <c r="DQ22" s="8"/>
      <c r="DR22" s="8"/>
      <c r="DS22" s="8" t="s">
        <v>120</v>
      </c>
      <c r="DT22" s="8" t="s">
        <v>121</v>
      </c>
      <c r="DU22" s="8" t="s">
        <v>765</v>
      </c>
      <c r="DV22" s="8"/>
      <c r="DW22" s="8">
        <v>18</v>
      </c>
    </row>
    <row r="23" spans="1:130" x14ac:dyDescent="0.45">
      <c r="A23" s="7">
        <v>45414.518257060183</v>
      </c>
      <c r="B23" s="7">
        <v>45414.537747303242</v>
      </c>
      <c r="C23" s="8" t="s">
        <v>158</v>
      </c>
      <c r="D23" s="8"/>
      <c r="E23" s="8"/>
      <c r="F23" s="8" t="s">
        <v>103</v>
      </c>
      <c r="G23" s="8" t="s">
        <v>104</v>
      </c>
      <c r="H23" s="7">
        <v>45414.520833333343</v>
      </c>
      <c r="I23" s="8" t="s">
        <v>107</v>
      </c>
      <c r="J23" s="8"/>
      <c r="K23" s="8" t="s">
        <v>107</v>
      </c>
      <c r="L23" s="8" t="s">
        <v>107</v>
      </c>
      <c r="M23" s="8" t="s">
        <v>108</v>
      </c>
      <c r="N23" s="8" t="s">
        <v>108</v>
      </c>
      <c r="O23" s="8" t="s">
        <v>108</v>
      </c>
      <c r="P23" s="8" t="s">
        <v>160</v>
      </c>
      <c r="Q23" s="7">
        <v>37580</v>
      </c>
      <c r="R23" s="8">
        <v>22</v>
      </c>
      <c r="S23" s="8" t="s">
        <v>112</v>
      </c>
      <c r="T23" s="7">
        <v>45585</v>
      </c>
      <c r="U23" s="8" t="s">
        <v>113</v>
      </c>
      <c r="V23" s="8"/>
      <c r="W23" s="8" t="s">
        <v>107</v>
      </c>
      <c r="X23" s="8" t="s">
        <v>107</v>
      </c>
      <c r="Y23" s="8" t="s">
        <v>107</v>
      </c>
      <c r="Z23" s="8"/>
      <c r="AA23" s="8" t="s">
        <v>114</v>
      </c>
      <c r="AB23" s="8" t="s">
        <v>115</v>
      </c>
      <c r="AC23" s="8" t="s">
        <v>115</v>
      </c>
      <c r="AD23" s="8"/>
      <c r="AE23" s="8">
        <v>40</v>
      </c>
      <c r="AF23" s="8" t="s">
        <v>107</v>
      </c>
      <c r="AG23" s="8" t="s">
        <v>152</v>
      </c>
      <c r="AH23" s="8" t="s">
        <v>107</v>
      </c>
      <c r="AI23" s="8" t="s">
        <v>115</v>
      </c>
      <c r="AJ23" s="8" t="s">
        <v>107</v>
      </c>
      <c r="AK23" s="8" t="s">
        <v>115</v>
      </c>
      <c r="AL23" s="8"/>
      <c r="AM23" s="8" t="s">
        <v>107</v>
      </c>
      <c r="AN23" s="8"/>
      <c r="AO23" s="8" t="s">
        <v>108</v>
      </c>
      <c r="AP23" s="8"/>
      <c r="AQ23" s="8" t="s">
        <v>108</v>
      </c>
      <c r="AR23" s="8"/>
      <c r="AS23" s="8"/>
      <c r="AT23" s="8"/>
      <c r="AU23" s="8"/>
      <c r="AV23" s="8" t="s">
        <v>116</v>
      </c>
      <c r="AW23" s="8" t="s">
        <v>117</v>
      </c>
      <c r="AX23" s="8">
        <v>0</v>
      </c>
      <c r="AY23" s="8">
        <v>0</v>
      </c>
      <c r="AZ23" s="8">
        <v>0</v>
      </c>
      <c r="BA23" s="8">
        <v>0</v>
      </c>
      <c r="BB23" s="8">
        <v>0</v>
      </c>
      <c r="BC23" s="8">
        <v>1</v>
      </c>
      <c r="BD23" s="8">
        <v>0</v>
      </c>
      <c r="BE23" s="8"/>
      <c r="BF23" s="8"/>
      <c r="BG23" s="8">
        <v>0</v>
      </c>
      <c r="BH23" s="8" t="s">
        <v>108</v>
      </c>
      <c r="BI23" s="8" t="s">
        <v>108</v>
      </c>
      <c r="BJ23" s="8"/>
      <c r="BK23" s="8"/>
      <c r="BL23" s="8" t="s">
        <v>108</v>
      </c>
      <c r="BM23" s="8"/>
      <c r="BN23" s="8"/>
      <c r="BO23" s="8" t="s">
        <v>108</v>
      </c>
      <c r="BP23" s="8" t="s">
        <v>108</v>
      </c>
      <c r="BQ23" s="8" t="s">
        <v>108</v>
      </c>
      <c r="BR23" s="8" t="s">
        <v>108</v>
      </c>
      <c r="BS23" s="8"/>
      <c r="BT23" s="8" t="s">
        <v>108</v>
      </c>
      <c r="BU23" s="8" t="s">
        <v>108</v>
      </c>
      <c r="BV23" s="8" t="s">
        <v>108</v>
      </c>
      <c r="BW23" s="8" t="s">
        <v>108</v>
      </c>
      <c r="BX23" s="8" t="s">
        <v>108</v>
      </c>
      <c r="BY23" s="8" t="s">
        <v>162</v>
      </c>
      <c r="BZ23" s="8"/>
      <c r="CA23" s="8"/>
      <c r="CB23" s="8"/>
      <c r="CC23" s="8" t="s">
        <v>107</v>
      </c>
      <c r="CD23" s="8" t="s">
        <v>107</v>
      </c>
      <c r="CE23" s="8" t="s">
        <v>163</v>
      </c>
      <c r="CF23" s="7">
        <v>45414.532638888893</v>
      </c>
      <c r="CG23" s="8">
        <v>335179732</v>
      </c>
      <c r="CH23" s="8" t="s">
        <v>164</v>
      </c>
      <c r="CI23" s="7">
        <v>45414.413495370369</v>
      </c>
      <c r="CJ23" s="8"/>
      <c r="CK23" s="8"/>
      <c r="CL23" s="8" t="s">
        <v>120</v>
      </c>
      <c r="CM23" s="8" t="s">
        <v>121</v>
      </c>
      <c r="CN23" s="8" t="s">
        <v>122</v>
      </c>
      <c r="CO23" s="8"/>
      <c r="CP23" s="8">
        <v>7</v>
      </c>
      <c r="CQ23" s="7">
        <v>45414.533463576387</v>
      </c>
      <c r="CR23" s="7">
        <v>45414.537998020831</v>
      </c>
      <c r="CS23" s="8" t="s">
        <v>158</v>
      </c>
      <c r="CT23" s="8"/>
      <c r="CU23" s="8"/>
      <c r="CV23" s="8" t="s">
        <v>103</v>
      </c>
      <c r="CW23" s="8" t="s">
        <v>104</v>
      </c>
      <c r="CX23" s="7">
        <v>45414.53402777778</v>
      </c>
      <c r="CY23" s="8"/>
      <c r="CZ23" s="8" t="s">
        <v>791</v>
      </c>
      <c r="DA23" s="8" t="s">
        <v>163</v>
      </c>
      <c r="DB23" s="7">
        <v>45414</v>
      </c>
      <c r="DC23" s="8">
        <v>22</v>
      </c>
      <c r="DD23" s="8" t="s">
        <v>793</v>
      </c>
      <c r="DE23" s="7">
        <v>45414</v>
      </c>
      <c r="DF23" s="7">
        <v>45414</v>
      </c>
      <c r="DG23" s="7">
        <v>45414</v>
      </c>
      <c r="DH23" s="7">
        <v>45414</v>
      </c>
      <c r="DI23" s="7">
        <v>45414</v>
      </c>
      <c r="DJ23" s="7">
        <v>45414</v>
      </c>
      <c r="DK23" s="8"/>
      <c r="DL23" s="8" t="s">
        <v>787</v>
      </c>
      <c r="DM23" s="7">
        <v>45414.536805555559</v>
      </c>
      <c r="DN23" s="8">
        <v>335179736</v>
      </c>
      <c r="DO23" s="8" t="s">
        <v>794</v>
      </c>
      <c r="DP23" s="7">
        <v>45414.413506944453</v>
      </c>
      <c r="DQ23" s="8"/>
      <c r="DR23" s="8"/>
      <c r="DS23" s="8" t="s">
        <v>120</v>
      </c>
      <c r="DT23" s="8" t="s">
        <v>121</v>
      </c>
      <c r="DU23" s="8" t="s">
        <v>765</v>
      </c>
      <c r="DV23" s="8"/>
      <c r="DW23" s="8">
        <v>17</v>
      </c>
    </row>
    <row r="24" spans="1:130" x14ac:dyDescent="0.45">
      <c r="A24" s="7">
        <v>45412.489677407408</v>
      </c>
      <c r="B24" s="7">
        <v>45412.506513831016</v>
      </c>
      <c r="C24" s="8" t="s">
        <v>128</v>
      </c>
      <c r="D24" s="8"/>
      <c r="E24" s="8"/>
      <c r="F24" s="8" t="s">
        <v>103</v>
      </c>
      <c r="G24" s="8" t="s">
        <v>104</v>
      </c>
      <c r="H24" s="7">
        <v>45412.490277777782</v>
      </c>
      <c r="I24" s="8" t="s">
        <v>107</v>
      </c>
      <c r="J24" s="8"/>
      <c r="K24" s="8" t="s">
        <v>107</v>
      </c>
      <c r="L24" s="8" t="s">
        <v>107</v>
      </c>
      <c r="M24" s="8" t="s">
        <v>108</v>
      </c>
      <c r="N24" s="8" t="s">
        <v>108</v>
      </c>
      <c r="O24" s="8" t="s">
        <v>108</v>
      </c>
      <c r="P24" s="8" t="s">
        <v>131</v>
      </c>
      <c r="Q24" s="7">
        <v>34447</v>
      </c>
      <c r="R24" s="8">
        <v>25</v>
      </c>
      <c r="S24" s="8" t="s">
        <v>133</v>
      </c>
      <c r="T24" s="7">
        <v>45405</v>
      </c>
      <c r="U24" s="8" t="s">
        <v>134</v>
      </c>
      <c r="V24" s="8"/>
      <c r="W24" s="8" t="s">
        <v>107</v>
      </c>
      <c r="X24" s="8" t="s">
        <v>107</v>
      </c>
      <c r="Y24" s="8" t="s">
        <v>107</v>
      </c>
      <c r="Z24" s="8"/>
      <c r="AA24" s="8" t="s">
        <v>114</v>
      </c>
      <c r="AB24" s="8" t="s">
        <v>115</v>
      </c>
      <c r="AC24" s="8" t="s">
        <v>115</v>
      </c>
      <c r="AD24" s="8"/>
      <c r="AE24" s="8">
        <v>35</v>
      </c>
      <c r="AF24" s="8" t="s">
        <v>107</v>
      </c>
      <c r="AG24" s="8" t="s">
        <v>115</v>
      </c>
      <c r="AH24" s="8" t="s">
        <v>107</v>
      </c>
      <c r="AI24" s="8" t="s">
        <v>114</v>
      </c>
      <c r="AJ24" s="8" t="s">
        <v>107</v>
      </c>
      <c r="AK24" s="8" t="s">
        <v>115</v>
      </c>
      <c r="AL24" s="8"/>
      <c r="AM24" s="8" t="s">
        <v>107</v>
      </c>
      <c r="AN24" s="8"/>
      <c r="AO24" s="8" t="s">
        <v>108</v>
      </c>
      <c r="AP24" s="8"/>
      <c r="AQ24" s="8" t="s">
        <v>108</v>
      </c>
      <c r="AR24" s="8"/>
      <c r="AS24" s="8"/>
      <c r="AT24" s="8"/>
      <c r="AU24" s="8"/>
      <c r="AV24" s="8" t="s">
        <v>116</v>
      </c>
      <c r="AW24" s="8" t="s">
        <v>117</v>
      </c>
      <c r="AX24" s="8">
        <v>0</v>
      </c>
      <c r="AY24" s="8">
        <v>0</v>
      </c>
      <c r="AZ24" s="8">
        <v>0</v>
      </c>
      <c r="BA24" s="8">
        <v>0</v>
      </c>
      <c r="BB24" s="8">
        <v>0</v>
      </c>
      <c r="BC24" s="8">
        <v>1</v>
      </c>
      <c r="BD24" s="8">
        <v>0</v>
      </c>
      <c r="BE24" s="8"/>
      <c r="BF24" s="8"/>
      <c r="BG24" s="8">
        <v>3</v>
      </c>
      <c r="BH24" s="8" t="s">
        <v>108</v>
      </c>
      <c r="BI24" s="8" t="s">
        <v>107</v>
      </c>
      <c r="BJ24" s="8"/>
      <c r="BK24" s="8"/>
      <c r="BL24" s="8" t="s">
        <v>108</v>
      </c>
      <c r="BM24" s="8"/>
      <c r="BN24" s="8"/>
      <c r="BO24" s="8" t="s">
        <v>108</v>
      </c>
      <c r="BP24" s="8" t="s">
        <v>107</v>
      </c>
      <c r="BQ24" s="8" t="s">
        <v>107</v>
      </c>
      <c r="BR24" s="8" t="s">
        <v>108</v>
      </c>
      <c r="BS24" s="8"/>
      <c r="BT24" s="8" t="s">
        <v>108</v>
      </c>
      <c r="BU24" s="8" t="s">
        <v>108</v>
      </c>
      <c r="BV24" s="8" t="s">
        <v>108</v>
      </c>
      <c r="BW24" s="8" t="s">
        <v>108</v>
      </c>
      <c r="BX24" s="8" t="s">
        <v>108</v>
      </c>
      <c r="BY24" s="8" t="s">
        <v>135</v>
      </c>
      <c r="BZ24" s="8"/>
      <c r="CA24" s="8"/>
      <c r="CB24" s="8"/>
      <c r="CC24" s="8" t="s">
        <v>107</v>
      </c>
      <c r="CD24" s="8" t="s">
        <v>107</v>
      </c>
      <c r="CE24" s="8" t="s">
        <v>136</v>
      </c>
      <c r="CF24" s="7">
        <v>45412.506249999999</v>
      </c>
      <c r="CG24" s="8">
        <v>334549446</v>
      </c>
      <c r="CH24" s="8" t="s">
        <v>137</v>
      </c>
      <c r="CI24" s="7">
        <v>45412.38177083333</v>
      </c>
      <c r="CJ24" s="8"/>
      <c r="CK24" s="8"/>
      <c r="CL24" s="8" t="s">
        <v>120</v>
      </c>
      <c r="CM24" s="8" t="s">
        <v>121</v>
      </c>
      <c r="CN24" s="8" t="s">
        <v>122</v>
      </c>
      <c r="CO24" s="8"/>
      <c r="CP24" s="8">
        <v>3</v>
      </c>
      <c r="CQ24" s="7">
        <v>45412.507267685192</v>
      </c>
      <c r="CR24" s="7">
        <v>45412.512948981479</v>
      </c>
      <c r="CS24" s="8" t="s">
        <v>128</v>
      </c>
      <c r="CT24" s="8"/>
      <c r="CU24" s="8"/>
      <c r="CV24" s="8" t="s">
        <v>103</v>
      </c>
      <c r="CW24" s="8" t="s">
        <v>104</v>
      </c>
      <c r="CX24" s="7">
        <v>45412.507638888892</v>
      </c>
      <c r="CY24" s="8"/>
      <c r="CZ24" s="8" t="s">
        <v>131</v>
      </c>
      <c r="DA24" s="8" t="s">
        <v>136</v>
      </c>
      <c r="DB24" s="7">
        <v>34454</v>
      </c>
      <c r="DC24" s="8">
        <v>25</v>
      </c>
      <c r="DD24" s="8" t="s">
        <v>131</v>
      </c>
      <c r="DE24" s="7">
        <v>45412</v>
      </c>
      <c r="DF24" s="7">
        <v>45412</v>
      </c>
      <c r="DG24" s="7">
        <v>45412</v>
      </c>
      <c r="DH24" s="7">
        <v>45412</v>
      </c>
      <c r="DI24" s="7">
        <v>45412</v>
      </c>
      <c r="DJ24" s="7">
        <v>45412</v>
      </c>
      <c r="DK24" s="8"/>
      <c r="DL24" s="8" t="s">
        <v>787</v>
      </c>
      <c r="DM24" s="7">
        <v>45412.511111111111</v>
      </c>
      <c r="DN24" s="8">
        <v>334552766</v>
      </c>
      <c r="DO24" s="8" t="s">
        <v>795</v>
      </c>
      <c r="DP24" s="7">
        <v>45412.388298611113</v>
      </c>
      <c r="DQ24" s="8"/>
      <c r="DR24" s="8"/>
      <c r="DS24" s="8" t="s">
        <v>120</v>
      </c>
      <c r="DT24" s="8" t="s">
        <v>121</v>
      </c>
      <c r="DU24" s="8" t="s">
        <v>765</v>
      </c>
      <c r="DV24" s="8"/>
      <c r="DW24" s="8">
        <v>14</v>
      </c>
    </row>
    <row r="25" spans="1:130" x14ac:dyDescent="0.45">
      <c r="A25" s="7">
        <v>45412.270965046293</v>
      </c>
      <c r="B25" s="7">
        <v>45412.281853553242</v>
      </c>
      <c r="C25" s="8" t="s">
        <v>100</v>
      </c>
      <c r="D25" s="8"/>
      <c r="E25" s="8"/>
      <c r="F25" s="8" t="s">
        <v>103</v>
      </c>
      <c r="G25" s="8" t="s">
        <v>104</v>
      </c>
      <c r="H25" s="7">
        <v>45412.271527777782</v>
      </c>
      <c r="I25" s="8" t="s">
        <v>107</v>
      </c>
      <c r="J25" s="8"/>
      <c r="K25" s="8" t="s">
        <v>107</v>
      </c>
      <c r="L25" s="8" t="s">
        <v>107</v>
      </c>
      <c r="M25" s="8" t="s">
        <v>108</v>
      </c>
      <c r="N25" s="8" t="s">
        <v>108</v>
      </c>
      <c r="O25" s="8" t="s">
        <v>109</v>
      </c>
      <c r="P25" s="8" t="s">
        <v>110</v>
      </c>
      <c r="Q25" s="7">
        <v>33007</v>
      </c>
      <c r="R25" s="8">
        <v>34</v>
      </c>
      <c r="S25" s="8" t="s">
        <v>112</v>
      </c>
      <c r="T25" s="7">
        <v>45581</v>
      </c>
      <c r="U25" s="8" t="s">
        <v>113</v>
      </c>
      <c r="V25" s="8"/>
      <c r="W25" s="8" t="s">
        <v>107</v>
      </c>
      <c r="X25" s="8" t="s">
        <v>107</v>
      </c>
      <c r="Y25" s="8" t="s">
        <v>107</v>
      </c>
      <c r="Z25" s="8"/>
      <c r="AA25" s="8" t="s">
        <v>114</v>
      </c>
      <c r="AB25" s="8" t="s">
        <v>115</v>
      </c>
      <c r="AC25" s="8" t="s">
        <v>115</v>
      </c>
      <c r="AD25" s="8"/>
      <c r="AE25" s="8">
        <v>45</v>
      </c>
      <c r="AF25" s="8" t="s">
        <v>108</v>
      </c>
      <c r="AG25" s="8"/>
      <c r="AH25" s="8" t="s">
        <v>108</v>
      </c>
      <c r="AI25" s="8"/>
      <c r="AJ25" s="8" t="s">
        <v>108</v>
      </c>
      <c r="AK25" s="8"/>
      <c r="AL25" s="8"/>
      <c r="AM25" s="8" t="s">
        <v>108</v>
      </c>
      <c r="AN25" s="8"/>
      <c r="AO25" s="8" t="s">
        <v>108</v>
      </c>
      <c r="AP25" s="8"/>
      <c r="AQ25" s="8" t="s">
        <v>108</v>
      </c>
      <c r="AR25" s="8"/>
      <c r="AS25" s="8"/>
      <c r="AT25" s="8"/>
      <c r="AU25" s="8"/>
      <c r="AV25" s="8" t="s">
        <v>116</v>
      </c>
      <c r="AW25" s="8" t="s">
        <v>117</v>
      </c>
      <c r="AX25" s="8">
        <v>0</v>
      </c>
      <c r="AY25" s="8">
        <v>0</v>
      </c>
      <c r="AZ25" s="8">
        <v>0</v>
      </c>
      <c r="BA25" s="8">
        <v>0</v>
      </c>
      <c r="BB25" s="8">
        <v>0</v>
      </c>
      <c r="BC25" s="8">
        <v>1</v>
      </c>
      <c r="BD25" s="8">
        <v>0</v>
      </c>
      <c r="BE25" s="8"/>
      <c r="BF25" s="8"/>
      <c r="BG25" s="8">
        <v>0</v>
      </c>
      <c r="BH25" s="8" t="s">
        <v>108</v>
      </c>
      <c r="BI25" s="8" t="s">
        <v>108</v>
      </c>
      <c r="BJ25" s="8"/>
      <c r="BK25" s="8"/>
      <c r="BL25" s="8" t="s">
        <v>108</v>
      </c>
      <c r="BM25" s="8"/>
      <c r="BN25" s="8"/>
      <c r="BO25" s="8" t="s">
        <v>108</v>
      </c>
      <c r="BP25" s="8" t="s">
        <v>108</v>
      </c>
      <c r="BQ25" s="8" t="s">
        <v>108</v>
      </c>
      <c r="BR25" s="8" t="s">
        <v>108</v>
      </c>
      <c r="BS25" s="8"/>
      <c r="BT25" s="8" t="s">
        <v>108</v>
      </c>
      <c r="BU25" s="8" t="s">
        <v>108</v>
      </c>
      <c r="BV25" s="8" t="s">
        <v>108</v>
      </c>
      <c r="BW25" s="8" t="s">
        <v>108</v>
      </c>
      <c r="BX25" s="8" t="s">
        <v>107</v>
      </c>
      <c r="BY25" s="8" t="s">
        <v>118</v>
      </c>
      <c r="BZ25" s="8"/>
      <c r="CA25" s="8"/>
      <c r="CB25" s="8"/>
      <c r="CC25" s="8" t="s">
        <v>107</v>
      </c>
      <c r="CD25" s="8" t="s">
        <v>107</v>
      </c>
      <c r="CE25" s="8" t="s">
        <v>110</v>
      </c>
      <c r="CF25" s="7">
        <v>45412.28125</v>
      </c>
      <c r="CG25" s="8">
        <v>334475597</v>
      </c>
      <c r="CH25" s="8" t="s">
        <v>119</v>
      </c>
      <c r="CI25" s="7">
        <v>45412.159699074073</v>
      </c>
      <c r="CJ25" s="8"/>
      <c r="CK25" s="8"/>
      <c r="CL25" s="8" t="s">
        <v>120</v>
      </c>
      <c r="CM25" s="8" t="s">
        <v>121</v>
      </c>
      <c r="CN25" s="8" t="s">
        <v>122</v>
      </c>
      <c r="CO25" s="8"/>
      <c r="CP25" s="8">
        <v>1</v>
      </c>
      <c r="CQ25" s="7">
        <v>45412.282205752323</v>
      </c>
      <c r="CR25" s="7">
        <v>45412.284115787043</v>
      </c>
      <c r="CS25" s="8" t="s">
        <v>100</v>
      </c>
      <c r="CT25" s="8"/>
      <c r="CU25" s="8"/>
      <c r="CV25" s="8" t="s">
        <v>103</v>
      </c>
      <c r="CW25" s="8" t="s">
        <v>104</v>
      </c>
      <c r="CX25" s="7">
        <v>45412.282638888893</v>
      </c>
      <c r="CY25" s="8"/>
      <c r="CZ25" s="8" t="s">
        <v>110</v>
      </c>
      <c r="DA25" s="8" t="s">
        <v>110</v>
      </c>
      <c r="DB25" s="7">
        <v>33007</v>
      </c>
      <c r="DC25" s="8">
        <v>34</v>
      </c>
      <c r="DD25" s="8" t="s">
        <v>110</v>
      </c>
      <c r="DE25" s="7">
        <v>45412</v>
      </c>
      <c r="DF25" s="7">
        <v>45412</v>
      </c>
      <c r="DG25" s="7">
        <v>45412</v>
      </c>
      <c r="DH25" s="7">
        <v>45412</v>
      </c>
      <c r="DI25" s="7">
        <v>45412</v>
      </c>
      <c r="DJ25" s="7">
        <v>45412</v>
      </c>
      <c r="DK25" s="8"/>
      <c r="DL25" s="8" t="s">
        <v>796</v>
      </c>
      <c r="DM25" s="7">
        <v>45412.283333333333</v>
      </c>
      <c r="DN25" s="8">
        <v>334475598</v>
      </c>
      <c r="DO25" s="8" t="s">
        <v>797</v>
      </c>
      <c r="DP25" s="7">
        <v>45412.159710648149</v>
      </c>
      <c r="DQ25" s="8"/>
      <c r="DR25" s="8"/>
      <c r="DS25" s="8" t="s">
        <v>120</v>
      </c>
      <c r="DT25" s="8" t="s">
        <v>121</v>
      </c>
      <c r="DU25" s="8" t="s">
        <v>765</v>
      </c>
      <c r="DV25" s="8"/>
      <c r="DW25" s="8">
        <v>12</v>
      </c>
    </row>
    <row r="26" spans="1:130" x14ac:dyDescent="0.45">
      <c r="A26" s="7">
        <v>45412.489571851853</v>
      </c>
      <c r="B26" s="7">
        <v>45412.508231932872</v>
      </c>
      <c r="C26" s="8" t="s">
        <v>147</v>
      </c>
      <c r="D26" s="8"/>
      <c r="E26" s="8"/>
      <c r="F26" s="8" t="s">
        <v>103</v>
      </c>
      <c r="G26" s="8" t="s">
        <v>104</v>
      </c>
      <c r="H26" s="7">
        <v>45412.490972222222</v>
      </c>
      <c r="I26" s="8" t="s">
        <v>107</v>
      </c>
      <c r="J26" s="8"/>
      <c r="K26" s="8" t="s">
        <v>107</v>
      </c>
      <c r="L26" s="8" t="s">
        <v>107</v>
      </c>
      <c r="M26" s="8" t="s">
        <v>108</v>
      </c>
      <c r="N26" s="8" t="s">
        <v>107</v>
      </c>
      <c r="O26" s="8" t="s">
        <v>108</v>
      </c>
      <c r="P26" s="8" t="s">
        <v>150</v>
      </c>
      <c r="Q26" s="7">
        <v>39982</v>
      </c>
      <c r="R26" s="8">
        <v>24</v>
      </c>
      <c r="S26" s="8" t="s">
        <v>151</v>
      </c>
      <c r="T26" s="7">
        <v>45412</v>
      </c>
      <c r="U26" s="8" t="s">
        <v>134</v>
      </c>
      <c r="V26" s="8"/>
      <c r="W26" s="8" t="s">
        <v>107</v>
      </c>
      <c r="X26" s="8" t="s">
        <v>107</v>
      </c>
      <c r="Y26" s="8" t="s">
        <v>107</v>
      </c>
      <c r="Z26" s="8"/>
      <c r="AA26" s="8" t="s">
        <v>114</v>
      </c>
      <c r="AB26" s="8" t="s">
        <v>115</v>
      </c>
      <c r="AC26" s="8" t="s">
        <v>115</v>
      </c>
      <c r="AD26" s="8"/>
      <c r="AE26" s="8">
        <v>27</v>
      </c>
      <c r="AF26" s="8" t="s">
        <v>107</v>
      </c>
      <c r="AG26" s="8" t="s">
        <v>115</v>
      </c>
      <c r="AH26" s="8" t="s">
        <v>107</v>
      </c>
      <c r="AI26" s="8" t="s">
        <v>115</v>
      </c>
      <c r="AJ26" s="8" t="s">
        <v>107</v>
      </c>
      <c r="AK26" s="8" t="s">
        <v>115</v>
      </c>
      <c r="AL26" s="8"/>
      <c r="AM26" s="8" t="s">
        <v>152</v>
      </c>
      <c r="AN26" s="8"/>
      <c r="AO26" s="8" t="s">
        <v>108</v>
      </c>
      <c r="AP26" s="8"/>
      <c r="AQ26" s="8" t="s">
        <v>108</v>
      </c>
      <c r="AR26" s="8"/>
      <c r="AS26" s="8"/>
      <c r="AT26" s="8"/>
      <c r="AU26" s="8"/>
      <c r="AV26" s="8" t="s">
        <v>116</v>
      </c>
      <c r="AW26" s="8" t="s">
        <v>117</v>
      </c>
      <c r="AX26" s="8">
        <v>0</v>
      </c>
      <c r="AY26" s="8">
        <v>0</v>
      </c>
      <c r="AZ26" s="8">
        <v>0</v>
      </c>
      <c r="BA26" s="8">
        <v>0</v>
      </c>
      <c r="BB26" s="8">
        <v>0</v>
      </c>
      <c r="BC26" s="8">
        <v>1</v>
      </c>
      <c r="BD26" s="8">
        <v>0</v>
      </c>
      <c r="BE26" s="8"/>
      <c r="BF26" s="8"/>
      <c r="BG26" s="8">
        <v>3</v>
      </c>
      <c r="BH26" s="8" t="s">
        <v>108</v>
      </c>
      <c r="BI26" s="8" t="s">
        <v>108</v>
      </c>
      <c r="BJ26" s="8"/>
      <c r="BK26" s="8"/>
      <c r="BL26" s="8" t="s">
        <v>108</v>
      </c>
      <c r="BM26" s="8"/>
      <c r="BN26" s="8"/>
      <c r="BO26" s="8" t="s">
        <v>108</v>
      </c>
      <c r="BP26" s="8" t="s">
        <v>108</v>
      </c>
      <c r="BQ26" s="8" t="s">
        <v>107</v>
      </c>
      <c r="BR26" s="8" t="s">
        <v>108</v>
      </c>
      <c r="BS26" s="8"/>
      <c r="BT26" s="8" t="s">
        <v>108</v>
      </c>
      <c r="BU26" s="8" t="s">
        <v>108</v>
      </c>
      <c r="BV26" s="8" t="s">
        <v>108</v>
      </c>
      <c r="BW26" s="8" t="s">
        <v>108</v>
      </c>
      <c r="BX26" s="8" t="s">
        <v>108</v>
      </c>
      <c r="BY26" s="8" t="s">
        <v>153</v>
      </c>
      <c r="BZ26" s="8"/>
      <c r="CA26" s="8"/>
      <c r="CB26" s="8"/>
      <c r="CC26" s="8" t="s">
        <v>107</v>
      </c>
      <c r="CD26" s="8" t="s">
        <v>107</v>
      </c>
      <c r="CE26" s="8" t="s">
        <v>154</v>
      </c>
      <c r="CF26" s="7">
        <v>45412.504861111112</v>
      </c>
      <c r="CG26" s="8">
        <v>334550286</v>
      </c>
      <c r="CH26" s="8" t="s">
        <v>155</v>
      </c>
      <c r="CI26" s="7">
        <v>45412.383449074077</v>
      </c>
      <c r="CJ26" s="8"/>
      <c r="CK26" s="8"/>
      <c r="CL26" s="8" t="s">
        <v>120</v>
      </c>
      <c r="CM26" s="8" t="s">
        <v>121</v>
      </c>
      <c r="CN26" s="8" t="s">
        <v>122</v>
      </c>
      <c r="CO26" s="8"/>
      <c r="CP26" s="8">
        <v>5</v>
      </c>
      <c r="CQ26" s="7">
        <v>45412.508691354167</v>
      </c>
      <c r="CR26" s="7">
        <v>45412.517871099539</v>
      </c>
      <c r="CS26" s="8" t="s">
        <v>147</v>
      </c>
      <c r="CT26" s="8"/>
      <c r="CU26" s="8"/>
      <c r="CV26" s="8" t="s">
        <v>103</v>
      </c>
      <c r="CW26" s="8" t="s">
        <v>104</v>
      </c>
      <c r="CX26" s="7">
        <v>45412.509722222218</v>
      </c>
      <c r="CY26" s="8"/>
      <c r="CZ26" s="8" t="s">
        <v>150</v>
      </c>
      <c r="DA26" s="8" t="s">
        <v>150</v>
      </c>
      <c r="DB26" s="7">
        <v>42504</v>
      </c>
      <c r="DC26" s="8">
        <v>24</v>
      </c>
      <c r="DD26" s="8" t="s">
        <v>150</v>
      </c>
      <c r="DE26" s="7">
        <v>45412</v>
      </c>
      <c r="DF26" s="7">
        <v>45412</v>
      </c>
      <c r="DG26" s="7">
        <v>45412</v>
      </c>
      <c r="DH26" s="7">
        <v>45412</v>
      </c>
      <c r="DI26" s="7">
        <v>45412</v>
      </c>
      <c r="DJ26" s="7">
        <v>45412</v>
      </c>
      <c r="DK26" s="8"/>
      <c r="DL26" s="8" t="s">
        <v>796</v>
      </c>
      <c r="DM26" s="7">
        <v>45412.51458333333</v>
      </c>
      <c r="DN26" s="8">
        <v>334554576</v>
      </c>
      <c r="DO26" s="8" t="s">
        <v>798</v>
      </c>
      <c r="DP26" s="7">
        <v>45412.392997685187</v>
      </c>
      <c r="DQ26" s="8"/>
      <c r="DR26" s="8"/>
      <c r="DS26" s="8" t="s">
        <v>120</v>
      </c>
      <c r="DT26" s="8" t="s">
        <v>121</v>
      </c>
      <c r="DU26" s="8" t="s">
        <v>765</v>
      </c>
      <c r="DV26" s="8"/>
      <c r="DW26" s="8">
        <v>15</v>
      </c>
    </row>
    <row r="27" spans="1:130" x14ac:dyDescent="0.45">
      <c r="A27" s="15">
        <v>45412.489570069447</v>
      </c>
      <c r="B27" s="15">
        <v>45412.506507592603</v>
      </c>
      <c r="C27" s="14" t="s">
        <v>138</v>
      </c>
      <c r="D27" s="14"/>
      <c r="E27" s="14"/>
      <c r="F27" s="14" t="s">
        <v>103</v>
      </c>
      <c r="G27" s="14" t="s">
        <v>104</v>
      </c>
      <c r="H27" s="15">
        <v>45412.490277777782</v>
      </c>
      <c r="I27" s="14" t="s">
        <v>107</v>
      </c>
      <c r="J27" s="14"/>
      <c r="K27" s="14" t="s">
        <v>107</v>
      </c>
      <c r="L27" s="14" t="s">
        <v>107</v>
      </c>
      <c r="M27" s="14" t="s">
        <v>108</v>
      </c>
      <c r="N27" s="14" t="s">
        <v>107</v>
      </c>
      <c r="O27" s="14" t="s">
        <v>108</v>
      </c>
      <c r="P27" s="14" t="s">
        <v>140</v>
      </c>
      <c r="Q27" s="15">
        <v>34819</v>
      </c>
      <c r="R27" s="14">
        <v>29</v>
      </c>
      <c r="S27" s="14" t="s">
        <v>142</v>
      </c>
      <c r="T27" s="15">
        <v>45777</v>
      </c>
      <c r="U27" s="14" t="s">
        <v>134</v>
      </c>
      <c r="V27" s="14"/>
      <c r="W27" s="14" t="s">
        <v>107</v>
      </c>
      <c r="X27" s="14" t="s">
        <v>107</v>
      </c>
      <c r="Y27" s="14" t="s">
        <v>107</v>
      </c>
      <c r="Z27" s="14"/>
      <c r="AA27" s="14" t="s">
        <v>114</v>
      </c>
      <c r="AB27" s="14" t="s">
        <v>114</v>
      </c>
      <c r="AC27" s="14" t="s">
        <v>114</v>
      </c>
      <c r="AD27" s="14"/>
      <c r="AE27" s="14">
        <v>30</v>
      </c>
      <c r="AF27" s="14" t="s">
        <v>108</v>
      </c>
      <c r="AG27" s="14"/>
      <c r="AH27" s="14" t="s">
        <v>108</v>
      </c>
      <c r="AI27" s="14"/>
      <c r="AJ27" s="14" t="s">
        <v>108</v>
      </c>
      <c r="AK27" s="14"/>
      <c r="AL27" s="14"/>
      <c r="AM27" s="14" t="s">
        <v>107</v>
      </c>
      <c r="AN27" s="8"/>
      <c r="AO27" s="8" t="s">
        <v>108</v>
      </c>
      <c r="AP27" s="8"/>
      <c r="AQ27" s="8" t="s">
        <v>108</v>
      </c>
      <c r="AR27" s="8"/>
      <c r="AS27" s="8"/>
      <c r="AT27" s="8"/>
      <c r="AU27" s="8"/>
      <c r="AV27" s="8" t="s">
        <v>116</v>
      </c>
      <c r="AW27" s="8" t="s">
        <v>143</v>
      </c>
      <c r="AX27" s="8">
        <v>0</v>
      </c>
      <c r="AY27" s="8">
        <v>0</v>
      </c>
      <c r="AZ27" s="8">
        <v>0</v>
      </c>
      <c r="BA27" s="8">
        <v>0</v>
      </c>
      <c r="BB27" s="8">
        <v>1</v>
      </c>
      <c r="BC27" s="8">
        <v>1</v>
      </c>
      <c r="BD27" s="8">
        <v>0</v>
      </c>
      <c r="BE27" s="8"/>
      <c r="BF27" s="8"/>
      <c r="BG27" s="8">
        <v>2</v>
      </c>
      <c r="BH27" s="8" t="s">
        <v>108</v>
      </c>
      <c r="BI27" s="8" t="s">
        <v>108</v>
      </c>
      <c r="BJ27" s="8"/>
      <c r="BK27" s="8"/>
      <c r="BL27" s="8" t="s">
        <v>108</v>
      </c>
      <c r="BM27" s="8"/>
      <c r="BN27" s="8"/>
      <c r="BO27" s="8" t="s">
        <v>108</v>
      </c>
      <c r="BP27" s="8" t="s">
        <v>108</v>
      </c>
      <c r="BQ27" s="8" t="s">
        <v>108</v>
      </c>
      <c r="BR27" s="8" t="s">
        <v>108</v>
      </c>
      <c r="BS27" s="8"/>
      <c r="BT27" s="8" t="s">
        <v>108</v>
      </c>
      <c r="BU27" s="8" t="s">
        <v>108</v>
      </c>
      <c r="BV27" s="8" t="s">
        <v>107</v>
      </c>
      <c r="BW27" s="8" t="s">
        <v>108</v>
      </c>
      <c r="BX27" s="8" t="s">
        <v>108</v>
      </c>
      <c r="BY27" s="8" t="s">
        <v>144</v>
      </c>
      <c r="BZ27" s="8"/>
      <c r="CA27" s="8"/>
      <c r="CB27" s="8"/>
      <c r="CC27" s="8" t="s">
        <v>107</v>
      </c>
      <c r="CD27" s="8" t="s">
        <v>107</v>
      </c>
      <c r="CE27" s="8" t="s">
        <v>145</v>
      </c>
      <c r="CF27" s="7">
        <v>45412.505555555559</v>
      </c>
      <c r="CG27" s="8">
        <v>334549546</v>
      </c>
      <c r="CH27" s="8" t="s">
        <v>146</v>
      </c>
      <c r="CI27" s="7">
        <v>45412.381932870368</v>
      </c>
      <c r="CJ27" s="8"/>
      <c r="CK27" s="8"/>
      <c r="CL27" s="8" t="s">
        <v>120</v>
      </c>
      <c r="CM27" s="8" t="s">
        <v>121</v>
      </c>
      <c r="CN27" s="8" t="s">
        <v>122</v>
      </c>
      <c r="CO27" s="8"/>
      <c r="CP27" s="8">
        <v>4</v>
      </c>
      <c r="CQ27" s="7">
        <v>45412.507290636568</v>
      </c>
      <c r="CR27" s="7">
        <v>45412.512914664352</v>
      </c>
      <c r="CS27" s="8" t="s">
        <v>138</v>
      </c>
      <c r="CT27" s="8"/>
      <c r="CU27" s="8"/>
      <c r="CV27" s="14" t="s">
        <v>103</v>
      </c>
      <c r="CW27" s="14" t="s">
        <v>104</v>
      </c>
      <c r="CX27" s="15">
        <v>45412.507638888892</v>
      </c>
      <c r="CY27" s="14"/>
      <c r="CZ27" s="14" t="s">
        <v>140</v>
      </c>
      <c r="DA27" s="14" t="s">
        <v>145</v>
      </c>
      <c r="DB27" s="15">
        <v>34819</v>
      </c>
      <c r="DC27" s="14">
        <v>29</v>
      </c>
      <c r="DD27" s="14" t="s">
        <v>134</v>
      </c>
      <c r="DE27" s="15">
        <v>45412</v>
      </c>
      <c r="DF27" s="15">
        <v>45412</v>
      </c>
      <c r="DG27" s="15">
        <v>45412</v>
      </c>
      <c r="DH27" s="15">
        <v>45412</v>
      </c>
      <c r="DI27" s="15">
        <v>45412</v>
      </c>
      <c r="DJ27" s="15">
        <v>45414</v>
      </c>
      <c r="DK27" s="14"/>
      <c r="DL27" s="14" t="s">
        <v>787</v>
      </c>
      <c r="DM27" s="15">
        <v>45412.511805555558</v>
      </c>
      <c r="DN27" s="14">
        <v>334552647</v>
      </c>
      <c r="DO27" s="14" t="s">
        <v>801</v>
      </c>
      <c r="DP27" s="15">
        <v>45412.388043981482</v>
      </c>
      <c r="DQ27" s="14"/>
      <c r="DR27" s="14"/>
      <c r="DS27" s="14" t="s">
        <v>120</v>
      </c>
      <c r="DT27" s="14" t="s">
        <v>121</v>
      </c>
      <c r="DU27" s="14" t="s">
        <v>765</v>
      </c>
      <c r="DV27" s="14"/>
      <c r="DW27" s="14">
        <v>13</v>
      </c>
      <c r="DX27" s="16"/>
      <c r="DY27" s="16"/>
      <c r="DZ27" s="16"/>
    </row>
    <row r="28" spans="1:130" x14ac:dyDescent="0.45">
      <c r="A28" s="7">
        <v>45442.470167847219</v>
      </c>
      <c r="B28" s="7">
        <v>45442.476770081019</v>
      </c>
      <c r="C28" s="8" t="s">
        <v>267</v>
      </c>
      <c r="D28" s="8"/>
      <c r="E28" s="8"/>
      <c r="F28" s="8" t="s">
        <v>103</v>
      </c>
      <c r="G28" s="8" t="s">
        <v>104</v>
      </c>
      <c r="H28" s="7">
        <v>45442.470833333333</v>
      </c>
      <c r="I28" s="8" t="s">
        <v>107</v>
      </c>
      <c r="J28" s="8"/>
      <c r="K28" s="8" t="s">
        <v>107</v>
      </c>
      <c r="L28" s="8" t="s">
        <v>107</v>
      </c>
      <c r="M28" s="8" t="s">
        <v>108</v>
      </c>
      <c r="N28" s="8" t="s">
        <v>108</v>
      </c>
      <c r="O28" s="8" t="s">
        <v>108</v>
      </c>
      <c r="P28" s="8" t="s">
        <v>312</v>
      </c>
      <c r="Q28" s="7">
        <v>34507</v>
      </c>
      <c r="R28" s="8">
        <v>30</v>
      </c>
      <c r="S28" s="8" t="s">
        <v>313</v>
      </c>
      <c r="T28" s="7">
        <v>45537</v>
      </c>
      <c r="U28" s="8" t="s">
        <v>113</v>
      </c>
      <c r="V28" s="8"/>
      <c r="W28" s="8" t="s">
        <v>107</v>
      </c>
      <c r="X28" s="8" t="s">
        <v>107</v>
      </c>
      <c r="Y28" s="8" t="s">
        <v>107</v>
      </c>
      <c r="Z28" s="8"/>
      <c r="AA28" s="8" t="s">
        <v>114</v>
      </c>
      <c r="AB28" s="8" t="s">
        <v>115</v>
      </c>
      <c r="AC28" s="8" t="s">
        <v>115</v>
      </c>
      <c r="AD28" s="8"/>
      <c r="AE28" s="8">
        <v>43</v>
      </c>
      <c r="AF28" s="8" t="s">
        <v>108</v>
      </c>
      <c r="AG28" s="8"/>
      <c r="AH28" s="8" t="s">
        <v>108</v>
      </c>
      <c r="AI28" s="8"/>
      <c r="AJ28" s="8" t="s">
        <v>108</v>
      </c>
      <c r="AK28" s="8"/>
      <c r="AL28" s="8"/>
      <c r="AM28" s="8" t="s">
        <v>107</v>
      </c>
      <c r="AN28" s="8"/>
      <c r="AO28" s="8" t="s">
        <v>107</v>
      </c>
      <c r="AP28" s="8" t="s">
        <v>314</v>
      </c>
      <c r="AQ28" s="8" t="s">
        <v>108</v>
      </c>
      <c r="AR28" s="8"/>
      <c r="AS28" s="8"/>
      <c r="AT28" s="8"/>
      <c r="AU28" s="8"/>
      <c r="AV28" s="8" t="s">
        <v>116</v>
      </c>
      <c r="AW28" s="8" t="s">
        <v>117</v>
      </c>
      <c r="AX28" s="8">
        <v>0</v>
      </c>
      <c r="AY28" s="8">
        <v>0</v>
      </c>
      <c r="AZ28" s="8">
        <v>0</v>
      </c>
      <c r="BA28" s="8">
        <v>0</v>
      </c>
      <c r="BB28" s="8">
        <v>0</v>
      </c>
      <c r="BC28" s="8">
        <v>1</v>
      </c>
      <c r="BD28" s="8">
        <v>0</v>
      </c>
      <c r="BE28" s="8"/>
      <c r="BF28" s="8"/>
      <c r="BG28" s="8">
        <v>2</v>
      </c>
      <c r="BH28" s="8" t="s">
        <v>108</v>
      </c>
      <c r="BI28" s="8" t="s">
        <v>108</v>
      </c>
      <c r="BJ28" s="8"/>
      <c r="BK28" s="8"/>
      <c r="BL28" s="8" t="s">
        <v>108</v>
      </c>
      <c r="BM28" s="8"/>
      <c r="BN28" s="8"/>
      <c r="BO28" s="8" t="s">
        <v>108</v>
      </c>
      <c r="BP28" s="8" t="s">
        <v>108</v>
      </c>
      <c r="BQ28" s="8" t="s">
        <v>107</v>
      </c>
      <c r="BR28" s="8" t="s">
        <v>108</v>
      </c>
      <c r="BS28" s="8"/>
      <c r="BT28" s="8" t="s">
        <v>108</v>
      </c>
      <c r="BU28" s="8" t="s">
        <v>107</v>
      </c>
      <c r="BV28" s="8" t="s">
        <v>108</v>
      </c>
      <c r="BW28" s="8" t="s">
        <v>108</v>
      </c>
      <c r="BX28" s="8" t="s">
        <v>107</v>
      </c>
      <c r="BY28" s="8" t="s">
        <v>315</v>
      </c>
      <c r="BZ28" s="8"/>
      <c r="CA28" s="8"/>
      <c r="CB28" s="8"/>
      <c r="CC28" s="8" t="s">
        <v>108</v>
      </c>
      <c r="CD28" s="8" t="s">
        <v>108</v>
      </c>
      <c r="CE28" s="8" t="s">
        <v>316</v>
      </c>
      <c r="CF28" s="7">
        <v>45442.476388888892</v>
      </c>
      <c r="CG28" s="8">
        <v>344519923</v>
      </c>
      <c r="CH28" s="8" t="s">
        <v>317</v>
      </c>
      <c r="CI28" s="7">
        <v>45443.212881944448</v>
      </c>
      <c r="CJ28" s="8"/>
      <c r="CK28" s="8"/>
      <c r="CL28" s="8" t="s">
        <v>120</v>
      </c>
      <c r="CM28" s="8" t="s">
        <v>121</v>
      </c>
      <c r="CN28" s="8" t="s">
        <v>122</v>
      </c>
      <c r="CO28" s="8"/>
      <c r="CP28" s="8">
        <v>37</v>
      </c>
      <c r="CQ28" s="7">
        <v>45442.607672129627</v>
      </c>
      <c r="CR28" s="7">
        <v>45442.609541967591</v>
      </c>
      <c r="CS28" s="8" t="s">
        <v>802</v>
      </c>
      <c r="CT28" s="8"/>
      <c r="CU28" s="8"/>
      <c r="CV28" s="8" t="s">
        <v>103</v>
      </c>
      <c r="CW28" s="8" t="s">
        <v>104</v>
      </c>
      <c r="CX28" s="7">
        <v>45442.440972222219</v>
      </c>
      <c r="CY28" s="8"/>
      <c r="CZ28" s="8" t="s">
        <v>312</v>
      </c>
      <c r="DA28" s="8" t="s">
        <v>316</v>
      </c>
      <c r="DB28" s="7">
        <v>34484</v>
      </c>
      <c r="DC28" s="8">
        <v>30</v>
      </c>
      <c r="DD28" s="8" t="s">
        <v>312</v>
      </c>
      <c r="DE28" s="7">
        <v>45442</v>
      </c>
      <c r="DF28" s="7">
        <v>45442</v>
      </c>
      <c r="DG28" s="7">
        <v>45442</v>
      </c>
      <c r="DH28" s="7">
        <v>45442</v>
      </c>
      <c r="DI28" s="7">
        <v>45442</v>
      </c>
      <c r="DJ28" s="7">
        <v>45442</v>
      </c>
      <c r="DK28" s="8"/>
      <c r="DL28" s="8" t="s">
        <v>763</v>
      </c>
      <c r="DM28" s="7">
        <v>45442.484027777777</v>
      </c>
      <c r="DN28" s="8">
        <v>344280341</v>
      </c>
      <c r="DO28" s="8" t="s">
        <v>805</v>
      </c>
      <c r="DP28" s="7">
        <v>45442.484664351847</v>
      </c>
      <c r="DQ28" s="8"/>
      <c r="DR28" s="8"/>
      <c r="DS28" s="8" t="s">
        <v>120</v>
      </c>
      <c r="DT28" s="8" t="s">
        <v>121</v>
      </c>
      <c r="DU28" s="8" t="s">
        <v>765</v>
      </c>
      <c r="DV28" s="8"/>
      <c r="DW28" s="8">
        <v>38</v>
      </c>
    </row>
    <row r="29" spans="1:130" x14ac:dyDescent="0.45">
      <c r="A29" s="7">
        <v>45421.473998703703</v>
      </c>
      <c r="B29" s="7">
        <v>45422.484949282407</v>
      </c>
      <c r="C29" s="8" t="s">
        <v>191</v>
      </c>
      <c r="D29" s="8"/>
      <c r="E29" s="8"/>
      <c r="F29" s="8" t="s">
        <v>103</v>
      </c>
      <c r="G29" s="8" t="s">
        <v>104</v>
      </c>
      <c r="H29" s="7">
        <v>45421.474305555559</v>
      </c>
      <c r="I29" s="8" t="s">
        <v>107</v>
      </c>
      <c r="J29" s="8"/>
      <c r="K29" s="8" t="s">
        <v>107</v>
      </c>
      <c r="L29" s="8" t="s">
        <v>107</v>
      </c>
      <c r="M29" s="8" t="s">
        <v>108</v>
      </c>
      <c r="N29" s="8" t="s">
        <v>108</v>
      </c>
      <c r="O29" s="8" t="s">
        <v>108</v>
      </c>
      <c r="P29" s="8" t="s">
        <v>215</v>
      </c>
      <c r="Q29" s="7">
        <v>32859</v>
      </c>
      <c r="R29" s="8">
        <v>36</v>
      </c>
      <c r="S29" s="8" t="s">
        <v>142</v>
      </c>
      <c r="T29" s="7">
        <v>45531</v>
      </c>
      <c r="U29" s="8" t="s">
        <v>113</v>
      </c>
      <c r="V29" s="8"/>
      <c r="W29" s="8" t="s">
        <v>107</v>
      </c>
      <c r="X29" s="8" t="s">
        <v>107</v>
      </c>
      <c r="Y29" s="8" t="s">
        <v>107</v>
      </c>
      <c r="Z29" s="8"/>
      <c r="AA29" s="8" t="s">
        <v>114</v>
      </c>
      <c r="AB29" s="8" t="s">
        <v>115</v>
      </c>
      <c r="AC29" s="8" t="s">
        <v>115</v>
      </c>
      <c r="AD29" s="8"/>
      <c r="AE29" s="8">
        <v>49</v>
      </c>
      <c r="AF29" s="8" t="s">
        <v>108</v>
      </c>
      <c r="AG29" s="8"/>
      <c r="AH29" s="8" t="s">
        <v>108</v>
      </c>
      <c r="AI29" s="8"/>
      <c r="AJ29" s="8" t="s">
        <v>108</v>
      </c>
      <c r="AK29" s="8"/>
      <c r="AL29" s="8"/>
      <c r="AM29" s="8" t="s">
        <v>108</v>
      </c>
      <c r="AN29" s="8"/>
      <c r="AO29" s="8" t="s">
        <v>108</v>
      </c>
      <c r="AP29" s="8"/>
      <c r="AQ29" s="8" t="s">
        <v>108</v>
      </c>
      <c r="AR29" s="8"/>
      <c r="AS29" s="8"/>
      <c r="AT29" s="8"/>
      <c r="AU29" s="8"/>
      <c r="AV29" s="8" t="s">
        <v>203</v>
      </c>
      <c r="AW29" s="8" t="s">
        <v>117</v>
      </c>
      <c r="AX29" s="8">
        <v>0</v>
      </c>
      <c r="AY29" s="8">
        <v>0</v>
      </c>
      <c r="AZ29" s="8">
        <v>0</v>
      </c>
      <c r="BA29" s="8">
        <v>0</v>
      </c>
      <c r="BB29" s="8">
        <v>0</v>
      </c>
      <c r="BC29" s="8">
        <v>1</v>
      </c>
      <c r="BD29" s="8">
        <v>0</v>
      </c>
      <c r="BE29" s="8"/>
      <c r="BF29" s="8"/>
      <c r="BG29" s="8">
        <v>3</v>
      </c>
      <c r="BH29" s="8" t="s">
        <v>108</v>
      </c>
      <c r="BI29" s="8" t="s">
        <v>108</v>
      </c>
      <c r="BJ29" s="8"/>
      <c r="BK29" s="8"/>
      <c r="BL29" s="8" t="s">
        <v>108</v>
      </c>
      <c r="BM29" s="8"/>
      <c r="BN29" s="8"/>
      <c r="BO29" s="8" t="s">
        <v>108</v>
      </c>
      <c r="BP29" s="8" t="s">
        <v>108</v>
      </c>
      <c r="BQ29" s="8" t="s">
        <v>107</v>
      </c>
      <c r="BR29" s="8" t="s">
        <v>108</v>
      </c>
      <c r="BS29" s="8"/>
      <c r="BT29" s="8" t="s">
        <v>108</v>
      </c>
      <c r="BU29" s="8" t="s">
        <v>108</v>
      </c>
      <c r="BV29" s="8" t="s">
        <v>108</v>
      </c>
      <c r="BW29" s="8" t="s">
        <v>108</v>
      </c>
      <c r="BX29" s="8" t="s">
        <v>108</v>
      </c>
      <c r="BY29" s="8" t="s">
        <v>216</v>
      </c>
      <c r="BZ29" s="8"/>
      <c r="CA29" s="8"/>
      <c r="CB29" s="8"/>
      <c r="CC29" s="8" t="s">
        <v>107</v>
      </c>
      <c r="CD29" s="8" t="s">
        <v>107</v>
      </c>
      <c r="CE29" s="8" t="s">
        <v>217</v>
      </c>
      <c r="CF29" s="7">
        <v>45421.482638888891</v>
      </c>
      <c r="CG29" s="8">
        <v>337661193</v>
      </c>
      <c r="CH29" s="8" t="s">
        <v>218</v>
      </c>
      <c r="CI29" s="7">
        <v>45422.362395833326</v>
      </c>
      <c r="CJ29" s="8"/>
      <c r="CK29" s="8"/>
      <c r="CL29" s="8" t="s">
        <v>120</v>
      </c>
      <c r="CM29" s="8" t="s">
        <v>121</v>
      </c>
      <c r="CN29" s="8" t="s">
        <v>122</v>
      </c>
      <c r="CO29" s="8"/>
      <c r="CP29" s="8">
        <v>17</v>
      </c>
      <c r="CQ29" s="7">
        <v>45421.809928553237</v>
      </c>
      <c r="CR29" s="7">
        <v>45422.489913391197</v>
      </c>
      <c r="CS29" s="8" t="s">
        <v>802</v>
      </c>
      <c r="CT29" s="8"/>
      <c r="CU29" s="8"/>
      <c r="CV29" s="8" t="s">
        <v>103</v>
      </c>
      <c r="CW29" s="8" t="s">
        <v>104</v>
      </c>
      <c r="CX29" s="7">
        <v>45419.43472222222</v>
      </c>
      <c r="CY29" s="8"/>
      <c r="CZ29" s="8" t="s">
        <v>215</v>
      </c>
      <c r="DA29" s="8" t="s">
        <v>217</v>
      </c>
      <c r="DB29" s="7">
        <v>32861</v>
      </c>
      <c r="DC29" s="8">
        <v>36</v>
      </c>
      <c r="DD29" s="8" t="s">
        <v>215</v>
      </c>
      <c r="DE29" s="7">
        <v>45421</v>
      </c>
      <c r="DF29" s="7">
        <v>45421</v>
      </c>
      <c r="DG29" s="7">
        <v>45421</v>
      </c>
      <c r="DH29" s="7">
        <v>45421</v>
      </c>
      <c r="DI29" s="7">
        <v>45421</v>
      </c>
      <c r="DJ29" s="7">
        <v>45421</v>
      </c>
      <c r="DK29" s="8"/>
      <c r="DL29" s="8" t="s">
        <v>763</v>
      </c>
      <c r="DM29" s="7">
        <v>45421.479166666657</v>
      </c>
      <c r="DN29" s="8">
        <v>337662394</v>
      </c>
      <c r="DO29" s="8" t="s">
        <v>806</v>
      </c>
      <c r="DP29" s="7">
        <v>45422.365590277783</v>
      </c>
      <c r="DQ29" s="8"/>
      <c r="DR29" s="8"/>
      <c r="DS29" s="8" t="s">
        <v>120</v>
      </c>
      <c r="DT29" s="8" t="s">
        <v>121</v>
      </c>
      <c r="DU29" s="8" t="s">
        <v>765</v>
      </c>
      <c r="DV29" s="8"/>
      <c r="DW29" s="8">
        <v>22</v>
      </c>
    </row>
    <row r="30" spans="1:130" x14ac:dyDescent="0.45">
      <c r="A30" s="7">
        <v>45421.483670787027</v>
      </c>
      <c r="B30" s="7">
        <v>45422.479752557869</v>
      </c>
      <c r="C30" s="8" t="s">
        <v>191</v>
      </c>
      <c r="D30" s="8"/>
      <c r="E30" s="8"/>
      <c r="F30" s="8" t="s">
        <v>103</v>
      </c>
      <c r="G30" s="8" t="s">
        <v>104</v>
      </c>
      <c r="H30" s="7">
        <v>45421.486111111109</v>
      </c>
      <c r="I30" s="8" t="s">
        <v>107</v>
      </c>
      <c r="J30" s="8"/>
      <c r="K30" s="8" t="s">
        <v>107</v>
      </c>
      <c r="L30" s="8" t="s">
        <v>107</v>
      </c>
      <c r="M30" s="8" t="s">
        <v>108</v>
      </c>
      <c r="N30" s="8" t="s">
        <v>108</v>
      </c>
      <c r="O30" s="8" t="s">
        <v>108</v>
      </c>
      <c r="P30" s="8" t="s">
        <v>207</v>
      </c>
      <c r="Q30" s="7">
        <v>35940</v>
      </c>
      <c r="R30" s="8">
        <v>24</v>
      </c>
      <c r="S30" s="8" t="s">
        <v>133</v>
      </c>
      <c r="T30" s="7">
        <v>45446</v>
      </c>
      <c r="U30" s="8" t="s">
        <v>209</v>
      </c>
      <c r="V30" s="8"/>
      <c r="W30" s="8" t="s">
        <v>107</v>
      </c>
      <c r="X30" s="8" t="s">
        <v>107</v>
      </c>
      <c r="Y30" s="8" t="s">
        <v>107</v>
      </c>
      <c r="Z30" s="8"/>
      <c r="AA30" s="8" t="s">
        <v>114</v>
      </c>
      <c r="AB30" s="8" t="s">
        <v>115</v>
      </c>
      <c r="AC30" s="8" t="s">
        <v>115</v>
      </c>
      <c r="AD30" s="8"/>
      <c r="AE30" s="8">
        <v>30</v>
      </c>
      <c r="AF30" s="8" t="s">
        <v>107</v>
      </c>
      <c r="AG30" s="8" t="s">
        <v>115</v>
      </c>
      <c r="AH30" s="8" t="s">
        <v>108</v>
      </c>
      <c r="AI30" s="8"/>
      <c r="AJ30" s="8" t="s">
        <v>108</v>
      </c>
      <c r="AK30" s="8"/>
      <c r="AL30" s="8"/>
      <c r="AM30" s="8" t="s">
        <v>108</v>
      </c>
      <c r="AN30" s="8"/>
      <c r="AO30" s="8" t="s">
        <v>108</v>
      </c>
      <c r="AP30" s="8"/>
      <c r="AQ30" s="8" t="s">
        <v>107</v>
      </c>
      <c r="AR30" s="8" t="s">
        <v>107</v>
      </c>
      <c r="AS30" s="8" t="s">
        <v>210</v>
      </c>
      <c r="AT30" s="8" t="s">
        <v>211</v>
      </c>
      <c r="AU30" s="8"/>
      <c r="AV30" s="8" t="s">
        <v>116</v>
      </c>
      <c r="AW30" s="8" t="s">
        <v>117</v>
      </c>
      <c r="AX30" s="8">
        <v>0</v>
      </c>
      <c r="AY30" s="8">
        <v>0</v>
      </c>
      <c r="AZ30" s="8">
        <v>0</v>
      </c>
      <c r="BA30" s="8">
        <v>0</v>
      </c>
      <c r="BB30" s="8">
        <v>0</v>
      </c>
      <c r="BC30" s="8">
        <v>1</v>
      </c>
      <c r="BD30" s="8">
        <v>0</v>
      </c>
      <c r="BE30" s="8"/>
      <c r="BF30" s="8"/>
      <c r="BG30" s="8">
        <v>1</v>
      </c>
      <c r="BH30" s="8" t="s">
        <v>108</v>
      </c>
      <c r="BI30" s="8" t="s">
        <v>108</v>
      </c>
      <c r="BJ30" s="8"/>
      <c r="BK30" s="8"/>
      <c r="BL30" s="8" t="s">
        <v>108</v>
      </c>
      <c r="BM30" s="8"/>
      <c r="BN30" s="8"/>
      <c r="BO30" s="8" t="s">
        <v>108</v>
      </c>
      <c r="BP30" s="8" t="s">
        <v>108</v>
      </c>
      <c r="BQ30" s="8" t="s">
        <v>108</v>
      </c>
      <c r="BR30" s="8" t="s">
        <v>108</v>
      </c>
      <c r="BS30" s="8"/>
      <c r="BT30" s="8" t="s">
        <v>108</v>
      </c>
      <c r="BU30" s="8" t="s">
        <v>108</v>
      </c>
      <c r="BV30" s="8" t="s">
        <v>108</v>
      </c>
      <c r="BW30" s="8" t="s">
        <v>108</v>
      </c>
      <c r="BX30" s="8" t="s">
        <v>108</v>
      </c>
      <c r="BY30" s="8" t="s">
        <v>212</v>
      </c>
      <c r="BZ30" s="8"/>
      <c r="CA30" s="8"/>
      <c r="CB30" s="8"/>
      <c r="CC30" s="8" t="s">
        <v>107</v>
      </c>
      <c r="CD30" s="8" t="s">
        <v>107</v>
      </c>
      <c r="CE30" s="8" t="s">
        <v>213</v>
      </c>
      <c r="CF30" s="7">
        <v>45421.493750000001</v>
      </c>
      <c r="CG30" s="8">
        <v>337661188</v>
      </c>
      <c r="CH30" s="8" t="s">
        <v>214</v>
      </c>
      <c r="CI30" s="7">
        <v>45422.362384259257</v>
      </c>
      <c r="CJ30" s="8"/>
      <c r="CK30" s="8"/>
      <c r="CL30" s="8" t="s">
        <v>120</v>
      </c>
      <c r="CM30" s="8" t="s">
        <v>121</v>
      </c>
      <c r="CN30" s="8" t="s">
        <v>122</v>
      </c>
      <c r="CO30" s="8"/>
      <c r="CP30" s="8">
        <v>16</v>
      </c>
      <c r="CQ30" s="7">
        <v>45421.815572650463</v>
      </c>
      <c r="CR30" s="7">
        <v>45422.488281203703</v>
      </c>
      <c r="CS30" s="8" t="s">
        <v>802</v>
      </c>
      <c r="CT30" s="8"/>
      <c r="CU30" s="8"/>
      <c r="CV30" s="8" t="s">
        <v>103</v>
      </c>
      <c r="CW30" s="8" t="s">
        <v>104</v>
      </c>
      <c r="CX30" s="7">
        <v>45419.4375</v>
      </c>
      <c r="CY30" s="8"/>
      <c r="CZ30" s="8" t="s">
        <v>207</v>
      </c>
      <c r="DA30" s="8" t="s">
        <v>213</v>
      </c>
      <c r="DB30" s="7">
        <v>35940</v>
      </c>
      <c r="DC30" s="8">
        <v>24</v>
      </c>
      <c r="DD30" s="8" t="s">
        <v>207</v>
      </c>
      <c r="DE30" s="7">
        <v>45421</v>
      </c>
      <c r="DF30" s="7">
        <v>45421</v>
      </c>
      <c r="DG30" s="7">
        <v>45421</v>
      </c>
      <c r="DH30" s="7">
        <v>45421</v>
      </c>
      <c r="DI30" s="7">
        <v>45421</v>
      </c>
      <c r="DJ30" s="7">
        <v>45421</v>
      </c>
      <c r="DK30" s="8"/>
      <c r="DL30" s="8" t="s">
        <v>763</v>
      </c>
      <c r="DM30" s="7">
        <v>45421.484027777777</v>
      </c>
      <c r="DN30" s="8">
        <v>337662389</v>
      </c>
      <c r="DO30" s="8" t="s">
        <v>807</v>
      </c>
      <c r="DP30" s="7">
        <v>45422.365578703713</v>
      </c>
      <c r="DQ30" s="8"/>
      <c r="DR30" s="8"/>
      <c r="DS30" s="8" t="s">
        <v>120</v>
      </c>
      <c r="DT30" s="8" t="s">
        <v>121</v>
      </c>
      <c r="DU30" s="8" t="s">
        <v>765</v>
      </c>
      <c r="DV30" s="8"/>
      <c r="DW30" s="8">
        <v>20</v>
      </c>
    </row>
    <row r="31" spans="1:130" x14ac:dyDescent="0.45">
      <c r="A31" s="7">
        <v>45421.494720752307</v>
      </c>
      <c r="B31" s="7">
        <v>45422.48374236111</v>
      </c>
      <c r="C31" s="8" t="s">
        <v>191</v>
      </c>
      <c r="D31" s="8"/>
      <c r="E31" s="8"/>
      <c r="F31" s="8" t="s">
        <v>103</v>
      </c>
      <c r="G31" s="8" t="s">
        <v>104</v>
      </c>
      <c r="H31" s="7">
        <v>45421.496527777781</v>
      </c>
      <c r="I31" s="8" t="s">
        <v>107</v>
      </c>
      <c r="J31" s="8"/>
      <c r="K31" s="8" t="s">
        <v>107</v>
      </c>
      <c r="L31" s="8" t="s">
        <v>107</v>
      </c>
      <c r="M31" s="8" t="s">
        <v>108</v>
      </c>
      <c r="N31" s="8" t="s">
        <v>108</v>
      </c>
      <c r="O31" s="8" t="s">
        <v>108</v>
      </c>
      <c r="P31" s="8" t="s">
        <v>201</v>
      </c>
      <c r="Q31" s="7">
        <v>36283</v>
      </c>
      <c r="R31" s="8">
        <v>24</v>
      </c>
      <c r="S31" s="8" t="s">
        <v>133</v>
      </c>
      <c r="T31" s="7">
        <v>45480</v>
      </c>
      <c r="U31" s="8" t="s">
        <v>179</v>
      </c>
      <c r="V31" s="8"/>
      <c r="W31" s="8" t="s">
        <v>107</v>
      </c>
      <c r="X31" s="8" t="s">
        <v>107</v>
      </c>
      <c r="Y31" s="8" t="s">
        <v>107</v>
      </c>
      <c r="Z31" s="8"/>
      <c r="AA31" s="8" t="s">
        <v>114</v>
      </c>
      <c r="AB31" s="8" t="s">
        <v>115</v>
      </c>
      <c r="AC31" s="8" t="s">
        <v>115</v>
      </c>
      <c r="AD31" s="8"/>
      <c r="AE31" s="8">
        <v>29</v>
      </c>
      <c r="AF31" s="8" t="s">
        <v>107</v>
      </c>
      <c r="AG31" s="8" t="s">
        <v>115</v>
      </c>
      <c r="AH31" s="8" t="s">
        <v>108</v>
      </c>
      <c r="AI31" s="8"/>
      <c r="AJ31" s="8" t="s">
        <v>107</v>
      </c>
      <c r="AK31" s="8" t="s">
        <v>115</v>
      </c>
      <c r="AL31" s="8"/>
      <c r="AM31" s="8" t="s">
        <v>108</v>
      </c>
      <c r="AN31" s="8"/>
      <c r="AO31" s="8" t="s">
        <v>108</v>
      </c>
      <c r="AP31" s="8"/>
      <c r="AQ31" s="8" t="s">
        <v>108</v>
      </c>
      <c r="AR31" s="8"/>
      <c r="AS31" s="8"/>
      <c r="AT31" s="8"/>
      <c r="AU31" s="8"/>
      <c r="AV31" s="8" t="s">
        <v>203</v>
      </c>
      <c r="AW31" s="8" t="s">
        <v>117</v>
      </c>
      <c r="AX31" s="8">
        <v>0</v>
      </c>
      <c r="AY31" s="8">
        <v>0</v>
      </c>
      <c r="AZ31" s="8">
        <v>0</v>
      </c>
      <c r="BA31" s="8">
        <v>0</v>
      </c>
      <c r="BB31" s="8">
        <v>0</v>
      </c>
      <c r="BC31" s="8">
        <v>1</v>
      </c>
      <c r="BD31" s="8">
        <v>0</v>
      </c>
      <c r="BE31" s="8"/>
      <c r="BF31" s="8"/>
      <c r="BG31" s="8">
        <v>2</v>
      </c>
      <c r="BH31" s="8" t="s">
        <v>108</v>
      </c>
      <c r="BI31" s="8" t="s">
        <v>108</v>
      </c>
      <c r="BJ31" s="8"/>
      <c r="BK31" s="8"/>
      <c r="BL31" s="8" t="s">
        <v>108</v>
      </c>
      <c r="BM31" s="8"/>
      <c r="BN31" s="8"/>
      <c r="BO31" s="8" t="s">
        <v>108</v>
      </c>
      <c r="BP31" s="8" t="s">
        <v>107</v>
      </c>
      <c r="BQ31" s="8" t="s">
        <v>107</v>
      </c>
      <c r="BR31" s="8" t="s">
        <v>108</v>
      </c>
      <c r="BS31" s="8"/>
      <c r="BT31" s="8" t="s">
        <v>108</v>
      </c>
      <c r="BU31" s="8" t="s">
        <v>108</v>
      </c>
      <c r="BV31" s="8" t="s">
        <v>108</v>
      </c>
      <c r="BW31" s="8" t="s">
        <v>108</v>
      </c>
      <c r="BX31" s="8" t="s">
        <v>108</v>
      </c>
      <c r="BY31" s="8" t="s">
        <v>204</v>
      </c>
      <c r="BZ31" s="8"/>
      <c r="CA31" s="8"/>
      <c r="CB31" s="8"/>
      <c r="CC31" s="8" t="s">
        <v>107</v>
      </c>
      <c r="CD31" s="8" t="s">
        <v>107</v>
      </c>
      <c r="CE31" s="8" t="s">
        <v>205</v>
      </c>
      <c r="CF31" s="7">
        <v>45421.502083333333</v>
      </c>
      <c r="CG31" s="8">
        <v>337661186</v>
      </c>
      <c r="CH31" s="8" t="s">
        <v>206</v>
      </c>
      <c r="CI31" s="7">
        <v>45422.362361111111</v>
      </c>
      <c r="CJ31" s="8"/>
      <c r="CK31" s="8"/>
      <c r="CL31" s="8" t="s">
        <v>120</v>
      </c>
      <c r="CM31" s="8" t="s">
        <v>121</v>
      </c>
      <c r="CN31" s="8" t="s">
        <v>122</v>
      </c>
      <c r="CO31" s="8"/>
      <c r="CP31" s="8">
        <v>15</v>
      </c>
      <c r="CQ31" s="7">
        <v>45421.797999212962</v>
      </c>
      <c r="CR31" s="7">
        <v>45422.490484918977</v>
      </c>
      <c r="CS31" s="8" t="s">
        <v>802</v>
      </c>
      <c r="CT31" s="8"/>
      <c r="CU31" s="8"/>
      <c r="CV31" s="8" t="s">
        <v>103</v>
      </c>
      <c r="CW31" s="8" t="s">
        <v>104</v>
      </c>
      <c r="CX31" s="7">
        <v>45419.42291666667</v>
      </c>
      <c r="CY31" s="8"/>
      <c r="CZ31" s="8" t="s">
        <v>201</v>
      </c>
      <c r="DA31" s="8" t="s">
        <v>205</v>
      </c>
      <c r="DB31" s="7">
        <v>36283</v>
      </c>
      <c r="DC31" s="8">
        <v>24</v>
      </c>
      <c r="DD31" s="8" t="s">
        <v>201</v>
      </c>
      <c r="DE31" s="7">
        <v>45421</v>
      </c>
      <c r="DF31" s="7">
        <v>45421</v>
      </c>
      <c r="DG31" s="7">
        <v>45421</v>
      </c>
      <c r="DH31" s="7">
        <v>45421</v>
      </c>
      <c r="DI31" s="7">
        <v>45421</v>
      </c>
      <c r="DJ31" s="7">
        <v>45421</v>
      </c>
      <c r="DK31" s="8"/>
      <c r="DL31" s="8" t="s">
        <v>763</v>
      </c>
      <c r="DM31" s="7">
        <v>45421.474999999999</v>
      </c>
      <c r="DN31" s="8">
        <v>337662398</v>
      </c>
      <c r="DO31" s="8" t="s">
        <v>808</v>
      </c>
      <c r="DP31" s="7">
        <v>45422.365590277783</v>
      </c>
      <c r="DQ31" s="8"/>
      <c r="DR31" s="8"/>
      <c r="DS31" s="8" t="s">
        <v>120</v>
      </c>
      <c r="DT31" s="8" t="s">
        <v>121</v>
      </c>
      <c r="DU31" s="8" t="s">
        <v>765</v>
      </c>
      <c r="DV31" s="8"/>
      <c r="DW31" s="8">
        <v>23</v>
      </c>
    </row>
    <row r="32" spans="1:130" x14ac:dyDescent="0.45">
      <c r="A32" s="7">
        <v>45421.51073681713</v>
      </c>
      <c r="B32" s="7">
        <v>45422.482418958331</v>
      </c>
      <c r="C32" s="8" t="s">
        <v>191</v>
      </c>
      <c r="D32" s="8"/>
      <c r="E32" s="8"/>
      <c r="F32" s="8" t="s">
        <v>103</v>
      </c>
      <c r="G32" s="8" t="s">
        <v>104</v>
      </c>
      <c r="H32" s="7">
        <v>45421.510416666657</v>
      </c>
      <c r="I32" s="8" t="s">
        <v>107</v>
      </c>
      <c r="J32" s="8"/>
      <c r="K32" s="8" t="s">
        <v>107</v>
      </c>
      <c r="L32" s="8" t="s">
        <v>107</v>
      </c>
      <c r="M32" s="8" t="s">
        <v>108</v>
      </c>
      <c r="N32" s="8" t="s">
        <v>108</v>
      </c>
      <c r="O32" s="8" t="s">
        <v>108</v>
      </c>
      <c r="P32" s="8" t="s">
        <v>194</v>
      </c>
      <c r="Q32" s="7">
        <v>36593</v>
      </c>
      <c r="R32" s="8">
        <v>24</v>
      </c>
      <c r="S32" s="8" t="s">
        <v>151</v>
      </c>
      <c r="T32" s="7">
        <v>45508</v>
      </c>
      <c r="U32" s="8" t="s">
        <v>196</v>
      </c>
      <c r="V32" s="8"/>
      <c r="W32" s="8" t="s">
        <v>107</v>
      </c>
      <c r="X32" s="8" t="s">
        <v>107</v>
      </c>
      <c r="Y32" s="8" t="s">
        <v>107</v>
      </c>
      <c r="Z32" s="8"/>
      <c r="AA32" s="8" t="s">
        <v>114</v>
      </c>
      <c r="AB32" s="8" t="s">
        <v>115</v>
      </c>
      <c r="AC32" s="8" t="s">
        <v>115</v>
      </c>
      <c r="AD32" s="8"/>
      <c r="AE32" s="8">
        <v>30</v>
      </c>
      <c r="AF32" s="8" t="s">
        <v>108</v>
      </c>
      <c r="AG32" s="8"/>
      <c r="AH32" s="8" t="s">
        <v>108</v>
      </c>
      <c r="AI32" s="8"/>
      <c r="AJ32" s="8" t="s">
        <v>108</v>
      </c>
      <c r="AK32" s="8"/>
      <c r="AL32" s="8"/>
      <c r="AM32" s="8" t="s">
        <v>108</v>
      </c>
      <c r="AN32" s="8"/>
      <c r="AO32" s="8" t="s">
        <v>107</v>
      </c>
      <c r="AP32" s="8" t="s">
        <v>197</v>
      </c>
      <c r="AQ32" s="8" t="s">
        <v>108</v>
      </c>
      <c r="AR32" s="8"/>
      <c r="AS32" s="8"/>
      <c r="AT32" s="8"/>
      <c r="AU32" s="8"/>
      <c r="AV32" s="8" t="s">
        <v>116</v>
      </c>
      <c r="AW32" s="8" t="s">
        <v>117</v>
      </c>
      <c r="AX32" s="8">
        <v>0</v>
      </c>
      <c r="AY32" s="8">
        <v>0</v>
      </c>
      <c r="AZ32" s="8">
        <v>0</v>
      </c>
      <c r="BA32" s="8">
        <v>0</v>
      </c>
      <c r="BB32" s="8">
        <v>0</v>
      </c>
      <c r="BC32" s="8">
        <v>1</v>
      </c>
      <c r="BD32" s="8">
        <v>0</v>
      </c>
      <c r="BE32" s="8"/>
      <c r="BF32" s="8"/>
      <c r="BG32" s="8">
        <v>1</v>
      </c>
      <c r="BH32" s="8" t="s">
        <v>108</v>
      </c>
      <c r="BI32" s="8" t="s">
        <v>108</v>
      </c>
      <c r="BJ32" s="8"/>
      <c r="BK32" s="8"/>
      <c r="BL32" s="8" t="s">
        <v>108</v>
      </c>
      <c r="BM32" s="8"/>
      <c r="BN32" s="8"/>
      <c r="BO32" s="8" t="s">
        <v>108</v>
      </c>
      <c r="BP32" s="8" t="s">
        <v>108</v>
      </c>
      <c r="BQ32" s="8" t="s">
        <v>107</v>
      </c>
      <c r="BR32" s="8" t="s">
        <v>108</v>
      </c>
      <c r="BS32" s="8"/>
      <c r="BT32" s="8" t="s">
        <v>108</v>
      </c>
      <c r="BU32" s="8" t="s">
        <v>108</v>
      </c>
      <c r="BV32" s="8" t="s">
        <v>108</v>
      </c>
      <c r="BW32" s="8" t="s">
        <v>108</v>
      </c>
      <c r="BX32" s="8" t="s">
        <v>108</v>
      </c>
      <c r="BY32" s="8" t="s">
        <v>198</v>
      </c>
      <c r="BZ32" s="8"/>
      <c r="CA32" s="8"/>
      <c r="CB32" s="8"/>
      <c r="CC32" s="8" t="s">
        <v>107</v>
      </c>
      <c r="CD32" s="8" t="s">
        <v>107</v>
      </c>
      <c r="CE32" s="8" t="s">
        <v>199</v>
      </c>
      <c r="CF32" s="7">
        <v>45421.51458333333</v>
      </c>
      <c r="CG32" s="8">
        <v>337661177</v>
      </c>
      <c r="CH32" s="8" t="s">
        <v>200</v>
      </c>
      <c r="CI32" s="7">
        <v>45422.362337962957</v>
      </c>
      <c r="CJ32" s="8"/>
      <c r="CK32" s="8"/>
      <c r="CL32" s="8" t="s">
        <v>120</v>
      </c>
      <c r="CM32" s="8" t="s">
        <v>121</v>
      </c>
      <c r="CN32" s="8" t="s">
        <v>122</v>
      </c>
      <c r="CO32" s="8"/>
      <c r="CP32" s="8">
        <v>14</v>
      </c>
      <c r="CQ32" s="7">
        <v>45421.813233333327</v>
      </c>
      <c r="CR32" s="7">
        <v>45422.489066956019</v>
      </c>
      <c r="CS32" s="8" t="s">
        <v>802</v>
      </c>
      <c r="CT32" s="8"/>
      <c r="CU32" s="8"/>
      <c r="CV32" s="8" t="s">
        <v>103</v>
      </c>
      <c r="CW32" s="8" t="s">
        <v>104</v>
      </c>
      <c r="CX32" s="7">
        <v>45419.438888888893</v>
      </c>
      <c r="CY32" s="8"/>
      <c r="CZ32" s="8" t="s">
        <v>194</v>
      </c>
      <c r="DA32" s="8" t="s">
        <v>199</v>
      </c>
      <c r="DB32" s="7">
        <v>36593</v>
      </c>
      <c r="DC32" s="8">
        <v>24</v>
      </c>
      <c r="DD32" s="8" t="s">
        <v>194</v>
      </c>
      <c r="DE32" s="7">
        <v>45421</v>
      </c>
      <c r="DF32" s="7">
        <v>45421</v>
      </c>
      <c r="DG32" s="7">
        <v>45421</v>
      </c>
      <c r="DH32" s="7">
        <v>45421</v>
      </c>
      <c r="DI32" s="7">
        <v>45421</v>
      </c>
      <c r="DJ32" s="7">
        <v>45421</v>
      </c>
      <c r="DK32" s="8"/>
      <c r="DL32" s="8" t="s">
        <v>763</v>
      </c>
      <c r="DM32" s="7">
        <v>45421.481249999997</v>
      </c>
      <c r="DN32" s="8">
        <v>337662390</v>
      </c>
      <c r="DO32" s="8" t="s">
        <v>809</v>
      </c>
      <c r="DP32" s="7">
        <v>45422.365578703713</v>
      </c>
      <c r="DQ32" s="8"/>
      <c r="DR32" s="8"/>
      <c r="DS32" s="8" t="s">
        <v>120</v>
      </c>
      <c r="DT32" s="8" t="s">
        <v>121</v>
      </c>
      <c r="DU32" s="8" t="s">
        <v>765</v>
      </c>
      <c r="DV32" s="8"/>
      <c r="DW32" s="8">
        <v>21</v>
      </c>
    </row>
    <row r="33" spans="1:127" x14ac:dyDescent="0.45">
      <c r="A33" s="7">
        <v>45428.575523854168</v>
      </c>
      <c r="B33" s="7">
        <v>45432.535109594908</v>
      </c>
      <c r="C33" s="8" t="s">
        <v>267</v>
      </c>
      <c r="D33" s="8"/>
      <c r="E33" s="8"/>
      <c r="F33" s="8" t="s">
        <v>103</v>
      </c>
      <c r="G33" s="8" t="s">
        <v>104</v>
      </c>
      <c r="H33" s="7">
        <v>45428.575694444437</v>
      </c>
      <c r="I33" s="8" t="s">
        <v>107</v>
      </c>
      <c r="J33" s="8"/>
      <c r="K33" s="8" t="s">
        <v>107</v>
      </c>
      <c r="L33" s="8" t="s">
        <v>107</v>
      </c>
      <c r="M33" s="8" t="s">
        <v>108</v>
      </c>
      <c r="N33" s="8" t="s">
        <v>108</v>
      </c>
      <c r="O33" s="8" t="s">
        <v>108</v>
      </c>
      <c r="P33" s="8" t="s">
        <v>268</v>
      </c>
      <c r="Q33" s="7">
        <v>38081</v>
      </c>
      <c r="R33" s="8">
        <v>20</v>
      </c>
      <c r="S33" s="8" t="s">
        <v>112</v>
      </c>
      <c r="T33" s="7">
        <v>45504</v>
      </c>
      <c r="U33" s="8" t="s">
        <v>196</v>
      </c>
      <c r="V33" s="8"/>
      <c r="W33" s="8" t="s">
        <v>107</v>
      </c>
      <c r="X33" s="8" t="s">
        <v>107</v>
      </c>
      <c r="Y33" s="8" t="s">
        <v>107</v>
      </c>
      <c r="Z33" s="8"/>
      <c r="AA33" s="8" t="s">
        <v>114</v>
      </c>
      <c r="AB33" s="8" t="s">
        <v>115</v>
      </c>
      <c r="AC33" s="8" t="s">
        <v>115</v>
      </c>
      <c r="AD33" s="8"/>
      <c r="AE33" s="8">
        <v>34</v>
      </c>
      <c r="AF33" s="8" t="s">
        <v>107</v>
      </c>
      <c r="AG33" s="8" t="s">
        <v>115</v>
      </c>
      <c r="AH33" s="8" t="s">
        <v>107</v>
      </c>
      <c r="AI33" s="8" t="s">
        <v>115</v>
      </c>
      <c r="AJ33" s="8" t="s">
        <v>107</v>
      </c>
      <c r="AK33" s="8" t="s">
        <v>115</v>
      </c>
      <c r="AL33" s="8"/>
      <c r="AM33" s="8" t="s">
        <v>108</v>
      </c>
      <c r="AN33" s="8"/>
      <c r="AO33" s="8" t="s">
        <v>108</v>
      </c>
      <c r="AP33" s="8"/>
      <c r="AQ33" s="8" t="s">
        <v>108</v>
      </c>
      <c r="AR33" s="8"/>
      <c r="AS33" s="8"/>
      <c r="AT33" s="8"/>
      <c r="AU33" s="8"/>
      <c r="AV33" s="8" t="s">
        <v>116</v>
      </c>
      <c r="AW33" s="8" t="s">
        <v>270</v>
      </c>
      <c r="AX33" s="8">
        <v>1</v>
      </c>
      <c r="AY33" s="8">
        <v>0</v>
      </c>
      <c r="AZ33" s="8">
        <v>0</v>
      </c>
      <c r="BA33" s="8">
        <v>0</v>
      </c>
      <c r="BB33" s="8">
        <v>0</v>
      </c>
      <c r="BC33" s="8">
        <v>0</v>
      </c>
      <c r="BD33" s="8">
        <v>0</v>
      </c>
      <c r="BE33" s="8"/>
      <c r="BF33" s="8"/>
      <c r="BG33" s="8">
        <v>0</v>
      </c>
      <c r="BH33" s="8" t="s">
        <v>108</v>
      </c>
      <c r="BI33" s="8" t="s">
        <v>108</v>
      </c>
      <c r="BJ33" s="8"/>
      <c r="BK33" s="8"/>
      <c r="BL33" s="8" t="s">
        <v>108</v>
      </c>
      <c r="BM33" s="8"/>
      <c r="BN33" s="8"/>
      <c r="BO33" s="8" t="s">
        <v>108</v>
      </c>
      <c r="BP33" s="8" t="s">
        <v>108</v>
      </c>
      <c r="BQ33" s="8" t="s">
        <v>107</v>
      </c>
      <c r="BR33" s="8" t="s">
        <v>108</v>
      </c>
      <c r="BS33" s="8"/>
      <c r="BT33" s="8" t="s">
        <v>108</v>
      </c>
      <c r="BU33" s="8" t="s">
        <v>108</v>
      </c>
      <c r="BV33" s="8" t="s">
        <v>108</v>
      </c>
      <c r="BW33" s="8" t="s">
        <v>108</v>
      </c>
      <c r="BX33" s="8" t="s">
        <v>108</v>
      </c>
      <c r="BY33" s="8" t="s">
        <v>271</v>
      </c>
      <c r="BZ33" s="8"/>
      <c r="CA33" s="8"/>
      <c r="CB33" s="8"/>
      <c r="CC33" s="8" t="s">
        <v>107</v>
      </c>
      <c r="CD33" s="8" t="s">
        <v>107</v>
      </c>
      <c r="CE33" s="8" t="s">
        <v>272</v>
      </c>
      <c r="CF33" s="7">
        <v>45428.582638888889</v>
      </c>
      <c r="CG33" s="8">
        <v>340815036</v>
      </c>
      <c r="CH33" s="8" t="s">
        <v>273</v>
      </c>
      <c r="CI33" s="7">
        <v>45432.410428240742</v>
      </c>
      <c r="CJ33" s="8"/>
      <c r="CK33" s="8"/>
      <c r="CL33" s="8" t="s">
        <v>120</v>
      </c>
      <c r="CM33" s="8" t="s">
        <v>121</v>
      </c>
      <c r="CN33" s="8" t="s">
        <v>122</v>
      </c>
      <c r="CO33" s="8"/>
      <c r="CP33" s="8">
        <v>28</v>
      </c>
      <c r="CQ33" s="7">
        <v>45428.592720833331</v>
      </c>
      <c r="CR33" s="7">
        <v>45428.594940567127</v>
      </c>
      <c r="CS33" s="8" t="s">
        <v>802</v>
      </c>
      <c r="CT33" s="8"/>
      <c r="CU33" s="8"/>
      <c r="CV33" s="8" t="s">
        <v>103</v>
      </c>
      <c r="CW33" s="8" t="s">
        <v>104</v>
      </c>
      <c r="CX33" s="7">
        <v>45428.468055555553</v>
      </c>
      <c r="CY33" s="8"/>
      <c r="CZ33" s="8" t="s">
        <v>268</v>
      </c>
      <c r="DA33" s="8" t="s">
        <v>272</v>
      </c>
      <c r="DB33" s="7">
        <v>36662</v>
      </c>
      <c r="DC33" s="8">
        <v>20</v>
      </c>
      <c r="DD33" s="8" t="s">
        <v>268</v>
      </c>
      <c r="DE33" s="7">
        <v>45428</v>
      </c>
      <c r="DF33" s="7">
        <v>45428</v>
      </c>
      <c r="DG33" s="7">
        <v>45428</v>
      </c>
      <c r="DH33" s="7">
        <v>45428</v>
      </c>
      <c r="DI33" s="7">
        <v>45428</v>
      </c>
      <c r="DJ33" s="7">
        <v>45428</v>
      </c>
      <c r="DK33" s="8"/>
      <c r="DL33" s="8" t="s">
        <v>787</v>
      </c>
      <c r="DM33" s="7">
        <v>45428.511111111111</v>
      </c>
      <c r="DN33" s="8">
        <v>339653016</v>
      </c>
      <c r="DO33" s="8" t="s">
        <v>811</v>
      </c>
      <c r="DP33" s="7">
        <v>45428.470046296286</v>
      </c>
      <c r="DQ33" s="8"/>
      <c r="DR33" s="8"/>
      <c r="DS33" s="8" t="s">
        <v>120</v>
      </c>
      <c r="DT33" s="8" t="s">
        <v>121</v>
      </c>
      <c r="DU33" s="8" t="s">
        <v>765</v>
      </c>
      <c r="DV33" s="8"/>
      <c r="DW33" s="8">
        <v>29</v>
      </c>
    </row>
    <row r="34" spans="1:127" x14ac:dyDescent="0.45">
      <c r="A34" s="7">
        <v>45432.419317175933</v>
      </c>
      <c r="B34" s="7">
        <v>45432.545921076387</v>
      </c>
      <c r="C34" s="8" t="s">
        <v>191</v>
      </c>
      <c r="D34" s="8"/>
      <c r="E34" s="8"/>
      <c r="F34" s="8" t="s">
        <v>103</v>
      </c>
      <c r="G34" s="8" t="s">
        <v>104</v>
      </c>
      <c r="H34" s="7">
        <v>45432.419444444437</v>
      </c>
      <c r="I34" s="8" t="s">
        <v>107</v>
      </c>
      <c r="J34" s="8"/>
      <c r="K34" s="8" t="s">
        <v>107</v>
      </c>
      <c r="L34" s="8" t="s">
        <v>107</v>
      </c>
      <c r="M34" s="8" t="s">
        <v>108</v>
      </c>
      <c r="N34" s="8" t="s">
        <v>108</v>
      </c>
      <c r="O34" s="8" t="s">
        <v>108</v>
      </c>
      <c r="P34" s="8" t="s">
        <v>274</v>
      </c>
      <c r="Q34" s="7">
        <v>32832</v>
      </c>
      <c r="R34" s="8">
        <v>35</v>
      </c>
      <c r="S34" s="8" t="s">
        <v>142</v>
      </c>
      <c r="T34" s="7">
        <v>45435</v>
      </c>
      <c r="U34" s="8" t="s">
        <v>134</v>
      </c>
      <c r="V34" s="8"/>
      <c r="W34" s="8" t="s">
        <v>107</v>
      </c>
      <c r="X34" s="8" t="s">
        <v>107</v>
      </c>
      <c r="Y34" s="8" t="s">
        <v>107</v>
      </c>
      <c r="Z34" s="8"/>
      <c r="AA34" s="8" t="s">
        <v>114</v>
      </c>
      <c r="AB34" s="8" t="s">
        <v>115</v>
      </c>
      <c r="AC34" s="8" t="s">
        <v>115</v>
      </c>
      <c r="AD34" s="8"/>
      <c r="AE34" s="8">
        <v>39</v>
      </c>
      <c r="AF34" s="8" t="s">
        <v>107</v>
      </c>
      <c r="AG34" s="8" t="s">
        <v>115</v>
      </c>
      <c r="AH34" s="8" t="s">
        <v>107</v>
      </c>
      <c r="AI34" s="8" t="s">
        <v>115</v>
      </c>
      <c r="AJ34" s="8" t="s">
        <v>107</v>
      </c>
      <c r="AK34" s="8" t="s">
        <v>115</v>
      </c>
      <c r="AL34" s="8"/>
      <c r="AM34" s="8" t="s">
        <v>108</v>
      </c>
      <c r="AN34" s="8"/>
      <c r="AO34" s="8" t="s">
        <v>108</v>
      </c>
      <c r="AP34" s="8"/>
      <c r="AQ34" s="8" t="s">
        <v>108</v>
      </c>
      <c r="AR34" s="8"/>
      <c r="AS34" s="8"/>
      <c r="AT34" s="8"/>
      <c r="AU34" s="8"/>
      <c r="AV34" s="8" t="s">
        <v>203</v>
      </c>
      <c r="AW34" s="8" t="s">
        <v>117</v>
      </c>
      <c r="AX34" s="8">
        <v>0</v>
      </c>
      <c r="AY34" s="8">
        <v>0</v>
      </c>
      <c r="AZ34" s="8">
        <v>0</v>
      </c>
      <c r="BA34" s="8">
        <v>0</v>
      </c>
      <c r="BB34" s="8">
        <v>0</v>
      </c>
      <c r="BC34" s="8">
        <v>1</v>
      </c>
      <c r="BD34" s="8">
        <v>0</v>
      </c>
      <c r="BE34" s="8"/>
      <c r="BF34" s="8"/>
      <c r="BG34" s="8">
        <v>4</v>
      </c>
      <c r="BH34" s="8" t="s">
        <v>108</v>
      </c>
      <c r="BI34" s="8" t="s">
        <v>108</v>
      </c>
      <c r="BJ34" s="8"/>
      <c r="BK34" s="8"/>
      <c r="BL34" s="8" t="s">
        <v>108</v>
      </c>
      <c r="BM34" s="8"/>
      <c r="BN34" s="8"/>
      <c r="BO34" s="8" t="s">
        <v>108</v>
      </c>
      <c r="BP34" s="8" t="s">
        <v>108</v>
      </c>
      <c r="BQ34" s="8" t="s">
        <v>108</v>
      </c>
      <c r="BR34" s="8" t="s">
        <v>108</v>
      </c>
      <c r="BS34" s="8"/>
      <c r="BT34" s="8" t="s">
        <v>108</v>
      </c>
      <c r="BU34" s="8" t="s">
        <v>108</v>
      </c>
      <c r="BV34" s="8" t="s">
        <v>108</v>
      </c>
      <c r="BW34" s="8" t="s">
        <v>108</v>
      </c>
      <c r="BX34" s="8" t="s">
        <v>107</v>
      </c>
      <c r="BY34" s="8" t="s">
        <v>275</v>
      </c>
      <c r="BZ34" s="8"/>
      <c r="CA34" s="8"/>
      <c r="CB34" s="8"/>
      <c r="CC34" s="8" t="s">
        <v>107</v>
      </c>
      <c r="CD34" s="8" t="s">
        <v>107</v>
      </c>
      <c r="CE34" s="8" t="s">
        <v>276</v>
      </c>
      <c r="CF34" s="7">
        <v>45432.496527777781</v>
      </c>
      <c r="CG34" s="8">
        <v>340823094</v>
      </c>
      <c r="CH34" s="8" t="s">
        <v>277</v>
      </c>
      <c r="CI34" s="7">
        <v>45432.423414351862</v>
      </c>
      <c r="CJ34" s="8"/>
      <c r="CK34" s="8"/>
      <c r="CL34" s="8" t="s">
        <v>120</v>
      </c>
      <c r="CM34" s="8" t="s">
        <v>121</v>
      </c>
      <c r="CN34" s="8" t="s">
        <v>122</v>
      </c>
      <c r="CO34" s="8"/>
      <c r="CP34" s="8">
        <v>29</v>
      </c>
      <c r="CQ34" s="7">
        <v>45432.490893414353</v>
      </c>
      <c r="CR34" s="7">
        <v>45432.492731469909</v>
      </c>
      <c r="CS34" s="8" t="s">
        <v>802</v>
      </c>
      <c r="CT34" s="8"/>
      <c r="CU34" s="8"/>
      <c r="CV34" s="8" t="s">
        <v>103</v>
      </c>
      <c r="CW34" s="8" t="s">
        <v>104</v>
      </c>
      <c r="CX34" s="7">
        <v>45432.490972222222</v>
      </c>
      <c r="CY34" s="8"/>
      <c r="CZ34" s="8" t="s">
        <v>274</v>
      </c>
      <c r="DA34" s="8" t="s">
        <v>276</v>
      </c>
      <c r="DB34" s="7">
        <v>32648</v>
      </c>
      <c r="DC34" s="8">
        <v>35</v>
      </c>
      <c r="DD34" s="8" t="s">
        <v>274</v>
      </c>
      <c r="DE34" s="7">
        <v>45432</v>
      </c>
      <c r="DF34" s="7">
        <v>45432</v>
      </c>
      <c r="DG34" s="7">
        <v>45432</v>
      </c>
      <c r="DH34" s="7">
        <v>45432</v>
      </c>
      <c r="DI34" s="7">
        <v>45432</v>
      </c>
      <c r="DJ34" s="7">
        <v>45432</v>
      </c>
      <c r="DK34" s="8"/>
      <c r="DL34" s="8" t="s">
        <v>787</v>
      </c>
      <c r="DM34" s="7">
        <v>45432.492361111108</v>
      </c>
      <c r="DN34" s="8">
        <v>340791602</v>
      </c>
      <c r="DO34" s="8" t="s">
        <v>813</v>
      </c>
      <c r="DP34" s="7">
        <v>45432.368819444448</v>
      </c>
      <c r="DQ34" s="8"/>
      <c r="DR34" s="8"/>
      <c r="DS34" s="8" t="s">
        <v>120</v>
      </c>
      <c r="DT34" s="8" t="s">
        <v>121</v>
      </c>
      <c r="DU34" s="8" t="s">
        <v>765</v>
      </c>
      <c r="DV34" s="8"/>
      <c r="DW34" s="8">
        <v>30</v>
      </c>
    </row>
    <row r="35" spans="1:127" x14ac:dyDescent="0.45">
      <c r="A35" s="7">
        <v>45435.605569930558</v>
      </c>
      <c r="B35" s="7">
        <v>45435.613807094909</v>
      </c>
      <c r="C35" s="8" t="s">
        <v>267</v>
      </c>
      <c r="D35" s="8"/>
      <c r="E35" s="8"/>
      <c r="F35" s="8" t="s">
        <v>103</v>
      </c>
      <c r="G35" s="8" t="s">
        <v>104</v>
      </c>
      <c r="H35" s="7">
        <v>45435.606249999997</v>
      </c>
      <c r="I35" s="8" t="s">
        <v>107</v>
      </c>
      <c r="J35" s="8"/>
      <c r="K35" s="8" t="s">
        <v>107</v>
      </c>
      <c r="L35" s="8" t="s">
        <v>107</v>
      </c>
      <c r="M35" s="8" t="s">
        <v>108</v>
      </c>
      <c r="N35" s="8" t="s">
        <v>108</v>
      </c>
      <c r="O35" s="8" t="s">
        <v>108</v>
      </c>
      <c r="P35" s="8" t="s">
        <v>299</v>
      </c>
      <c r="Q35" s="7">
        <v>45416</v>
      </c>
      <c r="R35" s="8">
        <v>31</v>
      </c>
      <c r="S35" s="8" t="s">
        <v>151</v>
      </c>
      <c r="T35" s="7">
        <v>45461</v>
      </c>
      <c r="U35" s="8" t="s">
        <v>209</v>
      </c>
      <c r="V35" s="8"/>
      <c r="W35" s="8" t="s">
        <v>107</v>
      </c>
      <c r="X35" s="8" t="s">
        <v>107</v>
      </c>
      <c r="Y35" s="8" t="s">
        <v>107</v>
      </c>
      <c r="Z35" s="8"/>
      <c r="AA35" s="8" t="s">
        <v>114</v>
      </c>
      <c r="AB35" s="8" t="s">
        <v>115</v>
      </c>
      <c r="AC35" s="8" t="s">
        <v>115</v>
      </c>
      <c r="AD35" s="8"/>
      <c r="AE35" s="8">
        <v>35</v>
      </c>
      <c r="AF35" s="8" t="s">
        <v>108</v>
      </c>
      <c r="AG35" s="8"/>
      <c r="AH35" s="8" t="s">
        <v>108</v>
      </c>
      <c r="AI35" s="8"/>
      <c r="AJ35" s="8" t="s">
        <v>108</v>
      </c>
      <c r="AK35" s="8"/>
      <c r="AL35" s="8"/>
      <c r="AM35" s="8" t="s">
        <v>108</v>
      </c>
      <c r="AN35" s="8"/>
      <c r="AO35" s="8" t="s">
        <v>107</v>
      </c>
      <c r="AP35" s="8" t="s">
        <v>301</v>
      </c>
      <c r="AQ35" s="8" t="s">
        <v>108</v>
      </c>
      <c r="AR35" s="8"/>
      <c r="AS35" s="8"/>
      <c r="AT35" s="8"/>
      <c r="AU35" s="8"/>
      <c r="AV35" s="8" t="s">
        <v>116</v>
      </c>
      <c r="AW35" s="8" t="s">
        <v>117</v>
      </c>
      <c r="AX35" s="8">
        <v>0</v>
      </c>
      <c r="AY35" s="8">
        <v>0</v>
      </c>
      <c r="AZ35" s="8">
        <v>0</v>
      </c>
      <c r="BA35" s="8">
        <v>0</v>
      </c>
      <c r="BB35" s="8">
        <v>0</v>
      </c>
      <c r="BC35" s="8">
        <v>1</v>
      </c>
      <c r="BD35" s="8">
        <v>0</v>
      </c>
      <c r="BE35" s="8"/>
      <c r="BF35" s="8"/>
      <c r="BG35" s="8">
        <v>1</v>
      </c>
      <c r="BH35" s="8" t="s">
        <v>108</v>
      </c>
      <c r="BI35" s="8" t="s">
        <v>108</v>
      </c>
      <c r="BJ35" s="8"/>
      <c r="BK35" s="8"/>
      <c r="BL35" s="8" t="s">
        <v>108</v>
      </c>
      <c r="BM35" s="8"/>
      <c r="BN35" s="8"/>
      <c r="BO35" s="8" t="s">
        <v>108</v>
      </c>
      <c r="BP35" s="8" t="s">
        <v>108</v>
      </c>
      <c r="BQ35" s="8" t="s">
        <v>108</v>
      </c>
      <c r="BR35" s="8" t="s">
        <v>108</v>
      </c>
      <c r="BS35" s="8"/>
      <c r="BT35" s="8" t="s">
        <v>108</v>
      </c>
      <c r="BU35" s="8" t="s">
        <v>108</v>
      </c>
      <c r="BV35" s="8" t="s">
        <v>108</v>
      </c>
      <c r="BW35" s="8" t="s">
        <v>108</v>
      </c>
      <c r="BX35" s="8" t="s">
        <v>108</v>
      </c>
      <c r="BY35" s="8" t="s">
        <v>302</v>
      </c>
      <c r="BZ35" s="8"/>
      <c r="CA35" s="8"/>
      <c r="CB35" s="8"/>
      <c r="CC35" s="8" t="s">
        <v>107</v>
      </c>
      <c r="CD35" s="8" t="s">
        <v>107</v>
      </c>
      <c r="CE35" s="8" t="s">
        <v>303</v>
      </c>
      <c r="CF35" s="7">
        <v>45435.613194444442</v>
      </c>
      <c r="CG35" s="8">
        <v>342047783</v>
      </c>
      <c r="CH35" s="8" t="s">
        <v>304</v>
      </c>
      <c r="CI35" s="7">
        <v>45435.619155092587</v>
      </c>
      <c r="CJ35" s="8"/>
      <c r="CK35" s="8"/>
      <c r="CL35" s="8" t="s">
        <v>120</v>
      </c>
      <c r="CM35" s="8" t="s">
        <v>121</v>
      </c>
      <c r="CN35" s="8" t="s">
        <v>122</v>
      </c>
      <c r="CO35" s="8"/>
      <c r="CP35" s="8">
        <v>34</v>
      </c>
      <c r="CQ35" s="7">
        <v>45435.660670474543</v>
      </c>
      <c r="CR35" s="7">
        <v>45435.711563113429</v>
      </c>
      <c r="CS35" s="8" t="s">
        <v>802</v>
      </c>
      <c r="CT35" s="8"/>
      <c r="CU35" s="8"/>
      <c r="CV35" s="8" t="s">
        <v>103</v>
      </c>
      <c r="CW35" s="8" t="s">
        <v>104</v>
      </c>
      <c r="CX35" s="7">
        <v>45435.57708333333</v>
      </c>
      <c r="CY35" s="8"/>
      <c r="CZ35" s="8" t="s">
        <v>299</v>
      </c>
      <c r="DA35" s="8" t="s">
        <v>303</v>
      </c>
      <c r="DB35" s="7">
        <v>34112</v>
      </c>
      <c r="DC35" s="8">
        <v>31</v>
      </c>
      <c r="DD35" s="8" t="s">
        <v>299</v>
      </c>
      <c r="DE35" s="7">
        <v>45435</v>
      </c>
      <c r="DF35" s="7">
        <v>45435</v>
      </c>
      <c r="DG35" s="7">
        <v>45435</v>
      </c>
      <c r="DH35" s="7">
        <v>45435</v>
      </c>
      <c r="DI35" s="7">
        <v>45435</v>
      </c>
      <c r="DJ35" s="7">
        <v>45435</v>
      </c>
      <c r="DK35" s="8"/>
      <c r="DL35" s="8" t="s">
        <v>763</v>
      </c>
      <c r="DM35" s="7">
        <v>45435.711111111108</v>
      </c>
      <c r="DN35" s="8">
        <v>342027364</v>
      </c>
      <c r="DO35" s="8" t="s">
        <v>815</v>
      </c>
      <c r="DP35" s="7">
        <v>45435.58697916667</v>
      </c>
      <c r="DQ35" s="8"/>
      <c r="DR35" s="8"/>
      <c r="DS35" s="8" t="s">
        <v>120</v>
      </c>
      <c r="DT35" s="8" t="s">
        <v>121</v>
      </c>
      <c r="DU35" s="8" t="s">
        <v>765</v>
      </c>
      <c r="DV35" s="8"/>
      <c r="DW35" s="8">
        <v>36</v>
      </c>
    </row>
    <row r="36" spans="1:127" x14ac:dyDescent="0.45">
      <c r="A36" s="7">
        <v>45449.833078541669</v>
      </c>
      <c r="B36" s="7">
        <v>45449.910687731477</v>
      </c>
      <c r="C36" s="8" t="s">
        <v>267</v>
      </c>
      <c r="D36" s="8"/>
      <c r="E36" s="8"/>
      <c r="F36" s="8" t="s">
        <v>103</v>
      </c>
      <c r="G36" s="8" t="s">
        <v>104</v>
      </c>
      <c r="H36" s="7">
        <v>45449.534722222219</v>
      </c>
      <c r="I36" s="8" t="s">
        <v>107</v>
      </c>
      <c r="J36" s="8"/>
      <c r="K36" s="8" t="s">
        <v>107</v>
      </c>
      <c r="L36" s="8" t="s">
        <v>107</v>
      </c>
      <c r="M36" s="8" t="s">
        <v>108</v>
      </c>
      <c r="N36" s="8" t="s">
        <v>107</v>
      </c>
      <c r="O36" s="8" t="s">
        <v>108</v>
      </c>
      <c r="P36" s="8" t="s">
        <v>421</v>
      </c>
      <c r="Q36" s="7">
        <v>32679</v>
      </c>
      <c r="R36" s="8">
        <v>35</v>
      </c>
      <c r="S36" s="8" t="s">
        <v>133</v>
      </c>
      <c r="T36" s="7">
        <v>45559</v>
      </c>
      <c r="U36" s="8" t="s">
        <v>196</v>
      </c>
      <c r="V36" s="8"/>
      <c r="W36" s="8" t="s">
        <v>107</v>
      </c>
      <c r="X36" s="8" t="s">
        <v>107</v>
      </c>
      <c r="Y36" s="8" t="s">
        <v>107</v>
      </c>
      <c r="Z36" s="8"/>
      <c r="AA36" s="8" t="s">
        <v>114</v>
      </c>
      <c r="AB36" s="8" t="s">
        <v>115</v>
      </c>
      <c r="AC36" s="8" t="s">
        <v>115</v>
      </c>
      <c r="AD36" s="8"/>
      <c r="AE36" s="8">
        <v>41</v>
      </c>
      <c r="AF36" s="8" t="s">
        <v>108</v>
      </c>
      <c r="AG36" s="8"/>
      <c r="AH36" s="8" t="s">
        <v>108</v>
      </c>
      <c r="AI36" s="8"/>
      <c r="AJ36" s="8" t="s">
        <v>108</v>
      </c>
      <c r="AK36" s="8"/>
      <c r="AL36" s="8"/>
      <c r="AM36" s="8" t="s">
        <v>108</v>
      </c>
      <c r="AN36" s="8"/>
      <c r="AO36" s="8" t="s">
        <v>108</v>
      </c>
      <c r="AP36" s="8"/>
      <c r="AQ36" s="8" t="s">
        <v>108</v>
      </c>
      <c r="AR36" s="8"/>
      <c r="AS36" s="8"/>
      <c r="AT36" s="8"/>
      <c r="AU36" s="8"/>
      <c r="AV36" s="8" t="s">
        <v>116</v>
      </c>
      <c r="AW36" s="8" t="s">
        <v>117</v>
      </c>
      <c r="AX36" s="8">
        <v>0</v>
      </c>
      <c r="AY36" s="8">
        <v>0</v>
      </c>
      <c r="AZ36" s="8">
        <v>0</v>
      </c>
      <c r="BA36" s="8">
        <v>0</v>
      </c>
      <c r="BB36" s="8">
        <v>0</v>
      </c>
      <c r="BC36" s="8">
        <v>1</v>
      </c>
      <c r="BD36" s="8">
        <v>0</v>
      </c>
      <c r="BE36" s="8"/>
      <c r="BF36" s="8"/>
      <c r="BG36" s="8">
        <v>2</v>
      </c>
      <c r="BH36" s="8" t="s">
        <v>108</v>
      </c>
      <c r="BI36" s="8" t="s">
        <v>108</v>
      </c>
      <c r="BJ36" s="8"/>
      <c r="BK36" s="8"/>
      <c r="BL36" s="8" t="s">
        <v>108</v>
      </c>
      <c r="BM36" s="8"/>
      <c r="BN36" s="8"/>
      <c r="BO36" s="8" t="s">
        <v>108</v>
      </c>
      <c r="BP36" s="8" t="s">
        <v>108</v>
      </c>
      <c r="BQ36" s="8" t="s">
        <v>107</v>
      </c>
      <c r="BR36" s="8" t="s">
        <v>108</v>
      </c>
      <c r="BS36" s="8"/>
      <c r="BT36" s="8" t="s">
        <v>108</v>
      </c>
      <c r="BU36" s="8" t="s">
        <v>108</v>
      </c>
      <c r="BV36" s="8" t="s">
        <v>108</v>
      </c>
      <c r="BW36" s="8" t="s">
        <v>108</v>
      </c>
      <c r="BX36" s="8" t="s">
        <v>107</v>
      </c>
      <c r="BY36" s="8" t="s">
        <v>422</v>
      </c>
      <c r="BZ36" s="8"/>
      <c r="CA36" s="8"/>
      <c r="CB36" s="8"/>
      <c r="CC36" s="8" t="s">
        <v>107</v>
      </c>
      <c r="CD36" s="8" t="s">
        <v>107</v>
      </c>
      <c r="CE36" s="8" t="s">
        <v>423</v>
      </c>
      <c r="CF36" s="7">
        <v>45449.544444444437</v>
      </c>
      <c r="CG36" s="8">
        <v>346650750</v>
      </c>
      <c r="CH36" s="8" t="s">
        <v>424</v>
      </c>
      <c r="CI36" s="7">
        <v>45449.785810185182</v>
      </c>
      <c r="CJ36" s="8"/>
      <c r="CK36" s="8"/>
      <c r="CL36" s="8" t="s">
        <v>120</v>
      </c>
      <c r="CM36" s="8" t="s">
        <v>121</v>
      </c>
      <c r="CN36" s="8" t="s">
        <v>122</v>
      </c>
      <c r="CO36" s="8"/>
      <c r="CP36" s="8">
        <v>62</v>
      </c>
      <c r="CQ36" s="7">
        <v>45449.92093734954</v>
      </c>
      <c r="CR36" s="7">
        <v>45449.922513368052</v>
      </c>
      <c r="CS36" s="8" t="s">
        <v>802</v>
      </c>
      <c r="CT36" s="8"/>
      <c r="CU36" s="8"/>
      <c r="CV36" s="8" t="s">
        <v>103</v>
      </c>
      <c r="CW36" s="8" t="s">
        <v>104</v>
      </c>
      <c r="CX36" s="7">
        <v>45449.462500000001</v>
      </c>
      <c r="CY36" s="8"/>
      <c r="CZ36" s="8" t="s">
        <v>421</v>
      </c>
      <c r="DA36" s="8" t="s">
        <v>423</v>
      </c>
      <c r="DB36" s="7">
        <v>32665</v>
      </c>
      <c r="DC36" s="8">
        <v>35</v>
      </c>
      <c r="DD36" s="8" t="s">
        <v>421</v>
      </c>
      <c r="DE36" s="7">
        <v>45449</v>
      </c>
      <c r="DF36" s="7">
        <v>45449</v>
      </c>
      <c r="DG36" s="7">
        <v>45449</v>
      </c>
      <c r="DH36" s="7">
        <v>45449</v>
      </c>
      <c r="DI36" s="7">
        <v>45449</v>
      </c>
      <c r="DJ36" s="7">
        <v>45449</v>
      </c>
      <c r="DK36" s="8"/>
      <c r="DL36" s="8" t="s">
        <v>763</v>
      </c>
      <c r="DM36" s="7">
        <v>45449.588888888888</v>
      </c>
      <c r="DN36" s="8">
        <v>346654953</v>
      </c>
      <c r="DO36" s="8" t="s">
        <v>817</v>
      </c>
      <c r="DP36" s="7">
        <v>45449.798078703701</v>
      </c>
      <c r="DQ36" s="8"/>
      <c r="DR36" s="8"/>
      <c r="DS36" s="8" t="s">
        <v>120</v>
      </c>
      <c r="DT36" s="8" t="s">
        <v>121</v>
      </c>
      <c r="DU36" s="8" t="s">
        <v>765</v>
      </c>
      <c r="DV36" s="8"/>
      <c r="DW36" s="8">
        <v>68</v>
      </c>
    </row>
    <row r="37" spans="1:127" x14ac:dyDescent="0.45">
      <c r="A37" s="7">
        <v>45449.52922074074</v>
      </c>
      <c r="B37" s="7">
        <v>45449.532270694443</v>
      </c>
      <c r="C37" s="8" t="s">
        <v>267</v>
      </c>
      <c r="D37" s="8"/>
      <c r="E37" s="8"/>
      <c r="F37" s="8" t="s">
        <v>103</v>
      </c>
      <c r="G37" s="8" t="s">
        <v>104</v>
      </c>
      <c r="H37" s="7">
        <v>45449.529166666667</v>
      </c>
      <c r="I37" s="8" t="s">
        <v>107</v>
      </c>
      <c r="J37" s="8"/>
      <c r="K37" s="8" t="s">
        <v>107</v>
      </c>
      <c r="L37" s="8" t="s">
        <v>107</v>
      </c>
      <c r="M37" s="8" t="s">
        <v>108</v>
      </c>
      <c r="N37" s="8" t="s">
        <v>108</v>
      </c>
      <c r="O37" s="8" t="s">
        <v>108</v>
      </c>
      <c r="P37" s="8" t="s">
        <v>366</v>
      </c>
      <c r="Q37" s="7">
        <v>34012</v>
      </c>
      <c r="R37" s="8">
        <v>31</v>
      </c>
      <c r="S37" s="8" t="s">
        <v>133</v>
      </c>
      <c r="T37" s="7">
        <v>45553</v>
      </c>
      <c r="U37" s="8" t="s">
        <v>196</v>
      </c>
      <c r="V37" s="8"/>
      <c r="W37" s="8" t="s">
        <v>107</v>
      </c>
      <c r="X37" s="8" t="s">
        <v>107</v>
      </c>
      <c r="Y37" s="8" t="s">
        <v>107</v>
      </c>
      <c r="Z37" s="8"/>
      <c r="AA37" s="8" t="s">
        <v>114</v>
      </c>
      <c r="AB37" s="8" t="s">
        <v>115</v>
      </c>
      <c r="AC37" s="8" t="s">
        <v>115</v>
      </c>
      <c r="AD37" s="8"/>
      <c r="AE37" s="8">
        <v>37</v>
      </c>
      <c r="AF37" s="8" t="s">
        <v>108</v>
      </c>
      <c r="AG37" s="8"/>
      <c r="AH37" s="8" t="s">
        <v>108</v>
      </c>
      <c r="AI37" s="8"/>
      <c r="AJ37" s="8" t="s">
        <v>108</v>
      </c>
      <c r="AK37" s="8"/>
      <c r="AL37" s="8"/>
      <c r="AM37" s="8" t="s">
        <v>108</v>
      </c>
      <c r="AN37" s="8"/>
      <c r="AO37" s="8" t="s">
        <v>108</v>
      </c>
      <c r="AP37" s="8"/>
      <c r="AQ37" s="8" t="s">
        <v>108</v>
      </c>
      <c r="AR37" s="8"/>
      <c r="AS37" s="8"/>
      <c r="AT37" s="8"/>
      <c r="AU37" s="8"/>
      <c r="AV37" s="8" t="s">
        <v>116</v>
      </c>
      <c r="AW37" s="8" t="s">
        <v>117</v>
      </c>
      <c r="AX37" s="8">
        <v>0</v>
      </c>
      <c r="AY37" s="8">
        <v>0</v>
      </c>
      <c r="AZ37" s="8">
        <v>0</v>
      </c>
      <c r="BA37" s="8">
        <v>0</v>
      </c>
      <c r="BB37" s="8">
        <v>0</v>
      </c>
      <c r="BC37" s="8">
        <v>1</v>
      </c>
      <c r="BD37" s="8">
        <v>0</v>
      </c>
      <c r="BE37" s="8"/>
      <c r="BF37" s="8"/>
      <c r="BG37" s="8">
        <v>2</v>
      </c>
      <c r="BH37" s="8" t="s">
        <v>108</v>
      </c>
      <c r="BI37" s="8" t="s">
        <v>108</v>
      </c>
      <c r="BJ37" s="8"/>
      <c r="BK37" s="8"/>
      <c r="BL37" s="8" t="s">
        <v>108</v>
      </c>
      <c r="BM37" s="8"/>
      <c r="BN37" s="8"/>
      <c r="BO37" s="8" t="s">
        <v>108</v>
      </c>
      <c r="BP37" s="8" t="s">
        <v>108</v>
      </c>
      <c r="BQ37" s="8" t="s">
        <v>107</v>
      </c>
      <c r="BR37" s="8" t="s">
        <v>108</v>
      </c>
      <c r="BS37" s="8"/>
      <c r="BT37" s="8" t="s">
        <v>108</v>
      </c>
      <c r="BU37" s="8" t="s">
        <v>108</v>
      </c>
      <c r="BV37" s="8" t="s">
        <v>108</v>
      </c>
      <c r="BW37" s="8" t="s">
        <v>108</v>
      </c>
      <c r="BX37" s="8" t="s">
        <v>108</v>
      </c>
      <c r="BY37" s="8" t="s">
        <v>360</v>
      </c>
      <c r="BZ37" s="8"/>
      <c r="CA37" s="8"/>
      <c r="CB37" s="8"/>
      <c r="CC37" s="8" t="s">
        <v>107</v>
      </c>
      <c r="CD37" s="8" t="s">
        <v>107</v>
      </c>
      <c r="CE37" s="8" t="s">
        <v>367</v>
      </c>
      <c r="CF37" s="7">
        <v>45449.531944444447</v>
      </c>
      <c r="CG37" s="8">
        <v>346443464</v>
      </c>
      <c r="CH37" s="8" t="s">
        <v>368</v>
      </c>
      <c r="CI37" s="7">
        <v>45449.407384259262</v>
      </c>
      <c r="CJ37" s="8"/>
      <c r="CK37" s="8"/>
      <c r="CL37" s="8" t="s">
        <v>120</v>
      </c>
      <c r="CM37" s="8" t="s">
        <v>121</v>
      </c>
      <c r="CN37" s="8" t="s">
        <v>122</v>
      </c>
      <c r="CO37" s="8"/>
      <c r="CP37" s="8">
        <v>50</v>
      </c>
      <c r="CQ37" s="7">
        <v>45449.915789537037</v>
      </c>
      <c r="CR37" s="7">
        <v>45449.917326516203</v>
      </c>
      <c r="CS37" s="8" t="s">
        <v>802</v>
      </c>
      <c r="CT37" s="8"/>
      <c r="CU37" s="8"/>
      <c r="CV37" s="8" t="s">
        <v>103</v>
      </c>
      <c r="CW37" s="8" t="s">
        <v>104</v>
      </c>
      <c r="CX37" s="7">
        <v>45449.499305555553</v>
      </c>
      <c r="CY37" s="8"/>
      <c r="CZ37" s="8" t="s">
        <v>366</v>
      </c>
      <c r="DA37" s="8" t="s">
        <v>367</v>
      </c>
      <c r="DB37" s="7">
        <v>34126</v>
      </c>
      <c r="DC37" s="8">
        <v>31</v>
      </c>
      <c r="DD37" s="8" t="s">
        <v>366</v>
      </c>
      <c r="DE37" s="7">
        <v>45449</v>
      </c>
      <c r="DF37" s="7">
        <v>45449</v>
      </c>
      <c r="DG37" s="7">
        <v>45449</v>
      </c>
      <c r="DH37" s="7">
        <v>45449</v>
      </c>
      <c r="DI37" s="7">
        <v>45449</v>
      </c>
      <c r="DJ37" s="7">
        <v>45449</v>
      </c>
      <c r="DK37" s="8"/>
      <c r="DL37" s="8" t="s">
        <v>763</v>
      </c>
      <c r="DM37" s="7">
        <v>45449.5</v>
      </c>
      <c r="DN37" s="8">
        <v>346654943</v>
      </c>
      <c r="DO37" s="8" t="s">
        <v>818</v>
      </c>
      <c r="DP37" s="7">
        <v>45449.798055555562</v>
      </c>
      <c r="DQ37" s="8"/>
      <c r="DR37" s="8"/>
      <c r="DS37" s="8" t="s">
        <v>120</v>
      </c>
      <c r="DT37" s="8" t="s">
        <v>121</v>
      </c>
      <c r="DU37" s="8" t="s">
        <v>765</v>
      </c>
      <c r="DV37" s="8"/>
      <c r="DW37" s="8">
        <v>65</v>
      </c>
    </row>
    <row r="38" spans="1:127" x14ac:dyDescent="0.45">
      <c r="A38" s="7">
        <v>45449.964190416656</v>
      </c>
      <c r="B38" s="7">
        <v>45449.967896261573</v>
      </c>
      <c r="C38" s="8" t="s">
        <v>267</v>
      </c>
      <c r="D38" s="8"/>
      <c r="E38" s="8"/>
      <c r="F38" s="8" t="s">
        <v>103</v>
      </c>
      <c r="G38" s="8" t="s">
        <v>104</v>
      </c>
      <c r="H38" s="7">
        <v>45449.588888888888</v>
      </c>
      <c r="I38" s="8" t="s">
        <v>107</v>
      </c>
      <c r="J38" s="8"/>
      <c r="K38" s="8" t="s">
        <v>107</v>
      </c>
      <c r="L38" s="8" t="s">
        <v>107</v>
      </c>
      <c r="M38" s="8" t="s">
        <v>108</v>
      </c>
      <c r="N38" s="8" t="s">
        <v>107</v>
      </c>
      <c r="O38" s="8" t="s">
        <v>108</v>
      </c>
      <c r="P38" s="8" t="s">
        <v>429</v>
      </c>
      <c r="Q38" s="7">
        <v>37759</v>
      </c>
      <c r="R38" s="8">
        <v>21</v>
      </c>
      <c r="S38" s="8" t="s">
        <v>112</v>
      </c>
      <c r="T38" s="7">
        <v>45533</v>
      </c>
      <c r="U38" s="8" t="s">
        <v>134</v>
      </c>
      <c r="V38" s="8"/>
      <c r="W38" s="8" t="s">
        <v>107</v>
      </c>
      <c r="X38" s="8" t="s">
        <v>107</v>
      </c>
      <c r="Y38" s="8" t="s">
        <v>107</v>
      </c>
      <c r="Z38" s="8"/>
      <c r="AA38" s="8" t="s">
        <v>114</v>
      </c>
      <c r="AB38" s="8" t="s">
        <v>115</v>
      </c>
      <c r="AC38" s="8" t="s">
        <v>115</v>
      </c>
      <c r="AD38" s="8"/>
      <c r="AE38" s="8">
        <v>26</v>
      </c>
      <c r="AF38" s="8" t="s">
        <v>108</v>
      </c>
      <c r="AG38" s="8"/>
      <c r="AH38" s="8" t="s">
        <v>108</v>
      </c>
      <c r="AI38" s="8"/>
      <c r="AJ38" s="8" t="s">
        <v>108</v>
      </c>
      <c r="AK38" s="8"/>
      <c r="AL38" s="8"/>
      <c r="AM38" s="8" t="s">
        <v>108</v>
      </c>
      <c r="AN38" s="8"/>
      <c r="AO38" s="8" t="s">
        <v>108</v>
      </c>
      <c r="AP38" s="8"/>
      <c r="AQ38" s="8" t="s">
        <v>108</v>
      </c>
      <c r="AR38" s="8"/>
      <c r="AS38" s="8"/>
      <c r="AT38" s="8"/>
      <c r="AU38" s="8"/>
      <c r="AV38" s="8" t="s">
        <v>116</v>
      </c>
      <c r="AW38" s="8" t="s">
        <v>117</v>
      </c>
      <c r="AX38" s="8">
        <v>0</v>
      </c>
      <c r="AY38" s="8">
        <v>0</v>
      </c>
      <c r="AZ38" s="8">
        <v>0</v>
      </c>
      <c r="BA38" s="8">
        <v>0</v>
      </c>
      <c r="BB38" s="8">
        <v>0</v>
      </c>
      <c r="BC38" s="8">
        <v>1</v>
      </c>
      <c r="BD38" s="8">
        <v>0</v>
      </c>
      <c r="BE38" s="8"/>
      <c r="BF38" s="8"/>
      <c r="BG38" s="8">
        <v>0</v>
      </c>
      <c r="BH38" s="8" t="s">
        <v>108</v>
      </c>
      <c r="BI38" s="8" t="s">
        <v>108</v>
      </c>
      <c r="BJ38" s="8"/>
      <c r="BK38" s="8"/>
      <c r="BL38" s="8" t="s">
        <v>108</v>
      </c>
      <c r="BM38" s="8"/>
      <c r="BN38" s="8"/>
      <c r="BO38" s="8" t="s">
        <v>108</v>
      </c>
      <c r="BP38" s="8" t="s">
        <v>108</v>
      </c>
      <c r="BQ38" s="8" t="s">
        <v>107</v>
      </c>
      <c r="BR38" s="8" t="s">
        <v>108</v>
      </c>
      <c r="BS38" s="8"/>
      <c r="BT38" s="8" t="s">
        <v>108</v>
      </c>
      <c r="BU38" s="8" t="s">
        <v>108</v>
      </c>
      <c r="BV38" s="8" t="s">
        <v>108</v>
      </c>
      <c r="BW38" s="8" t="s">
        <v>108</v>
      </c>
      <c r="BX38" s="8" t="s">
        <v>108</v>
      </c>
      <c r="BY38" s="8" t="s">
        <v>430</v>
      </c>
      <c r="BZ38" s="8"/>
      <c r="CA38" s="8"/>
      <c r="CB38" s="8"/>
      <c r="CC38" s="8" t="s">
        <v>107</v>
      </c>
      <c r="CD38" s="8" t="s">
        <v>107</v>
      </c>
      <c r="CE38" s="8" t="s">
        <v>431</v>
      </c>
      <c r="CF38" s="7">
        <v>45449.588888888888</v>
      </c>
      <c r="CG38" s="8">
        <v>346667969</v>
      </c>
      <c r="CH38" s="8" t="s">
        <v>432</v>
      </c>
      <c r="CI38" s="7">
        <v>45449.842997685177</v>
      </c>
      <c r="CJ38" s="8"/>
      <c r="CK38" s="8"/>
      <c r="CL38" s="8" t="s">
        <v>120</v>
      </c>
      <c r="CM38" s="8" t="s">
        <v>121</v>
      </c>
      <c r="CN38" s="8" t="s">
        <v>122</v>
      </c>
      <c r="CO38" s="8"/>
      <c r="CP38" s="8">
        <v>64</v>
      </c>
      <c r="CQ38" s="7">
        <v>45449.937669803243</v>
      </c>
      <c r="CR38" s="7">
        <v>45449.940744108797</v>
      </c>
      <c r="CS38" s="8" t="s">
        <v>802</v>
      </c>
      <c r="CT38" s="8"/>
      <c r="CU38" s="8"/>
      <c r="CV38" s="8" t="s">
        <v>103</v>
      </c>
      <c r="CW38" s="8" t="s">
        <v>104</v>
      </c>
      <c r="CX38" s="7">
        <v>45449.480555555558</v>
      </c>
      <c r="CY38" s="8"/>
      <c r="CZ38" s="8" t="s">
        <v>429</v>
      </c>
      <c r="DA38" s="8" t="s">
        <v>819</v>
      </c>
      <c r="DB38" s="7">
        <v>37778</v>
      </c>
      <c r="DC38" s="8">
        <v>21</v>
      </c>
      <c r="DD38" s="8" t="s">
        <v>429</v>
      </c>
      <c r="DE38" s="7">
        <v>45449</v>
      </c>
      <c r="DF38" s="7">
        <v>45449</v>
      </c>
      <c r="DG38" s="7">
        <v>45449</v>
      </c>
      <c r="DH38" s="7">
        <v>45449</v>
      </c>
      <c r="DI38" s="7">
        <v>45449</v>
      </c>
      <c r="DJ38" s="7">
        <v>45449</v>
      </c>
      <c r="DK38" s="8"/>
      <c r="DL38" s="8" t="s">
        <v>763</v>
      </c>
      <c r="DM38" s="7">
        <v>45449.523611111108</v>
      </c>
      <c r="DN38" s="8">
        <v>346661074</v>
      </c>
      <c r="DO38" s="8" t="s">
        <v>820</v>
      </c>
      <c r="DP38" s="7">
        <v>45449.817627314813</v>
      </c>
      <c r="DQ38" s="8"/>
      <c r="DR38" s="8"/>
      <c r="DS38" s="8" t="s">
        <v>120</v>
      </c>
      <c r="DT38" s="8" t="s">
        <v>121</v>
      </c>
      <c r="DU38" s="8" t="s">
        <v>765</v>
      </c>
      <c r="DV38" s="8"/>
      <c r="DW38" s="8">
        <v>69</v>
      </c>
    </row>
    <row r="39" spans="1:127" x14ac:dyDescent="0.45">
      <c r="A39" s="7">
        <v>45449.507584699073</v>
      </c>
      <c r="B39" s="7">
        <v>45449.525396979167</v>
      </c>
      <c r="C39" s="8" t="s">
        <v>267</v>
      </c>
      <c r="D39" s="8"/>
      <c r="E39" s="8"/>
      <c r="F39" s="8" t="s">
        <v>103</v>
      </c>
      <c r="G39" s="8" t="s">
        <v>104</v>
      </c>
      <c r="H39" s="7">
        <v>45449.507638888892</v>
      </c>
      <c r="I39" s="8" t="s">
        <v>107</v>
      </c>
      <c r="J39" s="8"/>
      <c r="K39" s="8" t="s">
        <v>107</v>
      </c>
      <c r="L39" s="8" t="s">
        <v>107</v>
      </c>
      <c r="M39" s="8" t="s">
        <v>108</v>
      </c>
      <c r="N39" s="8" t="s">
        <v>108</v>
      </c>
      <c r="O39" s="8" t="s">
        <v>108</v>
      </c>
      <c r="P39" s="8" t="s">
        <v>363</v>
      </c>
      <c r="Q39" s="7">
        <v>34118</v>
      </c>
      <c r="R39" s="8">
        <v>31</v>
      </c>
      <c r="S39" s="8" t="s">
        <v>112</v>
      </c>
      <c r="T39" s="7">
        <v>45565</v>
      </c>
      <c r="U39" s="8" t="s">
        <v>196</v>
      </c>
      <c r="V39" s="8"/>
      <c r="W39" s="8" t="s">
        <v>107</v>
      </c>
      <c r="X39" s="8" t="s">
        <v>107</v>
      </c>
      <c r="Y39" s="8" t="s">
        <v>107</v>
      </c>
      <c r="Z39" s="8"/>
      <c r="AA39" s="8" t="s">
        <v>114</v>
      </c>
      <c r="AB39" s="8" t="s">
        <v>115</v>
      </c>
      <c r="AC39" s="8" t="s">
        <v>115</v>
      </c>
      <c r="AD39" s="8"/>
      <c r="AE39" s="8">
        <v>31</v>
      </c>
      <c r="AF39" s="8" t="s">
        <v>108</v>
      </c>
      <c r="AG39" s="8"/>
      <c r="AH39" s="8" t="s">
        <v>108</v>
      </c>
      <c r="AI39" s="8"/>
      <c r="AJ39" s="8" t="s">
        <v>108</v>
      </c>
      <c r="AK39" s="8"/>
      <c r="AL39" s="8"/>
      <c r="AM39" s="8" t="s">
        <v>108</v>
      </c>
      <c r="AN39" s="8"/>
      <c r="AO39" s="8" t="s">
        <v>108</v>
      </c>
      <c r="AP39" s="8"/>
      <c r="AQ39" s="8" t="s">
        <v>108</v>
      </c>
      <c r="AR39" s="8"/>
      <c r="AS39" s="8"/>
      <c r="AT39" s="8"/>
      <c r="AU39" s="8"/>
      <c r="AV39" s="8" t="s">
        <v>116</v>
      </c>
      <c r="AW39" s="8" t="s">
        <v>117</v>
      </c>
      <c r="AX39" s="8">
        <v>0</v>
      </c>
      <c r="AY39" s="8">
        <v>0</v>
      </c>
      <c r="AZ39" s="8">
        <v>0</v>
      </c>
      <c r="BA39" s="8">
        <v>0</v>
      </c>
      <c r="BB39" s="8">
        <v>0</v>
      </c>
      <c r="BC39" s="8">
        <v>1</v>
      </c>
      <c r="BD39" s="8">
        <v>0</v>
      </c>
      <c r="BE39" s="8"/>
      <c r="BF39" s="8"/>
      <c r="BG39" s="8">
        <v>0</v>
      </c>
      <c r="BH39" s="8" t="s">
        <v>108</v>
      </c>
      <c r="BI39" s="8" t="s">
        <v>108</v>
      </c>
      <c r="BJ39" s="8"/>
      <c r="BK39" s="8"/>
      <c r="BL39" s="8" t="s">
        <v>108</v>
      </c>
      <c r="BM39" s="8"/>
      <c r="BN39" s="8"/>
      <c r="BO39" s="8" t="s">
        <v>108</v>
      </c>
      <c r="BP39" s="8" t="s">
        <v>108</v>
      </c>
      <c r="BQ39" s="8" t="s">
        <v>107</v>
      </c>
      <c r="BR39" s="8" t="s">
        <v>108</v>
      </c>
      <c r="BS39" s="8"/>
      <c r="BT39" s="8" t="s">
        <v>108</v>
      </c>
      <c r="BU39" s="8" t="s">
        <v>108</v>
      </c>
      <c r="BV39" s="8" t="s">
        <v>108</v>
      </c>
      <c r="BW39" s="8" t="s">
        <v>108</v>
      </c>
      <c r="BX39" s="8" t="s">
        <v>108</v>
      </c>
      <c r="BY39" s="8" t="s">
        <v>360</v>
      </c>
      <c r="BZ39" s="8"/>
      <c r="CA39" s="8"/>
      <c r="CB39" s="8"/>
      <c r="CC39" s="8" t="s">
        <v>107</v>
      </c>
      <c r="CD39" s="8" t="s">
        <v>107</v>
      </c>
      <c r="CE39" s="8" t="s">
        <v>363</v>
      </c>
      <c r="CF39" s="7">
        <v>45449.525000000001</v>
      </c>
      <c r="CG39" s="8">
        <v>346439803</v>
      </c>
      <c r="CH39" s="8" t="s">
        <v>365</v>
      </c>
      <c r="CI39" s="7">
        <v>45449.400497685187</v>
      </c>
      <c r="CJ39" s="8"/>
      <c r="CK39" s="8"/>
      <c r="CL39" s="8" t="s">
        <v>120</v>
      </c>
      <c r="CM39" s="8" t="s">
        <v>121</v>
      </c>
      <c r="CN39" s="8" t="s">
        <v>122</v>
      </c>
      <c r="CO39" s="8"/>
      <c r="CP39" s="8">
        <v>49</v>
      </c>
      <c r="CQ39" s="7">
        <v>45449.913997488416</v>
      </c>
      <c r="CR39" s="7">
        <v>45449.915735578703</v>
      </c>
      <c r="CS39" s="8" t="s">
        <v>802</v>
      </c>
      <c r="CT39" s="8"/>
      <c r="CU39" s="8"/>
      <c r="CV39" s="8" t="s">
        <v>103</v>
      </c>
      <c r="CW39" s="8" t="s">
        <v>104</v>
      </c>
      <c r="CX39" s="7">
        <v>45449.49722222222</v>
      </c>
      <c r="CY39" s="8"/>
      <c r="CZ39" s="8" t="s">
        <v>363</v>
      </c>
      <c r="DA39" s="8" t="s">
        <v>821</v>
      </c>
      <c r="DB39" s="7">
        <v>34126</v>
      </c>
      <c r="DC39" s="8">
        <v>31</v>
      </c>
      <c r="DD39" s="8" t="s">
        <v>363</v>
      </c>
      <c r="DE39" s="7">
        <v>45449</v>
      </c>
      <c r="DF39" s="7">
        <v>45449</v>
      </c>
      <c r="DG39" s="7">
        <v>45449</v>
      </c>
      <c r="DH39" s="7">
        <v>45449</v>
      </c>
      <c r="DI39" s="7">
        <v>45449</v>
      </c>
      <c r="DJ39" s="7">
        <v>45449</v>
      </c>
      <c r="DK39" s="8"/>
      <c r="DL39" s="8" t="s">
        <v>763</v>
      </c>
      <c r="DM39" s="7">
        <v>45449.540277777778</v>
      </c>
      <c r="DN39" s="8">
        <v>346654940</v>
      </c>
      <c r="DO39" s="8" t="s">
        <v>822</v>
      </c>
      <c r="DP39" s="7">
        <v>45449.798043981478</v>
      </c>
      <c r="DQ39" s="8"/>
      <c r="DR39" s="8"/>
      <c r="DS39" s="8" t="s">
        <v>120</v>
      </c>
      <c r="DT39" s="8" t="s">
        <v>121</v>
      </c>
      <c r="DU39" s="8" t="s">
        <v>765</v>
      </c>
      <c r="DV39" s="8"/>
      <c r="DW39" s="8">
        <v>64</v>
      </c>
    </row>
    <row r="40" spans="1:127" x14ac:dyDescent="0.45">
      <c r="A40" s="7">
        <v>45449.988497824073</v>
      </c>
      <c r="B40" s="7">
        <v>45449.99350546296</v>
      </c>
      <c r="C40" s="8" t="s">
        <v>267</v>
      </c>
      <c r="D40" s="8"/>
      <c r="E40" s="8"/>
      <c r="F40" s="8" t="s">
        <v>103</v>
      </c>
      <c r="G40" s="8" t="s">
        <v>104</v>
      </c>
      <c r="H40" s="7">
        <v>45449.647916666669</v>
      </c>
      <c r="I40" s="8" t="s">
        <v>107</v>
      </c>
      <c r="J40" s="8"/>
      <c r="K40" s="8" t="s">
        <v>107</v>
      </c>
      <c r="L40" s="8" t="s">
        <v>107</v>
      </c>
      <c r="M40" s="8" t="s">
        <v>108</v>
      </c>
      <c r="N40" s="8" t="s">
        <v>107</v>
      </c>
      <c r="O40" s="8" t="s">
        <v>108</v>
      </c>
      <c r="P40" s="8" t="s">
        <v>437</v>
      </c>
      <c r="Q40" s="7">
        <v>35222</v>
      </c>
      <c r="R40" s="8">
        <v>28</v>
      </c>
      <c r="S40" s="8" t="s">
        <v>151</v>
      </c>
      <c r="T40" s="7">
        <v>45525</v>
      </c>
      <c r="U40" s="8" t="s">
        <v>113</v>
      </c>
      <c r="V40" s="8"/>
      <c r="W40" s="8" t="s">
        <v>107</v>
      </c>
      <c r="X40" s="8" t="s">
        <v>107</v>
      </c>
      <c r="Y40" s="8" t="s">
        <v>107</v>
      </c>
      <c r="Z40" s="8"/>
      <c r="AA40" s="8" t="s">
        <v>114</v>
      </c>
      <c r="AB40" s="8" t="s">
        <v>115</v>
      </c>
      <c r="AC40" s="8" t="s">
        <v>115</v>
      </c>
      <c r="AD40" s="8"/>
      <c r="AE40" s="8">
        <v>30</v>
      </c>
      <c r="AF40" s="8" t="s">
        <v>107</v>
      </c>
      <c r="AG40" s="8" t="s">
        <v>115</v>
      </c>
      <c r="AH40" s="8" t="s">
        <v>107</v>
      </c>
      <c r="AI40" s="8" t="s">
        <v>115</v>
      </c>
      <c r="AJ40" s="8" t="s">
        <v>107</v>
      </c>
      <c r="AK40" s="8" t="s">
        <v>115</v>
      </c>
      <c r="AL40" s="8"/>
      <c r="AM40" s="8" t="s">
        <v>108</v>
      </c>
      <c r="AN40" s="8"/>
      <c r="AO40" s="8" t="s">
        <v>107</v>
      </c>
      <c r="AP40" s="8" t="s">
        <v>359</v>
      </c>
      <c r="AQ40" s="8" t="s">
        <v>108</v>
      </c>
      <c r="AR40" s="8"/>
      <c r="AS40" s="8"/>
      <c r="AT40" s="8"/>
      <c r="AU40" s="8"/>
      <c r="AV40" s="8" t="s">
        <v>116</v>
      </c>
      <c r="AW40" s="8" t="s">
        <v>117</v>
      </c>
      <c r="AX40" s="8">
        <v>0</v>
      </c>
      <c r="AY40" s="8">
        <v>0</v>
      </c>
      <c r="AZ40" s="8">
        <v>0</v>
      </c>
      <c r="BA40" s="8">
        <v>0</v>
      </c>
      <c r="BB40" s="8">
        <v>0</v>
      </c>
      <c r="BC40" s="8">
        <v>1</v>
      </c>
      <c r="BD40" s="8">
        <v>0</v>
      </c>
      <c r="BE40" s="8"/>
      <c r="BF40" s="8"/>
      <c r="BG40" s="8">
        <v>1</v>
      </c>
      <c r="BH40" s="8" t="s">
        <v>108</v>
      </c>
      <c r="BI40" s="8" t="s">
        <v>108</v>
      </c>
      <c r="BJ40" s="8"/>
      <c r="BK40" s="8"/>
      <c r="BL40" s="8" t="s">
        <v>108</v>
      </c>
      <c r="BM40" s="8"/>
      <c r="BN40" s="8"/>
      <c r="BO40" s="8" t="s">
        <v>108</v>
      </c>
      <c r="BP40" s="8" t="s">
        <v>108</v>
      </c>
      <c r="BQ40" s="8" t="s">
        <v>108</v>
      </c>
      <c r="BR40" s="8" t="s">
        <v>108</v>
      </c>
      <c r="BS40" s="8"/>
      <c r="BT40" s="8" t="s">
        <v>108</v>
      </c>
      <c r="BU40" s="8" t="s">
        <v>108</v>
      </c>
      <c r="BV40" s="8" t="s">
        <v>108</v>
      </c>
      <c r="BW40" s="8" t="s">
        <v>108</v>
      </c>
      <c r="BX40" s="8" t="s">
        <v>107</v>
      </c>
      <c r="BY40" s="8" t="s">
        <v>439</v>
      </c>
      <c r="BZ40" s="8"/>
      <c r="CA40" s="8"/>
      <c r="CB40" s="8"/>
      <c r="CC40" s="8" t="s">
        <v>107</v>
      </c>
      <c r="CD40" s="8" t="s">
        <v>107</v>
      </c>
      <c r="CE40" s="8" t="s">
        <v>440</v>
      </c>
      <c r="CF40" s="7">
        <v>45449.663194444453</v>
      </c>
      <c r="CG40" s="8">
        <v>346674723</v>
      </c>
      <c r="CH40" s="8" t="s">
        <v>441</v>
      </c>
      <c r="CI40" s="7">
        <v>45449.868576388893</v>
      </c>
      <c r="CJ40" s="8"/>
      <c r="CK40" s="8"/>
      <c r="CL40" s="8" t="s">
        <v>120</v>
      </c>
      <c r="CM40" s="8" t="s">
        <v>121</v>
      </c>
      <c r="CN40" s="8" t="s">
        <v>122</v>
      </c>
      <c r="CO40" s="8"/>
      <c r="CP40" s="8">
        <v>66</v>
      </c>
      <c r="CQ40" s="7">
        <v>45449.919508344909</v>
      </c>
      <c r="CR40" s="7">
        <v>45449.920900405094</v>
      </c>
      <c r="CS40" s="8" t="s">
        <v>802</v>
      </c>
      <c r="CT40" s="8"/>
      <c r="CU40" s="8"/>
      <c r="CV40" s="8" t="s">
        <v>103</v>
      </c>
      <c r="CW40" s="8" t="s">
        <v>104</v>
      </c>
      <c r="CX40" s="7">
        <v>45449.50277777778</v>
      </c>
      <c r="CY40" s="8"/>
      <c r="CZ40" s="8" t="s">
        <v>437</v>
      </c>
      <c r="DA40" s="8" t="s">
        <v>440</v>
      </c>
      <c r="DB40" s="7">
        <v>35222</v>
      </c>
      <c r="DC40" s="8">
        <v>28</v>
      </c>
      <c r="DD40" s="8" t="s">
        <v>437</v>
      </c>
      <c r="DE40" s="7">
        <v>45449</v>
      </c>
      <c r="DF40" s="7">
        <v>45449</v>
      </c>
      <c r="DG40" s="7">
        <v>45449</v>
      </c>
      <c r="DH40" s="7">
        <v>45449</v>
      </c>
      <c r="DI40" s="7">
        <v>45449</v>
      </c>
      <c r="DJ40" s="7">
        <v>45449</v>
      </c>
      <c r="DK40" s="8"/>
      <c r="DL40" s="8" t="s">
        <v>763</v>
      </c>
      <c r="DM40" s="7">
        <v>45449.586805555547</v>
      </c>
      <c r="DN40" s="8">
        <v>346654950</v>
      </c>
      <c r="DO40" s="8" t="s">
        <v>823</v>
      </c>
      <c r="DP40" s="7">
        <v>45449.798067129632</v>
      </c>
      <c r="DQ40" s="8"/>
      <c r="DR40" s="8"/>
      <c r="DS40" s="8" t="s">
        <v>120</v>
      </c>
      <c r="DT40" s="8" t="s">
        <v>121</v>
      </c>
      <c r="DU40" s="8" t="s">
        <v>765</v>
      </c>
      <c r="DV40" s="8"/>
      <c r="DW40" s="8">
        <v>67</v>
      </c>
    </row>
    <row r="41" spans="1:127" x14ac:dyDescent="0.45">
      <c r="A41" s="7">
        <v>45449.911320046303</v>
      </c>
      <c r="B41" s="7">
        <v>45449.952746122683</v>
      </c>
      <c r="C41" s="8" t="s">
        <v>267</v>
      </c>
      <c r="D41" s="8"/>
      <c r="E41" s="8"/>
      <c r="F41" s="8" t="s">
        <v>103</v>
      </c>
      <c r="G41" s="8" t="s">
        <v>104</v>
      </c>
      <c r="H41" s="7">
        <v>45449.563888888893</v>
      </c>
      <c r="I41" s="8" t="s">
        <v>107</v>
      </c>
      <c r="J41" s="8"/>
      <c r="K41" s="8" t="s">
        <v>107</v>
      </c>
      <c r="L41" s="8" t="s">
        <v>107</v>
      </c>
      <c r="M41" s="8" t="s">
        <v>108</v>
      </c>
      <c r="N41" s="8" t="s">
        <v>108</v>
      </c>
      <c r="O41" s="8" t="s">
        <v>108</v>
      </c>
      <c r="P41" s="8" t="s">
        <v>425</v>
      </c>
      <c r="Q41" s="7">
        <v>36634</v>
      </c>
      <c r="R41" s="8">
        <v>24</v>
      </c>
      <c r="S41" s="8" t="s">
        <v>151</v>
      </c>
      <c r="T41" s="7">
        <v>45562</v>
      </c>
      <c r="U41" s="8" t="s">
        <v>196</v>
      </c>
      <c r="V41" s="8"/>
      <c r="W41" s="8" t="s">
        <v>107</v>
      </c>
      <c r="X41" s="8" t="s">
        <v>107</v>
      </c>
      <c r="Y41" s="8" t="s">
        <v>107</v>
      </c>
      <c r="Z41" s="8"/>
      <c r="AA41" s="8" t="s">
        <v>114</v>
      </c>
      <c r="AB41" s="8" t="s">
        <v>115</v>
      </c>
      <c r="AC41" s="8" t="s">
        <v>115</v>
      </c>
      <c r="AD41" s="8"/>
      <c r="AE41" s="8">
        <v>29</v>
      </c>
      <c r="AF41" s="8" t="s">
        <v>108</v>
      </c>
      <c r="AG41" s="8"/>
      <c r="AH41" s="8" t="s">
        <v>108</v>
      </c>
      <c r="AI41" s="8"/>
      <c r="AJ41" s="8" t="s">
        <v>108</v>
      </c>
      <c r="AK41" s="8"/>
      <c r="AL41" s="8"/>
      <c r="AM41" s="8" t="s">
        <v>108</v>
      </c>
      <c r="AN41" s="8"/>
      <c r="AO41" s="8" t="s">
        <v>108</v>
      </c>
      <c r="AP41" s="8"/>
      <c r="AQ41" s="8" t="s">
        <v>108</v>
      </c>
      <c r="AR41" s="8"/>
      <c r="AS41" s="8"/>
      <c r="AT41" s="8"/>
      <c r="AU41" s="8"/>
      <c r="AV41" s="8" t="s">
        <v>116</v>
      </c>
      <c r="AW41" s="8" t="s">
        <v>117</v>
      </c>
      <c r="AX41" s="8">
        <v>0</v>
      </c>
      <c r="AY41" s="8">
        <v>0</v>
      </c>
      <c r="AZ41" s="8">
        <v>0</v>
      </c>
      <c r="BA41" s="8">
        <v>0</v>
      </c>
      <c r="BB41" s="8">
        <v>0</v>
      </c>
      <c r="BC41" s="8">
        <v>1</v>
      </c>
      <c r="BD41" s="8">
        <v>0</v>
      </c>
      <c r="BE41" s="8"/>
      <c r="BF41" s="8"/>
      <c r="BG41" s="8">
        <v>1</v>
      </c>
      <c r="BH41" s="8" t="s">
        <v>108</v>
      </c>
      <c r="BI41" s="8" t="s">
        <v>108</v>
      </c>
      <c r="BJ41" s="8"/>
      <c r="BK41" s="8"/>
      <c r="BL41" s="8" t="s">
        <v>108</v>
      </c>
      <c r="BM41" s="8"/>
      <c r="BN41" s="8"/>
      <c r="BO41" s="8" t="s">
        <v>108</v>
      </c>
      <c r="BP41" s="8" t="s">
        <v>108</v>
      </c>
      <c r="BQ41" s="8" t="s">
        <v>108</v>
      </c>
      <c r="BR41" s="8" t="s">
        <v>108</v>
      </c>
      <c r="BS41" s="8"/>
      <c r="BT41" s="8" t="s">
        <v>108</v>
      </c>
      <c r="BU41" s="8" t="s">
        <v>108</v>
      </c>
      <c r="BV41" s="8" t="s">
        <v>108</v>
      </c>
      <c r="BW41" s="8" t="s">
        <v>108</v>
      </c>
      <c r="BX41" s="8" t="s">
        <v>108</v>
      </c>
      <c r="BY41" s="8" t="s">
        <v>426</v>
      </c>
      <c r="BZ41" s="8"/>
      <c r="CA41" s="8"/>
      <c r="CB41" s="8"/>
      <c r="CC41" s="8" t="s">
        <v>107</v>
      </c>
      <c r="CD41" s="8" t="s">
        <v>107</v>
      </c>
      <c r="CE41" s="8" t="s">
        <v>427</v>
      </c>
      <c r="CF41" s="7">
        <v>45449.57708333333</v>
      </c>
      <c r="CG41" s="8">
        <v>346663799</v>
      </c>
      <c r="CH41" s="8" t="s">
        <v>428</v>
      </c>
      <c r="CI41" s="7">
        <v>45449.8278587963</v>
      </c>
      <c r="CJ41" s="8"/>
      <c r="CK41" s="8"/>
      <c r="CL41" s="8" t="s">
        <v>120</v>
      </c>
      <c r="CM41" s="8" t="s">
        <v>121</v>
      </c>
      <c r="CN41" s="8" t="s">
        <v>122</v>
      </c>
      <c r="CO41" s="8"/>
      <c r="CP41" s="8">
        <v>63</v>
      </c>
      <c r="CQ41" s="7">
        <v>45449.917378437502</v>
      </c>
      <c r="CR41" s="7">
        <v>45449.919451215283</v>
      </c>
      <c r="CS41" s="8" t="s">
        <v>802</v>
      </c>
      <c r="CT41" s="8"/>
      <c r="CU41" s="8"/>
      <c r="CV41" s="8" t="s">
        <v>103</v>
      </c>
      <c r="CW41" s="8" t="s">
        <v>104</v>
      </c>
      <c r="CX41" s="7">
        <v>45449.542361111111</v>
      </c>
      <c r="CY41" s="8"/>
      <c r="CZ41" s="8" t="s">
        <v>425</v>
      </c>
      <c r="DA41" s="8" t="s">
        <v>427</v>
      </c>
      <c r="DB41" s="7">
        <v>36683</v>
      </c>
      <c r="DC41" s="8">
        <v>24</v>
      </c>
      <c r="DD41" s="8" t="s">
        <v>425</v>
      </c>
      <c r="DE41" s="7">
        <v>45449</v>
      </c>
      <c r="DF41" s="7">
        <v>45449</v>
      </c>
      <c r="DG41" s="7">
        <v>45449</v>
      </c>
      <c r="DH41" s="7">
        <v>45449</v>
      </c>
      <c r="DI41" s="7">
        <v>45449</v>
      </c>
      <c r="DJ41" s="7">
        <v>45449</v>
      </c>
      <c r="DK41" s="8"/>
      <c r="DL41" s="8" t="s">
        <v>787</v>
      </c>
      <c r="DM41" s="7">
        <v>45449.543749999997</v>
      </c>
      <c r="DN41" s="8">
        <v>346654946</v>
      </c>
      <c r="DO41" s="8" t="s">
        <v>824</v>
      </c>
      <c r="DP41" s="7">
        <v>45449.798067129632</v>
      </c>
      <c r="DQ41" s="8"/>
      <c r="DR41" s="8"/>
      <c r="DS41" s="8" t="s">
        <v>120</v>
      </c>
      <c r="DT41" s="8" t="s">
        <v>121</v>
      </c>
      <c r="DU41" s="8" t="s">
        <v>765</v>
      </c>
      <c r="DV41" s="8"/>
      <c r="DW41" s="8">
        <v>66</v>
      </c>
    </row>
    <row r="42" spans="1:127" x14ac:dyDescent="0.45">
      <c r="A42" s="7">
        <v>45449.96815896991</v>
      </c>
      <c r="B42" s="7">
        <v>45449.972147870372</v>
      </c>
      <c r="C42" s="8" t="s">
        <v>267</v>
      </c>
      <c r="D42" s="8"/>
      <c r="E42" s="8"/>
      <c r="F42" s="8" t="s">
        <v>103</v>
      </c>
      <c r="G42" s="8" t="s">
        <v>104</v>
      </c>
      <c r="H42" s="7">
        <v>45449.593055555553</v>
      </c>
      <c r="I42" s="8" t="s">
        <v>107</v>
      </c>
      <c r="J42" s="8"/>
      <c r="K42" s="8" t="s">
        <v>107</v>
      </c>
      <c r="L42" s="8" t="s">
        <v>107</v>
      </c>
      <c r="M42" s="8" t="s">
        <v>108</v>
      </c>
      <c r="N42" s="8" t="s">
        <v>108</v>
      </c>
      <c r="O42" s="8" t="s">
        <v>108</v>
      </c>
      <c r="P42" s="8" t="s">
        <v>433</v>
      </c>
      <c r="Q42" s="7">
        <v>35135</v>
      </c>
      <c r="R42" s="8">
        <v>28</v>
      </c>
      <c r="S42" s="8" t="s">
        <v>133</v>
      </c>
      <c r="T42" s="7">
        <v>45509</v>
      </c>
      <c r="U42" s="8" t="s">
        <v>113</v>
      </c>
      <c r="V42" s="8"/>
      <c r="W42" s="8" t="s">
        <v>107</v>
      </c>
      <c r="X42" s="8" t="s">
        <v>107</v>
      </c>
      <c r="Y42" s="8" t="s">
        <v>107</v>
      </c>
      <c r="Z42" s="8"/>
      <c r="AA42" s="8" t="s">
        <v>114</v>
      </c>
      <c r="AB42" s="8" t="s">
        <v>115</v>
      </c>
      <c r="AC42" s="8" t="s">
        <v>115</v>
      </c>
      <c r="AD42" s="8"/>
      <c r="AE42" s="8">
        <v>35</v>
      </c>
      <c r="AF42" s="8" t="s">
        <v>107</v>
      </c>
      <c r="AG42" s="8" t="s">
        <v>115</v>
      </c>
      <c r="AH42" s="8" t="s">
        <v>108</v>
      </c>
      <c r="AI42" s="8"/>
      <c r="AJ42" s="8" t="s">
        <v>107</v>
      </c>
      <c r="AK42" s="8" t="s">
        <v>115</v>
      </c>
      <c r="AL42" s="8"/>
      <c r="AM42" s="8" t="s">
        <v>108</v>
      </c>
      <c r="AN42" s="8"/>
      <c r="AO42" s="8" t="s">
        <v>108</v>
      </c>
      <c r="AP42" s="8"/>
      <c r="AQ42" s="8" t="s">
        <v>108</v>
      </c>
      <c r="AR42" s="8"/>
      <c r="AS42" s="8"/>
      <c r="AT42" s="8"/>
      <c r="AU42" s="8"/>
      <c r="AV42" s="8" t="s">
        <v>116</v>
      </c>
      <c r="AW42" s="8" t="s">
        <v>117</v>
      </c>
      <c r="AX42" s="8">
        <v>0</v>
      </c>
      <c r="AY42" s="8">
        <v>0</v>
      </c>
      <c r="AZ42" s="8">
        <v>0</v>
      </c>
      <c r="BA42" s="8">
        <v>0</v>
      </c>
      <c r="BB42" s="8">
        <v>0</v>
      </c>
      <c r="BC42" s="8">
        <v>1</v>
      </c>
      <c r="BD42" s="8">
        <v>0</v>
      </c>
      <c r="BE42" s="8"/>
      <c r="BF42" s="8"/>
      <c r="BG42" s="8">
        <v>2</v>
      </c>
      <c r="BH42" s="8" t="s">
        <v>108</v>
      </c>
      <c r="BI42" s="8" t="s">
        <v>108</v>
      </c>
      <c r="BJ42" s="8"/>
      <c r="BK42" s="8"/>
      <c r="BL42" s="8" t="s">
        <v>108</v>
      </c>
      <c r="BM42" s="8"/>
      <c r="BN42" s="8"/>
      <c r="BO42" s="8" t="s">
        <v>108</v>
      </c>
      <c r="BP42" s="8" t="s">
        <v>108</v>
      </c>
      <c r="BQ42" s="8" t="s">
        <v>108</v>
      </c>
      <c r="BR42" s="8" t="s">
        <v>108</v>
      </c>
      <c r="BS42" s="8"/>
      <c r="BT42" s="8" t="s">
        <v>108</v>
      </c>
      <c r="BU42" s="8" t="s">
        <v>108</v>
      </c>
      <c r="BV42" s="8" t="s">
        <v>108</v>
      </c>
      <c r="BW42" s="8" t="s">
        <v>108</v>
      </c>
      <c r="BX42" s="8" t="s">
        <v>108</v>
      </c>
      <c r="BY42" s="8" t="s">
        <v>434</v>
      </c>
      <c r="BZ42" s="8"/>
      <c r="CA42" s="8"/>
      <c r="CB42" s="8"/>
      <c r="CC42" s="8" t="s">
        <v>107</v>
      </c>
      <c r="CD42" s="8" t="s">
        <v>107</v>
      </c>
      <c r="CE42" s="8" t="s">
        <v>435</v>
      </c>
      <c r="CF42" s="7">
        <v>45449.600694444453</v>
      </c>
      <c r="CG42" s="8">
        <v>346669272</v>
      </c>
      <c r="CH42" s="8" t="s">
        <v>436</v>
      </c>
      <c r="CI42" s="7">
        <v>45449.847222222219</v>
      </c>
      <c r="CJ42" s="8"/>
      <c r="CK42" s="8"/>
      <c r="CL42" s="8" t="s">
        <v>120</v>
      </c>
      <c r="CM42" s="8" t="s">
        <v>121</v>
      </c>
      <c r="CN42" s="8" t="s">
        <v>122</v>
      </c>
      <c r="CO42" s="8"/>
      <c r="CP42" s="8">
        <v>65</v>
      </c>
      <c r="CQ42" s="7">
        <v>45449.940782442129</v>
      </c>
      <c r="CR42" s="7">
        <v>45449.942526469909</v>
      </c>
      <c r="CS42" s="8" t="s">
        <v>802</v>
      </c>
      <c r="CT42" s="8"/>
      <c r="CU42" s="8"/>
      <c r="CV42" s="8" t="s">
        <v>103</v>
      </c>
      <c r="CW42" s="8" t="s">
        <v>104</v>
      </c>
      <c r="CX42" s="7">
        <v>45449.479861111111</v>
      </c>
      <c r="CY42" s="8"/>
      <c r="CZ42" s="8" t="s">
        <v>825</v>
      </c>
      <c r="DA42" s="8" t="s">
        <v>435</v>
      </c>
      <c r="DB42" s="7">
        <v>35222</v>
      </c>
      <c r="DC42" s="8">
        <v>28</v>
      </c>
      <c r="DD42" s="8" t="s">
        <v>433</v>
      </c>
      <c r="DE42" s="7">
        <v>45449</v>
      </c>
      <c r="DF42" s="7">
        <v>45449</v>
      </c>
      <c r="DG42" s="7">
        <v>45449</v>
      </c>
      <c r="DH42" s="7">
        <v>45449</v>
      </c>
      <c r="DI42" s="7">
        <v>45449</v>
      </c>
      <c r="DJ42" s="7">
        <v>45449</v>
      </c>
      <c r="DK42" s="8"/>
      <c r="DL42" s="8" t="s">
        <v>763</v>
      </c>
      <c r="DM42" s="7">
        <v>45449.567361111112</v>
      </c>
      <c r="DN42" s="8">
        <v>346661077</v>
      </c>
      <c r="DO42" s="8" t="s">
        <v>826</v>
      </c>
      <c r="DP42" s="7">
        <v>45449.817627314813</v>
      </c>
      <c r="DQ42" s="8"/>
      <c r="DR42" s="8"/>
      <c r="DS42" s="8" t="s">
        <v>120</v>
      </c>
      <c r="DT42" s="8" t="s">
        <v>121</v>
      </c>
      <c r="DU42" s="8" t="s">
        <v>765</v>
      </c>
      <c r="DV42" s="8"/>
      <c r="DW42" s="8">
        <v>70</v>
      </c>
    </row>
    <row r="43" spans="1:127" x14ac:dyDescent="0.45">
      <c r="A43" s="7">
        <v>45454.729735081019</v>
      </c>
      <c r="B43" s="7">
        <v>45456.444648368059</v>
      </c>
      <c r="C43" s="8" t="s">
        <v>267</v>
      </c>
      <c r="D43" s="8"/>
      <c r="E43" s="8"/>
      <c r="F43" s="8" t="s">
        <v>103</v>
      </c>
      <c r="G43" s="8" t="s">
        <v>104</v>
      </c>
      <c r="H43" s="7">
        <v>45456.443749999999</v>
      </c>
      <c r="I43" s="8" t="s">
        <v>107</v>
      </c>
      <c r="J43" s="8"/>
      <c r="K43" s="8" t="s">
        <v>107</v>
      </c>
      <c r="L43" s="8" t="s">
        <v>107</v>
      </c>
      <c r="M43" s="8" t="s">
        <v>108</v>
      </c>
      <c r="N43" s="8" t="s">
        <v>108</v>
      </c>
      <c r="O43" s="8" t="s">
        <v>108</v>
      </c>
      <c r="P43" s="8" t="s">
        <v>459</v>
      </c>
      <c r="Q43" s="7">
        <v>34476</v>
      </c>
      <c r="R43" s="8">
        <v>30</v>
      </c>
      <c r="S43" s="8" t="s">
        <v>133</v>
      </c>
      <c r="T43" s="7">
        <v>45562</v>
      </c>
      <c r="U43" s="8" t="s">
        <v>134</v>
      </c>
      <c r="V43" s="8"/>
      <c r="W43" s="8" t="s">
        <v>107</v>
      </c>
      <c r="X43" s="8" t="s">
        <v>107</v>
      </c>
      <c r="Y43" s="8" t="s">
        <v>107</v>
      </c>
      <c r="Z43" s="8"/>
      <c r="AA43" s="8" t="s">
        <v>114</v>
      </c>
      <c r="AB43" s="8" t="s">
        <v>115</v>
      </c>
      <c r="AC43" s="8" t="s">
        <v>115</v>
      </c>
      <c r="AD43" s="8"/>
      <c r="AE43" s="8">
        <v>34</v>
      </c>
      <c r="AF43" s="8" t="s">
        <v>108</v>
      </c>
      <c r="AG43" s="8"/>
      <c r="AH43" s="8" t="s">
        <v>108</v>
      </c>
      <c r="AI43" s="8"/>
      <c r="AJ43" s="8" t="s">
        <v>108</v>
      </c>
      <c r="AK43" s="8"/>
      <c r="AL43" s="8"/>
      <c r="AM43" s="8" t="s">
        <v>152</v>
      </c>
      <c r="AN43" s="8"/>
      <c r="AO43" s="8" t="s">
        <v>108</v>
      </c>
      <c r="AP43" s="8"/>
      <c r="AQ43" s="8" t="s">
        <v>108</v>
      </c>
      <c r="AR43" s="8"/>
      <c r="AS43" s="8"/>
      <c r="AT43" s="8"/>
      <c r="AU43" s="8"/>
      <c r="AV43" s="8" t="s">
        <v>116</v>
      </c>
      <c r="AW43" s="8" t="s">
        <v>117</v>
      </c>
      <c r="AX43" s="8">
        <v>0</v>
      </c>
      <c r="AY43" s="8">
        <v>0</v>
      </c>
      <c r="AZ43" s="8">
        <v>0</v>
      </c>
      <c r="BA43" s="8">
        <v>0</v>
      </c>
      <c r="BB43" s="8">
        <v>0</v>
      </c>
      <c r="BC43" s="8">
        <v>1</v>
      </c>
      <c r="BD43" s="8">
        <v>0</v>
      </c>
      <c r="BE43" s="8"/>
      <c r="BF43" s="8"/>
      <c r="BG43" s="8">
        <v>2</v>
      </c>
      <c r="BH43" s="8" t="s">
        <v>108</v>
      </c>
      <c r="BI43" s="8" t="s">
        <v>108</v>
      </c>
      <c r="BJ43" s="8"/>
      <c r="BK43" s="8"/>
      <c r="BL43" s="8" t="s">
        <v>108</v>
      </c>
      <c r="BM43" s="8"/>
      <c r="BN43" s="8"/>
      <c r="BO43" s="8" t="s">
        <v>108</v>
      </c>
      <c r="BP43" s="8" t="s">
        <v>108</v>
      </c>
      <c r="BQ43" s="8" t="s">
        <v>107</v>
      </c>
      <c r="BR43" s="8" t="s">
        <v>108</v>
      </c>
      <c r="BS43" s="8"/>
      <c r="BT43" s="8" t="s">
        <v>108</v>
      </c>
      <c r="BU43" s="8" t="s">
        <v>108</v>
      </c>
      <c r="BV43" s="8" t="s">
        <v>108</v>
      </c>
      <c r="BW43" s="8" t="s">
        <v>108</v>
      </c>
      <c r="BX43" s="8" t="s">
        <v>107</v>
      </c>
      <c r="BY43" s="8" t="s">
        <v>460</v>
      </c>
      <c r="BZ43" s="8"/>
      <c r="CA43" s="8"/>
      <c r="CB43" s="8"/>
      <c r="CC43" s="8" t="s">
        <v>107</v>
      </c>
      <c r="CD43" s="8" t="s">
        <v>107</v>
      </c>
      <c r="CE43" s="8" t="s">
        <v>461</v>
      </c>
      <c r="CF43" s="7">
        <v>45456.443055555559</v>
      </c>
      <c r="CG43" s="8">
        <v>348762162</v>
      </c>
      <c r="CH43" s="8" t="s">
        <v>462</v>
      </c>
      <c r="CI43" s="7">
        <v>45456.319722222222</v>
      </c>
      <c r="CJ43" s="8"/>
      <c r="CK43" s="8"/>
      <c r="CL43" s="8" t="s">
        <v>120</v>
      </c>
      <c r="CM43" s="8" t="s">
        <v>121</v>
      </c>
      <c r="CN43" s="8" t="s">
        <v>122</v>
      </c>
      <c r="CO43" s="8"/>
      <c r="CP43" s="8">
        <v>72</v>
      </c>
      <c r="CQ43" s="7">
        <v>45456.946051469909</v>
      </c>
      <c r="CR43" s="7">
        <v>45456.979633703697</v>
      </c>
      <c r="CS43" s="8" t="s">
        <v>802</v>
      </c>
      <c r="CT43" s="8"/>
      <c r="CU43" s="8"/>
      <c r="CV43" s="8" t="s">
        <v>103</v>
      </c>
      <c r="CW43" s="8" t="s">
        <v>104</v>
      </c>
      <c r="CX43" s="7">
        <v>45456.404166666667</v>
      </c>
      <c r="CY43" s="8"/>
      <c r="CZ43" s="8" t="s">
        <v>459</v>
      </c>
      <c r="DA43" s="8" t="s">
        <v>461</v>
      </c>
      <c r="DB43" s="7">
        <v>34498</v>
      </c>
      <c r="DC43" s="8">
        <v>30</v>
      </c>
      <c r="DD43" s="8" t="s">
        <v>459</v>
      </c>
      <c r="DE43" s="7">
        <v>45456</v>
      </c>
      <c r="DF43" s="7">
        <v>45456</v>
      </c>
      <c r="DG43" s="7">
        <v>45456</v>
      </c>
      <c r="DH43" s="7">
        <v>45456</v>
      </c>
      <c r="DI43" s="7">
        <v>45456</v>
      </c>
      <c r="DJ43" s="7">
        <v>45456</v>
      </c>
      <c r="DK43" s="8"/>
      <c r="DL43" s="8" t="s">
        <v>763</v>
      </c>
      <c r="DM43" s="7">
        <v>45456.395833333343</v>
      </c>
      <c r="DN43" s="8">
        <v>349068775</v>
      </c>
      <c r="DO43" s="8" t="s">
        <v>827</v>
      </c>
      <c r="DP43" s="7">
        <v>45456.854710648149</v>
      </c>
      <c r="DQ43" s="8"/>
      <c r="DR43" s="8"/>
      <c r="DS43" s="8" t="s">
        <v>120</v>
      </c>
      <c r="DT43" s="8" t="s">
        <v>121</v>
      </c>
      <c r="DU43" s="8" t="s">
        <v>765</v>
      </c>
      <c r="DV43" s="8"/>
      <c r="DW43" s="8">
        <v>79</v>
      </c>
    </row>
    <row r="44" spans="1:127" x14ac:dyDescent="0.45">
      <c r="A44" s="7">
        <v>45449.500464594908</v>
      </c>
      <c r="B44" s="7">
        <v>45449.504378333331</v>
      </c>
      <c r="C44" s="8" t="s">
        <v>267</v>
      </c>
      <c r="D44" s="8"/>
      <c r="E44" s="8"/>
      <c r="F44" s="8" t="s">
        <v>103</v>
      </c>
      <c r="G44" s="8" t="s">
        <v>104</v>
      </c>
      <c r="H44" s="7">
        <v>45449.500694444447</v>
      </c>
      <c r="I44" s="8" t="s">
        <v>107</v>
      </c>
      <c r="J44" s="8"/>
      <c r="K44" s="8" t="s">
        <v>107</v>
      </c>
      <c r="L44" s="8" t="s">
        <v>107</v>
      </c>
      <c r="M44" s="8" t="s">
        <v>108</v>
      </c>
      <c r="N44" s="8" t="s">
        <v>108</v>
      </c>
      <c r="O44" s="8" t="s">
        <v>108</v>
      </c>
      <c r="P44" s="8" t="s">
        <v>358</v>
      </c>
      <c r="Q44" s="7">
        <v>36317</v>
      </c>
      <c r="R44" s="8">
        <v>25</v>
      </c>
      <c r="S44" s="8" t="s">
        <v>151</v>
      </c>
      <c r="T44" s="7">
        <v>45516</v>
      </c>
      <c r="U44" s="8" t="s">
        <v>196</v>
      </c>
      <c r="V44" s="8"/>
      <c r="W44" s="8" t="s">
        <v>107</v>
      </c>
      <c r="X44" s="8" t="s">
        <v>107</v>
      </c>
      <c r="Y44" s="8" t="s">
        <v>107</v>
      </c>
      <c r="Z44" s="8"/>
      <c r="AA44" s="8" t="s">
        <v>114</v>
      </c>
      <c r="AB44" s="8" t="s">
        <v>115</v>
      </c>
      <c r="AC44" s="8" t="s">
        <v>115</v>
      </c>
      <c r="AD44" s="8"/>
      <c r="AE44" s="8">
        <v>26</v>
      </c>
      <c r="AF44" s="8" t="s">
        <v>108</v>
      </c>
      <c r="AG44" s="8"/>
      <c r="AH44" s="8" t="s">
        <v>108</v>
      </c>
      <c r="AI44" s="8"/>
      <c r="AJ44" s="8" t="s">
        <v>108</v>
      </c>
      <c r="AK44" s="8"/>
      <c r="AL44" s="8"/>
      <c r="AM44" s="8" t="s">
        <v>108</v>
      </c>
      <c r="AN44" s="8"/>
      <c r="AO44" s="8" t="s">
        <v>107</v>
      </c>
      <c r="AP44" s="8" t="s">
        <v>359</v>
      </c>
      <c r="AQ44" s="8" t="s">
        <v>108</v>
      </c>
      <c r="AR44" s="8"/>
      <c r="AS44" s="8"/>
      <c r="AT44" s="8"/>
      <c r="AU44" s="8"/>
      <c r="AV44" s="8" t="s">
        <v>116</v>
      </c>
      <c r="AW44" s="8" t="s">
        <v>117</v>
      </c>
      <c r="AX44" s="8">
        <v>0</v>
      </c>
      <c r="AY44" s="8">
        <v>0</v>
      </c>
      <c r="AZ44" s="8">
        <v>0</v>
      </c>
      <c r="BA44" s="8">
        <v>0</v>
      </c>
      <c r="BB44" s="8">
        <v>0</v>
      </c>
      <c r="BC44" s="8">
        <v>1</v>
      </c>
      <c r="BD44" s="8">
        <v>0</v>
      </c>
      <c r="BE44" s="8"/>
      <c r="BF44" s="8"/>
      <c r="BG44" s="8">
        <v>1</v>
      </c>
      <c r="BH44" s="8" t="s">
        <v>108</v>
      </c>
      <c r="BI44" s="8" t="s">
        <v>108</v>
      </c>
      <c r="BJ44" s="8"/>
      <c r="BK44" s="8"/>
      <c r="BL44" s="8" t="s">
        <v>108</v>
      </c>
      <c r="BM44" s="8"/>
      <c r="BN44" s="8"/>
      <c r="BO44" s="8" t="s">
        <v>108</v>
      </c>
      <c r="BP44" s="8" t="s">
        <v>108</v>
      </c>
      <c r="BQ44" s="8" t="s">
        <v>107</v>
      </c>
      <c r="BR44" s="8" t="s">
        <v>108</v>
      </c>
      <c r="BS44" s="8"/>
      <c r="BT44" s="8" t="s">
        <v>108</v>
      </c>
      <c r="BU44" s="8" t="s">
        <v>108</v>
      </c>
      <c r="BV44" s="8" t="s">
        <v>108</v>
      </c>
      <c r="BW44" s="8" t="s">
        <v>108</v>
      </c>
      <c r="BX44" s="8" t="s">
        <v>108</v>
      </c>
      <c r="BY44" s="8" t="s">
        <v>360</v>
      </c>
      <c r="BZ44" s="8"/>
      <c r="CA44" s="8"/>
      <c r="CB44" s="8"/>
      <c r="CC44" s="8" t="s">
        <v>107</v>
      </c>
      <c r="CD44" s="8" t="s">
        <v>107</v>
      </c>
      <c r="CE44" s="8" t="s">
        <v>361</v>
      </c>
      <c r="CF44" s="7">
        <v>45449.504166666673</v>
      </c>
      <c r="CG44" s="8">
        <v>346427883</v>
      </c>
      <c r="CH44" s="8" t="s">
        <v>362</v>
      </c>
      <c r="CI44" s="7">
        <v>45449.379513888889</v>
      </c>
      <c r="CJ44" s="8"/>
      <c r="CK44" s="8"/>
      <c r="CL44" s="8" t="s">
        <v>120</v>
      </c>
      <c r="CM44" s="8" t="s">
        <v>121</v>
      </c>
      <c r="CN44" s="8" t="s">
        <v>122</v>
      </c>
      <c r="CO44" s="8"/>
      <c r="CP44" s="8">
        <v>48</v>
      </c>
      <c r="CQ44" s="7">
        <v>45449.911781875002</v>
      </c>
      <c r="CR44" s="7">
        <v>45449.91389502315</v>
      </c>
      <c r="CS44" s="8" t="s">
        <v>802</v>
      </c>
      <c r="CT44" s="8"/>
      <c r="CU44" s="8"/>
      <c r="CV44" s="8" t="s">
        <v>103</v>
      </c>
      <c r="CW44" s="8" t="s">
        <v>104</v>
      </c>
      <c r="CX44" s="7">
        <v>45449.453472222223</v>
      </c>
      <c r="CY44" s="8"/>
      <c r="CZ44" s="8" t="s">
        <v>358</v>
      </c>
      <c r="DA44" s="8" t="s">
        <v>361</v>
      </c>
      <c r="DB44" s="7">
        <v>36317</v>
      </c>
      <c r="DC44" s="8">
        <v>25</v>
      </c>
      <c r="DD44" s="8" t="s">
        <v>358</v>
      </c>
      <c r="DE44" s="7">
        <v>45449</v>
      </c>
      <c r="DF44" s="7">
        <v>45449</v>
      </c>
      <c r="DG44" s="7">
        <v>45449</v>
      </c>
      <c r="DH44" s="7">
        <v>45449</v>
      </c>
      <c r="DI44" s="7">
        <v>45449</v>
      </c>
      <c r="DJ44" s="7">
        <v>45449</v>
      </c>
      <c r="DK44" s="8"/>
      <c r="DL44" s="8" t="s">
        <v>763</v>
      </c>
      <c r="DM44" s="7">
        <v>45449.913194444453</v>
      </c>
      <c r="DN44" s="8">
        <v>346654936</v>
      </c>
      <c r="DO44" s="8" t="s">
        <v>828</v>
      </c>
      <c r="DP44" s="7">
        <v>45449.798043981478</v>
      </c>
      <c r="DQ44" s="8"/>
      <c r="DR44" s="8"/>
      <c r="DS44" s="8" t="s">
        <v>120</v>
      </c>
      <c r="DT44" s="8" t="s">
        <v>121</v>
      </c>
      <c r="DU44" s="8" t="s">
        <v>765</v>
      </c>
      <c r="DV44" s="8"/>
      <c r="DW44" s="8">
        <v>63</v>
      </c>
    </row>
    <row r="45" spans="1:127" x14ac:dyDescent="0.45">
      <c r="A45" s="7">
        <v>45435.456337719908</v>
      </c>
      <c r="B45" s="7">
        <v>45435.460912569448</v>
      </c>
      <c r="C45" s="8" t="s">
        <v>191</v>
      </c>
      <c r="D45" s="8"/>
      <c r="E45" s="8"/>
      <c r="F45" s="8" t="s">
        <v>103</v>
      </c>
      <c r="G45" s="8" t="s">
        <v>104</v>
      </c>
      <c r="H45" s="7">
        <v>45435.456250000003</v>
      </c>
      <c r="I45" s="8" t="s">
        <v>107</v>
      </c>
      <c r="J45" s="8"/>
      <c r="K45" s="8" t="s">
        <v>107</v>
      </c>
      <c r="L45" s="8" t="s">
        <v>107</v>
      </c>
      <c r="M45" s="8" t="s">
        <v>108</v>
      </c>
      <c r="N45" s="8" t="s">
        <v>108</v>
      </c>
      <c r="O45" s="8" t="s">
        <v>108</v>
      </c>
      <c r="P45" s="8" t="s">
        <v>291</v>
      </c>
      <c r="Q45" s="7">
        <v>36397</v>
      </c>
      <c r="R45" s="8">
        <v>25</v>
      </c>
      <c r="S45" s="8" t="s">
        <v>133</v>
      </c>
      <c r="T45" s="7">
        <v>45519</v>
      </c>
      <c r="U45" s="8" t="s">
        <v>113</v>
      </c>
      <c r="V45" s="8"/>
      <c r="W45" s="8" t="s">
        <v>107</v>
      </c>
      <c r="X45" s="8" t="s">
        <v>107</v>
      </c>
      <c r="Y45" s="8" t="s">
        <v>107</v>
      </c>
      <c r="Z45" s="8"/>
      <c r="AA45" s="8" t="s">
        <v>114</v>
      </c>
      <c r="AB45" s="8" t="s">
        <v>115</v>
      </c>
      <c r="AC45" s="8" t="s">
        <v>114</v>
      </c>
      <c r="AD45" s="8"/>
      <c r="AE45" s="8">
        <v>26</v>
      </c>
      <c r="AF45" s="8" t="s">
        <v>107</v>
      </c>
      <c r="AG45" s="8" t="s">
        <v>115</v>
      </c>
      <c r="AH45" s="8" t="s">
        <v>108</v>
      </c>
      <c r="AI45" s="8"/>
      <c r="AJ45" s="8" t="s">
        <v>108</v>
      </c>
      <c r="AK45" s="8"/>
      <c r="AL45" s="8"/>
      <c r="AM45" s="8" t="s">
        <v>108</v>
      </c>
      <c r="AN45" s="8"/>
      <c r="AO45" s="8" t="s">
        <v>108</v>
      </c>
      <c r="AP45" s="8"/>
      <c r="AQ45" s="8" t="s">
        <v>108</v>
      </c>
      <c r="AR45" s="8"/>
      <c r="AS45" s="8"/>
      <c r="AT45" s="8"/>
      <c r="AU45" s="8"/>
      <c r="AV45" s="8" t="s">
        <v>116</v>
      </c>
      <c r="AW45" s="8" t="s">
        <v>117</v>
      </c>
      <c r="AX45" s="8">
        <v>0</v>
      </c>
      <c r="AY45" s="8">
        <v>0</v>
      </c>
      <c r="AZ45" s="8">
        <v>0</v>
      </c>
      <c r="BA45" s="8">
        <v>0</v>
      </c>
      <c r="BB45" s="8">
        <v>0</v>
      </c>
      <c r="BC45" s="8">
        <v>1</v>
      </c>
      <c r="BD45" s="8">
        <v>0</v>
      </c>
      <c r="BE45" s="8"/>
      <c r="BF45" s="8"/>
      <c r="BG45" s="8">
        <v>2</v>
      </c>
      <c r="BH45" s="8" t="s">
        <v>108</v>
      </c>
      <c r="BI45" s="8" t="s">
        <v>108</v>
      </c>
      <c r="BJ45" s="8"/>
      <c r="BK45" s="8"/>
      <c r="BL45" s="8" t="s">
        <v>108</v>
      </c>
      <c r="BM45" s="8"/>
      <c r="BN45" s="8"/>
      <c r="BO45" s="8" t="s">
        <v>107</v>
      </c>
      <c r="BP45" s="8" t="s">
        <v>108</v>
      </c>
      <c r="BQ45" s="8" t="s">
        <v>108</v>
      </c>
      <c r="BR45" s="8" t="s">
        <v>108</v>
      </c>
      <c r="BS45" s="8"/>
      <c r="BT45" s="8" t="s">
        <v>108</v>
      </c>
      <c r="BU45" s="8" t="s">
        <v>108</v>
      </c>
      <c r="BV45" s="8" t="s">
        <v>108</v>
      </c>
      <c r="BW45" s="8" t="s">
        <v>108</v>
      </c>
      <c r="BX45" s="8" t="s">
        <v>108</v>
      </c>
      <c r="BY45" s="8" t="s">
        <v>293</v>
      </c>
      <c r="BZ45" s="8"/>
      <c r="CA45" s="8"/>
      <c r="CB45" s="8"/>
      <c r="CC45" s="8" t="s">
        <v>107</v>
      </c>
      <c r="CD45" s="8" t="s">
        <v>107</v>
      </c>
      <c r="CE45" s="8" t="s">
        <v>294</v>
      </c>
      <c r="CF45" s="7">
        <v>45435.460416666669</v>
      </c>
      <c r="CG45" s="8">
        <v>341883258</v>
      </c>
      <c r="CH45" s="8" t="s">
        <v>295</v>
      </c>
      <c r="CI45" s="7">
        <v>45435.338923611111</v>
      </c>
      <c r="CJ45" s="8"/>
      <c r="CK45" s="8"/>
      <c r="CL45" s="8" t="s">
        <v>120</v>
      </c>
      <c r="CM45" s="8" t="s">
        <v>121</v>
      </c>
      <c r="CN45" s="8" t="s">
        <v>122</v>
      </c>
      <c r="CO45" s="8"/>
      <c r="CP45" s="8">
        <v>32</v>
      </c>
      <c r="CQ45" s="7">
        <v>45435.472254918983</v>
      </c>
      <c r="CR45" s="7">
        <v>45435.473444884257</v>
      </c>
      <c r="CS45" s="8" t="s">
        <v>802</v>
      </c>
      <c r="CT45" s="8"/>
      <c r="CU45" s="8"/>
      <c r="CV45" s="8" t="s">
        <v>103</v>
      </c>
      <c r="CW45" s="8" t="s">
        <v>104</v>
      </c>
      <c r="CX45" s="7">
        <v>45435.472222222219</v>
      </c>
      <c r="CY45" s="8"/>
      <c r="CZ45" s="8" t="s">
        <v>291</v>
      </c>
      <c r="DA45" s="8" t="s">
        <v>294</v>
      </c>
      <c r="DB45" s="7">
        <v>36669</v>
      </c>
      <c r="DC45" s="8">
        <v>24</v>
      </c>
      <c r="DD45" s="8" t="s">
        <v>291</v>
      </c>
      <c r="DE45" s="7">
        <v>45435</v>
      </c>
      <c r="DF45" s="7">
        <v>45435</v>
      </c>
      <c r="DG45" s="7">
        <v>45435</v>
      </c>
      <c r="DH45" s="7">
        <v>45435</v>
      </c>
      <c r="DI45" s="7">
        <v>45435</v>
      </c>
      <c r="DJ45" s="7">
        <v>45435</v>
      </c>
      <c r="DK45" s="8"/>
      <c r="DL45" s="8" t="s">
        <v>763</v>
      </c>
      <c r="DM45" s="7">
        <v>45435.431250000001</v>
      </c>
      <c r="DN45" s="8">
        <v>341887831</v>
      </c>
      <c r="DO45" s="8" t="s">
        <v>829</v>
      </c>
      <c r="DP45" s="7">
        <v>45435.348657407398</v>
      </c>
      <c r="DQ45" s="8"/>
      <c r="DR45" s="8"/>
      <c r="DS45" s="8" t="s">
        <v>120</v>
      </c>
      <c r="DT45" s="8" t="s">
        <v>121</v>
      </c>
      <c r="DU45" s="8" t="s">
        <v>765</v>
      </c>
      <c r="DV45" s="8"/>
      <c r="DW45" s="8">
        <v>35</v>
      </c>
    </row>
    <row r="46" spans="1:127" x14ac:dyDescent="0.45">
      <c r="A46" s="7">
        <v>45435.461820370372</v>
      </c>
      <c r="B46" s="7">
        <v>45435.466819374997</v>
      </c>
      <c r="C46" s="8" t="s">
        <v>191</v>
      </c>
      <c r="D46" s="8"/>
      <c r="E46" s="8"/>
      <c r="F46" s="8" t="s">
        <v>103</v>
      </c>
      <c r="G46" s="8" t="s">
        <v>104</v>
      </c>
      <c r="H46" s="7">
        <v>45435.461805555547</v>
      </c>
      <c r="I46" s="8" t="s">
        <v>107</v>
      </c>
      <c r="J46" s="8"/>
      <c r="K46" s="8" t="s">
        <v>107</v>
      </c>
      <c r="L46" s="8" t="s">
        <v>107</v>
      </c>
      <c r="M46" s="8" t="s">
        <v>108</v>
      </c>
      <c r="N46" s="8" t="s">
        <v>108</v>
      </c>
      <c r="O46" s="8" t="s">
        <v>108</v>
      </c>
      <c r="P46" s="8" t="s">
        <v>296</v>
      </c>
      <c r="Q46" s="7">
        <v>36669</v>
      </c>
      <c r="R46" s="8">
        <v>23</v>
      </c>
      <c r="S46" s="8" t="s">
        <v>133</v>
      </c>
      <c r="T46" s="7">
        <v>45518</v>
      </c>
      <c r="U46" s="8" t="s">
        <v>113</v>
      </c>
      <c r="V46" s="8"/>
      <c r="W46" s="8" t="s">
        <v>107</v>
      </c>
      <c r="X46" s="8" t="s">
        <v>107</v>
      </c>
      <c r="Y46" s="8" t="s">
        <v>107</v>
      </c>
      <c r="Z46" s="8"/>
      <c r="AA46" s="8" t="s">
        <v>114</v>
      </c>
      <c r="AB46" s="8" t="s">
        <v>115</v>
      </c>
      <c r="AC46" s="8" t="s">
        <v>115</v>
      </c>
      <c r="AD46" s="8"/>
      <c r="AE46" s="8">
        <v>28</v>
      </c>
      <c r="AF46" s="8" t="s">
        <v>108</v>
      </c>
      <c r="AG46" s="8"/>
      <c r="AH46" s="8" t="s">
        <v>108</v>
      </c>
      <c r="AI46" s="8"/>
      <c r="AJ46" s="8" t="s">
        <v>108</v>
      </c>
      <c r="AK46" s="8"/>
      <c r="AL46" s="8"/>
      <c r="AM46" s="8" t="s">
        <v>108</v>
      </c>
      <c r="AN46" s="8"/>
      <c r="AO46" s="8" t="s">
        <v>108</v>
      </c>
      <c r="AP46" s="8"/>
      <c r="AQ46" s="8" t="s">
        <v>108</v>
      </c>
      <c r="AR46" s="8"/>
      <c r="AS46" s="8"/>
      <c r="AT46" s="8"/>
      <c r="AU46" s="8"/>
      <c r="AV46" s="8" t="s">
        <v>203</v>
      </c>
      <c r="AW46" s="8" t="s">
        <v>117</v>
      </c>
      <c r="AX46" s="8">
        <v>0</v>
      </c>
      <c r="AY46" s="8">
        <v>0</v>
      </c>
      <c r="AZ46" s="8">
        <v>0</v>
      </c>
      <c r="BA46" s="8">
        <v>0</v>
      </c>
      <c r="BB46" s="8">
        <v>0</v>
      </c>
      <c r="BC46" s="8">
        <v>1</v>
      </c>
      <c r="BD46" s="8">
        <v>0</v>
      </c>
      <c r="BE46" s="8"/>
      <c r="BF46" s="8"/>
      <c r="BG46" s="8">
        <v>2</v>
      </c>
      <c r="BH46" s="8" t="s">
        <v>108</v>
      </c>
      <c r="BI46" s="8" t="s">
        <v>108</v>
      </c>
      <c r="BJ46" s="8"/>
      <c r="BK46" s="8"/>
      <c r="BL46" s="8" t="s">
        <v>108</v>
      </c>
      <c r="BM46" s="8"/>
      <c r="BN46" s="8"/>
      <c r="BO46" s="8" t="s">
        <v>108</v>
      </c>
      <c r="BP46" s="8" t="s">
        <v>107</v>
      </c>
      <c r="BQ46" s="8" t="s">
        <v>108</v>
      </c>
      <c r="BR46" s="8" t="s">
        <v>108</v>
      </c>
      <c r="BS46" s="8"/>
      <c r="BT46" s="8" t="s">
        <v>108</v>
      </c>
      <c r="BU46" s="8" t="s">
        <v>108</v>
      </c>
      <c r="BV46" s="8" t="s">
        <v>108</v>
      </c>
      <c r="BW46" s="8" t="s">
        <v>108</v>
      </c>
      <c r="BX46" s="8" t="s">
        <v>108</v>
      </c>
      <c r="BY46" s="8" t="s">
        <v>293</v>
      </c>
      <c r="BZ46" s="8"/>
      <c r="CA46" s="8"/>
      <c r="CB46" s="8"/>
      <c r="CC46" s="8" t="s">
        <v>107</v>
      </c>
      <c r="CD46" s="8" t="s">
        <v>107</v>
      </c>
      <c r="CE46" s="8" t="s">
        <v>297</v>
      </c>
      <c r="CF46" s="7">
        <v>45435.466666666667</v>
      </c>
      <c r="CG46" s="8">
        <v>341885679</v>
      </c>
      <c r="CH46" s="8" t="s">
        <v>298</v>
      </c>
      <c r="CI46" s="7">
        <v>45435.344166666669</v>
      </c>
      <c r="CJ46" s="8"/>
      <c r="CK46" s="8"/>
      <c r="CL46" s="8" t="s">
        <v>120</v>
      </c>
      <c r="CM46" s="8" t="s">
        <v>121</v>
      </c>
      <c r="CN46" s="8" t="s">
        <v>122</v>
      </c>
      <c r="CO46" s="8"/>
      <c r="CP46" s="8">
        <v>33</v>
      </c>
      <c r="CQ46" s="7">
        <v>45435.470568067132</v>
      </c>
      <c r="CR46" s="7">
        <v>45435.472195231479</v>
      </c>
      <c r="CS46" s="8" t="s">
        <v>802</v>
      </c>
      <c r="CT46" s="8"/>
      <c r="CU46" s="8"/>
      <c r="CV46" s="8" t="s">
        <v>103</v>
      </c>
      <c r="CW46" s="8" t="s">
        <v>104</v>
      </c>
      <c r="CX46" s="7">
        <v>45435.429166666669</v>
      </c>
      <c r="CY46" s="8"/>
      <c r="CZ46" s="8" t="s">
        <v>296</v>
      </c>
      <c r="DA46" s="8" t="s">
        <v>297</v>
      </c>
      <c r="DB46" s="7">
        <v>37764</v>
      </c>
      <c r="DC46" s="8">
        <v>21</v>
      </c>
      <c r="DD46" s="8" t="s">
        <v>296</v>
      </c>
      <c r="DE46" s="7">
        <v>45435</v>
      </c>
      <c r="DF46" s="7">
        <v>45435</v>
      </c>
      <c r="DG46" s="7">
        <v>45435</v>
      </c>
      <c r="DH46" s="7">
        <v>45435</v>
      </c>
      <c r="DI46" s="7">
        <v>45435</v>
      </c>
      <c r="DJ46" s="7">
        <v>45435</v>
      </c>
      <c r="DK46" s="8"/>
      <c r="DL46" s="8" t="s">
        <v>763</v>
      </c>
      <c r="DM46" s="7">
        <v>45435.429861111108</v>
      </c>
      <c r="DN46" s="8">
        <v>341887824</v>
      </c>
      <c r="DO46" s="8" t="s">
        <v>830</v>
      </c>
      <c r="DP46" s="7">
        <v>45435.348645833343</v>
      </c>
      <c r="DQ46" s="8"/>
      <c r="DR46" s="8"/>
      <c r="DS46" s="8" t="s">
        <v>120</v>
      </c>
      <c r="DT46" s="8" t="s">
        <v>121</v>
      </c>
      <c r="DU46" s="8" t="s">
        <v>765</v>
      </c>
      <c r="DV46" s="8"/>
      <c r="DW46" s="8">
        <v>34</v>
      </c>
    </row>
    <row r="47" spans="1:127" x14ac:dyDescent="0.45">
      <c r="A47" s="7">
        <v>45447.472710289352</v>
      </c>
      <c r="B47" s="7">
        <v>45447.482665057869</v>
      </c>
      <c r="C47" s="8" t="s">
        <v>267</v>
      </c>
      <c r="D47" s="8"/>
      <c r="E47" s="8"/>
      <c r="F47" s="8" t="s">
        <v>103</v>
      </c>
      <c r="G47" s="8" t="s">
        <v>104</v>
      </c>
      <c r="H47" s="7">
        <v>45447.472916666673</v>
      </c>
      <c r="I47" s="8" t="s">
        <v>107</v>
      </c>
      <c r="J47" s="8"/>
      <c r="K47" s="8" t="s">
        <v>107</v>
      </c>
      <c r="L47" s="8" t="s">
        <v>107</v>
      </c>
      <c r="M47" s="8" t="s">
        <v>108</v>
      </c>
      <c r="N47" s="8" t="s">
        <v>108</v>
      </c>
      <c r="O47" s="8" t="s">
        <v>108</v>
      </c>
      <c r="P47" s="8" t="s">
        <v>318</v>
      </c>
      <c r="Q47" s="7">
        <v>33823</v>
      </c>
      <c r="R47" s="8">
        <v>32</v>
      </c>
      <c r="S47" s="8" t="s">
        <v>151</v>
      </c>
      <c r="T47" s="7">
        <v>45481</v>
      </c>
      <c r="U47" s="8" t="s">
        <v>209</v>
      </c>
      <c r="V47" s="8"/>
      <c r="W47" s="8" t="s">
        <v>107</v>
      </c>
      <c r="X47" s="8" t="s">
        <v>107</v>
      </c>
      <c r="Y47" s="8" t="s">
        <v>107</v>
      </c>
      <c r="Z47" s="8"/>
      <c r="AA47" s="8" t="s">
        <v>114</v>
      </c>
      <c r="AB47" s="8" t="s">
        <v>115</v>
      </c>
      <c r="AC47" s="8" t="s">
        <v>115</v>
      </c>
      <c r="AD47" s="8"/>
      <c r="AE47" s="8">
        <v>30</v>
      </c>
      <c r="AF47" s="8" t="s">
        <v>108</v>
      </c>
      <c r="AG47" s="8"/>
      <c r="AH47" s="8" t="s">
        <v>107</v>
      </c>
      <c r="AI47" s="8" t="s">
        <v>115</v>
      </c>
      <c r="AJ47" s="8" t="s">
        <v>107</v>
      </c>
      <c r="AK47" s="8" t="s">
        <v>115</v>
      </c>
      <c r="AL47" s="8"/>
      <c r="AM47" s="8" t="s">
        <v>108</v>
      </c>
      <c r="AN47" s="8"/>
      <c r="AO47" s="8" t="s">
        <v>108</v>
      </c>
      <c r="AP47" s="8"/>
      <c r="AQ47" s="8" t="s">
        <v>108</v>
      </c>
      <c r="AR47" s="8"/>
      <c r="AS47" s="8"/>
      <c r="AT47" s="8"/>
      <c r="AU47" s="8"/>
      <c r="AV47" s="8" t="s">
        <v>116</v>
      </c>
      <c r="AW47" s="8" t="s">
        <v>117</v>
      </c>
      <c r="AX47" s="8">
        <v>0</v>
      </c>
      <c r="AY47" s="8">
        <v>0</v>
      </c>
      <c r="AZ47" s="8">
        <v>0</v>
      </c>
      <c r="BA47" s="8">
        <v>0</v>
      </c>
      <c r="BB47" s="8">
        <v>0</v>
      </c>
      <c r="BC47" s="8">
        <v>1</v>
      </c>
      <c r="BD47" s="8">
        <v>0</v>
      </c>
      <c r="BE47" s="8"/>
      <c r="BF47" s="8"/>
      <c r="BG47" s="8">
        <v>1</v>
      </c>
      <c r="BH47" s="8" t="s">
        <v>108</v>
      </c>
      <c r="BI47" s="8" t="s">
        <v>108</v>
      </c>
      <c r="BJ47" s="8"/>
      <c r="BK47" s="8"/>
      <c r="BL47" s="8" t="s">
        <v>108</v>
      </c>
      <c r="BM47" s="8"/>
      <c r="BN47" s="8"/>
      <c r="BO47" s="8" t="s">
        <v>108</v>
      </c>
      <c r="BP47" s="8" t="s">
        <v>108</v>
      </c>
      <c r="BQ47" s="8" t="s">
        <v>108</v>
      </c>
      <c r="BR47" s="8" t="s">
        <v>108</v>
      </c>
      <c r="BS47" s="8"/>
      <c r="BT47" s="8" t="s">
        <v>108</v>
      </c>
      <c r="BU47" s="8" t="s">
        <v>108</v>
      </c>
      <c r="BV47" s="8" t="s">
        <v>108</v>
      </c>
      <c r="BW47" s="8" t="s">
        <v>108</v>
      </c>
      <c r="BX47" s="8" t="s">
        <v>107</v>
      </c>
      <c r="BY47" s="8" t="s">
        <v>320</v>
      </c>
      <c r="BZ47" s="8"/>
      <c r="CA47" s="8"/>
      <c r="CB47" s="8"/>
      <c r="CC47" s="8" t="s">
        <v>107</v>
      </c>
      <c r="CD47" s="8" t="s">
        <v>107</v>
      </c>
      <c r="CE47" s="8" t="s">
        <v>321</v>
      </c>
      <c r="CF47" s="7">
        <v>45447.481944444437</v>
      </c>
      <c r="CG47" s="8">
        <v>345704126</v>
      </c>
      <c r="CH47" s="8" t="s">
        <v>322</v>
      </c>
      <c r="CI47" s="7">
        <v>45447.357847222222</v>
      </c>
      <c r="CJ47" s="8"/>
      <c r="CK47" s="8"/>
      <c r="CL47" s="8" t="s">
        <v>120</v>
      </c>
      <c r="CM47" s="8" t="s">
        <v>121</v>
      </c>
      <c r="CN47" s="8" t="s">
        <v>122</v>
      </c>
      <c r="CO47" s="8"/>
      <c r="CP47" s="8">
        <v>38</v>
      </c>
      <c r="CQ47" s="7">
        <v>45443.47500259259</v>
      </c>
      <c r="CR47" s="7">
        <v>45447.693002777778</v>
      </c>
      <c r="CS47" s="8" t="s">
        <v>802</v>
      </c>
      <c r="CT47" s="8"/>
      <c r="CU47" s="8"/>
      <c r="CV47" s="8" t="s">
        <v>103</v>
      </c>
      <c r="CW47" s="8" t="s">
        <v>104</v>
      </c>
      <c r="CX47" s="7">
        <v>45447.46597222222</v>
      </c>
      <c r="CY47" s="8"/>
      <c r="CZ47" s="8" t="s">
        <v>318</v>
      </c>
      <c r="DA47" s="8" t="s">
        <v>321</v>
      </c>
      <c r="DB47" s="7">
        <v>33759</v>
      </c>
      <c r="DC47" s="8">
        <v>32</v>
      </c>
      <c r="DD47" s="8" t="s">
        <v>318</v>
      </c>
      <c r="DE47" s="7">
        <v>45447</v>
      </c>
      <c r="DF47" s="7">
        <v>45447</v>
      </c>
      <c r="DG47" s="7">
        <v>45447</v>
      </c>
      <c r="DH47" s="7">
        <v>45447</v>
      </c>
      <c r="DI47" s="7">
        <v>45447</v>
      </c>
      <c r="DJ47" s="7">
        <v>45447</v>
      </c>
      <c r="DK47" s="8"/>
      <c r="DL47" s="8" t="s">
        <v>763</v>
      </c>
      <c r="DM47" s="7">
        <v>45447.567361111112</v>
      </c>
      <c r="DN47" s="8">
        <v>345814146</v>
      </c>
      <c r="DO47" s="8" t="s">
        <v>831</v>
      </c>
      <c r="DP47" s="7">
        <v>45447.568159722221</v>
      </c>
      <c r="DQ47" s="8"/>
      <c r="DR47" s="8"/>
      <c r="DS47" s="8" t="s">
        <v>120</v>
      </c>
      <c r="DT47" s="8" t="s">
        <v>121</v>
      </c>
      <c r="DU47" s="8" t="s">
        <v>765</v>
      </c>
      <c r="DV47" s="8"/>
      <c r="DW47" s="8">
        <v>52</v>
      </c>
    </row>
    <row r="48" spans="1:127" x14ac:dyDescent="0.45">
      <c r="A48" s="7">
        <v>45460.438889074067</v>
      </c>
      <c r="B48" s="7">
        <v>45475.720964837958</v>
      </c>
      <c r="C48" s="8" t="s">
        <v>187</v>
      </c>
      <c r="D48" s="8"/>
      <c r="E48" s="8"/>
      <c r="F48" s="8" t="s">
        <v>103</v>
      </c>
      <c r="G48" s="8" t="s">
        <v>104</v>
      </c>
      <c r="H48" s="7">
        <v>45415.627083333333</v>
      </c>
      <c r="I48" s="8" t="s">
        <v>107</v>
      </c>
      <c r="J48" s="8"/>
      <c r="K48" s="8" t="s">
        <v>107</v>
      </c>
      <c r="L48" s="8" t="s">
        <v>107</v>
      </c>
      <c r="M48" s="8" t="s">
        <v>108</v>
      </c>
      <c r="N48" s="8" t="s">
        <v>108</v>
      </c>
      <c r="O48" s="8" t="s">
        <v>109</v>
      </c>
      <c r="P48" s="8" t="s">
        <v>554</v>
      </c>
      <c r="Q48" s="7">
        <v>32670</v>
      </c>
      <c r="R48" s="8">
        <v>34</v>
      </c>
      <c r="S48" s="8" t="s">
        <v>142</v>
      </c>
      <c r="T48" s="7">
        <v>45505</v>
      </c>
      <c r="U48" s="8" t="s">
        <v>179</v>
      </c>
      <c r="V48" s="8"/>
      <c r="W48" s="8" t="s">
        <v>107</v>
      </c>
      <c r="X48" s="8" t="s">
        <v>107</v>
      </c>
      <c r="Y48" s="8" t="s">
        <v>107</v>
      </c>
      <c r="Z48" s="8"/>
      <c r="AA48" s="8" t="s">
        <v>115</v>
      </c>
      <c r="AB48" s="8" t="s">
        <v>115</v>
      </c>
      <c r="AC48" s="8" t="s">
        <v>115</v>
      </c>
      <c r="AD48" s="8"/>
      <c r="AE48" s="8">
        <v>38</v>
      </c>
      <c r="AF48" s="8" t="s">
        <v>107</v>
      </c>
      <c r="AG48" s="8" t="s">
        <v>115</v>
      </c>
      <c r="AH48" s="8" t="s">
        <v>108</v>
      </c>
      <c r="AI48" s="8"/>
      <c r="AJ48" s="8" t="s">
        <v>108</v>
      </c>
      <c r="AK48" s="8"/>
      <c r="AL48" s="8"/>
      <c r="AM48" s="8" t="s">
        <v>108</v>
      </c>
      <c r="AN48" s="8"/>
      <c r="AO48" s="8" t="s">
        <v>108</v>
      </c>
      <c r="AP48" s="8"/>
      <c r="AQ48" s="8" t="s">
        <v>108</v>
      </c>
      <c r="AR48" s="8"/>
      <c r="AS48" s="8"/>
      <c r="AT48" s="8"/>
      <c r="AU48" s="8"/>
      <c r="AV48" s="8" t="s">
        <v>203</v>
      </c>
      <c r="AW48" s="8" t="s">
        <v>117</v>
      </c>
      <c r="AX48" s="8">
        <v>0</v>
      </c>
      <c r="AY48" s="8">
        <v>0</v>
      </c>
      <c r="AZ48" s="8">
        <v>0</v>
      </c>
      <c r="BA48" s="8">
        <v>0</v>
      </c>
      <c r="BB48" s="8">
        <v>0</v>
      </c>
      <c r="BC48" s="8">
        <v>1</v>
      </c>
      <c r="BD48" s="8">
        <v>0</v>
      </c>
      <c r="BE48" s="8"/>
      <c r="BF48" s="8"/>
      <c r="BG48" s="8">
        <v>5</v>
      </c>
      <c r="BH48" s="8" t="s">
        <v>108</v>
      </c>
      <c r="BI48" s="8" t="s">
        <v>108</v>
      </c>
      <c r="BJ48" s="8"/>
      <c r="BK48" s="8"/>
      <c r="BL48" s="8" t="s">
        <v>108</v>
      </c>
      <c r="BM48" s="8"/>
      <c r="BN48" s="8"/>
      <c r="BO48" s="8" t="s">
        <v>108</v>
      </c>
      <c r="BP48" s="8" t="s">
        <v>108</v>
      </c>
      <c r="BQ48" s="8" t="s">
        <v>107</v>
      </c>
      <c r="BR48" s="8" t="s">
        <v>108</v>
      </c>
      <c r="BS48" s="8"/>
      <c r="BT48" s="8" t="s">
        <v>108</v>
      </c>
      <c r="BU48" s="8" t="s">
        <v>108</v>
      </c>
      <c r="BV48" s="8" t="s">
        <v>108</v>
      </c>
      <c r="BW48" s="8" t="s">
        <v>108</v>
      </c>
      <c r="BX48" s="8" t="s">
        <v>108</v>
      </c>
      <c r="BY48" s="8" t="s">
        <v>555</v>
      </c>
      <c r="BZ48" s="8"/>
      <c r="CA48" s="8"/>
      <c r="CB48" s="8"/>
      <c r="CC48" s="8" t="s">
        <v>107</v>
      </c>
      <c r="CD48" s="8" t="s">
        <v>107</v>
      </c>
      <c r="CE48" s="8" t="s">
        <v>556</v>
      </c>
      <c r="CF48" s="7">
        <v>45460.632638888892</v>
      </c>
      <c r="CG48" s="8">
        <v>355240199</v>
      </c>
      <c r="CH48" s="8" t="s">
        <v>557</v>
      </c>
      <c r="CI48" s="7">
        <v>45475.596238425933</v>
      </c>
      <c r="CJ48" s="8"/>
      <c r="CK48" s="8"/>
      <c r="CL48" s="8" t="s">
        <v>120</v>
      </c>
      <c r="CM48" s="8"/>
      <c r="CN48" s="8" t="s">
        <v>122</v>
      </c>
      <c r="CO48" s="8"/>
      <c r="CP48" s="8">
        <v>98</v>
      </c>
      <c r="CQ48" s="7">
        <v>45492.610421886573</v>
      </c>
      <c r="CR48" s="7">
        <v>45492.619352303242</v>
      </c>
      <c r="CS48" s="8" t="s">
        <v>832</v>
      </c>
      <c r="CT48" s="8"/>
      <c r="CU48" s="8"/>
      <c r="CV48" s="8" t="s">
        <v>103</v>
      </c>
      <c r="CW48" s="8" t="s">
        <v>104</v>
      </c>
      <c r="CX48" s="7">
        <v>45460.611111111109</v>
      </c>
      <c r="CY48" s="8"/>
      <c r="CZ48" s="8" t="s">
        <v>554</v>
      </c>
      <c r="DA48" s="8" t="s">
        <v>556</v>
      </c>
      <c r="DB48" s="7">
        <v>34534</v>
      </c>
      <c r="DC48" s="8">
        <v>30</v>
      </c>
      <c r="DD48" s="8" t="s">
        <v>554</v>
      </c>
      <c r="DE48" s="7">
        <v>45460</v>
      </c>
      <c r="DF48" s="7">
        <v>45460</v>
      </c>
      <c r="DG48" s="7">
        <v>45460</v>
      </c>
      <c r="DH48" s="7">
        <v>45460</v>
      </c>
      <c r="DI48" s="7">
        <v>45460</v>
      </c>
      <c r="DJ48" s="7">
        <v>45460</v>
      </c>
      <c r="DK48" s="8"/>
      <c r="DL48" s="8" t="s">
        <v>763</v>
      </c>
      <c r="DM48" s="7">
        <v>45460.618750000001</v>
      </c>
      <c r="DN48" s="8">
        <v>361891856</v>
      </c>
      <c r="DO48" s="8" t="s">
        <v>836</v>
      </c>
      <c r="DP48" s="7">
        <v>45492.494456018518</v>
      </c>
      <c r="DQ48" s="8"/>
      <c r="DR48" s="8"/>
      <c r="DS48" s="8" t="s">
        <v>120</v>
      </c>
      <c r="DT48" s="8" t="s">
        <v>121</v>
      </c>
      <c r="DU48" s="8" t="s">
        <v>765</v>
      </c>
      <c r="DV48" s="8"/>
      <c r="DW48" s="8">
        <v>124</v>
      </c>
    </row>
    <row r="49" spans="1:127" x14ac:dyDescent="0.45">
      <c r="A49" s="7">
        <v>45476.630787858798</v>
      </c>
      <c r="B49" s="7">
        <v>45482.615217175917</v>
      </c>
      <c r="C49" s="8" t="s">
        <v>187</v>
      </c>
      <c r="D49" s="8"/>
      <c r="E49" s="8"/>
      <c r="F49" s="8" t="s">
        <v>103</v>
      </c>
      <c r="G49" s="8" t="s">
        <v>104</v>
      </c>
      <c r="H49" s="7">
        <v>45415.591666666667</v>
      </c>
      <c r="I49" s="8" t="s">
        <v>107</v>
      </c>
      <c r="J49" s="8"/>
      <c r="K49" s="8" t="s">
        <v>107</v>
      </c>
      <c r="L49" s="8" t="s">
        <v>107</v>
      </c>
      <c r="M49" s="8" t="s">
        <v>108</v>
      </c>
      <c r="N49" s="8" t="s">
        <v>108</v>
      </c>
      <c r="O49" s="8" t="s">
        <v>109</v>
      </c>
      <c r="P49" s="8" t="s">
        <v>567</v>
      </c>
      <c r="Q49" s="7">
        <v>36160</v>
      </c>
      <c r="R49" s="8">
        <v>26</v>
      </c>
      <c r="S49" s="8" t="s">
        <v>133</v>
      </c>
      <c r="T49" s="7">
        <v>45592</v>
      </c>
      <c r="U49" s="8" t="s">
        <v>113</v>
      </c>
      <c r="V49" s="8"/>
      <c r="W49" s="8" t="s">
        <v>107</v>
      </c>
      <c r="X49" s="8" t="s">
        <v>107</v>
      </c>
      <c r="Y49" s="8" t="s">
        <v>107</v>
      </c>
      <c r="Z49" s="8"/>
      <c r="AA49" s="8" t="s">
        <v>114</v>
      </c>
      <c r="AB49" s="8" t="s">
        <v>115</v>
      </c>
      <c r="AC49" s="8" t="s">
        <v>115</v>
      </c>
      <c r="AD49" s="8"/>
      <c r="AE49" s="8">
        <v>32</v>
      </c>
      <c r="AF49" s="8" t="s">
        <v>108</v>
      </c>
      <c r="AG49" s="8"/>
      <c r="AH49" s="8" t="s">
        <v>108</v>
      </c>
      <c r="AI49" s="8"/>
      <c r="AJ49" s="8" t="s">
        <v>108</v>
      </c>
      <c r="AK49" s="8"/>
      <c r="AL49" s="8"/>
      <c r="AM49" s="8" t="s">
        <v>108</v>
      </c>
      <c r="AN49" s="8"/>
      <c r="AO49" s="8" t="s">
        <v>108</v>
      </c>
      <c r="AP49" s="8"/>
      <c r="AQ49" s="8" t="s">
        <v>108</v>
      </c>
      <c r="AR49" s="8"/>
      <c r="AS49" s="8"/>
      <c r="AT49" s="8"/>
      <c r="AU49" s="8"/>
      <c r="AV49" s="8" t="s">
        <v>116</v>
      </c>
      <c r="AW49" s="8" t="s">
        <v>117</v>
      </c>
      <c r="AX49" s="8">
        <v>0</v>
      </c>
      <c r="AY49" s="8">
        <v>0</v>
      </c>
      <c r="AZ49" s="8">
        <v>0</v>
      </c>
      <c r="BA49" s="8">
        <v>0</v>
      </c>
      <c r="BB49" s="8">
        <v>0</v>
      </c>
      <c r="BC49" s="8">
        <v>1</v>
      </c>
      <c r="BD49" s="8">
        <v>0</v>
      </c>
      <c r="BE49" s="8"/>
      <c r="BF49" s="8"/>
      <c r="BG49" s="8">
        <v>1</v>
      </c>
      <c r="BH49" s="8" t="s">
        <v>108</v>
      </c>
      <c r="BI49" s="8" t="s">
        <v>108</v>
      </c>
      <c r="BJ49" s="8"/>
      <c r="BK49" s="8"/>
      <c r="BL49" s="8" t="s">
        <v>108</v>
      </c>
      <c r="BM49" s="8"/>
      <c r="BN49" s="8"/>
      <c r="BO49" s="8" t="s">
        <v>108</v>
      </c>
      <c r="BP49" s="8" t="s">
        <v>108</v>
      </c>
      <c r="BQ49" s="8" t="s">
        <v>107</v>
      </c>
      <c r="BR49" s="8" t="s">
        <v>108</v>
      </c>
      <c r="BS49" s="8"/>
      <c r="BT49" s="8" t="s">
        <v>108</v>
      </c>
      <c r="BU49" s="8" t="s">
        <v>108</v>
      </c>
      <c r="BV49" s="8" t="s">
        <v>108</v>
      </c>
      <c r="BW49" s="8" t="s">
        <v>108</v>
      </c>
      <c r="BX49" s="8" t="s">
        <v>108</v>
      </c>
      <c r="BY49" s="8" t="s">
        <v>568</v>
      </c>
      <c r="BZ49" s="8"/>
      <c r="CA49" s="8"/>
      <c r="CB49" s="8"/>
      <c r="CC49" s="8" t="s">
        <v>107</v>
      </c>
      <c r="CD49" s="8" t="s">
        <v>107</v>
      </c>
      <c r="CE49" s="8" t="s">
        <v>569</v>
      </c>
      <c r="CF49" s="7">
        <v>45482.609027777777</v>
      </c>
      <c r="CG49" s="8">
        <v>357670936</v>
      </c>
      <c r="CH49" s="8" t="s">
        <v>570</v>
      </c>
      <c r="CI49" s="7">
        <v>45482.490266203713</v>
      </c>
      <c r="CJ49" s="8"/>
      <c r="CK49" s="8"/>
      <c r="CL49" s="8" t="s">
        <v>120</v>
      </c>
      <c r="CM49" s="8"/>
      <c r="CN49" s="8" t="s">
        <v>122</v>
      </c>
      <c r="CO49" s="8"/>
      <c r="CP49" s="8">
        <v>103</v>
      </c>
      <c r="CQ49" s="7">
        <v>45504.502048495371</v>
      </c>
      <c r="CR49" s="7">
        <v>45504.505120034722</v>
      </c>
      <c r="CS49" s="8" t="s">
        <v>832</v>
      </c>
      <c r="CT49" s="8"/>
      <c r="CU49" s="8"/>
      <c r="CV49" s="8" t="s">
        <v>103</v>
      </c>
      <c r="CW49" s="8" t="s">
        <v>104</v>
      </c>
      <c r="CX49" s="7">
        <v>45482.536111111112</v>
      </c>
      <c r="CY49" s="8"/>
      <c r="CZ49" s="8" t="s">
        <v>567</v>
      </c>
      <c r="DA49" s="8" t="s">
        <v>569</v>
      </c>
      <c r="DB49" s="7">
        <v>36007</v>
      </c>
      <c r="DC49" s="8">
        <v>26</v>
      </c>
      <c r="DD49" s="8" t="s">
        <v>567</v>
      </c>
      <c r="DE49" s="7">
        <v>45482</v>
      </c>
      <c r="DF49" s="7">
        <v>45482</v>
      </c>
      <c r="DG49" s="7">
        <v>45482</v>
      </c>
      <c r="DH49" s="7">
        <v>45482</v>
      </c>
      <c r="DI49" s="7">
        <v>45482</v>
      </c>
      <c r="DJ49" s="7">
        <v>45482</v>
      </c>
      <c r="DK49" s="8"/>
      <c r="DL49" s="8" t="s">
        <v>763</v>
      </c>
      <c r="DM49" s="7">
        <v>45482.540277777778</v>
      </c>
      <c r="DN49" s="8">
        <v>366093880</v>
      </c>
      <c r="DO49" s="8" t="s">
        <v>838</v>
      </c>
      <c r="DP49" s="7">
        <v>45504.380231481482</v>
      </c>
      <c r="DQ49" s="8"/>
      <c r="DR49" s="8"/>
      <c r="DS49" s="8" t="s">
        <v>120</v>
      </c>
      <c r="DT49" s="8" t="s">
        <v>121</v>
      </c>
      <c r="DU49" s="8" t="s">
        <v>765</v>
      </c>
      <c r="DV49" s="8"/>
      <c r="DW49" s="8">
        <v>130</v>
      </c>
    </row>
    <row r="50" spans="1:127" x14ac:dyDescent="0.45">
      <c r="A50" s="7">
        <v>45482.615220624997</v>
      </c>
      <c r="B50" s="7">
        <v>45484.616445023152</v>
      </c>
      <c r="C50" s="8" t="s">
        <v>187</v>
      </c>
      <c r="D50" s="8"/>
      <c r="E50" s="8"/>
      <c r="F50" s="8" t="s">
        <v>103</v>
      </c>
      <c r="G50" s="8" t="s">
        <v>104</v>
      </c>
      <c r="H50" s="7">
        <v>45415.607638888891</v>
      </c>
      <c r="I50" s="8" t="s">
        <v>107</v>
      </c>
      <c r="J50" s="8"/>
      <c r="K50" s="8" t="s">
        <v>107</v>
      </c>
      <c r="L50" s="8" t="s">
        <v>107</v>
      </c>
      <c r="M50" s="8" t="s">
        <v>108</v>
      </c>
      <c r="N50" s="8" t="s">
        <v>108</v>
      </c>
      <c r="O50" s="8" t="s">
        <v>109</v>
      </c>
      <c r="P50" s="8" t="s">
        <v>582</v>
      </c>
      <c r="Q50" s="7">
        <v>36321</v>
      </c>
      <c r="R50" s="8">
        <v>23</v>
      </c>
      <c r="S50" s="8" t="s">
        <v>313</v>
      </c>
      <c r="T50" s="7">
        <v>45557</v>
      </c>
      <c r="U50" s="8" t="s">
        <v>134</v>
      </c>
      <c r="V50" s="8"/>
      <c r="W50" s="8" t="s">
        <v>107</v>
      </c>
      <c r="X50" s="8" t="s">
        <v>107</v>
      </c>
      <c r="Y50" s="8" t="s">
        <v>107</v>
      </c>
      <c r="Z50" s="8"/>
      <c r="AA50" s="8" t="s">
        <v>114</v>
      </c>
      <c r="AB50" s="8" t="s">
        <v>115</v>
      </c>
      <c r="AC50" s="8" t="s">
        <v>115</v>
      </c>
      <c r="AD50" s="8"/>
      <c r="AE50" s="8">
        <v>26</v>
      </c>
      <c r="AF50" s="8" t="s">
        <v>107</v>
      </c>
      <c r="AG50" s="8" t="s">
        <v>115</v>
      </c>
      <c r="AH50" s="8" t="s">
        <v>108</v>
      </c>
      <c r="AI50" s="8"/>
      <c r="AJ50" s="8" t="s">
        <v>107</v>
      </c>
      <c r="AK50" s="8" t="s">
        <v>115</v>
      </c>
      <c r="AL50" s="8"/>
      <c r="AM50" s="8" t="s">
        <v>107</v>
      </c>
      <c r="AN50" s="8"/>
      <c r="AO50" s="8" t="s">
        <v>108</v>
      </c>
      <c r="AP50" s="8"/>
      <c r="AQ50" s="8" t="s">
        <v>108</v>
      </c>
      <c r="AR50" s="8"/>
      <c r="AS50" s="8"/>
      <c r="AT50" s="8"/>
      <c r="AU50" s="8"/>
      <c r="AV50" s="8" t="s">
        <v>116</v>
      </c>
      <c r="AW50" s="8" t="s">
        <v>117</v>
      </c>
      <c r="AX50" s="8">
        <v>0</v>
      </c>
      <c r="AY50" s="8">
        <v>0</v>
      </c>
      <c r="AZ50" s="8">
        <v>0</v>
      </c>
      <c r="BA50" s="8">
        <v>0</v>
      </c>
      <c r="BB50" s="8">
        <v>0</v>
      </c>
      <c r="BC50" s="8">
        <v>1</v>
      </c>
      <c r="BD50" s="8">
        <v>0</v>
      </c>
      <c r="BE50" s="8"/>
      <c r="BF50" s="8"/>
      <c r="BG50" s="8">
        <v>1</v>
      </c>
      <c r="BH50" s="8" t="s">
        <v>108</v>
      </c>
      <c r="BI50" s="8" t="s">
        <v>107</v>
      </c>
      <c r="BJ50" s="8"/>
      <c r="BK50" s="8"/>
      <c r="BL50" s="8" t="s">
        <v>108</v>
      </c>
      <c r="BM50" s="8"/>
      <c r="BN50" s="8"/>
      <c r="BO50" s="8" t="s">
        <v>108</v>
      </c>
      <c r="BP50" s="8" t="s">
        <v>108</v>
      </c>
      <c r="BQ50" s="8" t="s">
        <v>107</v>
      </c>
      <c r="BR50" s="8" t="s">
        <v>108</v>
      </c>
      <c r="BS50" s="8"/>
      <c r="BT50" s="8" t="s">
        <v>108</v>
      </c>
      <c r="BU50" s="8" t="s">
        <v>108</v>
      </c>
      <c r="BV50" s="8" t="s">
        <v>108</v>
      </c>
      <c r="BW50" s="8" t="s">
        <v>108</v>
      </c>
      <c r="BX50" s="8" t="s">
        <v>107</v>
      </c>
      <c r="BY50" s="8" t="s">
        <v>559</v>
      </c>
      <c r="BZ50" s="8"/>
      <c r="CA50" s="8"/>
      <c r="CB50" s="8"/>
      <c r="CC50" s="8" t="s">
        <v>107</v>
      </c>
      <c r="CD50" s="8" t="s">
        <v>107</v>
      </c>
      <c r="CE50" s="8" t="s">
        <v>583</v>
      </c>
      <c r="CF50" s="7">
        <v>45484.615972222222</v>
      </c>
      <c r="CG50" s="8">
        <v>358564023</v>
      </c>
      <c r="CH50" s="8" t="s">
        <v>584</v>
      </c>
      <c r="CI50" s="7">
        <v>45484.49145833333</v>
      </c>
      <c r="CJ50" s="8"/>
      <c r="CK50" s="8"/>
      <c r="CL50" s="8" t="s">
        <v>120</v>
      </c>
      <c r="CM50" s="8"/>
      <c r="CN50" s="8" t="s">
        <v>122</v>
      </c>
      <c r="CO50" s="8"/>
      <c r="CP50" s="8">
        <v>108</v>
      </c>
      <c r="CQ50" s="7">
        <v>45492.415311018522</v>
      </c>
      <c r="CR50" s="7">
        <v>45492.570717916657</v>
      </c>
      <c r="CS50" s="8" t="s">
        <v>832</v>
      </c>
      <c r="CT50" s="8"/>
      <c r="CU50" s="8"/>
      <c r="CV50" s="8" t="s">
        <v>103</v>
      </c>
      <c r="CW50" s="8" t="s">
        <v>104</v>
      </c>
      <c r="CX50" s="7">
        <v>45483.583333333343</v>
      </c>
      <c r="CY50" s="8"/>
      <c r="CZ50" s="8" t="s">
        <v>582</v>
      </c>
      <c r="DA50" s="8" t="s">
        <v>583</v>
      </c>
      <c r="DB50" s="7">
        <v>37082</v>
      </c>
      <c r="DC50" s="8">
        <v>23</v>
      </c>
      <c r="DD50" s="8" t="s">
        <v>582</v>
      </c>
      <c r="DE50" s="7">
        <v>45483</v>
      </c>
      <c r="DF50" s="7">
        <v>45483</v>
      </c>
      <c r="DG50" s="7">
        <v>45483</v>
      </c>
      <c r="DH50" s="7">
        <v>45483</v>
      </c>
      <c r="DI50" s="7">
        <v>45483</v>
      </c>
      <c r="DJ50" s="7">
        <v>45483</v>
      </c>
      <c r="DK50" s="8"/>
      <c r="DL50" s="8" t="s">
        <v>763</v>
      </c>
      <c r="DM50" s="7">
        <v>45483.557638888888</v>
      </c>
      <c r="DN50" s="8">
        <v>361862498</v>
      </c>
      <c r="DO50" s="8" t="s">
        <v>840</v>
      </c>
      <c r="DP50" s="7">
        <v>45492.445856481478</v>
      </c>
      <c r="DQ50" s="8"/>
      <c r="DR50" s="8"/>
      <c r="DS50" s="8" t="s">
        <v>120</v>
      </c>
      <c r="DT50" s="8" t="s">
        <v>121</v>
      </c>
      <c r="DU50" s="8" t="s">
        <v>765</v>
      </c>
      <c r="DV50" s="8"/>
      <c r="DW50" s="8">
        <v>119</v>
      </c>
    </row>
    <row r="51" spans="1:127" x14ac:dyDescent="0.45">
      <c r="A51" s="7">
        <v>45484.61644878472</v>
      </c>
      <c r="B51" s="7">
        <v>45490.641731909724</v>
      </c>
      <c r="C51" s="8" t="s">
        <v>187</v>
      </c>
      <c r="D51" s="8"/>
      <c r="E51" s="8"/>
      <c r="F51" s="8" t="s">
        <v>103</v>
      </c>
      <c r="G51" s="8" t="s">
        <v>104</v>
      </c>
      <c r="H51" s="7">
        <v>45415.633333333331</v>
      </c>
      <c r="I51" s="8" t="s">
        <v>107</v>
      </c>
      <c r="J51" s="8"/>
      <c r="K51" s="8" t="s">
        <v>107</v>
      </c>
      <c r="L51" s="8" t="s">
        <v>107</v>
      </c>
      <c r="M51" s="8" t="s">
        <v>108</v>
      </c>
      <c r="N51" s="8" t="s">
        <v>108</v>
      </c>
      <c r="O51" s="8" t="s">
        <v>109</v>
      </c>
      <c r="P51" s="8" t="s">
        <v>594</v>
      </c>
      <c r="Q51" s="7">
        <v>37447</v>
      </c>
      <c r="R51" s="8">
        <v>22</v>
      </c>
      <c r="S51" s="8" t="s">
        <v>151</v>
      </c>
      <c r="T51" s="7">
        <v>45611</v>
      </c>
      <c r="U51" s="8" t="s">
        <v>196</v>
      </c>
      <c r="V51" s="8"/>
      <c r="W51" s="8" t="s">
        <v>107</v>
      </c>
      <c r="X51" s="8" t="s">
        <v>107</v>
      </c>
      <c r="Y51" s="8" t="s">
        <v>107</v>
      </c>
      <c r="Z51" s="8"/>
      <c r="AA51" s="8" t="s">
        <v>114</v>
      </c>
      <c r="AB51" s="8" t="s">
        <v>115</v>
      </c>
      <c r="AC51" s="8" t="s">
        <v>115</v>
      </c>
      <c r="AD51" s="8"/>
      <c r="AE51" s="8">
        <v>35</v>
      </c>
      <c r="AF51" s="8" t="s">
        <v>107</v>
      </c>
      <c r="AG51" s="8" t="s">
        <v>115</v>
      </c>
      <c r="AH51" s="8" t="s">
        <v>107</v>
      </c>
      <c r="AI51" s="8" t="s">
        <v>115</v>
      </c>
      <c r="AJ51" s="8" t="s">
        <v>107</v>
      </c>
      <c r="AK51" s="8" t="s">
        <v>115</v>
      </c>
      <c r="AL51" s="8"/>
      <c r="AM51" s="8" t="s">
        <v>108</v>
      </c>
      <c r="AN51" s="8"/>
      <c r="AO51" s="8" t="s">
        <v>108</v>
      </c>
      <c r="AP51" s="8"/>
      <c r="AQ51" s="8" t="s">
        <v>108</v>
      </c>
      <c r="AR51" s="8"/>
      <c r="AS51" s="8"/>
      <c r="AT51" s="8"/>
      <c r="AU51" s="8"/>
      <c r="AV51" s="8" t="s">
        <v>116</v>
      </c>
      <c r="AW51" s="8" t="s">
        <v>117</v>
      </c>
      <c r="AX51" s="8">
        <v>0</v>
      </c>
      <c r="AY51" s="8">
        <v>0</v>
      </c>
      <c r="AZ51" s="8">
        <v>0</v>
      </c>
      <c r="BA51" s="8">
        <v>0</v>
      </c>
      <c r="BB51" s="8">
        <v>0</v>
      </c>
      <c r="BC51" s="8">
        <v>1</v>
      </c>
      <c r="BD51" s="8">
        <v>0</v>
      </c>
      <c r="BE51" s="8"/>
      <c r="BF51" s="8"/>
      <c r="BG51" s="8">
        <v>1</v>
      </c>
      <c r="BH51" s="8" t="s">
        <v>108</v>
      </c>
      <c r="BI51" s="8" t="s">
        <v>108</v>
      </c>
      <c r="BJ51" s="8"/>
      <c r="BK51" s="8"/>
      <c r="BL51" s="8" t="s">
        <v>108</v>
      </c>
      <c r="BM51" s="8"/>
      <c r="BN51" s="8"/>
      <c r="BO51" s="8" t="s">
        <v>108</v>
      </c>
      <c r="BP51" s="8" t="s">
        <v>108</v>
      </c>
      <c r="BQ51" s="8" t="s">
        <v>107</v>
      </c>
      <c r="BR51" s="8" t="s">
        <v>108</v>
      </c>
      <c r="BS51" s="8"/>
      <c r="BT51" s="8" t="s">
        <v>108</v>
      </c>
      <c r="BU51" s="8" t="s">
        <v>108</v>
      </c>
      <c r="BV51" s="8" t="s">
        <v>108</v>
      </c>
      <c r="BW51" s="8" t="s">
        <v>108</v>
      </c>
      <c r="BX51" s="8" t="s">
        <v>108</v>
      </c>
      <c r="BY51" s="8" t="s">
        <v>559</v>
      </c>
      <c r="BZ51" s="8"/>
      <c r="CA51" s="8"/>
      <c r="CB51" s="8"/>
      <c r="CC51" s="8" t="s">
        <v>107</v>
      </c>
      <c r="CD51" s="8" t="s">
        <v>107</v>
      </c>
      <c r="CE51" s="8" t="s">
        <v>595</v>
      </c>
      <c r="CF51" s="7">
        <v>45490.640972222223</v>
      </c>
      <c r="CG51" s="8">
        <v>361120993</v>
      </c>
      <c r="CH51" s="8" t="s">
        <v>596</v>
      </c>
      <c r="CI51" s="7">
        <v>45490.516770833332</v>
      </c>
      <c r="CJ51" s="8"/>
      <c r="CK51" s="8"/>
      <c r="CL51" s="8" t="s">
        <v>120</v>
      </c>
      <c r="CM51" s="8"/>
      <c r="CN51" s="8" t="s">
        <v>122</v>
      </c>
      <c r="CO51" s="8"/>
      <c r="CP51" s="8">
        <v>112</v>
      </c>
      <c r="CQ51" s="7">
        <v>45504.492741805552</v>
      </c>
      <c r="CR51" s="7">
        <v>45504.496296516198</v>
      </c>
      <c r="CS51" s="8" t="s">
        <v>832</v>
      </c>
      <c r="CT51" s="8"/>
      <c r="CU51" s="8"/>
      <c r="CV51" s="8" t="s">
        <v>103</v>
      </c>
      <c r="CW51" s="8" t="s">
        <v>104</v>
      </c>
      <c r="CX51" s="7">
        <v>45490.535416666673</v>
      </c>
      <c r="CY51" s="8"/>
      <c r="CZ51" s="8" t="s">
        <v>594</v>
      </c>
      <c r="DA51" s="8" t="s">
        <v>595</v>
      </c>
      <c r="DB51" s="7">
        <v>35642</v>
      </c>
      <c r="DC51" s="8">
        <v>24</v>
      </c>
      <c r="DD51" s="8" t="s">
        <v>594</v>
      </c>
      <c r="DE51" s="7">
        <v>45490</v>
      </c>
      <c r="DF51" s="7">
        <v>45490</v>
      </c>
      <c r="DG51" s="7">
        <v>45490</v>
      </c>
      <c r="DH51" s="7">
        <v>45490</v>
      </c>
      <c r="DI51" s="7">
        <v>45490</v>
      </c>
      <c r="DJ51" s="7">
        <v>45490</v>
      </c>
      <c r="DK51" s="8"/>
      <c r="DL51" s="8" t="s">
        <v>763</v>
      </c>
      <c r="DM51" s="7">
        <v>45490.787499999999</v>
      </c>
      <c r="DN51" s="8">
        <v>366087857</v>
      </c>
      <c r="DO51" s="8" t="s">
        <v>841</v>
      </c>
      <c r="DP51" s="7">
        <v>45504.371400462973</v>
      </c>
      <c r="DQ51" s="8"/>
      <c r="DR51" s="8"/>
      <c r="DS51" s="8" t="s">
        <v>120</v>
      </c>
      <c r="DT51" s="8" t="s">
        <v>121</v>
      </c>
      <c r="DU51" s="8" t="s">
        <v>765</v>
      </c>
      <c r="DV51" s="8"/>
      <c r="DW51" s="8">
        <v>128</v>
      </c>
    </row>
    <row r="52" spans="1:127" x14ac:dyDescent="0.45">
      <c r="A52" s="7">
        <v>45441.512159918981</v>
      </c>
      <c r="B52" s="7">
        <v>45453.435550185182</v>
      </c>
      <c r="C52" s="8" t="s">
        <v>677</v>
      </c>
      <c r="D52" s="8"/>
      <c r="E52" s="8"/>
      <c r="F52" s="8" t="s">
        <v>103</v>
      </c>
      <c r="G52" s="8" t="s">
        <v>104</v>
      </c>
      <c r="H52" s="7">
        <v>45441.512499999997</v>
      </c>
      <c r="I52" s="8" t="s">
        <v>107</v>
      </c>
      <c r="J52" s="8"/>
      <c r="K52" s="8" t="s">
        <v>107</v>
      </c>
      <c r="L52" s="8" t="s">
        <v>107</v>
      </c>
      <c r="M52" s="8" t="s">
        <v>108</v>
      </c>
      <c r="N52" s="8" t="s">
        <v>108</v>
      </c>
      <c r="O52" s="8" t="s">
        <v>108</v>
      </c>
      <c r="P52" s="8" t="s">
        <v>720</v>
      </c>
      <c r="Q52" s="7">
        <v>44447</v>
      </c>
      <c r="R52" s="8">
        <v>23</v>
      </c>
      <c r="S52" s="8" t="s">
        <v>112</v>
      </c>
      <c r="T52" s="7">
        <v>45534</v>
      </c>
      <c r="U52" s="8" t="s">
        <v>179</v>
      </c>
      <c r="V52" s="8"/>
      <c r="W52" s="8" t="s">
        <v>107</v>
      </c>
      <c r="X52" s="8" t="s">
        <v>107</v>
      </c>
      <c r="Y52" s="8" t="s">
        <v>107</v>
      </c>
      <c r="Z52" s="8"/>
      <c r="AA52" s="8" t="s">
        <v>114</v>
      </c>
      <c r="AB52" s="8" t="s">
        <v>115</v>
      </c>
      <c r="AC52" s="8" t="s">
        <v>115</v>
      </c>
      <c r="AD52" s="8"/>
      <c r="AE52" s="8">
        <v>24</v>
      </c>
      <c r="AF52" s="8" t="s">
        <v>107</v>
      </c>
      <c r="AG52" s="8" t="s">
        <v>115</v>
      </c>
      <c r="AH52" s="8" t="s">
        <v>108</v>
      </c>
      <c r="AI52" s="8"/>
      <c r="AJ52" s="8" t="s">
        <v>107</v>
      </c>
      <c r="AK52" s="8" t="s">
        <v>115</v>
      </c>
      <c r="AL52" s="8"/>
      <c r="AM52" s="8" t="s">
        <v>107</v>
      </c>
      <c r="AN52" s="8"/>
      <c r="AO52" s="8" t="s">
        <v>108</v>
      </c>
      <c r="AP52" s="8"/>
      <c r="AQ52" s="8" t="s">
        <v>108</v>
      </c>
      <c r="AR52" s="8"/>
      <c r="AS52" s="8"/>
      <c r="AT52" s="8"/>
      <c r="AU52" s="8"/>
      <c r="AV52" s="8" t="s">
        <v>116</v>
      </c>
      <c r="AW52" s="8" t="s">
        <v>210</v>
      </c>
      <c r="AX52" s="8">
        <v>0</v>
      </c>
      <c r="AY52" s="8">
        <v>0</v>
      </c>
      <c r="AZ52" s="8">
        <v>0</v>
      </c>
      <c r="BA52" s="8">
        <v>0</v>
      </c>
      <c r="BB52" s="8">
        <v>0</v>
      </c>
      <c r="BC52" s="8"/>
      <c r="BD52" s="8">
        <v>1</v>
      </c>
      <c r="BE52" s="8" t="s">
        <v>108</v>
      </c>
      <c r="BF52" s="8"/>
      <c r="BG52" s="8">
        <v>0</v>
      </c>
      <c r="BH52" s="8" t="s">
        <v>108</v>
      </c>
      <c r="BI52" s="8" t="s">
        <v>108</v>
      </c>
      <c r="BJ52" s="8"/>
      <c r="BK52" s="8"/>
      <c r="BL52" s="8" t="s">
        <v>108</v>
      </c>
      <c r="BM52" s="8"/>
      <c r="BN52" s="8"/>
      <c r="BO52" s="8" t="s">
        <v>108</v>
      </c>
      <c r="BP52" s="8" t="s">
        <v>108</v>
      </c>
      <c r="BQ52" s="8" t="s">
        <v>107</v>
      </c>
      <c r="BR52" s="8" t="s">
        <v>108</v>
      </c>
      <c r="BS52" s="8"/>
      <c r="BT52" s="8" t="s">
        <v>108</v>
      </c>
      <c r="BU52" s="8" t="s">
        <v>108</v>
      </c>
      <c r="BV52" s="8" t="s">
        <v>108</v>
      </c>
      <c r="BW52" s="8" t="s">
        <v>108</v>
      </c>
      <c r="BX52" s="8" t="s">
        <v>108</v>
      </c>
      <c r="BY52" s="8" t="s">
        <v>721</v>
      </c>
      <c r="BZ52" s="8"/>
      <c r="CA52" s="8"/>
      <c r="CB52" s="8"/>
      <c r="CC52" s="8" t="s">
        <v>107</v>
      </c>
      <c r="CD52" s="8" t="s">
        <v>107</v>
      </c>
      <c r="CE52" s="8" t="s">
        <v>722</v>
      </c>
      <c r="CF52" s="7">
        <v>45441.522916666669</v>
      </c>
      <c r="CG52" s="8">
        <v>347574080</v>
      </c>
      <c r="CH52" s="8" t="s">
        <v>723</v>
      </c>
      <c r="CI52" s="7">
        <v>45453.310856481483</v>
      </c>
      <c r="CJ52" s="8"/>
      <c r="CK52" s="8"/>
      <c r="CL52" s="8" t="s">
        <v>120</v>
      </c>
      <c r="CM52" s="8" t="s">
        <v>121</v>
      </c>
      <c r="CN52" s="8" t="s">
        <v>618</v>
      </c>
      <c r="CO52" s="8"/>
      <c r="CP52" s="8">
        <v>21</v>
      </c>
      <c r="CQ52" s="7">
        <v>45442.692665173607</v>
      </c>
      <c r="CR52" s="7">
        <v>45442.697989652777</v>
      </c>
      <c r="CS52" s="8" t="s">
        <v>842</v>
      </c>
      <c r="CT52" s="8"/>
      <c r="CU52" s="8"/>
      <c r="CV52" s="8" t="s">
        <v>103</v>
      </c>
      <c r="CW52" s="8" t="s">
        <v>104</v>
      </c>
      <c r="CX52" s="7">
        <v>45441.479166666657</v>
      </c>
      <c r="CY52" s="8"/>
      <c r="CZ52" s="8" t="s">
        <v>720</v>
      </c>
      <c r="DA52" s="8" t="s">
        <v>722</v>
      </c>
      <c r="DB52" s="7">
        <v>44272</v>
      </c>
      <c r="DC52" s="8">
        <v>23</v>
      </c>
      <c r="DD52" s="8" t="s">
        <v>720</v>
      </c>
      <c r="DE52" s="7">
        <v>45441</v>
      </c>
      <c r="DF52" s="7">
        <v>45441</v>
      </c>
      <c r="DG52" s="7">
        <v>45441</v>
      </c>
      <c r="DH52" s="7">
        <v>45442</v>
      </c>
      <c r="DI52" s="7">
        <v>45442</v>
      </c>
      <c r="DJ52" s="7">
        <v>45442</v>
      </c>
      <c r="DK52" s="8"/>
      <c r="DL52" s="8" t="s">
        <v>763</v>
      </c>
      <c r="DM52" s="7">
        <v>45441.488888888889</v>
      </c>
      <c r="DN52" s="8">
        <v>344328963</v>
      </c>
      <c r="DO52" s="8" t="s">
        <v>845</v>
      </c>
      <c r="DP52" s="7">
        <v>45442.573171296302</v>
      </c>
      <c r="DQ52" s="8"/>
      <c r="DR52" s="8"/>
      <c r="DS52" s="8" t="s">
        <v>120</v>
      </c>
      <c r="DT52" s="8" t="s">
        <v>121</v>
      </c>
      <c r="DU52" s="8" t="s">
        <v>765</v>
      </c>
      <c r="DV52" s="8"/>
      <c r="DW52" s="8">
        <v>40</v>
      </c>
    </row>
    <row r="53" spans="1:127" x14ac:dyDescent="0.45">
      <c r="A53" s="7">
        <v>45448.474158715268</v>
      </c>
      <c r="B53" s="7">
        <v>45453.431012326393</v>
      </c>
      <c r="C53" s="8" t="s">
        <v>677</v>
      </c>
      <c r="D53" s="8"/>
      <c r="E53" s="8"/>
      <c r="F53" s="8" t="s">
        <v>103</v>
      </c>
      <c r="G53" s="8" t="s">
        <v>104</v>
      </c>
      <c r="H53" s="7">
        <v>45448.474305555559</v>
      </c>
      <c r="I53" s="8" t="s">
        <v>107</v>
      </c>
      <c r="J53" s="8"/>
      <c r="K53" s="8" t="s">
        <v>107</v>
      </c>
      <c r="L53" s="8" t="s">
        <v>107</v>
      </c>
      <c r="M53" s="8" t="s">
        <v>108</v>
      </c>
      <c r="N53" s="8" t="s">
        <v>108</v>
      </c>
      <c r="O53" s="8" t="s">
        <v>108</v>
      </c>
      <c r="P53" s="8" t="s">
        <v>726</v>
      </c>
      <c r="Q53" s="7">
        <v>36530</v>
      </c>
      <c r="R53" s="8">
        <v>24</v>
      </c>
      <c r="S53" s="8" t="s">
        <v>112</v>
      </c>
      <c r="T53" s="7">
        <v>45537</v>
      </c>
      <c r="U53" s="8" t="s">
        <v>179</v>
      </c>
      <c r="V53" s="8"/>
      <c r="W53" s="8" t="s">
        <v>107</v>
      </c>
      <c r="X53" s="8" t="s">
        <v>107</v>
      </c>
      <c r="Y53" s="8" t="s">
        <v>107</v>
      </c>
      <c r="Z53" s="8"/>
      <c r="AA53" s="8" t="s">
        <v>114</v>
      </c>
      <c r="AB53" s="8" t="s">
        <v>115</v>
      </c>
      <c r="AC53" s="8" t="s">
        <v>115</v>
      </c>
      <c r="AD53" s="8"/>
      <c r="AE53" s="8">
        <v>27</v>
      </c>
      <c r="AF53" s="8" t="s">
        <v>107</v>
      </c>
      <c r="AG53" s="8" t="s">
        <v>115</v>
      </c>
      <c r="AH53" s="8" t="s">
        <v>108</v>
      </c>
      <c r="AI53" s="8"/>
      <c r="AJ53" s="8" t="s">
        <v>108</v>
      </c>
      <c r="AK53" s="8"/>
      <c r="AL53" s="8"/>
      <c r="AM53" s="8" t="s">
        <v>108</v>
      </c>
      <c r="AN53" s="8"/>
      <c r="AO53" s="8" t="s">
        <v>108</v>
      </c>
      <c r="AP53" s="8"/>
      <c r="AQ53" s="8" t="s">
        <v>108</v>
      </c>
      <c r="AR53" s="8"/>
      <c r="AS53" s="8"/>
      <c r="AT53" s="8"/>
      <c r="AU53" s="8"/>
      <c r="AV53" s="8" t="s">
        <v>116</v>
      </c>
      <c r="AW53" s="8" t="s">
        <v>210</v>
      </c>
      <c r="AX53" s="8">
        <v>0</v>
      </c>
      <c r="AY53" s="8">
        <v>0</v>
      </c>
      <c r="AZ53" s="8">
        <v>0</v>
      </c>
      <c r="BA53" s="8">
        <v>0</v>
      </c>
      <c r="BB53" s="8">
        <v>0</v>
      </c>
      <c r="BC53" s="8"/>
      <c r="BD53" s="8">
        <v>1</v>
      </c>
      <c r="BE53" s="8" t="s">
        <v>108</v>
      </c>
      <c r="BF53" s="8"/>
      <c r="BG53" s="8">
        <v>0</v>
      </c>
      <c r="BH53" s="8" t="s">
        <v>108</v>
      </c>
      <c r="BI53" s="8" t="s">
        <v>108</v>
      </c>
      <c r="BJ53" s="8"/>
      <c r="BK53" s="8"/>
      <c r="BL53" s="8" t="s">
        <v>108</v>
      </c>
      <c r="BM53" s="8"/>
      <c r="BN53" s="8"/>
      <c r="BO53" s="8" t="s">
        <v>108</v>
      </c>
      <c r="BP53" s="8" t="s">
        <v>108</v>
      </c>
      <c r="BQ53" s="8" t="s">
        <v>108</v>
      </c>
      <c r="BR53" s="8" t="s">
        <v>108</v>
      </c>
      <c r="BS53" s="8"/>
      <c r="BT53" s="8" t="s">
        <v>108</v>
      </c>
      <c r="BU53" s="8" t="s">
        <v>108</v>
      </c>
      <c r="BV53" s="8" t="s">
        <v>108</v>
      </c>
      <c r="BW53" s="8" t="s">
        <v>108</v>
      </c>
      <c r="BX53" s="8" t="s">
        <v>108</v>
      </c>
      <c r="BY53" s="8" t="s">
        <v>727</v>
      </c>
      <c r="BZ53" s="8"/>
      <c r="CA53" s="8"/>
      <c r="CB53" s="8"/>
      <c r="CC53" s="8" t="s">
        <v>107</v>
      </c>
      <c r="CD53" s="8" t="s">
        <v>107</v>
      </c>
      <c r="CE53" s="8" t="s">
        <v>728</v>
      </c>
      <c r="CF53" s="7">
        <v>45448.479166666657</v>
      </c>
      <c r="CG53" s="8">
        <v>347574096</v>
      </c>
      <c r="CH53" s="8" t="s">
        <v>729</v>
      </c>
      <c r="CI53" s="7">
        <v>45453.310891203713</v>
      </c>
      <c r="CJ53" s="8"/>
      <c r="CK53" s="8"/>
      <c r="CL53" s="8" t="s">
        <v>120</v>
      </c>
      <c r="CM53" s="8" t="s">
        <v>121</v>
      </c>
      <c r="CN53" s="8" t="s">
        <v>618</v>
      </c>
      <c r="CO53" s="8"/>
      <c r="CP53" s="8">
        <v>23</v>
      </c>
      <c r="CQ53" s="7">
        <v>45450.431104687501</v>
      </c>
      <c r="CR53" s="7">
        <v>45450.433463587957</v>
      </c>
      <c r="CS53" s="8" t="s">
        <v>842</v>
      </c>
      <c r="CT53" s="8"/>
      <c r="CU53" s="8"/>
      <c r="CV53" s="8" t="s">
        <v>103</v>
      </c>
      <c r="CW53" s="8" t="s">
        <v>104</v>
      </c>
      <c r="CX53" s="7">
        <v>45448.598611111112</v>
      </c>
      <c r="CY53" s="8"/>
      <c r="CZ53" s="8" t="s">
        <v>726</v>
      </c>
      <c r="DA53" s="8" t="s">
        <v>728</v>
      </c>
      <c r="DB53" s="7">
        <v>36560</v>
      </c>
      <c r="DC53" s="8">
        <v>24</v>
      </c>
      <c r="DD53" s="8" t="s">
        <v>726</v>
      </c>
      <c r="DE53" s="7">
        <v>45449</v>
      </c>
      <c r="DF53" s="7">
        <v>45449</v>
      </c>
      <c r="DG53" s="7">
        <v>45449</v>
      </c>
      <c r="DH53" s="7">
        <v>45450</v>
      </c>
      <c r="DI53" s="7">
        <v>45450</v>
      </c>
      <c r="DJ53" s="7">
        <v>45450</v>
      </c>
      <c r="DK53" s="8"/>
      <c r="DL53" s="8" t="s">
        <v>763</v>
      </c>
      <c r="DM53" s="7">
        <v>45450.432638888888</v>
      </c>
      <c r="DN53" s="8">
        <v>346766285</v>
      </c>
      <c r="DO53" s="8" t="s">
        <v>846</v>
      </c>
      <c r="DP53" s="7">
        <v>45450.308553240742</v>
      </c>
      <c r="DQ53" s="8"/>
      <c r="DR53" s="8"/>
      <c r="DS53" s="8" t="s">
        <v>120</v>
      </c>
      <c r="DT53" s="8" t="s">
        <v>121</v>
      </c>
      <c r="DU53" s="8" t="s">
        <v>765</v>
      </c>
      <c r="DV53" s="8"/>
      <c r="DW53" s="8">
        <v>74</v>
      </c>
    </row>
    <row r="54" spans="1:127" x14ac:dyDescent="0.45">
      <c r="A54" s="7">
        <v>45411.50417028935</v>
      </c>
      <c r="B54" s="7">
        <v>45443.490249641203</v>
      </c>
      <c r="C54" s="8" t="s">
        <v>677</v>
      </c>
      <c r="D54" s="8"/>
      <c r="E54" s="8"/>
      <c r="F54" s="8" t="s">
        <v>103</v>
      </c>
      <c r="G54" s="8" t="s">
        <v>104</v>
      </c>
      <c r="H54" s="7">
        <v>45441.489583333343</v>
      </c>
      <c r="I54" s="8" t="s">
        <v>107</v>
      </c>
      <c r="J54" s="8"/>
      <c r="K54" s="8" t="s">
        <v>107</v>
      </c>
      <c r="L54" s="8" t="s">
        <v>107</v>
      </c>
      <c r="M54" s="8" t="s">
        <v>108</v>
      </c>
      <c r="N54" s="8" t="s">
        <v>108</v>
      </c>
      <c r="O54" s="8" t="s">
        <v>108</v>
      </c>
      <c r="P54" s="8" t="s">
        <v>678</v>
      </c>
      <c r="Q54" s="7">
        <v>31199</v>
      </c>
      <c r="R54" s="8">
        <v>39</v>
      </c>
      <c r="S54" s="8" t="s">
        <v>142</v>
      </c>
      <c r="T54" s="7">
        <v>45515</v>
      </c>
      <c r="U54" s="8" t="s">
        <v>196</v>
      </c>
      <c r="V54" s="8"/>
      <c r="W54" s="8" t="s">
        <v>107</v>
      </c>
      <c r="X54" s="8" t="s">
        <v>107</v>
      </c>
      <c r="Y54" s="8" t="s">
        <v>107</v>
      </c>
      <c r="Z54" s="8"/>
      <c r="AA54" s="8" t="s">
        <v>114</v>
      </c>
      <c r="AB54" s="8" t="s">
        <v>115</v>
      </c>
      <c r="AC54" s="8" t="s">
        <v>115</v>
      </c>
      <c r="AD54" s="8"/>
      <c r="AE54" s="8">
        <v>45</v>
      </c>
      <c r="AF54" s="8" t="s">
        <v>108</v>
      </c>
      <c r="AG54" s="8"/>
      <c r="AH54" s="8" t="s">
        <v>108</v>
      </c>
      <c r="AI54" s="8"/>
      <c r="AJ54" s="8" t="s">
        <v>108</v>
      </c>
      <c r="AK54" s="8"/>
      <c r="AL54" s="8"/>
      <c r="AM54" s="8" t="s">
        <v>108</v>
      </c>
      <c r="AN54" s="8"/>
      <c r="AO54" s="8" t="s">
        <v>107</v>
      </c>
      <c r="AP54" s="8" t="s">
        <v>679</v>
      </c>
      <c r="AQ54" s="8" t="s">
        <v>108</v>
      </c>
      <c r="AR54" s="8"/>
      <c r="AS54" s="8"/>
      <c r="AT54" s="8"/>
      <c r="AU54" s="8"/>
      <c r="AV54" s="8" t="s">
        <v>237</v>
      </c>
      <c r="AW54" s="8" t="s">
        <v>210</v>
      </c>
      <c r="AX54" s="8">
        <v>0</v>
      </c>
      <c r="AY54" s="8">
        <v>0</v>
      </c>
      <c r="AZ54" s="8">
        <v>0</v>
      </c>
      <c r="BA54" s="8">
        <v>0</v>
      </c>
      <c r="BB54" s="8">
        <v>0</v>
      </c>
      <c r="BC54" s="8"/>
      <c r="BD54" s="8">
        <v>1</v>
      </c>
      <c r="BE54" s="8" t="s">
        <v>108</v>
      </c>
      <c r="BF54" s="8"/>
      <c r="BG54" s="8">
        <v>4</v>
      </c>
      <c r="BH54" s="8" t="s">
        <v>108</v>
      </c>
      <c r="BI54" s="8" t="s">
        <v>108</v>
      </c>
      <c r="BJ54" s="8"/>
      <c r="BK54" s="8"/>
      <c r="BL54" s="8" t="s">
        <v>108</v>
      </c>
      <c r="BM54" s="8"/>
      <c r="BN54" s="8"/>
      <c r="BO54" s="8" t="s">
        <v>108</v>
      </c>
      <c r="BP54" s="8" t="s">
        <v>108</v>
      </c>
      <c r="BQ54" s="8" t="s">
        <v>107</v>
      </c>
      <c r="BR54" s="8" t="s">
        <v>108</v>
      </c>
      <c r="BS54" s="8"/>
      <c r="BT54" s="8" t="s">
        <v>108</v>
      </c>
      <c r="BU54" s="8" t="s">
        <v>108</v>
      </c>
      <c r="BV54" s="8" t="s">
        <v>108</v>
      </c>
      <c r="BW54" s="8" t="s">
        <v>108</v>
      </c>
      <c r="BX54" s="8" t="s">
        <v>108</v>
      </c>
      <c r="BY54" s="8" t="s">
        <v>680</v>
      </c>
      <c r="BZ54" s="8"/>
      <c r="CA54" s="8"/>
      <c r="CB54" s="8"/>
      <c r="CC54" s="8" t="s">
        <v>107</v>
      </c>
      <c r="CD54" s="8" t="s">
        <v>107</v>
      </c>
      <c r="CE54" s="8" t="s">
        <v>681</v>
      </c>
      <c r="CF54" s="7">
        <v>45441.5</v>
      </c>
      <c r="CG54" s="8">
        <v>346777301</v>
      </c>
      <c r="CH54" s="8" t="s">
        <v>682</v>
      </c>
      <c r="CI54" s="7">
        <v>45450.333715277768</v>
      </c>
      <c r="CJ54" s="8"/>
      <c r="CK54" s="8"/>
      <c r="CL54" s="8" t="s">
        <v>120</v>
      </c>
      <c r="CM54" s="8" t="s">
        <v>121</v>
      </c>
      <c r="CN54" s="8" t="s">
        <v>618</v>
      </c>
      <c r="CO54" s="8"/>
      <c r="CP54" s="8">
        <v>11</v>
      </c>
      <c r="CQ54" s="7">
        <v>45442.698403831018</v>
      </c>
      <c r="CR54" s="7">
        <v>45442.702281122693</v>
      </c>
      <c r="CS54" s="8" t="s">
        <v>842</v>
      </c>
      <c r="CT54" s="8"/>
      <c r="CU54" s="8"/>
      <c r="CV54" s="8" t="s">
        <v>103</v>
      </c>
      <c r="CW54" s="8" t="s">
        <v>104</v>
      </c>
      <c r="CX54" s="7">
        <v>45441.46875</v>
      </c>
      <c r="CY54" s="8"/>
      <c r="CZ54" s="8" t="s">
        <v>847</v>
      </c>
      <c r="DA54" s="8" t="s">
        <v>681</v>
      </c>
      <c r="DB54" s="7">
        <v>31106</v>
      </c>
      <c r="DC54" s="8">
        <v>39</v>
      </c>
      <c r="DD54" s="8" t="s">
        <v>847</v>
      </c>
      <c r="DE54" s="7">
        <v>45441</v>
      </c>
      <c r="DF54" s="7">
        <v>45441</v>
      </c>
      <c r="DG54" s="7">
        <v>45441</v>
      </c>
      <c r="DH54" s="7">
        <v>45442</v>
      </c>
      <c r="DI54" s="7">
        <v>45442</v>
      </c>
      <c r="DJ54" s="7">
        <v>45442</v>
      </c>
      <c r="DK54" s="8"/>
      <c r="DL54" s="8" t="s">
        <v>787</v>
      </c>
      <c r="DM54" s="7">
        <v>45441.46875</v>
      </c>
      <c r="DN54" s="8">
        <v>344331670</v>
      </c>
      <c r="DO54" s="8" t="s">
        <v>848</v>
      </c>
      <c r="DP54" s="7">
        <v>45442.577418981477</v>
      </c>
      <c r="DQ54" s="8"/>
      <c r="DR54" s="8"/>
      <c r="DS54" s="8" t="s">
        <v>120</v>
      </c>
      <c r="DT54" s="8" t="s">
        <v>121</v>
      </c>
      <c r="DU54" s="8" t="s">
        <v>765</v>
      </c>
      <c r="DV54" s="8"/>
      <c r="DW54" s="8">
        <v>41</v>
      </c>
    </row>
    <row r="55" spans="1:127" x14ac:dyDescent="0.45">
      <c r="A55" s="7">
        <v>45443.52430128472</v>
      </c>
      <c r="B55" s="7">
        <v>45443.68933144676</v>
      </c>
      <c r="C55" s="8" t="s">
        <v>677</v>
      </c>
      <c r="D55" s="8"/>
      <c r="E55" s="8"/>
      <c r="F55" s="8" t="s">
        <v>103</v>
      </c>
      <c r="G55" s="8" t="s">
        <v>104</v>
      </c>
      <c r="H55" s="7">
        <v>45443.524305555547</v>
      </c>
      <c r="I55" s="8" t="s">
        <v>107</v>
      </c>
      <c r="J55" s="8"/>
      <c r="K55" s="8" t="s">
        <v>107</v>
      </c>
      <c r="L55" s="8" t="s">
        <v>107</v>
      </c>
      <c r="M55" s="8" t="s">
        <v>108</v>
      </c>
      <c r="N55" s="8" t="s">
        <v>108</v>
      </c>
      <c r="O55" s="8" t="s">
        <v>108</v>
      </c>
      <c r="P55" s="8" t="s">
        <v>703</v>
      </c>
      <c r="Q55" s="7">
        <v>35608</v>
      </c>
      <c r="R55" s="8">
        <v>27</v>
      </c>
      <c r="S55" s="8" t="s">
        <v>112</v>
      </c>
      <c r="T55" s="7">
        <v>45537</v>
      </c>
      <c r="U55" s="8" t="s">
        <v>113</v>
      </c>
      <c r="V55" s="8"/>
      <c r="W55" s="8" t="s">
        <v>107</v>
      </c>
      <c r="X55" s="8" t="s">
        <v>107</v>
      </c>
      <c r="Y55" s="8" t="s">
        <v>107</v>
      </c>
      <c r="Z55" s="8"/>
      <c r="AA55" s="8" t="s">
        <v>114</v>
      </c>
      <c r="AB55" s="8" t="s">
        <v>115</v>
      </c>
      <c r="AC55" s="8" t="s">
        <v>115</v>
      </c>
      <c r="AD55" s="8"/>
      <c r="AE55" s="8">
        <v>30</v>
      </c>
      <c r="AF55" s="8" t="s">
        <v>107</v>
      </c>
      <c r="AG55" s="8" t="s">
        <v>115</v>
      </c>
      <c r="AH55" s="8" t="s">
        <v>107</v>
      </c>
      <c r="AI55" s="8" t="s">
        <v>115</v>
      </c>
      <c r="AJ55" s="8" t="s">
        <v>107</v>
      </c>
      <c r="AK55" s="8" t="s">
        <v>115</v>
      </c>
      <c r="AL55" s="8"/>
      <c r="AM55" s="8" t="s">
        <v>108</v>
      </c>
      <c r="AN55" s="8"/>
      <c r="AO55" s="8" t="s">
        <v>107</v>
      </c>
      <c r="AP55" s="8" t="s">
        <v>704</v>
      </c>
      <c r="AQ55" s="8" t="s">
        <v>108</v>
      </c>
      <c r="AR55" s="8"/>
      <c r="AS55" s="8"/>
      <c r="AT55" s="8"/>
      <c r="AU55" s="8"/>
      <c r="AV55" s="8" t="s">
        <v>203</v>
      </c>
      <c r="AW55" s="8" t="s">
        <v>210</v>
      </c>
      <c r="AX55" s="8">
        <v>0</v>
      </c>
      <c r="AY55" s="8">
        <v>0</v>
      </c>
      <c r="AZ55" s="8">
        <v>0</v>
      </c>
      <c r="BA55" s="8">
        <v>0</v>
      </c>
      <c r="BB55" s="8">
        <v>0</v>
      </c>
      <c r="BC55" s="8"/>
      <c r="BD55" s="8">
        <v>1</v>
      </c>
      <c r="BE55" s="8" t="s">
        <v>108</v>
      </c>
      <c r="BF55" s="8"/>
      <c r="BG55" s="8">
        <v>0</v>
      </c>
      <c r="BH55" s="8" t="s">
        <v>108</v>
      </c>
      <c r="BI55" s="8" t="s">
        <v>108</v>
      </c>
      <c r="BJ55" s="8"/>
      <c r="BK55" s="8"/>
      <c r="BL55" s="8" t="s">
        <v>108</v>
      </c>
      <c r="BM55" s="8"/>
      <c r="BN55" s="8"/>
      <c r="BO55" s="8" t="s">
        <v>108</v>
      </c>
      <c r="BP55" s="8" t="s">
        <v>108</v>
      </c>
      <c r="BQ55" s="8" t="s">
        <v>107</v>
      </c>
      <c r="BR55" s="8" t="s">
        <v>108</v>
      </c>
      <c r="BS55" s="8"/>
      <c r="BT55" s="8" t="s">
        <v>108</v>
      </c>
      <c r="BU55" s="8" t="s">
        <v>108</v>
      </c>
      <c r="BV55" s="8" t="s">
        <v>108</v>
      </c>
      <c r="BW55" s="8" t="s">
        <v>108</v>
      </c>
      <c r="BX55" s="8" t="s">
        <v>108</v>
      </c>
      <c r="BY55" s="8" t="s">
        <v>705</v>
      </c>
      <c r="BZ55" s="8"/>
      <c r="CA55" s="8"/>
      <c r="CB55" s="8"/>
      <c r="CC55" s="8" t="s">
        <v>107</v>
      </c>
      <c r="CD55" s="8" t="s">
        <v>107</v>
      </c>
      <c r="CE55" s="8" t="s">
        <v>706</v>
      </c>
      <c r="CF55" s="7">
        <v>45443.529861111107</v>
      </c>
      <c r="CG55" s="8">
        <v>346777621</v>
      </c>
      <c r="CH55" s="8" t="s">
        <v>707</v>
      </c>
      <c r="CI55" s="7">
        <v>45450.334236111114</v>
      </c>
      <c r="CJ55" s="8"/>
      <c r="CK55" s="8"/>
      <c r="CL55" s="8" t="s">
        <v>120</v>
      </c>
      <c r="CM55" s="8" t="s">
        <v>121</v>
      </c>
      <c r="CN55" s="8" t="s">
        <v>618</v>
      </c>
      <c r="CO55" s="8"/>
      <c r="CP55" s="8">
        <v>17</v>
      </c>
      <c r="CQ55" s="7">
        <v>45445.513932002323</v>
      </c>
      <c r="CR55" s="7">
        <v>45445.516908703707</v>
      </c>
      <c r="CS55" s="8" t="s">
        <v>842</v>
      </c>
      <c r="CT55" s="8"/>
      <c r="CU55" s="8"/>
      <c r="CV55" s="8" t="s">
        <v>103</v>
      </c>
      <c r="CW55" s="8" t="s">
        <v>104</v>
      </c>
      <c r="CX55" s="7">
        <v>45443.527777777781</v>
      </c>
      <c r="CY55" s="8"/>
      <c r="CZ55" s="8" t="s">
        <v>849</v>
      </c>
      <c r="DA55" s="8" t="s">
        <v>706</v>
      </c>
      <c r="DB55" s="7">
        <v>35516</v>
      </c>
      <c r="DC55" s="8">
        <v>27</v>
      </c>
      <c r="DD55" s="8" t="s">
        <v>849</v>
      </c>
      <c r="DE55" s="7">
        <v>45443</v>
      </c>
      <c r="DF55" s="7">
        <v>45443</v>
      </c>
      <c r="DG55" s="7">
        <v>45443</v>
      </c>
      <c r="DH55" s="7">
        <v>45445</v>
      </c>
      <c r="DI55" s="7">
        <v>45445</v>
      </c>
      <c r="DJ55" s="7">
        <v>45445</v>
      </c>
      <c r="DK55" s="8"/>
      <c r="DL55" s="8" t="s">
        <v>763</v>
      </c>
      <c r="DM55" s="7">
        <v>45445.51666666667</v>
      </c>
      <c r="DN55" s="8">
        <v>345137962</v>
      </c>
      <c r="DO55" s="8" t="s">
        <v>850</v>
      </c>
      <c r="DP55" s="7">
        <v>45445.392013888893</v>
      </c>
      <c r="DQ55" s="8"/>
      <c r="DR55" s="8"/>
      <c r="DS55" s="8" t="s">
        <v>120</v>
      </c>
      <c r="DT55" s="8" t="s">
        <v>121</v>
      </c>
      <c r="DU55" s="8" t="s">
        <v>765</v>
      </c>
      <c r="DV55" s="8"/>
      <c r="DW55" s="8">
        <v>49</v>
      </c>
    </row>
    <row r="56" spans="1:127" x14ac:dyDescent="0.45">
      <c r="A56" s="7">
        <v>45442.468477187504</v>
      </c>
      <c r="B56" s="7">
        <v>45453.446057245368</v>
      </c>
      <c r="C56" s="8" t="s">
        <v>677</v>
      </c>
      <c r="D56" s="8"/>
      <c r="E56" s="8"/>
      <c r="F56" s="8" t="s">
        <v>103</v>
      </c>
      <c r="G56" s="8" t="s">
        <v>104</v>
      </c>
      <c r="H56" s="7">
        <v>45441.46875</v>
      </c>
      <c r="I56" s="8" t="s">
        <v>107</v>
      </c>
      <c r="J56" s="8"/>
      <c r="K56" s="8" t="s">
        <v>107</v>
      </c>
      <c r="L56" s="8" t="s">
        <v>107</v>
      </c>
      <c r="M56" s="8" t="s">
        <v>108</v>
      </c>
      <c r="N56" s="8" t="s">
        <v>108</v>
      </c>
      <c r="O56" s="8" t="s">
        <v>108</v>
      </c>
      <c r="P56" s="8" t="s">
        <v>734</v>
      </c>
      <c r="Q56" s="7">
        <v>36590</v>
      </c>
      <c r="R56" s="8">
        <v>23</v>
      </c>
      <c r="S56" s="8" t="s">
        <v>151</v>
      </c>
      <c r="T56" s="7">
        <v>45512</v>
      </c>
      <c r="U56" s="8" t="s">
        <v>209</v>
      </c>
      <c r="V56" s="8"/>
      <c r="W56" s="8" t="s">
        <v>107</v>
      </c>
      <c r="X56" s="8" t="s">
        <v>107</v>
      </c>
      <c r="Y56" s="8" t="s">
        <v>107</v>
      </c>
      <c r="Z56" s="8"/>
      <c r="AA56" s="8" t="s">
        <v>114</v>
      </c>
      <c r="AB56" s="8" t="s">
        <v>115</v>
      </c>
      <c r="AC56" s="8" t="s">
        <v>115</v>
      </c>
      <c r="AD56" s="8"/>
      <c r="AE56" s="8">
        <v>30</v>
      </c>
      <c r="AF56" s="8" t="s">
        <v>107</v>
      </c>
      <c r="AG56" s="8" t="s">
        <v>115</v>
      </c>
      <c r="AH56" s="8" t="s">
        <v>107</v>
      </c>
      <c r="AI56" s="8" t="s">
        <v>115</v>
      </c>
      <c r="AJ56" s="8" t="s">
        <v>107</v>
      </c>
      <c r="AK56" s="8" t="s">
        <v>115</v>
      </c>
      <c r="AL56" s="8"/>
      <c r="AM56" s="8" t="s">
        <v>108</v>
      </c>
      <c r="AN56" s="8"/>
      <c r="AO56" s="8" t="s">
        <v>108</v>
      </c>
      <c r="AP56" s="8"/>
      <c r="AQ56" s="8" t="s">
        <v>108</v>
      </c>
      <c r="AR56" s="8"/>
      <c r="AS56" s="8"/>
      <c r="AT56" s="8"/>
      <c r="AU56" s="8"/>
      <c r="AV56" s="8" t="s">
        <v>116</v>
      </c>
      <c r="AW56" s="8" t="s">
        <v>210</v>
      </c>
      <c r="AX56" s="8">
        <v>0</v>
      </c>
      <c r="AY56" s="8">
        <v>0</v>
      </c>
      <c r="AZ56" s="8">
        <v>0</v>
      </c>
      <c r="BA56" s="8">
        <v>0</v>
      </c>
      <c r="BB56" s="8">
        <v>0</v>
      </c>
      <c r="BC56" s="8"/>
      <c r="BD56" s="8">
        <v>1</v>
      </c>
      <c r="BE56" s="8" t="s">
        <v>108</v>
      </c>
      <c r="BF56" s="8"/>
      <c r="BG56" s="8">
        <v>3</v>
      </c>
      <c r="BH56" s="8" t="s">
        <v>108</v>
      </c>
      <c r="BI56" s="8" t="s">
        <v>108</v>
      </c>
      <c r="BJ56" s="8"/>
      <c r="BK56" s="8"/>
      <c r="BL56" s="8" t="s">
        <v>108</v>
      </c>
      <c r="BM56" s="8"/>
      <c r="BN56" s="8"/>
      <c r="BO56" s="8" t="s">
        <v>108</v>
      </c>
      <c r="BP56" s="8" t="s">
        <v>108</v>
      </c>
      <c r="BQ56" s="8" t="s">
        <v>107</v>
      </c>
      <c r="BR56" s="8" t="s">
        <v>108</v>
      </c>
      <c r="BS56" s="8"/>
      <c r="BT56" s="8" t="s">
        <v>108</v>
      </c>
      <c r="BU56" s="8" t="s">
        <v>108</v>
      </c>
      <c r="BV56" s="8" t="s">
        <v>108</v>
      </c>
      <c r="BW56" s="8" t="s">
        <v>108</v>
      </c>
      <c r="BX56" s="8" t="s">
        <v>108</v>
      </c>
      <c r="BY56" s="8" t="s">
        <v>735</v>
      </c>
      <c r="BZ56" s="8"/>
      <c r="CA56" s="8"/>
      <c r="CB56" s="8"/>
      <c r="CC56" s="8" t="s">
        <v>107</v>
      </c>
      <c r="CD56" s="8" t="s">
        <v>107</v>
      </c>
      <c r="CE56" s="8" t="s">
        <v>736</v>
      </c>
      <c r="CF56" s="7">
        <v>45441.474305555559</v>
      </c>
      <c r="CG56" s="8">
        <v>347578590</v>
      </c>
      <c r="CH56" s="8" t="s">
        <v>737</v>
      </c>
      <c r="CI56" s="7">
        <v>45453.321226851847</v>
      </c>
      <c r="CJ56" s="8"/>
      <c r="CK56" s="8"/>
      <c r="CL56" s="8" t="s">
        <v>120</v>
      </c>
      <c r="CM56" s="8" t="s">
        <v>121</v>
      </c>
      <c r="CN56" s="8" t="s">
        <v>618</v>
      </c>
      <c r="CO56" s="8"/>
      <c r="CP56" s="8">
        <v>25</v>
      </c>
      <c r="CQ56" s="7">
        <v>45442.684704375002</v>
      </c>
      <c r="CR56" s="7">
        <v>45442.691037777768</v>
      </c>
      <c r="CS56" s="8" t="s">
        <v>842</v>
      </c>
      <c r="CT56" s="8"/>
      <c r="CU56" s="8"/>
      <c r="CV56" s="8" t="s">
        <v>103</v>
      </c>
      <c r="CW56" s="8" t="s">
        <v>104</v>
      </c>
      <c r="CX56" s="7">
        <v>45442.68472222222</v>
      </c>
      <c r="CY56" s="8"/>
      <c r="CZ56" s="8" t="s">
        <v>734</v>
      </c>
      <c r="DA56" s="8" t="s">
        <v>736</v>
      </c>
      <c r="DB56" s="7">
        <v>36551</v>
      </c>
      <c r="DC56" s="8">
        <v>24</v>
      </c>
      <c r="DD56" s="8" t="s">
        <v>734</v>
      </c>
      <c r="DE56" s="7">
        <v>45441</v>
      </c>
      <c r="DF56" s="7">
        <v>45441</v>
      </c>
      <c r="DG56" s="7">
        <v>45441</v>
      </c>
      <c r="DH56" s="7">
        <v>45442</v>
      </c>
      <c r="DI56" s="7">
        <v>45442</v>
      </c>
      <c r="DJ56" s="7">
        <v>45442</v>
      </c>
      <c r="DK56" s="8"/>
      <c r="DL56" s="8" t="s">
        <v>787</v>
      </c>
      <c r="DM56" s="7">
        <v>45441.478472222218</v>
      </c>
      <c r="DN56" s="8">
        <v>344325038</v>
      </c>
      <c r="DO56" s="8" t="s">
        <v>851</v>
      </c>
      <c r="DP56" s="7">
        <v>45442.566435185188</v>
      </c>
      <c r="DQ56" s="8"/>
      <c r="DR56" s="8"/>
      <c r="DS56" s="8" t="s">
        <v>120</v>
      </c>
      <c r="DT56" s="8" t="s">
        <v>121</v>
      </c>
      <c r="DU56" s="8" t="s">
        <v>765</v>
      </c>
      <c r="DV56" s="8"/>
      <c r="DW56" s="8">
        <v>39</v>
      </c>
    </row>
    <row r="57" spans="1:127" x14ac:dyDescent="0.45">
      <c r="A57" s="7">
        <v>45442.47980011574</v>
      </c>
      <c r="B57" s="7">
        <v>45443.686261342591</v>
      </c>
      <c r="C57" s="8" t="s">
        <v>677</v>
      </c>
      <c r="D57" s="8"/>
      <c r="E57" s="8"/>
      <c r="F57" s="8" t="s">
        <v>103</v>
      </c>
      <c r="G57" s="8" t="s">
        <v>104</v>
      </c>
      <c r="H57" s="7">
        <v>45441.479861111111</v>
      </c>
      <c r="I57" s="8" t="s">
        <v>107</v>
      </c>
      <c r="J57" s="8"/>
      <c r="K57" s="8" t="s">
        <v>107</v>
      </c>
      <c r="L57" s="8" t="s">
        <v>107</v>
      </c>
      <c r="M57" s="8" t="s">
        <v>108</v>
      </c>
      <c r="N57" s="8" t="s">
        <v>108</v>
      </c>
      <c r="O57" s="8" t="s">
        <v>108</v>
      </c>
      <c r="P57" s="8" t="s">
        <v>691</v>
      </c>
      <c r="Q57" s="7">
        <v>36877</v>
      </c>
      <c r="R57" s="8">
        <v>23</v>
      </c>
      <c r="S57" s="8" t="s">
        <v>151</v>
      </c>
      <c r="T57" s="7">
        <v>45532</v>
      </c>
      <c r="U57" s="8" t="s">
        <v>209</v>
      </c>
      <c r="V57" s="8"/>
      <c r="W57" s="8" t="s">
        <v>107</v>
      </c>
      <c r="X57" s="8" t="s">
        <v>107</v>
      </c>
      <c r="Y57" s="8" t="s">
        <v>107</v>
      </c>
      <c r="Z57" s="8"/>
      <c r="AA57" s="8" t="s">
        <v>114</v>
      </c>
      <c r="AB57" s="8" t="s">
        <v>115</v>
      </c>
      <c r="AC57" s="8" t="s">
        <v>115</v>
      </c>
      <c r="AD57" s="8"/>
      <c r="AE57" s="8">
        <v>27</v>
      </c>
      <c r="AF57" s="8" t="s">
        <v>108</v>
      </c>
      <c r="AG57" s="8"/>
      <c r="AH57" s="8" t="s">
        <v>108</v>
      </c>
      <c r="AI57" s="8"/>
      <c r="AJ57" s="8" t="s">
        <v>108</v>
      </c>
      <c r="AK57" s="8"/>
      <c r="AL57" s="8"/>
      <c r="AM57" s="8" t="s">
        <v>108</v>
      </c>
      <c r="AN57" s="8"/>
      <c r="AO57" s="8" t="s">
        <v>108</v>
      </c>
      <c r="AP57" s="8"/>
      <c r="AQ57" s="8" t="s">
        <v>108</v>
      </c>
      <c r="AR57" s="8"/>
      <c r="AS57" s="8"/>
      <c r="AT57" s="8"/>
      <c r="AU57" s="8"/>
      <c r="AV57" s="8" t="s">
        <v>116</v>
      </c>
      <c r="AW57" s="8" t="s">
        <v>210</v>
      </c>
      <c r="AX57" s="8">
        <v>0</v>
      </c>
      <c r="AY57" s="8">
        <v>0</v>
      </c>
      <c r="AZ57" s="8">
        <v>0</v>
      </c>
      <c r="BA57" s="8">
        <v>0</v>
      </c>
      <c r="BB57" s="8">
        <v>0</v>
      </c>
      <c r="BC57" s="8"/>
      <c r="BD57" s="8">
        <v>1</v>
      </c>
      <c r="BE57" s="8" t="s">
        <v>108</v>
      </c>
      <c r="BF57" s="8"/>
      <c r="BG57" s="8">
        <v>1</v>
      </c>
      <c r="BH57" s="8" t="s">
        <v>108</v>
      </c>
      <c r="BI57" s="8" t="s">
        <v>108</v>
      </c>
      <c r="BJ57" s="8"/>
      <c r="BK57" s="8"/>
      <c r="BL57" s="8" t="s">
        <v>108</v>
      </c>
      <c r="BM57" s="8"/>
      <c r="BN57" s="8"/>
      <c r="BO57" s="8" t="s">
        <v>108</v>
      </c>
      <c r="BP57" s="8" t="s">
        <v>108</v>
      </c>
      <c r="BQ57" s="8" t="s">
        <v>108</v>
      </c>
      <c r="BR57" s="8" t="s">
        <v>108</v>
      </c>
      <c r="BS57" s="8"/>
      <c r="BT57" s="8" t="s">
        <v>108</v>
      </c>
      <c r="BU57" s="8" t="s">
        <v>108</v>
      </c>
      <c r="BV57" s="8" t="s">
        <v>108</v>
      </c>
      <c r="BW57" s="8" t="s">
        <v>108</v>
      </c>
      <c r="BX57" s="8" t="s">
        <v>108</v>
      </c>
      <c r="BY57" s="8" t="s">
        <v>692</v>
      </c>
      <c r="BZ57" s="8"/>
      <c r="CA57" s="8"/>
      <c r="CB57" s="8"/>
      <c r="CC57" s="8" t="s">
        <v>107</v>
      </c>
      <c r="CD57" s="8" t="s">
        <v>107</v>
      </c>
      <c r="CE57" s="8" t="s">
        <v>693</v>
      </c>
      <c r="CF57" s="7">
        <v>45441.484722222223</v>
      </c>
      <c r="CG57" s="8">
        <v>346777582</v>
      </c>
      <c r="CH57" s="8" t="s">
        <v>694</v>
      </c>
      <c r="CI57" s="7">
        <v>45450.334189814806</v>
      </c>
      <c r="CJ57" s="8"/>
      <c r="CK57" s="8"/>
      <c r="CL57" s="8" t="s">
        <v>120</v>
      </c>
      <c r="CM57" s="8" t="s">
        <v>121</v>
      </c>
      <c r="CN57" s="8" t="s">
        <v>618</v>
      </c>
      <c r="CO57" s="8"/>
      <c r="CP57" s="8">
        <v>14</v>
      </c>
      <c r="CQ57" s="7">
        <v>45442.711808449072</v>
      </c>
      <c r="CR57" s="7">
        <v>45442.714692731483</v>
      </c>
      <c r="CS57" s="8" t="s">
        <v>842</v>
      </c>
      <c r="CT57" s="8"/>
      <c r="CU57" s="8"/>
      <c r="CV57" s="8" t="s">
        <v>103</v>
      </c>
      <c r="CW57" s="8" t="s">
        <v>104</v>
      </c>
      <c r="CX57" s="7">
        <v>45441.472222222219</v>
      </c>
      <c r="CY57" s="8"/>
      <c r="CZ57" s="8" t="s">
        <v>691</v>
      </c>
      <c r="DA57" s="8" t="s">
        <v>693</v>
      </c>
      <c r="DB57" s="7">
        <v>36993</v>
      </c>
      <c r="DC57" s="8">
        <v>23</v>
      </c>
      <c r="DD57" s="8" t="s">
        <v>691</v>
      </c>
      <c r="DE57" s="7">
        <v>45441</v>
      </c>
      <c r="DF57" s="7">
        <v>45441</v>
      </c>
      <c r="DG57" s="7">
        <v>45441</v>
      </c>
      <c r="DH57" s="7">
        <v>45442</v>
      </c>
      <c r="DI57" s="7">
        <v>45442</v>
      </c>
      <c r="DJ57" s="7">
        <v>45442</v>
      </c>
      <c r="DK57" s="8"/>
      <c r="DL57" s="8" t="s">
        <v>853</v>
      </c>
      <c r="DM57" s="7">
        <v>45441.487500000003</v>
      </c>
      <c r="DN57" s="8">
        <v>344340896</v>
      </c>
      <c r="DO57" s="8" t="s">
        <v>854</v>
      </c>
      <c r="DP57" s="7">
        <v>45442.589814814812</v>
      </c>
      <c r="DQ57" s="8"/>
      <c r="DR57" s="8"/>
      <c r="DS57" s="8" t="s">
        <v>120</v>
      </c>
      <c r="DT57" s="8" t="s">
        <v>121</v>
      </c>
      <c r="DU57" s="8" t="s">
        <v>765</v>
      </c>
      <c r="DV57" s="8"/>
      <c r="DW57" s="8">
        <v>44</v>
      </c>
    </row>
    <row r="58" spans="1:127" x14ac:dyDescent="0.45">
      <c r="A58" s="7">
        <v>45442.474993553238</v>
      </c>
      <c r="B58" s="7">
        <v>45443.501781562503</v>
      </c>
      <c r="C58" s="8" t="s">
        <v>677</v>
      </c>
      <c r="D58" s="8"/>
      <c r="E58" s="8"/>
      <c r="F58" s="8" t="s">
        <v>103</v>
      </c>
      <c r="G58" s="8" t="s">
        <v>104</v>
      </c>
      <c r="H58" s="7">
        <v>45441.474999999999</v>
      </c>
      <c r="I58" s="8" t="s">
        <v>107</v>
      </c>
      <c r="J58" s="8"/>
      <c r="K58" s="8" t="s">
        <v>107</v>
      </c>
      <c r="L58" s="8" t="s">
        <v>107</v>
      </c>
      <c r="M58" s="8" t="s">
        <v>108</v>
      </c>
      <c r="N58" s="8" t="s">
        <v>108</v>
      </c>
      <c r="O58" s="8" t="s">
        <v>108</v>
      </c>
      <c r="P58" s="8" t="s">
        <v>687</v>
      </c>
      <c r="Q58" s="7">
        <v>38009</v>
      </c>
      <c r="R58" s="8">
        <v>20</v>
      </c>
      <c r="S58" s="8" t="s">
        <v>112</v>
      </c>
      <c r="T58" s="7">
        <v>45496</v>
      </c>
      <c r="U58" s="8" t="s">
        <v>179</v>
      </c>
      <c r="V58" s="8"/>
      <c r="W58" s="8" t="s">
        <v>107</v>
      </c>
      <c r="X58" s="8" t="s">
        <v>108</v>
      </c>
      <c r="Y58" s="8" t="s">
        <v>108</v>
      </c>
      <c r="Z58" s="8"/>
      <c r="AA58" s="8" t="s">
        <v>114</v>
      </c>
      <c r="AB58" s="8"/>
      <c r="AC58" s="8"/>
      <c r="AD58" s="8"/>
      <c r="AE58" s="8">
        <v>24</v>
      </c>
      <c r="AF58" s="8" t="s">
        <v>108</v>
      </c>
      <c r="AG58" s="8"/>
      <c r="AH58" s="8" t="s">
        <v>108</v>
      </c>
      <c r="AI58" s="8"/>
      <c r="AJ58" s="8" t="s">
        <v>108</v>
      </c>
      <c r="AK58" s="8"/>
      <c r="AL58" s="8"/>
      <c r="AM58" s="8" t="s">
        <v>108</v>
      </c>
      <c r="AN58" s="8"/>
      <c r="AO58" s="8" t="s">
        <v>108</v>
      </c>
      <c r="AP58" s="8"/>
      <c r="AQ58" s="8" t="s">
        <v>108</v>
      </c>
      <c r="AR58" s="8"/>
      <c r="AS58" s="8"/>
      <c r="AT58" s="8"/>
      <c r="AU58" s="8"/>
      <c r="AV58" s="8" t="s">
        <v>116</v>
      </c>
      <c r="AW58" s="8" t="s">
        <v>210</v>
      </c>
      <c r="AX58" s="8">
        <v>0</v>
      </c>
      <c r="AY58" s="8">
        <v>0</v>
      </c>
      <c r="AZ58" s="8">
        <v>0</v>
      </c>
      <c r="BA58" s="8">
        <v>0</v>
      </c>
      <c r="BB58" s="8">
        <v>0</v>
      </c>
      <c r="BC58" s="8"/>
      <c r="BD58" s="8">
        <v>1</v>
      </c>
      <c r="BE58" s="8" t="s">
        <v>108</v>
      </c>
      <c r="BF58" s="8"/>
      <c r="BG58" s="8">
        <v>0</v>
      </c>
      <c r="BH58" s="8" t="s">
        <v>108</v>
      </c>
      <c r="BI58" s="8" t="s">
        <v>108</v>
      </c>
      <c r="BJ58" s="8"/>
      <c r="BK58" s="8"/>
      <c r="BL58" s="8" t="s">
        <v>108</v>
      </c>
      <c r="BM58" s="8"/>
      <c r="BN58" s="8"/>
      <c r="BO58" s="8" t="s">
        <v>108</v>
      </c>
      <c r="BP58" s="8" t="s">
        <v>108</v>
      </c>
      <c r="BQ58" s="8" t="s">
        <v>108</v>
      </c>
      <c r="BR58" s="8" t="s">
        <v>108</v>
      </c>
      <c r="BS58" s="8"/>
      <c r="BT58" s="8" t="s">
        <v>108</v>
      </c>
      <c r="BU58" s="8" t="s">
        <v>108</v>
      </c>
      <c r="BV58" s="8" t="s">
        <v>108</v>
      </c>
      <c r="BW58" s="8" t="s">
        <v>108</v>
      </c>
      <c r="BX58" s="8" t="s">
        <v>108</v>
      </c>
      <c r="BY58" s="8" t="s">
        <v>688</v>
      </c>
      <c r="BZ58" s="8"/>
      <c r="CA58" s="8"/>
      <c r="CB58" s="8"/>
      <c r="CC58" s="8" t="s">
        <v>107</v>
      </c>
      <c r="CD58" s="8" t="s">
        <v>107</v>
      </c>
      <c r="CE58" s="8" t="s">
        <v>689</v>
      </c>
      <c r="CF58" s="7">
        <v>45441.479166666657</v>
      </c>
      <c r="CG58" s="8">
        <v>346777573</v>
      </c>
      <c r="CH58" s="8" t="s">
        <v>690</v>
      </c>
      <c r="CI58" s="7">
        <v>45450.334166666667</v>
      </c>
      <c r="CJ58" s="8"/>
      <c r="CK58" s="8"/>
      <c r="CL58" s="8" t="s">
        <v>120</v>
      </c>
      <c r="CM58" s="8" t="s">
        <v>121</v>
      </c>
      <c r="CN58" s="8" t="s">
        <v>618</v>
      </c>
      <c r="CO58" s="8"/>
      <c r="CP58" s="8">
        <v>13</v>
      </c>
      <c r="CQ58" s="7">
        <v>45442.70730681713</v>
      </c>
      <c r="CR58" s="7">
        <v>45442.711514386567</v>
      </c>
      <c r="CS58" s="8" t="s">
        <v>842</v>
      </c>
      <c r="CT58" s="8"/>
      <c r="CU58" s="8"/>
      <c r="CV58" s="8" t="s">
        <v>103</v>
      </c>
      <c r="CW58" s="8" t="s">
        <v>104</v>
      </c>
      <c r="CX58" s="7">
        <v>45441.472222222219</v>
      </c>
      <c r="CY58" s="8"/>
      <c r="CZ58" s="8" t="s">
        <v>687</v>
      </c>
      <c r="DA58" s="8" t="s">
        <v>689</v>
      </c>
      <c r="DB58" s="7">
        <v>38020</v>
      </c>
      <c r="DC58" s="8">
        <v>20</v>
      </c>
      <c r="DD58" s="8" t="s">
        <v>687</v>
      </c>
      <c r="DE58" s="7">
        <v>45441</v>
      </c>
      <c r="DF58" s="7">
        <v>45441</v>
      </c>
      <c r="DG58" s="7">
        <v>45441</v>
      </c>
      <c r="DH58" s="7">
        <v>45442</v>
      </c>
      <c r="DI58" s="7">
        <v>45442</v>
      </c>
      <c r="DJ58" s="7">
        <v>45442</v>
      </c>
      <c r="DK58" s="8"/>
      <c r="DL58" s="8" t="s">
        <v>787</v>
      </c>
      <c r="DM58" s="7">
        <v>45441.46875</v>
      </c>
      <c r="DN58" s="8">
        <v>344338173</v>
      </c>
      <c r="DO58" s="8" t="s">
        <v>855</v>
      </c>
      <c r="DP58" s="7">
        <v>45442.58666666667</v>
      </c>
      <c r="DQ58" s="8"/>
      <c r="DR58" s="8"/>
      <c r="DS58" s="8" t="s">
        <v>120</v>
      </c>
      <c r="DT58" s="8" t="s">
        <v>121</v>
      </c>
      <c r="DU58" s="8" t="s">
        <v>765</v>
      </c>
      <c r="DV58" s="8"/>
      <c r="DW58" s="8">
        <v>43</v>
      </c>
    </row>
    <row r="59" spans="1:127" x14ac:dyDescent="0.45">
      <c r="A59" s="7">
        <v>45442.520222511572</v>
      </c>
      <c r="B59" s="7">
        <v>45443.682166990737</v>
      </c>
      <c r="C59" s="8" t="s">
        <v>677</v>
      </c>
      <c r="D59" s="8"/>
      <c r="E59" s="8"/>
      <c r="F59" s="8" t="s">
        <v>103</v>
      </c>
      <c r="G59" s="8" t="s">
        <v>104</v>
      </c>
      <c r="H59" s="7">
        <v>45442.520138888889</v>
      </c>
      <c r="I59" s="8" t="s">
        <v>107</v>
      </c>
      <c r="J59" s="8"/>
      <c r="K59" s="8" t="s">
        <v>107</v>
      </c>
      <c r="L59" s="8" t="s">
        <v>107</v>
      </c>
      <c r="M59" s="8" t="s">
        <v>108</v>
      </c>
      <c r="N59" s="8" t="s">
        <v>108</v>
      </c>
      <c r="O59" s="8" t="s">
        <v>108</v>
      </c>
      <c r="P59" s="8" t="s">
        <v>695</v>
      </c>
      <c r="Q59" s="7">
        <v>35796</v>
      </c>
      <c r="R59" s="8">
        <v>26</v>
      </c>
      <c r="S59" s="8" t="s">
        <v>313</v>
      </c>
      <c r="T59" s="7">
        <v>45528</v>
      </c>
      <c r="U59" s="8" t="s">
        <v>113</v>
      </c>
      <c r="V59" s="8"/>
      <c r="W59" s="8" t="s">
        <v>107</v>
      </c>
      <c r="X59" s="8" t="s">
        <v>107</v>
      </c>
      <c r="Y59" s="8" t="s">
        <v>107</v>
      </c>
      <c r="Z59" s="8"/>
      <c r="AA59" s="8" t="s">
        <v>114</v>
      </c>
      <c r="AB59" s="8" t="s">
        <v>115</v>
      </c>
      <c r="AC59" s="8" t="s">
        <v>115</v>
      </c>
      <c r="AD59" s="8"/>
      <c r="AE59" s="8">
        <v>40</v>
      </c>
      <c r="AF59" s="8" t="s">
        <v>107</v>
      </c>
      <c r="AG59" s="8" t="s">
        <v>115</v>
      </c>
      <c r="AH59" s="8" t="s">
        <v>108</v>
      </c>
      <c r="AI59" s="8"/>
      <c r="AJ59" s="8" t="s">
        <v>108</v>
      </c>
      <c r="AK59" s="8"/>
      <c r="AL59" s="8"/>
      <c r="AM59" s="8" t="s">
        <v>107</v>
      </c>
      <c r="AN59" s="8"/>
      <c r="AO59" s="8" t="s">
        <v>108</v>
      </c>
      <c r="AP59" s="8"/>
      <c r="AQ59" s="8" t="s">
        <v>108</v>
      </c>
      <c r="AR59" s="8"/>
      <c r="AS59" s="8"/>
      <c r="AT59" s="8"/>
      <c r="AU59" s="8"/>
      <c r="AV59" s="8" t="s">
        <v>203</v>
      </c>
      <c r="AW59" s="8" t="s">
        <v>210</v>
      </c>
      <c r="AX59" s="8">
        <v>0</v>
      </c>
      <c r="AY59" s="8">
        <v>0</v>
      </c>
      <c r="AZ59" s="8">
        <v>0</v>
      </c>
      <c r="BA59" s="8">
        <v>0</v>
      </c>
      <c r="BB59" s="8">
        <v>0</v>
      </c>
      <c r="BC59" s="8"/>
      <c r="BD59" s="8">
        <v>1</v>
      </c>
      <c r="BE59" s="8" t="s">
        <v>108</v>
      </c>
      <c r="BF59" s="8"/>
      <c r="BG59" s="8">
        <v>3</v>
      </c>
      <c r="BH59" s="8" t="s">
        <v>108</v>
      </c>
      <c r="BI59" s="8" t="s">
        <v>108</v>
      </c>
      <c r="BJ59" s="8"/>
      <c r="BK59" s="8"/>
      <c r="BL59" s="8" t="s">
        <v>108</v>
      </c>
      <c r="BM59" s="8"/>
      <c r="BN59" s="8"/>
      <c r="BO59" s="8" t="s">
        <v>108</v>
      </c>
      <c r="BP59" s="8" t="s">
        <v>107</v>
      </c>
      <c r="BQ59" s="8" t="s">
        <v>108</v>
      </c>
      <c r="BR59" s="8" t="s">
        <v>108</v>
      </c>
      <c r="BS59" s="8"/>
      <c r="BT59" s="8" t="s">
        <v>108</v>
      </c>
      <c r="BU59" s="8" t="s">
        <v>108</v>
      </c>
      <c r="BV59" s="8" t="s">
        <v>108</v>
      </c>
      <c r="BW59" s="8" t="s">
        <v>108</v>
      </c>
      <c r="BX59" s="8" t="s">
        <v>108</v>
      </c>
      <c r="BY59" s="8" t="s">
        <v>696</v>
      </c>
      <c r="BZ59" s="8"/>
      <c r="CA59" s="8"/>
      <c r="CB59" s="8"/>
      <c r="CC59" s="8" t="s">
        <v>107</v>
      </c>
      <c r="CD59" s="8" t="s">
        <v>107</v>
      </c>
      <c r="CE59" s="8" t="s">
        <v>697</v>
      </c>
      <c r="CF59" s="7">
        <v>45442.526388888888</v>
      </c>
      <c r="CG59" s="8">
        <v>346777596</v>
      </c>
      <c r="CH59" s="8" t="s">
        <v>698</v>
      </c>
      <c r="CI59" s="7">
        <v>45450.334201388891</v>
      </c>
      <c r="CJ59" s="8"/>
      <c r="CK59" s="8"/>
      <c r="CL59" s="8" t="s">
        <v>120</v>
      </c>
      <c r="CM59" s="8" t="s">
        <v>121</v>
      </c>
      <c r="CN59" s="8" t="s">
        <v>618</v>
      </c>
      <c r="CO59" s="8"/>
      <c r="CP59" s="8">
        <v>15</v>
      </c>
      <c r="CQ59" s="7">
        <v>45443.527969872688</v>
      </c>
      <c r="CR59" s="7">
        <v>45443.531581388888</v>
      </c>
      <c r="CS59" s="8" t="s">
        <v>842</v>
      </c>
      <c r="CT59" s="8"/>
      <c r="CU59" s="8"/>
      <c r="CV59" s="8" t="s">
        <v>103</v>
      </c>
      <c r="CW59" s="8" t="s">
        <v>104</v>
      </c>
      <c r="CX59" s="7">
        <v>45442.615277777782</v>
      </c>
      <c r="CY59" s="8"/>
      <c r="CZ59" s="8" t="s">
        <v>712</v>
      </c>
      <c r="DA59" s="8" t="s">
        <v>697</v>
      </c>
      <c r="DB59" s="7">
        <v>35853</v>
      </c>
      <c r="DC59" s="8">
        <v>26</v>
      </c>
      <c r="DD59" s="8" t="s">
        <v>712</v>
      </c>
      <c r="DE59" s="7">
        <v>45442</v>
      </c>
      <c r="DF59" s="7">
        <v>45442</v>
      </c>
      <c r="DG59" s="7">
        <v>45442</v>
      </c>
      <c r="DH59" s="7">
        <v>45443</v>
      </c>
      <c r="DI59" s="7">
        <v>45443</v>
      </c>
      <c r="DJ59" s="7">
        <v>45443</v>
      </c>
      <c r="DK59" s="8"/>
      <c r="DL59" s="8" t="s">
        <v>853</v>
      </c>
      <c r="DM59" s="7">
        <v>45442.51666666667</v>
      </c>
      <c r="DN59" s="8">
        <v>344598593</v>
      </c>
      <c r="DO59" s="8" t="s">
        <v>856</v>
      </c>
      <c r="DP59" s="7">
        <v>45443.406678240739</v>
      </c>
      <c r="DQ59" s="8"/>
      <c r="DR59" s="8"/>
      <c r="DS59" s="8" t="s">
        <v>120</v>
      </c>
      <c r="DT59" s="8" t="s">
        <v>121</v>
      </c>
      <c r="DU59" s="8" t="s">
        <v>765</v>
      </c>
      <c r="DV59" s="8"/>
      <c r="DW59" s="8">
        <v>46</v>
      </c>
    </row>
    <row r="60" spans="1:127" x14ac:dyDescent="0.45">
      <c r="A60" s="7">
        <v>45442.53627704861</v>
      </c>
      <c r="B60" s="7">
        <v>45450.466479733797</v>
      </c>
      <c r="C60" s="8" t="s">
        <v>677</v>
      </c>
      <c r="D60" s="8"/>
      <c r="E60" s="8"/>
      <c r="F60" s="8" t="s">
        <v>103</v>
      </c>
      <c r="G60" s="8" t="s">
        <v>104</v>
      </c>
      <c r="H60" s="7">
        <v>45442.538888888892</v>
      </c>
      <c r="I60" s="8" t="s">
        <v>107</v>
      </c>
      <c r="J60" s="8"/>
      <c r="K60" s="8" t="s">
        <v>107</v>
      </c>
      <c r="L60" s="8" t="s">
        <v>107</v>
      </c>
      <c r="M60" s="8" t="s">
        <v>108</v>
      </c>
      <c r="N60" s="8" t="s">
        <v>108</v>
      </c>
      <c r="O60" s="8" t="s">
        <v>108</v>
      </c>
      <c r="P60" s="8" t="s">
        <v>712</v>
      </c>
      <c r="Q60" s="7">
        <v>35030</v>
      </c>
      <c r="R60" s="8">
        <v>28</v>
      </c>
      <c r="S60" s="8" t="s">
        <v>313</v>
      </c>
      <c r="T60" s="7">
        <v>45605</v>
      </c>
      <c r="U60" s="8" t="s">
        <v>209</v>
      </c>
      <c r="V60" s="8"/>
      <c r="W60" s="8" t="s">
        <v>107</v>
      </c>
      <c r="X60" s="8" t="s">
        <v>107</v>
      </c>
      <c r="Y60" s="8" t="s">
        <v>107</v>
      </c>
      <c r="Z60" s="8"/>
      <c r="AA60" s="8" t="s">
        <v>114</v>
      </c>
      <c r="AB60" s="8" t="s">
        <v>115</v>
      </c>
      <c r="AC60" s="8" t="s">
        <v>115</v>
      </c>
      <c r="AD60" s="8"/>
      <c r="AE60" s="8">
        <v>32</v>
      </c>
      <c r="AF60" s="8" t="s">
        <v>107</v>
      </c>
      <c r="AG60" s="8" t="s">
        <v>115</v>
      </c>
      <c r="AH60" s="8" t="s">
        <v>107</v>
      </c>
      <c r="AI60" s="8" t="s">
        <v>115</v>
      </c>
      <c r="AJ60" s="8" t="s">
        <v>107</v>
      </c>
      <c r="AK60" s="8" t="s">
        <v>115</v>
      </c>
      <c r="AL60" s="8"/>
      <c r="AM60" s="8" t="s">
        <v>108</v>
      </c>
      <c r="AN60" s="8"/>
      <c r="AO60" s="8" t="s">
        <v>107</v>
      </c>
      <c r="AP60" s="8" t="s">
        <v>482</v>
      </c>
      <c r="AQ60" s="8" t="s">
        <v>108</v>
      </c>
      <c r="AR60" s="8"/>
      <c r="AS60" s="8"/>
      <c r="AT60" s="8"/>
      <c r="AU60" s="8"/>
      <c r="AV60" s="8" t="s">
        <v>203</v>
      </c>
      <c r="AW60" s="8" t="s">
        <v>210</v>
      </c>
      <c r="AX60" s="8">
        <v>0</v>
      </c>
      <c r="AY60" s="8">
        <v>0</v>
      </c>
      <c r="AZ60" s="8">
        <v>0</v>
      </c>
      <c r="BA60" s="8">
        <v>0</v>
      </c>
      <c r="BB60" s="8">
        <v>0</v>
      </c>
      <c r="BC60" s="8"/>
      <c r="BD60" s="8">
        <v>1</v>
      </c>
      <c r="BE60" s="8" t="s">
        <v>108</v>
      </c>
      <c r="BF60" s="8"/>
      <c r="BG60" s="8">
        <v>3</v>
      </c>
      <c r="BH60" s="8" t="s">
        <v>108</v>
      </c>
      <c r="BI60" s="8" t="s">
        <v>108</v>
      </c>
      <c r="BJ60" s="8"/>
      <c r="BK60" s="8"/>
      <c r="BL60" s="8" t="s">
        <v>108</v>
      </c>
      <c r="BM60" s="8"/>
      <c r="BN60" s="8"/>
      <c r="BO60" s="8" t="s">
        <v>108</v>
      </c>
      <c r="BP60" s="8" t="s">
        <v>108</v>
      </c>
      <c r="BQ60" s="8" t="s">
        <v>107</v>
      </c>
      <c r="BR60" s="8" t="s">
        <v>108</v>
      </c>
      <c r="BS60" s="8"/>
      <c r="BT60" s="8" t="s">
        <v>108</v>
      </c>
      <c r="BU60" s="8" t="s">
        <v>108</v>
      </c>
      <c r="BV60" s="8" t="s">
        <v>108</v>
      </c>
      <c r="BW60" s="8" t="s">
        <v>108</v>
      </c>
      <c r="BX60" s="8" t="s">
        <v>108</v>
      </c>
      <c r="BY60" s="8" t="s">
        <v>713</v>
      </c>
      <c r="BZ60" s="8"/>
      <c r="CA60" s="8"/>
      <c r="CB60" s="8"/>
      <c r="CC60" s="8" t="s">
        <v>107</v>
      </c>
      <c r="CD60" s="8" t="s">
        <v>107</v>
      </c>
      <c r="CE60" s="8" t="s">
        <v>714</v>
      </c>
      <c r="CF60" s="7">
        <v>45442.545138888891</v>
      </c>
      <c r="CG60" s="8">
        <v>346784080</v>
      </c>
      <c r="CH60" s="8" t="s">
        <v>715</v>
      </c>
      <c r="CI60" s="7">
        <v>45450.346759259257</v>
      </c>
      <c r="CJ60" s="8"/>
      <c r="CK60" s="8"/>
      <c r="CL60" s="8" t="s">
        <v>120</v>
      </c>
      <c r="CM60" s="8" t="s">
        <v>121</v>
      </c>
      <c r="CN60" s="8" t="s">
        <v>618</v>
      </c>
      <c r="CO60" s="8"/>
      <c r="CP60" s="8">
        <v>19</v>
      </c>
      <c r="CQ60" s="7">
        <v>45443.536391747693</v>
      </c>
      <c r="CR60" s="7">
        <v>45443.539995717591</v>
      </c>
      <c r="CS60" s="8" t="s">
        <v>842</v>
      </c>
      <c r="CT60" s="8"/>
      <c r="CU60" s="8"/>
      <c r="CV60" s="8" t="s">
        <v>103</v>
      </c>
      <c r="CW60" s="8" t="s">
        <v>104</v>
      </c>
      <c r="CX60" s="7">
        <v>45442.495138888888</v>
      </c>
      <c r="CY60" s="8"/>
      <c r="CZ60" s="8" t="s">
        <v>712</v>
      </c>
      <c r="DA60" s="8" t="s">
        <v>714</v>
      </c>
      <c r="DB60" s="7">
        <v>35492</v>
      </c>
      <c r="DC60" s="8">
        <v>27</v>
      </c>
      <c r="DD60" s="8" t="s">
        <v>712</v>
      </c>
      <c r="DE60" s="7">
        <v>45442</v>
      </c>
      <c r="DF60" s="7">
        <v>45442</v>
      </c>
      <c r="DG60" s="7">
        <v>45442</v>
      </c>
      <c r="DH60" s="7">
        <v>45443</v>
      </c>
      <c r="DI60" s="7">
        <v>45443</v>
      </c>
      <c r="DJ60" s="7">
        <v>45443</v>
      </c>
      <c r="DK60" s="8"/>
      <c r="DL60" s="8" t="s">
        <v>763</v>
      </c>
      <c r="DM60" s="7">
        <v>45442.584027777782</v>
      </c>
      <c r="DN60" s="8">
        <v>344603548</v>
      </c>
      <c r="DO60" s="8" t="s">
        <v>857</v>
      </c>
      <c r="DP60" s="7">
        <v>45443.41510416667</v>
      </c>
      <c r="DQ60" s="8"/>
      <c r="DR60" s="8"/>
      <c r="DS60" s="8" t="s">
        <v>120</v>
      </c>
      <c r="DT60" s="8" t="s">
        <v>121</v>
      </c>
      <c r="DU60" s="8" t="s">
        <v>765</v>
      </c>
      <c r="DV60" s="8"/>
      <c r="DW60" s="8">
        <v>48</v>
      </c>
    </row>
    <row r="61" spans="1:127" x14ac:dyDescent="0.45">
      <c r="A61" s="7">
        <v>45442.548752048613</v>
      </c>
      <c r="B61" s="7">
        <v>45453.445080358797</v>
      </c>
      <c r="C61" s="8" t="s">
        <v>677</v>
      </c>
      <c r="D61" s="8"/>
      <c r="E61" s="8"/>
      <c r="F61" s="8" t="s">
        <v>103</v>
      </c>
      <c r="G61" s="8" t="s">
        <v>104</v>
      </c>
      <c r="H61" s="7">
        <v>45442.548611111109</v>
      </c>
      <c r="I61" s="8" t="s">
        <v>107</v>
      </c>
      <c r="J61" s="8"/>
      <c r="K61" s="8" t="s">
        <v>107</v>
      </c>
      <c r="L61" s="8" t="s">
        <v>107</v>
      </c>
      <c r="M61" s="8" t="s">
        <v>108</v>
      </c>
      <c r="N61" s="8" t="s">
        <v>108</v>
      </c>
      <c r="O61" s="8" t="s">
        <v>108</v>
      </c>
      <c r="P61" s="8" t="s">
        <v>738</v>
      </c>
      <c r="Q61" s="7">
        <v>33553</v>
      </c>
      <c r="R61" s="8">
        <v>33</v>
      </c>
      <c r="S61" s="8" t="s">
        <v>313</v>
      </c>
      <c r="T61" s="7">
        <v>45529</v>
      </c>
      <c r="U61" s="8" t="s">
        <v>179</v>
      </c>
      <c r="V61" s="8"/>
      <c r="W61" s="8" t="s">
        <v>107</v>
      </c>
      <c r="X61" s="8" t="s">
        <v>107</v>
      </c>
      <c r="Y61" s="8" t="s">
        <v>107</v>
      </c>
      <c r="Z61" s="8"/>
      <c r="AA61" s="8" t="s">
        <v>114</v>
      </c>
      <c r="AB61" s="8" t="s">
        <v>115</v>
      </c>
      <c r="AC61" s="8" t="s">
        <v>115</v>
      </c>
      <c r="AD61" s="8"/>
      <c r="AE61" s="8">
        <v>36</v>
      </c>
      <c r="AF61" s="8" t="s">
        <v>107</v>
      </c>
      <c r="AG61" s="8" t="s">
        <v>115</v>
      </c>
      <c r="AH61" s="8" t="s">
        <v>107</v>
      </c>
      <c r="AI61" s="8" t="s">
        <v>115</v>
      </c>
      <c r="AJ61" s="8" t="s">
        <v>107</v>
      </c>
      <c r="AK61" s="8" t="s">
        <v>115</v>
      </c>
      <c r="AL61" s="8"/>
      <c r="AM61" s="8" t="s">
        <v>107</v>
      </c>
      <c r="AN61" s="8"/>
      <c r="AO61" s="8" t="s">
        <v>108</v>
      </c>
      <c r="AP61" s="8"/>
      <c r="AQ61" s="8" t="s">
        <v>108</v>
      </c>
      <c r="AR61" s="8"/>
      <c r="AS61" s="8"/>
      <c r="AT61" s="8"/>
      <c r="AU61" s="8"/>
      <c r="AV61" s="8" t="s">
        <v>203</v>
      </c>
      <c r="AW61" s="8" t="s">
        <v>210</v>
      </c>
      <c r="AX61" s="8">
        <v>0</v>
      </c>
      <c r="AY61" s="8">
        <v>0</v>
      </c>
      <c r="AZ61" s="8">
        <v>0</v>
      </c>
      <c r="BA61" s="8">
        <v>0</v>
      </c>
      <c r="BB61" s="8">
        <v>0</v>
      </c>
      <c r="BC61" s="8"/>
      <c r="BD61" s="8">
        <v>1</v>
      </c>
      <c r="BE61" s="8" t="s">
        <v>108</v>
      </c>
      <c r="BF61" s="8"/>
      <c r="BG61" s="8">
        <v>3</v>
      </c>
      <c r="BH61" s="8" t="s">
        <v>108</v>
      </c>
      <c r="BI61" s="8" t="s">
        <v>108</v>
      </c>
      <c r="BJ61" s="8"/>
      <c r="BK61" s="8"/>
      <c r="BL61" s="8" t="s">
        <v>108</v>
      </c>
      <c r="BM61" s="8"/>
      <c r="BN61" s="8"/>
      <c r="BO61" s="8" t="s">
        <v>108</v>
      </c>
      <c r="BP61" s="8" t="s">
        <v>107</v>
      </c>
      <c r="BQ61" s="8" t="s">
        <v>107</v>
      </c>
      <c r="BR61" s="8" t="s">
        <v>108</v>
      </c>
      <c r="BS61" s="8"/>
      <c r="BT61" s="8" t="s">
        <v>108</v>
      </c>
      <c r="BU61" s="8" t="s">
        <v>108</v>
      </c>
      <c r="BV61" s="8" t="s">
        <v>108</v>
      </c>
      <c r="BW61" s="8" t="s">
        <v>108</v>
      </c>
      <c r="BX61" s="8" t="s">
        <v>108</v>
      </c>
      <c r="BY61" s="8" t="s">
        <v>740</v>
      </c>
      <c r="BZ61" s="8"/>
      <c r="CA61" s="8"/>
      <c r="CB61" s="8"/>
      <c r="CC61" s="8" t="s">
        <v>107</v>
      </c>
      <c r="CD61" s="8" t="s">
        <v>107</v>
      </c>
      <c r="CE61" s="8" t="s">
        <v>710</v>
      </c>
      <c r="CF61" s="7">
        <v>45442.554861111108</v>
      </c>
      <c r="CG61" s="8">
        <v>347578597</v>
      </c>
      <c r="CH61" s="8" t="s">
        <v>741</v>
      </c>
      <c r="CI61" s="7">
        <v>45453.321238425917</v>
      </c>
      <c r="CJ61" s="8"/>
      <c r="CK61" s="8"/>
      <c r="CL61" s="8" t="s">
        <v>120</v>
      </c>
      <c r="CM61" s="8" t="s">
        <v>121</v>
      </c>
      <c r="CN61" s="8" t="s">
        <v>618</v>
      </c>
      <c r="CO61" s="8"/>
      <c r="CP61" s="8">
        <v>26</v>
      </c>
      <c r="CQ61" s="7">
        <v>45443.532184791657</v>
      </c>
      <c r="CR61" s="7">
        <v>45443.535921562499</v>
      </c>
      <c r="CS61" s="8" t="s">
        <v>842</v>
      </c>
      <c r="CT61" s="8"/>
      <c r="CU61" s="8"/>
      <c r="CV61" s="8" t="s">
        <v>103</v>
      </c>
      <c r="CW61" s="8" t="s">
        <v>104</v>
      </c>
      <c r="CX61" s="7">
        <v>45442.628472222219</v>
      </c>
      <c r="CY61" s="8"/>
      <c r="CZ61" s="8" t="s">
        <v>738</v>
      </c>
      <c r="DA61" s="8" t="s">
        <v>710</v>
      </c>
      <c r="DB61" s="7">
        <v>33278</v>
      </c>
      <c r="DC61" s="8">
        <v>33</v>
      </c>
      <c r="DD61" s="8" t="s">
        <v>738</v>
      </c>
      <c r="DE61" s="7">
        <v>45442</v>
      </c>
      <c r="DF61" s="7">
        <v>45442</v>
      </c>
      <c r="DG61" s="7">
        <v>45442</v>
      </c>
      <c r="DH61" s="7">
        <v>45443</v>
      </c>
      <c r="DI61" s="7">
        <v>45443</v>
      </c>
      <c r="DJ61" s="7">
        <v>45443</v>
      </c>
      <c r="DK61" s="8"/>
      <c r="DL61" s="8" t="s">
        <v>853</v>
      </c>
      <c r="DM61" s="7">
        <v>45442.65</v>
      </c>
      <c r="DN61" s="8">
        <v>344601148</v>
      </c>
      <c r="DO61" s="8" t="s">
        <v>858</v>
      </c>
      <c r="DP61" s="7">
        <v>45443.41101851852</v>
      </c>
      <c r="DQ61" s="8"/>
      <c r="DR61" s="8"/>
      <c r="DS61" s="8" t="s">
        <v>120</v>
      </c>
      <c r="DT61" s="8" t="s">
        <v>121</v>
      </c>
      <c r="DU61" s="8" t="s">
        <v>765</v>
      </c>
      <c r="DV61" s="8"/>
      <c r="DW61" s="8">
        <v>47</v>
      </c>
    </row>
    <row r="62" spans="1:127" x14ac:dyDescent="0.45">
      <c r="A62" s="7">
        <v>45443.576199120369</v>
      </c>
      <c r="B62" s="7">
        <v>45450.468550115736</v>
      </c>
      <c r="C62" s="8" t="s">
        <v>677</v>
      </c>
      <c r="D62" s="8"/>
      <c r="E62" s="8"/>
      <c r="F62" s="8" t="s">
        <v>103</v>
      </c>
      <c r="G62" s="8" t="s">
        <v>104</v>
      </c>
      <c r="H62" s="7">
        <v>45443.576388888891</v>
      </c>
      <c r="I62" s="8" t="s">
        <v>107</v>
      </c>
      <c r="J62" s="8"/>
      <c r="K62" s="8" t="s">
        <v>107</v>
      </c>
      <c r="L62" s="8" t="s">
        <v>107</v>
      </c>
      <c r="M62" s="8" t="s">
        <v>108</v>
      </c>
      <c r="N62" s="8" t="s">
        <v>108</v>
      </c>
      <c r="O62" s="8" t="s">
        <v>108</v>
      </c>
      <c r="P62" s="8" t="s">
        <v>708</v>
      </c>
      <c r="Q62" s="7">
        <v>36151</v>
      </c>
      <c r="R62" s="8">
        <v>24</v>
      </c>
      <c r="S62" s="8" t="s">
        <v>112</v>
      </c>
      <c r="T62" s="7">
        <v>45465</v>
      </c>
      <c r="U62" s="8" t="s">
        <v>179</v>
      </c>
      <c r="V62" s="8"/>
      <c r="W62" s="8" t="s">
        <v>107</v>
      </c>
      <c r="X62" s="8" t="s">
        <v>107</v>
      </c>
      <c r="Y62" s="8" t="s">
        <v>107</v>
      </c>
      <c r="Z62" s="8"/>
      <c r="AA62" s="8" t="s">
        <v>114</v>
      </c>
      <c r="AB62" s="8" t="s">
        <v>115</v>
      </c>
      <c r="AC62" s="8" t="s">
        <v>115</v>
      </c>
      <c r="AD62" s="8"/>
      <c r="AE62" s="8">
        <v>28</v>
      </c>
      <c r="AF62" s="8" t="s">
        <v>107</v>
      </c>
      <c r="AG62" s="8" t="s">
        <v>115</v>
      </c>
      <c r="AH62" s="8" t="s">
        <v>108</v>
      </c>
      <c r="AI62" s="8"/>
      <c r="AJ62" s="8" t="s">
        <v>107</v>
      </c>
      <c r="AK62" s="8" t="s">
        <v>115</v>
      </c>
      <c r="AL62" s="8"/>
      <c r="AM62" s="8" t="s">
        <v>108</v>
      </c>
      <c r="AN62" s="8"/>
      <c r="AO62" s="8" t="s">
        <v>107</v>
      </c>
      <c r="AP62" s="8" t="s">
        <v>145</v>
      </c>
      <c r="AQ62" s="8" t="s">
        <v>108</v>
      </c>
      <c r="AR62" s="8"/>
      <c r="AS62" s="8"/>
      <c r="AT62" s="8"/>
      <c r="AU62" s="8"/>
      <c r="AV62" s="8" t="s">
        <v>116</v>
      </c>
      <c r="AW62" s="8" t="s">
        <v>210</v>
      </c>
      <c r="AX62" s="8">
        <v>0</v>
      </c>
      <c r="AY62" s="8">
        <v>0</v>
      </c>
      <c r="AZ62" s="8">
        <v>0</v>
      </c>
      <c r="BA62" s="8">
        <v>0</v>
      </c>
      <c r="BB62" s="8">
        <v>0</v>
      </c>
      <c r="BC62" s="8"/>
      <c r="BD62" s="8">
        <v>1</v>
      </c>
      <c r="BE62" s="8" t="s">
        <v>716</v>
      </c>
      <c r="BF62" s="8"/>
      <c r="BG62" s="8">
        <v>0</v>
      </c>
      <c r="BH62" s="8" t="s">
        <v>108</v>
      </c>
      <c r="BI62" s="8" t="s">
        <v>108</v>
      </c>
      <c r="BJ62" s="8"/>
      <c r="BK62" s="8"/>
      <c r="BL62" s="8" t="s">
        <v>108</v>
      </c>
      <c r="BM62" s="8"/>
      <c r="BN62" s="8"/>
      <c r="BO62" s="8" t="s">
        <v>108</v>
      </c>
      <c r="BP62" s="8" t="s">
        <v>108</v>
      </c>
      <c r="BQ62" s="8" t="s">
        <v>108</v>
      </c>
      <c r="BR62" s="8" t="s">
        <v>108</v>
      </c>
      <c r="BS62" s="8"/>
      <c r="BT62" s="8" t="s">
        <v>108</v>
      </c>
      <c r="BU62" s="8" t="s">
        <v>108</v>
      </c>
      <c r="BV62" s="8" t="s">
        <v>108</v>
      </c>
      <c r="BW62" s="8" t="s">
        <v>108</v>
      </c>
      <c r="BX62" s="8" t="s">
        <v>108</v>
      </c>
      <c r="BY62" s="8" t="s">
        <v>717</v>
      </c>
      <c r="BZ62" s="8"/>
      <c r="CA62" s="8"/>
      <c r="CB62" s="8"/>
      <c r="CC62" s="8" t="s">
        <v>107</v>
      </c>
      <c r="CD62" s="8" t="s">
        <v>107</v>
      </c>
      <c r="CE62" s="8" t="s">
        <v>718</v>
      </c>
      <c r="CF62" s="7">
        <v>45443.581944444442</v>
      </c>
      <c r="CG62" s="8">
        <v>346784082</v>
      </c>
      <c r="CH62" s="8" t="s">
        <v>719</v>
      </c>
      <c r="CI62" s="7">
        <v>45450.346770833326</v>
      </c>
      <c r="CJ62" s="8"/>
      <c r="CK62" s="8"/>
      <c r="CL62" s="8" t="s">
        <v>120</v>
      </c>
      <c r="CM62" s="8" t="s">
        <v>121</v>
      </c>
      <c r="CN62" s="8" t="s">
        <v>618</v>
      </c>
      <c r="CO62" s="8"/>
      <c r="CP62" s="8">
        <v>20</v>
      </c>
      <c r="CQ62" s="7">
        <v>45445.517343344909</v>
      </c>
      <c r="CR62" s="7">
        <v>45445.519576076389</v>
      </c>
      <c r="CS62" s="8" t="s">
        <v>842</v>
      </c>
      <c r="CT62" s="8"/>
      <c r="CU62" s="8"/>
      <c r="CV62" s="8" t="s">
        <v>103</v>
      </c>
      <c r="CW62" s="8" t="s">
        <v>104</v>
      </c>
      <c r="CX62" s="7">
        <v>45443.517361111109</v>
      </c>
      <c r="CY62" s="8"/>
      <c r="CZ62" s="8" t="s">
        <v>708</v>
      </c>
      <c r="DA62" s="8" t="s">
        <v>718</v>
      </c>
      <c r="DB62" s="7">
        <v>36621</v>
      </c>
      <c r="DC62" s="8">
        <v>24</v>
      </c>
      <c r="DD62" s="8" t="s">
        <v>708</v>
      </c>
      <c r="DE62" s="7">
        <v>45443</v>
      </c>
      <c r="DF62" s="7">
        <v>45443</v>
      </c>
      <c r="DG62" s="7">
        <v>45443</v>
      </c>
      <c r="DH62" s="7">
        <v>45445</v>
      </c>
      <c r="DI62" s="7">
        <v>45445</v>
      </c>
      <c r="DJ62" s="7">
        <v>45445</v>
      </c>
      <c r="DK62" s="8"/>
      <c r="DL62" s="8" t="s">
        <v>763</v>
      </c>
      <c r="DM62" s="7">
        <v>45445.519444444442</v>
      </c>
      <c r="DN62" s="8">
        <v>345138635</v>
      </c>
      <c r="DO62" s="8" t="s">
        <v>859</v>
      </c>
      <c r="DP62" s="7">
        <v>45445.394699074073</v>
      </c>
      <c r="DQ62" s="8"/>
      <c r="DR62" s="8"/>
      <c r="DS62" s="8" t="s">
        <v>120</v>
      </c>
      <c r="DT62" s="8" t="s">
        <v>121</v>
      </c>
      <c r="DU62" s="8" t="s">
        <v>765</v>
      </c>
      <c r="DV62" s="8"/>
      <c r="DW62" s="8">
        <v>50</v>
      </c>
    </row>
    <row r="63" spans="1:127" x14ac:dyDescent="0.45">
      <c r="A63" s="7">
        <v>45447.603326990742</v>
      </c>
      <c r="B63" s="7">
        <v>45453.442950370372</v>
      </c>
      <c r="C63" s="8" t="s">
        <v>677</v>
      </c>
      <c r="D63" s="8"/>
      <c r="E63" s="8"/>
      <c r="F63" s="8" t="s">
        <v>103</v>
      </c>
      <c r="G63" s="8" t="s">
        <v>104</v>
      </c>
      <c r="H63" s="7">
        <v>45447.603472222218</v>
      </c>
      <c r="I63" s="8" t="s">
        <v>107</v>
      </c>
      <c r="J63" s="8"/>
      <c r="K63" s="8" t="s">
        <v>107</v>
      </c>
      <c r="L63" s="8" t="s">
        <v>107</v>
      </c>
      <c r="M63" s="8" t="s">
        <v>108</v>
      </c>
      <c r="N63" s="8" t="s">
        <v>108</v>
      </c>
      <c r="O63" s="8" t="s">
        <v>108</v>
      </c>
      <c r="P63" s="8" t="s">
        <v>742</v>
      </c>
      <c r="Q63" s="7">
        <v>44597</v>
      </c>
      <c r="R63" s="8">
        <v>22</v>
      </c>
      <c r="S63" s="8" t="s">
        <v>151</v>
      </c>
      <c r="T63" s="7">
        <v>45518</v>
      </c>
      <c r="U63" s="8" t="s">
        <v>113</v>
      </c>
      <c r="V63" s="8"/>
      <c r="W63" s="8" t="s">
        <v>107</v>
      </c>
      <c r="X63" s="8" t="s">
        <v>107</v>
      </c>
      <c r="Y63" s="8" t="s">
        <v>107</v>
      </c>
      <c r="Z63" s="8"/>
      <c r="AA63" s="8" t="s">
        <v>114</v>
      </c>
      <c r="AB63" s="8" t="s">
        <v>115</v>
      </c>
      <c r="AC63" s="8" t="s">
        <v>115</v>
      </c>
      <c r="AD63" s="8"/>
      <c r="AE63" s="8">
        <v>26</v>
      </c>
      <c r="AF63" s="8" t="s">
        <v>108</v>
      </c>
      <c r="AG63" s="8"/>
      <c r="AH63" s="8" t="s">
        <v>108</v>
      </c>
      <c r="AI63" s="8"/>
      <c r="AJ63" s="8" t="s">
        <v>108</v>
      </c>
      <c r="AK63" s="8"/>
      <c r="AL63" s="8"/>
      <c r="AM63" s="8" t="s">
        <v>108</v>
      </c>
      <c r="AN63" s="8"/>
      <c r="AO63" s="8" t="s">
        <v>107</v>
      </c>
      <c r="AP63" s="8" t="s">
        <v>301</v>
      </c>
      <c r="AQ63" s="8" t="s">
        <v>108</v>
      </c>
      <c r="AR63" s="8"/>
      <c r="AS63" s="8"/>
      <c r="AT63" s="8"/>
      <c r="AU63" s="8"/>
      <c r="AV63" s="8" t="s">
        <v>116</v>
      </c>
      <c r="AW63" s="8" t="s">
        <v>743</v>
      </c>
      <c r="AX63" s="8">
        <v>1</v>
      </c>
      <c r="AY63" s="8">
        <v>0</v>
      </c>
      <c r="AZ63" s="8">
        <v>0</v>
      </c>
      <c r="BA63" s="8">
        <v>0</v>
      </c>
      <c r="BB63" s="8">
        <v>1</v>
      </c>
      <c r="BC63" s="8"/>
      <c r="BD63" s="8">
        <v>0</v>
      </c>
      <c r="BE63" s="8"/>
      <c r="BF63" s="8"/>
      <c r="BG63" s="8">
        <v>1</v>
      </c>
      <c r="BH63" s="8" t="s">
        <v>108</v>
      </c>
      <c r="BI63" s="8" t="s">
        <v>108</v>
      </c>
      <c r="BJ63" s="8"/>
      <c r="BK63" s="8"/>
      <c r="BL63" s="8" t="s">
        <v>108</v>
      </c>
      <c r="BM63" s="8"/>
      <c r="BN63" s="8"/>
      <c r="BO63" s="8" t="s">
        <v>108</v>
      </c>
      <c r="BP63" s="8" t="s">
        <v>108</v>
      </c>
      <c r="BQ63" s="8" t="s">
        <v>107</v>
      </c>
      <c r="BR63" s="8" t="s">
        <v>108</v>
      </c>
      <c r="BS63" s="8"/>
      <c r="BT63" s="8" t="s">
        <v>108</v>
      </c>
      <c r="BU63" s="8" t="s">
        <v>108</v>
      </c>
      <c r="BV63" s="8" t="s">
        <v>108</v>
      </c>
      <c r="BW63" s="8" t="s">
        <v>108</v>
      </c>
      <c r="BX63" s="8" t="s">
        <v>108</v>
      </c>
      <c r="BY63" s="8" t="s">
        <v>744</v>
      </c>
      <c r="BZ63" s="8"/>
      <c r="CA63" s="8"/>
      <c r="CB63" s="8"/>
      <c r="CC63" s="8" t="s">
        <v>107</v>
      </c>
      <c r="CD63" s="8" t="s">
        <v>107</v>
      </c>
      <c r="CE63" s="8" t="s">
        <v>745</v>
      </c>
      <c r="CF63" s="7">
        <v>45447.613194444442</v>
      </c>
      <c r="CG63" s="8">
        <v>347578602</v>
      </c>
      <c r="CH63" s="8" t="s">
        <v>746</v>
      </c>
      <c r="CI63" s="7">
        <v>45453.321250000001</v>
      </c>
      <c r="CJ63" s="8"/>
      <c r="CK63" s="8"/>
      <c r="CL63" s="8" t="s">
        <v>120</v>
      </c>
      <c r="CM63" s="8" t="s">
        <v>121</v>
      </c>
      <c r="CN63" s="8" t="s">
        <v>618</v>
      </c>
      <c r="CO63" s="8"/>
      <c r="CP63" s="8">
        <v>27</v>
      </c>
      <c r="CQ63" s="7">
        <v>45448.800214895833</v>
      </c>
      <c r="CR63" s="7">
        <v>45448.803158425922</v>
      </c>
      <c r="CS63" s="8" t="s">
        <v>842</v>
      </c>
      <c r="CT63" s="8"/>
      <c r="CU63" s="8"/>
      <c r="CV63" s="8" t="s">
        <v>103</v>
      </c>
      <c r="CW63" s="8" t="s">
        <v>104</v>
      </c>
      <c r="CX63" s="7">
        <v>45447.591666666667</v>
      </c>
      <c r="CY63" s="8"/>
      <c r="CZ63" s="8" t="s">
        <v>742</v>
      </c>
      <c r="DA63" s="8" t="s">
        <v>745</v>
      </c>
      <c r="DB63" s="7">
        <v>44608</v>
      </c>
      <c r="DC63" s="8">
        <v>22</v>
      </c>
      <c r="DD63" s="8" t="s">
        <v>742</v>
      </c>
      <c r="DE63" s="7">
        <v>45447</v>
      </c>
      <c r="DF63" s="7">
        <v>45447</v>
      </c>
      <c r="DG63" s="7">
        <v>45447</v>
      </c>
      <c r="DH63" s="7">
        <v>45448</v>
      </c>
      <c r="DI63" s="7">
        <v>45448</v>
      </c>
      <c r="DJ63" s="7">
        <v>45448</v>
      </c>
      <c r="DK63" s="8"/>
      <c r="DL63" s="8" t="s">
        <v>763</v>
      </c>
      <c r="DM63" s="7">
        <v>45448.761111111111</v>
      </c>
      <c r="DN63" s="8">
        <v>346232598</v>
      </c>
      <c r="DO63" s="8" t="s">
        <v>860</v>
      </c>
      <c r="DP63" s="7">
        <v>45448.680300925917</v>
      </c>
      <c r="DQ63" s="8"/>
      <c r="DR63" s="8"/>
      <c r="DS63" s="8" t="s">
        <v>120</v>
      </c>
      <c r="DT63" s="8" t="s">
        <v>121</v>
      </c>
      <c r="DU63" s="8" t="s">
        <v>765</v>
      </c>
      <c r="DV63" s="8"/>
      <c r="DW63" s="8">
        <v>58</v>
      </c>
    </row>
    <row r="64" spans="1:127" x14ac:dyDescent="0.45">
      <c r="A64" s="7">
        <v>45496.533346192133</v>
      </c>
      <c r="B64" s="7">
        <v>45496.540262974537</v>
      </c>
      <c r="C64" s="8" t="s">
        <v>597</v>
      </c>
      <c r="D64" s="8"/>
      <c r="E64" s="8"/>
      <c r="F64" s="8" t="s">
        <v>103</v>
      </c>
      <c r="G64" s="8" t="s">
        <v>104</v>
      </c>
      <c r="H64" s="7">
        <v>45496.533333333333</v>
      </c>
      <c r="I64" s="8" t="s">
        <v>107</v>
      </c>
      <c r="J64" s="8"/>
      <c r="K64" s="8" t="s">
        <v>107</v>
      </c>
      <c r="L64" s="8" t="s">
        <v>107</v>
      </c>
      <c r="M64" s="8" t="s">
        <v>108</v>
      </c>
      <c r="N64" s="8" t="s">
        <v>108</v>
      </c>
      <c r="O64" s="8" t="s">
        <v>109</v>
      </c>
      <c r="P64" s="8" t="s">
        <v>604</v>
      </c>
      <c r="Q64" s="7">
        <v>34495</v>
      </c>
      <c r="R64" s="8">
        <v>30</v>
      </c>
      <c r="S64" s="8" t="s">
        <v>313</v>
      </c>
      <c r="T64" s="7">
        <v>45538</v>
      </c>
      <c r="U64" s="8" t="s">
        <v>196</v>
      </c>
      <c r="V64" s="8"/>
      <c r="W64" s="8" t="s">
        <v>107</v>
      </c>
      <c r="X64" s="8" t="s">
        <v>107</v>
      </c>
      <c r="Y64" s="8" t="s">
        <v>107</v>
      </c>
      <c r="Z64" s="8"/>
      <c r="AA64" s="8" t="s">
        <v>114</v>
      </c>
      <c r="AB64" s="8" t="s">
        <v>115</v>
      </c>
      <c r="AC64" s="8" t="s">
        <v>115</v>
      </c>
      <c r="AD64" s="8"/>
      <c r="AE64" s="8">
        <v>34</v>
      </c>
      <c r="AF64" s="8" t="s">
        <v>108</v>
      </c>
      <c r="AG64" s="8"/>
      <c r="AH64" s="8" t="s">
        <v>108</v>
      </c>
      <c r="AI64" s="8"/>
      <c r="AJ64" s="8" t="s">
        <v>108</v>
      </c>
      <c r="AK64" s="8"/>
      <c r="AL64" s="8"/>
      <c r="AM64" s="8" t="s">
        <v>108</v>
      </c>
      <c r="AN64" s="8"/>
      <c r="AO64" s="8" t="s">
        <v>108</v>
      </c>
      <c r="AP64" s="8"/>
      <c r="AQ64" s="8" t="s">
        <v>108</v>
      </c>
      <c r="AR64" s="8"/>
      <c r="AS64" s="8"/>
      <c r="AT64" s="8"/>
      <c r="AU64" s="8"/>
      <c r="AV64" s="8" t="s">
        <v>203</v>
      </c>
      <c r="AW64" s="8" t="s">
        <v>117</v>
      </c>
      <c r="AX64" s="8">
        <v>0</v>
      </c>
      <c r="AY64" s="8">
        <v>0</v>
      </c>
      <c r="AZ64" s="8">
        <v>0</v>
      </c>
      <c r="BA64" s="8">
        <v>0</v>
      </c>
      <c r="BB64" s="8">
        <v>0</v>
      </c>
      <c r="BC64" s="8">
        <v>1</v>
      </c>
      <c r="BD64" s="8">
        <v>0</v>
      </c>
      <c r="BE64" s="8"/>
      <c r="BF64" s="8"/>
      <c r="BG64" s="8">
        <v>3</v>
      </c>
      <c r="BH64" s="8" t="s">
        <v>107</v>
      </c>
      <c r="BI64" s="8" t="s">
        <v>108</v>
      </c>
      <c r="BJ64" s="8" t="s">
        <v>108</v>
      </c>
      <c r="BK64" s="8"/>
      <c r="BL64" s="8" t="s">
        <v>108</v>
      </c>
      <c r="BM64" s="8"/>
      <c r="BN64" s="8"/>
      <c r="BO64" s="8" t="s">
        <v>108</v>
      </c>
      <c r="BP64" s="8" t="s">
        <v>108</v>
      </c>
      <c r="BQ64" s="8" t="s">
        <v>108</v>
      </c>
      <c r="BR64" s="8" t="s">
        <v>108</v>
      </c>
      <c r="BS64" s="8"/>
      <c r="BT64" s="8" t="s">
        <v>108</v>
      </c>
      <c r="BU64" s="8" t="s">
        <v>108</v>
      </c>
      <c r="BV64" s="8" t="s">
        <v>108</v>
      </c>
      <c r="BW64" s="8" t="s">
        <v>108</v>
      </c>
      <c r="BX64" s="8" t="s">
        <v>108</v>
      </c>
      <c r="BY64" s="8" t="s">
        <v>606</v>
      </c>
      <c r="BZ64" s="8"/>
      <c r="CA64" s="8"/>
      <c r="CB64" s="8"/>
      <c r="CC64" s="8" t="s">
        <v>107</v>
      </c>
      <c r="CD64" s="8" t="s">
        <v>107</v>
      </c>
      <c r="CE64" s="8" t="s">
        <v>607</v>
      </c>
      <c r="CF64" s="7">
        <v>45496.539583333331</v>
      </c>
      <c r="CG64" s="8">
        <v>363075006</v>
      </c>
      <c r="CH64" s="8" t="s">
        <v>608</v>
      </c>
      <c r="CI64" s="7">
        <v>45496.415532407409</v>
      </c>
      <c r="CJ64" s="8"/>
      <c r="CK64" s="8"/>
      <c r="CL64" s="8" t="s">
        <v>120</v>
      </c>
      <c r="CM64" s="8" t="s">
        <v>121</v>
      </c>
      <c r="CN64" s="8" t="s">
        <v>122</v>
      </c>
      <c r="CO64" s="8"/>
      <c r="CP64" s="8">
        <v>114</v>
      </c>
      <c r="CQ64" s="7">
        <v>45448.805650439812</v>
      </c>
      <c r="CR64" s="7">
        <v>45448.808710428239</v>
      </c>
      <c r="CS64" s="8" t="s">
        <v>842</v>
      </c>
      <c r="CT64" s="8"/>
      <c r="CU64" s="8"/>
      <c r="CV64" s="8" t="s">
        <v>103</v>
      </c>
      <c r="CW64" s="8" t="s">
        <v>104</v>
      </c>
      <c r="CX64" s="7">
        <v>45447.638888888891</v>
      </c>
      <c r="CY64" s="8"/>
      <c r="CZ64" s="8" t="s">
        <v>604</v>
      </c>
      <c r="DA64" s="8" t="s">
        <v>607</v>
      </c>
      <c r="DB64" s="7">
        <v>34430</v>
      </c>
      <c r="DC64" s="8">
        <v>30</v>
      </c>
      <c r="DD64" s="8" t="s">
        <v>604</v>
      </c>
      <c r="DE64" s="7">
        <v>45447</v>
      </c>
      <c r="DF64" s="7">
        <v>45447</v>
      </c>
      <c r="DG64" s="7">
        <v>45447</v>
      </c>
      <c r="DH64" s="7">
        <v>45448</v>
      </c>
      <c r="DI64" s="7">
        <v>45448</v>
      </c>
      <c r="DJ64" s="7">
        <v>45448</v>
      </c>
      <c r="DK64" s="8"/>
      <c r="DL64" s="8" t="s">
        <v>763</v>
      </c>
      <c r="DM64" s="7">
        <v>45448.676388888889</v>
      </c>
      <c r="DN64" s="8">
        <v>346234448</v>
      </c>
      <c r="DO64" s="8" t="s">
        <v>861</v>
      </c>
      <c r="DP64" s="7">
        <v>45448.683865740742</v>
      </c>
      <c r="DQ64" s="8"/>
      <c r="DR64" s="8"/>
      <c r="DS64" s="8" t="s">
        <v>120</v>
      </c>
      <c r="DT64" s="8" t="s">
        <v>121</v>
      </c>
      <c r="DU64" s="8" t="s">
        <v>765</v>
      </c>
      <c r="DV64" s="8"/>
      <c r="DW64" s="8">
        <v>59</v>
      </c>
    </row>
    <row r="65" spans="1:127" x14ac:dyDescent="0.45">
      <c r="A65" s="7">
        <v>45448.487358009261</v>
      </c>
      <c r="B65" s="7">
        <v>45453.443852013886</v>
      </c>
      <c r="C65" s="8" t="s">
        <v>677</v>
      </c>
      <c r="D65" s="8"/>
      <c r="E65" s="8"/>
      <c r="F65" s="8" t="s">
        <v>103</v>
      </c>
      <c r="G65" s="8" t="s">
        <v>104</v>
      </c>
      <c r="H65" s="7">
        <v>45448.487500000003</v>
      </c>
      <c r="I65" s="8" t="s">
        <v>107</v>
      </c>
      <c r="J65" s="8"/>
      <c r="K65" s="8" t="s">
        <v>107</v>
      </c>
      <c r="L65" s="8" t="s">
        <v>107</v>
      </c>
      <c r="M65" s="8" t="s">
        <v>108</v>
      </c>
      <c r="N65" s="8" t="s">
        <v>108</v>
      </c>
      <c r="O65" s="8" t="s">
        <v>108</v>
      </c>
      <c r="P65" s="8" t="s">
        <v>747</v>
      </c>
      <c r="Q65" s="7">
        <v>35201</v>
      </c>
      <c r="R65" s="8">
        <v>28</v>
      </c>
      <c r="S65" s="8" t="s">
        <v>142</v>
      </c>
      <c r="T65" s="7">
        <v>45541</v>
      </c>
      <c r="U65" s="8" t="s">
        <v>134</v>
      </c>
      <c r="V65" s="8"/>
      <c r="W65" s="8" t="s">
        <v>107</v>
      </c>
      <c r="X65" s="8" t="s">
        <v>107</v>
      </c>
      <c r="Y65" s="8" t="s">
        <v>107</v>
      </c>
      <c r="Z65" s="8"/>
      <c r="AA65" s="8" t="s">
        <v>114</v>
      </c>
      <c r="AB65" s="8" t="s">
        <v>115</v>
      </c>
      <c r="AC65" s="8" t="s">
        <v>115</v>
      </c>
      <c r="AD65" s="8"/>
      <c r="AE65" s="8">
        <v>34</v>
      </c>
      <c r="AF65" s="8" t="s">
        <v>107</v>
      </c>
      <c r="AG65" s="8" t="s">
        <v>115</v>
      </c>
      <c r="AH65" s="8" t="s">
        <v>108</v>
      </c>
      <c r="AI65" s="8"/>
      <c r="AJ65" s="8" t="s">
        <v>107</v>
      </c>
      <c r="AK65" s="8" t="s">
        <v>115</v>
      </c>
      <c r="AL65" s="8"/>
      <c r="AM65" s="8" t="s">
        <v>108</v>
      </c>
      <c r="AN65" s="8"/>
      <c r="AO65" s="8" t="s">
        <v>107</v>
      </c>
      <c r="AP65" s="8" t="s">
        <v>314</v>
      </c>
      <c r="AQ65" s="8" t="s">
        <v>108</v>
      </c>
      <c r="AR65" s="8"/>
      <c r="AS65" s="8"/>
      <c r="AT65" s="8"/>
      <c r="AU65" s="8"/>
      <c r="AV65" s="8" t="s">
        <v>203</v>
      </c>
      <c r="AW65" s="8" t="s">
        <v>210</v>
      </c>
      <c r="AX65" s="8">
        <v>0</v>
      </c>
      <c r="AY65" s="8">
        <v>0</v>
      </c>
      <c r="AZ65" s="8">
        <v>0</v>
      </c>
      <c r="BA65" s="8">
        <v>0</v>
      </c>
      <c r="BB65" s="8">
        <v>0</v>
      </c>
      <c r="BC65" s="8"/>
      <c r="BD65" s="8">
        <v>1</v>
      </c>
      <c r="BE65" s="8" t="s">
        <v>108</v>
      </c>
      <c r="BF65" s="8"/>
      <c r="BG65" s="8">
        <v>3</v>
      </c>
      <c r="BH65" s="8" t="s">
        <v>108</v>
      </c>
      <c r="BI65" s="8" t="s">
        <v>108</v>
      </c>
      <c r="BJ65" s="8"/>
      <c r="BK65" s="8"/>
      <c r="BL65" s="8" t="s">
        <v>108</v>
      </c>
      <c r="BM65" s="8"/>
      <c r="BN65" s="8"/>
      <c r="BO65" s="8" t="s">
        <v>108</v>
      </c>
      <c r="BP65" s="8" t="s">
        <v>108</v>
      </c>
      <c r="BQ65" s="8" t="s">
        <v>108</v>
      </c>
      <c r="BR65" s="8" t="s">
        <v>108</v>
      </c>
      <c r="BS65" s="8"/>
      <c r="BT65" s="8" t="s">
        <v>108</v>
      </c>
      <c r="BU65" s="8" t="s">
        <v>108</v>
      </c>
      <c r="BV65" s="8" t="s">
        <v>108</v>
      </c>
      <c r="BW65" s="8" t="s">
        <v>108</v>
      </c>
      <c r="BX65" s="8" t="s">
        <v>108</v>
      </c>
      <c r="BY65" s="8" t="s">
        <v>748</v>
      </c>
      <c r="BZ65" s="8"/>
      <c r="CA65" s="8"/>
      <c r="CB65" s="8"/>
      <c r="CC65" s="8" t="s">
        <v>107</v>
      </c>
      <c r="CD65" s="8" t="s">
        <v>107</v>
      </c>
      <c r="CE65" s="8" t="s">
        <v>749</v>
      </c>
      <c r="CF65" s="7">
        <v>45448.493055555547</v>
      </c>
      <c r="CG65" s="8">
        <v>347578610</v>
      </c>
      <c r="CH65" s="8" t="s">
        <v>750</v>
      </c>
      <c r="CI65" s="7">
        <v>45453.321273148147</v>
      </c>
      <c r="CJ65" s="8"/>
      <c r="CK65" s="8"/>
      <c r="CL65" s="8" t="s">
        <v>120</v>
      </c>
      <c r="CM65" s="8" t="s">
        <v>121</v>
      </c>
      <c r="CN65" s="8" t="s">
        <v>618</v>
      </c>
      <c r="CO65" s="8"/>
      <c r="CP65" s="8">
        <v>28</v>
      </c>
      <c r="CQ65" s="7">
        <v>45450.428155347217</v>
      </c>
      <c r="CR65" s="7">
        <v>45450.430464803241</v>
      </c>
      <c r="CS65" s="8" t="s">
        <v>842</v>
      </c>
      <c r="CT65" s="8"/>
      <c r="CU65" s="8"/>
      <c r="CV65" s="8" t="s">
        <v>103</v>
      </c>
      <c r="CW65" s="8" t="s">
        <v>104</v>
      </c>
      <c r="CX65" s="7">
        <v>45449.553472222222</v>
      </c>
      <c r="CY65" s="8"/>
      <c r="CZ65" s="8" t="s">
        <v>747</v>
      </c>
      <c r="DA65" s="8" t="s">
        <v>749</v>
      </c>
      <c r="DB65" s="7">
        <v>35180</v>
      </c>
      <c r="DC65" s="8">
        <v>28</v>
      </c>
      <c r="DD65" s="8" t="s">
        <v>747</v>
      </c>
      <c r="DE65" s="7">
        <v>45449</v>
      </c>
      <c r="DF65" s="7">
        <v>45449</v>
      </c>
      <c r="DG65" s="7">
        <v>45449</v>
      </c>
      <c r="DH65" s="7">
        <v>45450</v>
      </c>
      <c r="DI65" s="7">
        <v>45450</v>
      </c>
      <c r="DJ65" s="7">
        <v>45450</v>
      </c>
      <c r="DK65" s="8"/>
      <c r="DL65" s="8" t="s">
        <v>763</v>
      </c>
      <c r="DM65" s="7">
        <v>45450.429861111108</v>
      </c>
      <c r="DN65" s="8">
        <v>346764998</v>
      </c>
      <c r="DO65" s="8" t="s">
        <v>862</v>
      </c>
      <c r="DP65" s="7">
        <v>45450.305555555547</v>
      </c>
      <c r="DQ65" s="8"/>
      <c r="DR65" s="8"/>
      <c r="DS65" s="8" t="s">
        <v>120</v>
      </c>
      <c r="DT65" s="8" t="s">
        <v>121</v>
      </c>
      <c r="DU65" s="8" t="s">
        <v>765</v>
      </c>
      <c r="DV65" s="8"/>
      <c r="DW65" s="8">
        <v>73</v>
      </c>
    </row>
    <row r="66" spans="1:127" x14ac:dyDescent="0.45">
      <c r="A66" s="7">
        <v>45448.50279140046</v>
      </c>
      <c r="B66" s="7">
        <v>45453.429585428239</v>
      </c>
      <c r="C66" s="8" t="s">
        <v>677</v>
      </c>
      <c r="D66" s="8"/>
      <c r="E66" s="8"/>
      <c r="F66" s="8" t="s">
        <v>103</v>
      </c>
      <c r="G66" s="8" t="s">
        <v>104</v>
      </c>
      <c r="H66" s="7">
        <v>45448.50277777778</v>
      </c>
      <c r="I66" s="8" t="s">
        <v>107</v>
      </c>
      <c r="J66" s="8"/>
      <c r="K66" s="8" t="s">
        <v>107</v>
      </c>
      <c r="L66" s="8" t="s">
        <v>107</v>
      </c>
      <c r="M66" s="8" t="s">
        <v>108</v>
      </c>
      <c r="N66" s="8" t="s">
        <v>108</v>
      </c>
      <c r="O66" s="8" t="s">
        <v>108</v>
      </c>
      <c r="P66" s="8" t="s">
        <v>730</v>
      </c>
      <c r="Q66" s="7">
        <v>35565</v>
      </c>
      <c r="R66" s="8">
        <v>27</v>
      </c>
      <c r="S66" s="8" t="s">
        <v>133</v>
      </c>
      <c r="T66" s="7">
        <v>45549</v>
      </c>
      <c r="U66" s="8" t="s">
        <v>134</v>
      </c>
      <c r="V66" s="8"/>
      <c r="W66" s="8" t="s">
        <v>107</v>
      </c>
      <c r="X66" s="8" t="s">
        <v>107</v>
      </c>
      <c r="Y66" s="8" t="s">
        <v>107</v>
      </c>
      <c r="Z66" s="8"/>
      <c r="AA66" s="8" t="s">
        <v>114</v>
      </c>
      <c r="AB66" s="8" t="s">
        <v>115</v>
      </c>
      <c r="AC66" s="8" t="s">
        <v>115</v>
      </c>
      <c r="AD66" s="8"/>
      <c r="AE66" s="8">
        <v>30</v>
      </c>
      <c r="AF66" s="8" t="s">
        <v>107</v>
      </c>
      <c r="AG66" s="8" t="s">
        <v>115</v>
      </c>
      <c r="AH66" s="8" t="s">
        <v>108</v>
      </c>
      <c r="AI66" s="8"/>
      <c r="AJ66" s="8" t="s">
        <v>108</v>
      </c>
      <c r="AK66" s="8"/>
      <c r="AL66" s="8"/>
      <c r="AM66" s="8" t="s">
        <v>108</v>
      </c>
      <c r="AN66" s="8"/>
      <c r="AO66" s="8" t="s">
        <v>108</v>
      </c>
      <c r="AP66" s="8"/>
      <c r="AQ66" s="8" t="s">
        <v>108</v>
      </c>
      <c r="AR66" s="8"/>
      <c r="AS66" s="8"/>
      <c r="AT66" s="8"/>
      <c r="AU66" s="8"/>
      <c r="AV66" s="8" t="s">
        <v>116</v>
      </c>
      <c r="AW66" s="8" t="s">
        <v>210</v>
      </c>
      <c r="AX66" s="8">
        <v>0</v>
      </c>
      <c r="AY66" s="8">
        <v>0</v>
      </c>
      <c r="AZ66" s="8">
        <v>0</v>
      </c>
      <c r="BA66" s="8">
        <v>0</v>
      </c>
      <c r="BB66" s="8">
        <v>0</v>
      </c>
      <c r="BC66" s="8"/>
      <c r="BD66" s="8">
        <v>1</v>
      </c>
      <c r="BE66" s="8" t="s">
        <v>108</v>
      </c>
      <c r="BF66" s="8"/>
      <c r="BG66" s="8">
        <v>2</v>
      </c>
      <c r="BH66" s="8" t="s">
        <v>108</v>
      </c>
      <c r="BI66" s="8" t="s">
        <v>108</v>
      </c>
      <c r="BJ66" s="8"/>
      <c r="BK66" s="8"/>
      <c r="BL66" s="8" t="s">
        <v>108</v>
      </c>
      <c r="BM66" s="8"/>
      <c r="BN66" s="8"/>
      <c r="BO66" s="8" t="s">
        <v>108</v>
      </c>
      <c r="BP66" s="8" t="s">
        <v>108</v>
      </c>
      <c r="BQ66" s="8" t="s">
        <v>108</v>
      </c>
      <c r="BR66" s="8" t="s">
        <v>108</v>
      </c>
      <c r="BS66" s="8"/>
      <c r="BT66" s="8" t="s">
        <v>108</v>
      </c>
      <c r="BU66" s="8" t="s">
        <v>108</v>
      </c>
      <c r="BV66" s="8" t="s">
        <v>108</v>
      </c>
      <c r="BW66" s="8" t="s">
        <v>108</v>
      </c>
      <c r="BX66" s="8" t="s">
        <v>108</v>
      </c>
      <c r="BY66" s="8" t="s">
        <v>731</v>
      </c>
      <c r="BZ66" s="8"/>
      <c r="CA66" s="8"/>
      <c r="CB66" s="8"/>
      <c r="CC66" s="8" t="s">
        <v>107</v>
      </c>
      <c r="CD66" s="8" t="s">
        <v>107</v>
      </c>
      <c r="CE66" s="8" t="s">
        <v>732</v>
      </c>
      <c r="CF66" s="7">
        <v>45448.515277777777</v>
      </c>
      <c r="CG66" s="8">
        <v>347574104</v>
      </c>
      <c r="CH66" s="8" t="s">
        <v>733</v>
      </c>
      <c r="CI66" s="7">
        <v>45453.310902777783</v>
      </c>
      <c r="CJ66" s="8"/>
      <c r="CK66" s="8"/>
      <c r="CL66" s="8" t="s">
        <v>120</v>
      </c>
      <c r="CM66" s="8" t="s">
        <v>121</v>
      </c>
      <c r="CN66" s="8" t="s">
        <v>618</v>
      </c>
      <c r="CO66" s="8"/>
      <c r="CP66" s="8">
        <v>24</v>
      </c>
      <c r="CQ66" s="7">
        <v>45450.425210543981</v>
      </c>
      <c r="CR66" s="7">
        <v>45450.427811921298</v>
      </c>
      <c r="CS66" s="8" t="s">
        <v>842</v>
      </c>
      <c r="CT66" s="8"/>
      <c r="CU66" s="8"/>
      <c r="CV66" s="8" t="s">
        <v>103</v>
      </c>
      <c r="CW66" s="8" t="s">
        <v>104</v>
      </c>
      <c r="CX66" s="7">
        <v>45449.466666666667</v>
      </c>
      <c r="CY66" s="8"/>
      <c r="CZ66" s="8" t="s">
        <v>730</v>
      </c>
      <c r="DA66" s="8" t="s">
        <v>730</v>
      </c>
      <c r="DB66" s="7">
        <v>45398</v>
      </c>
      <c r="DC66" s="8">
        <v>27</v>
      </c>
      <c r="DD66" s="8" t="s">
        <v>730</v>
      </c>
      <c r="DE66" s="7">
        <v>45449</v>
      </c>
      <c r="DF66" s="7">
        <v>45449</v>
      </c>
      <c r="DG66" s="7">
        <v>45449</v>
      </c>
      <c r="DH66" s="7">
        <v>45450</v>
      </c>
      <c r="DI66" s="7">
        <v>45450</v>
      </c>
      <c r="DJ66" s="7">
        <v>45450</v>
      </c>
      <c r="DK66" s="8"/>
      <c r="DL66" s="8" t="s">
        <v>763</v>
      </c>
      <c r="DM66" s="7">
        <v>45450.427083333343</v>
      </c>
      <c r="DN66" s="8">
        <v>346763852</v>
      </c>
      <c r="DO66" s="8" t="s">
        <v>863</v>
      </c>
      <c r="DP66" s="7">
        <v>45450.302939814806</v>
      </c>
      <c r="DQ66" s="8"/>
      <c r="DR66" s="8"/>
      <c r="DS66" s="8" t="s">
        <v>120</v>
      </c>
      <c r="DT66" s="8" t="s">
        <v>121</v>
      </c>
      <c r="DU66" s="8" t="s">
        <v>765</v>
      </c>
      <c r="DV66" s="8"/>
      <c r="DW66" s="8">
        <v>72</v>
      </c>
    </row>
    <row r="67" spans="1:127" x14ac:dyDescent="0.45">
      <c r="A67" s="7">
        <v>45496.525306122683</v>
      </c>
      <c r="B67" s="7">
        <v>45496.532924212966</v>
      </c>
      <c r="C67" s="8" t="s">
        <v>597</v>
      </c>
      <c r="D67" s="8"/>
      <c r="E67" s="8"/>
      <c r="F67" s="8" t="s">
        <v>103</v>
      </c>
      <c r="G67" s="8" t="s">
        <v>104</v>
      </c>
      <c r="H67" s="7">
        <v>45496.525694444441</v>
      </c>
      <c r="I67" s="8" t="s">
        <v>107</v>
      </c>
      <c r="J67" s="8"/>
      <c r="K67" s="8" t="s">
        <v>107</v>
      </c>
      <c r="L67" s="8" t="s">
        <v>107</v>
      </c>
      <c r="M67" s="8" t="s">
        <v>108</v>
      </c>
      <c r="N67" s="8" t="s">
        <v>108</v>
      </c>
      <c r="O67" s="8" t="s">
        <v>109</v>
      </c>
      <c r="P67" s="8" t="s">
        <v>600</v>
      </c>
      <c r="Q67" s="7">
        <v>38092</v>
      </c>
      <c r="R67" s="8">
        <v>20</v>
      </c>
      <c r="S67" s="8" t="s">
        <v>151</v>
      </c>
      <c r="T67" s="7">
        <v>45512</v>
      </c>
      <c r="U67" s="8" t="s">
        <v>209</v>
      </c>
      <c r="V67" s="8"/>
      <c r="W67" s="8" t="s">
        <v>107</v>
      </c>
      <c r="X67" s="8" t="s">
        <v>107</v>
      </c>
      <c r="Y67" s="8" t="s">
        <v>107</v>
      </c>
      <c r="Z67" s="8"/>
      <c r="AA67" s="8" t="s">
        <v>114</v>
      </c>
      <c r="AB67" s="8" t="s">
        <v>115</v>
      </c>
      <c r="AC67" s="8" t="s">
        <v>115</v>
      </c>
      <c r="AD67" s="8"/>
      <c r="AE67" s="8">
        <v>31</v>
      </c>
      <c r="AF67" s="8" t="s">
        <v>108</v>
      </c>
      <c r="AG67" s="8"/>
      <c r="AH67" s="8" t="s">
        <v>108</v>
      </c>
      <c r="AI67" s="8"/>
      <c r="AJ67" s="8" t="s">
        <v>108</v>
      </c>
      <c r="AK67" s="8"/>
      <c r="AL67" s="8"/>
      <c r="AM67" s="8" t="s">
        <v>108</v>
      </c>
      <c r="AN67" s="8"/>
      <c r="AO67" s="8" t="s">
        <v>108</v>
      </c>
      <c r="AP67" s="8"/>
      <c r="AQ67" s="8" t="s">
        <v>108</v>
      </c>
      <c r="AR67" s="8"/>
      <c r="AS67" s="8"/>
      <c r="AT67" s="8"/>
      <c r="AU67" s="8"/>
      <c r="AV67" s="8" t="s">
        <v>116</v>
      </c>
      <c r="AW67" s="8" t="s">
        <v>117</v>
      </c>
      <c r="AX67" s="8">
        <v>0</v>
      </c>
      <c r="AY67" s="8">
        <v>0</v>
      </c>
      <c r="AZ67" s="8">
        <v>0</v>
      </c>
      <c r="BA67" s="8">
        <v>0</v>
      </c>
      <c r="BB67" s="8">
        <v>0</v>
      </c>
      <c r="BC67" s="8">
        <v>1</v>
      </c>
      <c r="BD67" s="8">
        <v>0</v>
      </c>
      <c r="BE67" s="8"/>
      <c r="BF67" s="8"/>
      <c r="BG67" s="8">
        <v>1</v>
      </c>
      <c r="BH67" s="8" t="s">
        <v>107</v>
      </c>
      <c r="BI67" s="8" t="s">
        <v>108</v>
      </c>
      <c r="BJ67" s="8" t="s">
        <v>108</v>
      </c>
      <c r="BK67" s="8"/>
      <c r="BL67" s="8" t="s">
        <v>108</v>
      </c>
      <c r="BM67" s="8"/>
      <c r="BN67" s="8"/>
      <c r="BO67" s="8" t="s">
        <v>108</v>
      </c>
      <c r="BP67" s="8" t="s">
        <v>108</v>
      </c>
      <c r="BQ67" s="8" t="s">
        <v>107</v>
      </c>
      <c r="BR67" s="8" t="s">
        <v>108</v>
      </c>
      <c r="BS67" s="8"/>
      <c r="BT67" s="8" t="s">
        <v>108</v>
      </c>
      <c r="BU67" s="8" t="s">
        <v>108</v>
      </c>
      <c r="BV67" s="8" t="s">
        <v>108</v>
      </c>
      <c r="BW67" s="8" t="s">
        <v>108</v>
      </c>
      <c r="BX67" s="8" t="s">
        <v>108</v>
      </c>
      <c r="BY67" s="8" t="s">
        <v>601</v>
      </c>
      <c r="BZ67" s="8"/>
      <c r="CA67" s="8"/>
      <c r="CB67" s="8"/>
      <c r="CC67" s="8" t="s">
        <v>107</v>
      </c>
      <c r="CD67" s="8" t="s">
        <v>107</v>
      </c>
      <c r="CE67" s="8" t="s">
        <v>602</v>
      </c>
      <c r="CF67" s="7">
        <v>45496.532638888893</v>
      </c>
      <c r="CG67" s="8">
        <v>363074999</v>
      </c>
      <c r="CH67" s="8" t="s">
        <v>603</v>
      </c>
      <c r="CI67" s="7">
        <v>45496.415520833332</v>
      </c>
      <c r="CJ67" s="8"/>
      <c r="CK67" s="8"/>
      <c r="CL67" s="8" t="s">
        <v>120</v>
      </c>
      <c r="CM67" s="8" t="s">
        <v>121</v>
      </c>
      <c r="CN67" s="8" t="s">
        <v>122</v>
      </c>
      <c r="CO67" s="8"/>
      <c r="CP67" s="8">
        <v>113</v>
      </c>
      <c r="CQ67" s="7">
        <v>45450.421807673607</v>
      </c>
      <c r="CR67" s="7">
        <v>45450.424948321757</v>
      </c>
      <c r="CS67" s="8" t="s">
        <v>842</v>
      </c>
      <c r="CT67" s="8"/>
      <c r="CU67" s="8"/>
      <c r="CV67" s="8" t="s">
        <v>103</v>
      </c>
      <c r="CW67" s="8" t="s">
        <v>104</v>
      </c>
      <c r="CX67" s="7">
        <v>45449.462500000001</v>
      </c>
      <c r="CY67" s="8"/>
      <c r="CZ67" s="8" t="s">
        <v>687</v>
      </c>
      <c r="DA67" s="8" t="s">
        <v>602</v>
      </c>
      <c r="DB67" s="7">
        <v>38064</v>
      </c>
      <c r="DC67" s="8">
        <v>20</v>
      </c>
      <c r="DD67" s="8" t="s">
        <v>864</v>
      </c>
      <c r="DE67" s="7">
        <v>45449</v>
      </c>
      <c r="DF67" s="7">
        <v>45449</v>
      </c>
      <c r="DG67" s="7">
        <v>45449</v>
      </c>
      <c r="DH67" s="7">
        <v>45450</v>
      </c>
      <c r="DI67" s="7">
        <v>45450</v>
      </c>
      <c r="DJ67" s="7">
        <v>45450</v>
      </c>
      <c r="DK67" s="8"/>
      <c r="DL67" s="8" t="s">
        <v>763</v>
      </c>
      <c r="DM67" s="7">
        <v>45450.424305555563</v>
      </c>
      <c r="DN67" s="8">
        <v>346762233</v>
      </c>
      <c r="DO67" s="8" t="s">
        <v>865</v>
      </c>
      <c r="DP67" s="7">
        <v>45450.300081018519</v>
      </c>
      <c r="DQ67" s="8"/>
      <c r="DR67" s="8"/>
      <c r="DS67" s="8" t="s">
        <v>120</v>
      </c>
      <c r="DT67" s="8" t="s">
        <v>121</v>
      </c>
      <c r="DU67" s="8" t="s">
        <v>765</v>
      </c>
      <c r="DV67" s="8"/>
      <c r="DW67" s="8">
        <v>71</v>
      </c>
    </row>
    <row r="68" spans="1:127" ht="15.75" x14ac:dyDescent="0.5">
      <c r="A68" s="7">
        <v>45442.555691967587</v>
      </c>
      <c r="B68" s="7">
        <v>45443.688123969907</v>
      </c>
      <c r="C68" s="8" t="s">
        <v>677</v>
      </c>
      <c r="D68" s="8"/>
      <c r="E68" s="8"/>
      <c r="F68" s="8" t="s">
        <v>103</v>
      </c>
      <c r="G68" s="8" t="s">
        <v>104</v>
      </c>
      <c r="H68" s="7">
        <v>45442.555555555547</v>
      </c>
      <c r="I68" s="8" t="s">
        <v>107</v>
      </c>
      <c r="J68" s="8"/>
      <c r="K68" s="8" t="s">
        <v>107</v>
      </c>
      <c r="L68" s="8" t="s">
        <v>107</v>
      </c>
      <c r="M68" s="8" t="s">
        <v>108</v>
      </c>
      <c r="N68" s="8" t="s">
        <v>108</v>
      </c>
      <c r="O68" s="8" t="s">
        <v>108</v>
      </c>
      <c r="P68" s="8" t="s">
        <v>699</v>
      </c>
      <c r="Q68" s="7">
        <v>37556</v>
      </c>
      <c r="R68" s="8">
        <v>21</v>
      </c>
      <c r="S68" s="8" t="s">
        <v>133</v>
      </c>
      <c r="T68" s="7">
        <v>45498</v>
      </c>
      <c r="U68" s="8" t="s">
        <v>179</v>
      </c>
      <c r="V68" s="8"/>
      <c r="W68" s="8" t="s">
        <v>107</v>
      </c>
      <c r="X68" s="8" t="s">
        <v>107</v>
      </c>
      <c r="Y68" s="8" t="s">
        <v>107</v>
      </c>
      <c r="Z68" s="8"/>
      <c r="AA68" s="8" t="s">
        <v>114</v>
      </c>
      <c r="AB68" s="8" t="s">
        <v>115</v>
      </c>
      <c r="AC68" s="8" t="s">
        <v>115</v>
      </c>
      <c r="AD68" s="8"/>
      <c r="AE68" s="8">
        <v>24</v>
      </c>
      <c r="AF68" s="8" t="s">
        <v>107</v>
      </c>
      <c r="AG68" s="8" t="s">
        <v>115</v>
      </c>
      <c r="AH68" s="8" t="s">
        <v>107</v>
      </c>
      <c r="AI68" s="8" t="s">
        <v>115</v>
      </c>
      <c r="AJ68" s="8" t="s">
        <v>107</v>
      </c>
      <c r="AK68" s="8" t="s">
        <v>115</v>
      </c>
      <c r="AL68" s="8"/>
      <c r="AM68" s="8" t="s">
        <v>107</v>
      </c>
      <c r="AN68" s="8"/>
      <c r="AO68" s="8" t="s">
        <v>108</v>
      </c>
      <c r="AP68" s="8"/>
      <c r="AQ68" s="8" t="s">
        <v>108</v>
      </c>
      <c r="AR68" s="8"/>
      <c r="AS68" s="8"/>
      <c r="AT68" s="8"/>
      <c r="AU68" s="8"/>
      <c r="AV68" s="8" t="s">
        <v>116</v>
      </c>
      <c r="AW68" s="8" t="s">
        <v>210</v>
      </c>
      <c r="AX68" s="8">
        <v>0</v>
      </c>
      <c r="AY68" s="8">
        <v>0</v>
      </c>
      <c r="AZ68" s="8">
        <v>0</v>
      </c>
      <c r="BA68" s="8">
        <v>0</v>
      </c>
      <c r="BB68" s="8">
        <v>0</v>
      </c>
      <c r="BC68" s="8"/>
      <c r="BD68" s="8">
        <v>1</v>
      </c>
      <c r="BE68" s="8" t="s">
        <v>108</v>
      </c>
      <c r="BF68" s="8"/>
      <c r="BG68" s="8">
        <v>3</v>
      </c>
      <c r="BH68" s="8" t="s">
        <v>108</v>
      </c>
      <c r="BI68" s="8" t="s">
        <v>108</v>
      </c>
      <c r="BJ68" s="8"/>
      <c r="BK68" s="8"/>
      <c r="BL68" s="8" t="s">
        <v>108</v>
      </c>
      <c r="BM68" s="8"/>
      <c r="BN68" s="8"/>
      <c r="BO68" s="8" t="s">
        <v>108</v>
      </c>
      <c r="BP68" s="8" t="s">
        <v>108</v>
      </c>
      <c r="BQ68" s="8" t="s">
        <v>108</v>
      </c>
      <c r="BR68" s="8" t="s">
        <v>108</v>
      </c>
      <c r="BS68" s="8"/>
      <c r="BT68" s="8" t="s">
        <v>108</v>
      </c>
      <c r="BU68" s="8" t="s">
        <v>108</v>
      </c>
      <c r="BV68" s="8" t="s">
        <v>108</v>
      </c>
      <c r="BW68" s="8" t="s">
        <v>108</v>
      </c>
      <c r="BX68" s="8" t="s">
        <v>108</v>
      </c>
      <c r="BY68" s="8" t="s">
        <v>700</v>
      </c>
      <c r="BZ68" s="8"/>
      <c r="CA68" s="8"/>
      <c r="CB68" s="8"/>
      <c r="CC68" s="8" t="s">
        <v>107</v>
      </c>
      <c r="CD68" s="8" t="s">
        <v>107</v>
      </c>
      <c r="CE68" s="8" t="s">
        <v>701</v>
      </c>
      <c r="CF68" s="7">
        <v>45442.570833333331</v>
      </c>
      <c r="CG68" s="8">
        <v>346777609</v>
      </c>
      <c r="CH68" s="8" t="s">
        <v>702</v>
      </c>
      <c r="CI68" s="7">
        <v>45450.33421296296</v>
      </c>
      <c r="CJ68" s="8"/>
      <c r="CK68" s="8"/>
      <c r="CL68" s="8" t="s">
        <v>120</v>
      </c>
      <c r="CM68" s="8" t="s">
        <v>121</v>
      </c>
      <c r="CN68" s="8" t="s">
        <v>618</v>
      </c>
      <c r="CO68" s="8"/>
      <c r="CP68" s="8">
        <v>16</v>
      </c>
      <c r="CQ68" s="9">
        <v>45443</v>
      </c>
      <c r="CR68" s="9">
        <v>45443</v>
      </c>
      <c r="CS68" s="10" t="s">
        <v>842</v>
      </c>
      <c r="CT68" s="10"/>
      <c r="CU68" s="10"/>
      <c r="CV68" s="10" t="s">
        <v>103</v>
      </c>
      <c r="CW68" s="10" t="s">
        <v>104</v>
      </c>
      <c r="CX68" s="9">
        <v>45442</v>
      </c>
      <c r="CY68" s="10"/>
      <c r="CZ68" s="10" t="s">
        <v>866</v>
      </c>
      <c r="DA68" s="10">
        <v>215418</v>
      </c>
      <c r="DB68" s="9">
        <v>37699</v>
      </c>
      <c r="DC68" s="10">
        <v>21</v>
      </c>
      <c r="DD68" s="10" t="s">
        <v>866</v>
      </c>
      <c r="DE68" s="9">
        <v>45442</v>
      </c>
      <c r="DF68" s="9">
        <v>45442</v>
      </c>
      <c r="DG68" s="9">
        <v>45442</v>
      </c>
      <c r="DH68" s="9">
        <v>45443</v>
      </c>
      <c r="DI68" s="9">
        <v>45443</v>
      </c>
      <c r="DJ68" s="9">
        <v>45443</v>
      </c>
      <c r="DK68" s="10"/>
      <c r="DL68" s="10" t="s">
        <v>853</v>
      </c>
      <c r="DM68" s="9">
        <v>45442</v>
      </c>
      <c r="DN68" s="10">
        <v>344595850</v>
      </c>
      <c r="DO68" s="10" t="s">
        <v>867</v>
      </c>
      <c r="DP68" s="9">
        <v>45443</v>
      </c>
      <c r="DQ68" s="10"/>
      <c r="DR68" s="10"/>
      <c r="DS68" s="10" t="s">
        <v>120</v>
      </c>
      <c r="DT68" s="10" t="s">
        <v>121</v>
      </c>
      <c r="DU68" s="10" t="s">
        <v>765</v>
      </c>
      <c r="DV68" s="10"/>
      <c r="DW68" s="10">
        <v>45</v>
      </c>
    </row>
    <row r="69" spans="1:127" ht="15.75" x14ac:dyDescent="0.5">
      <c r="A69" s="7">
        <v>45441.524297534721</v>
      </c>
      <c r="B69" s="7">
        <v>45443.498992106477</v>
      </c>
      <c r="C69" s="8" t="s">
        <v>677</v>
      </c>
      <c r="D69" s="8"/>
      <c r="E69" s="8"/>
      <c r="F69" s="8" t="s">
        <v>103</v>
      </c>
      <c r="G69" s="8" t="s">
        <v>104</v>
      </c>
      <c r="H69" s="7">
        <v>45441.525000000001</v>
      </c>
      <c r="I69" s="8" t="s">
        <v>107</v>
      </c>
      <c r="J69" s="8"/>
      <c r="K69" s="8" t="s">
        <v>107</v>
      </c>
      <c r="L69" s="8" t="s">
        <v>107</v>
      </c>
      <c r="M69" s="8" t="s">
        <v>108</v>
      </c>
      <c r="N69" s="8" t="s">
        <v>108</v>
      </c>
      <c r="O69" s="8" t="s">
        <v>108</v>
      </c>
      <c r="P69" s="8" t="s">
        <v>683</v>
      </c>
      <c r="Q69" s="7">
        <v>32664</v>
      </c>
      <c r="R69" s="8">
        <v>33</v>
      </c>
      <c r="S69" s="8" t="s">
        <v>142</v>
      </c>
      <c r="T69" s="7">
        <v>45417</v>
      </c>
      <c r="U69" s="8" t="s">
        <v>179</v>
      </c>
      <c r="V69" s="8"/>
      <c r="W69" s="8" t="s">
        <v>107</v>
      </c>
      <c r="X69" s="8" t="s">
        <v>107</v>
      </c>
      <c r="Y69" s="8" t="s">
        <v>107</v>
      </c>
      <c r="Z69" s="8"/>
      <c r="AA69" s="8" t="s">
        <v>114</v>
      </c>
      <c r="AB69" s="8" t="s">
        <v>115</v>
      </c>
      <c r="AC69" s="8" t="s">
        <v>115</v>
      </c>
      <c r="AD69" s="8"/>
      <c r="AE69" s="8">
        <v>35</v>
      </c>
      <c r="AF69" s="8" t="s">
        <v>107</v>
      </c>
      <c r="AG69" s="8" t="s">
        <v>115</v>
      </c>
      <c r="AH69" s="8" t="s">
        <v>108</v>
      </c>
      <c r="AI69" s="8"/>
      <c r="AJ69" s="8" t="s">
        <v>107</v>
      </c>
      <c r="AK69" s="8" t="s">
        <v>115</v>
      </c>
      <c r="AL69" s="8"/>
      <c r="AM69" s="8" t="s">
        <v>107</v>
      </c>
      <c r="AN69" s="8"/>
      <c r="AO69" s="8" t="s">
        <v>107</v>
      </c>
      <c r="AP69" s="8" t="s">
        <v>301</v>
      </c>
      <c r="AQ69" s="8" t="s">
        <v>108</v>
      </c>
      <c r="AR69" s="8"/>
      <c r="AS69" s="8"/>
      <c r="AT69" s="8"/>
      <c r="AU69" s="8"/>
      <c r="AV69" s="8" t="s">
        <v>203</v>
      </c>
      <c r="AW69" s="8" t="s">
        <v>210</v>
      </c>
      <c r="AX69" s="8">
        <v>0</v>
      </c>
      <c r="AY69" s="8">
        <v>0</v>
      </c>
      <c r="AZ69" s="8">
        <v>0</v>
      </c>
      <c r="BA69" s="8">
        <v>0</v>
      </c>
      <c r="BB69" s="8">
        <v>0</v>
      </c>
      <c r="BC69" s="8"/>
      <c r="BD69" s="8">
        <v>1</v>
      </c>
      <c r="BE69" s="8" t="s">
        <v>108</v>
      </c>
      <c r="BF69" s="8"/>
      <c r="BG69" s="8">
        <v>4</v>
      </c>
      <c r="BH69" s="8" t="s">
        <v>108</v>
      </c>
      <c r="BI69" s="8" t="s">
        <v>108</v>
      </c>
      <c r="BJ69" s="8"/>
      <c r="BK69" s="8"/>
      <c r="BL69" s="8" t="s">
        <v>108</v>
      </c>
      <c r="BM69" s="8"/>
      <c r="BN69" s="8"/>
      <c r="BO69" s="8" t="s">
        <v>108</v>
      </c>
      <c r="BP69" s="8" t="s">
        <v>108</v>
      </c>
      <c r="BQ69" s="8" t="s">
        <v>107</v>
      </c>
      <c r="BR69" s="8" t="s">
        <v>108</v>
      </c>
      <c r="BS69" s="8"/>
      <c r="BT69" s="8" t="s">
        <v>108</v>
      </c>
      <c r="BU69" s="8" t="s">
        <v>108</v>
      </c>
      <c r="BV69" s="8" t="s">
        <v>108</v>
      </c>
      <c r="BW69" s="8" t="s">
        <v>108</v>
      </c>
      <c r="BX69" s="8" t="s">
        <v>108</v>
      </c>
      <c r="BY69" s="8" t="s">
        <v>684</v>
      </c>
      <c r="BZ69" s="8"/>
      <c r="CA69" s="8"/>
      <c r="CB69" s="8"/>
      <c r="CC69" s="8" t="s">
        <v>107</v>
      </c>
      <c r="CD69" s="8" t="s">
        <v>107</v>
      </c>
      <c r="CE69" s="8" t="s">
        <v>685</v>
      </c>
      <c r="CF69" s="7">
        <v>45441.498611111107</v>
      </c>
      <c r="CG69" s="8">
        <v>346777556</v>
      </c>
      <c r="CH69" s="8" t="s">
        <v>686</v>
      </c>
      <c r="CI69" s="7">
        <v>45450.334143518521</v>
      </c>
      <c r="CJ69" s="8"/>
      <c r="CK69" s="8"/>
      <c r="CL69" s="8" t="s">
        <v>120</v>
      </c>
      <c r="CM69" s="8" t="s">
        <v>121</v>
      </c>
      <c r="CN69" s="8" t="s">
        <v>618</v>
      </c>
      <c r="CO69" s="8"/>
      <c r="CP69" s="8">
        <v>12</v>
      </c>
      <c r="CQ69" s="9">
        <v>45442</v>
      </c>
      <c r="CR69" s="9">
        <v>45442</v>
      </c>
      <c r="CS69" s="10" t="s">
        <v>842</v>
      </c>
      <c r="CT69" s="10"/>
      <c r="CU69" s="10"/>
      <c r="CV69" s="10" t="s">
        <v>103</v>
      </c>
      <c r="CW69" s="10" t="s">
        <v>104</v>
      </c>
      <c r="CX69" s="9">
        <v>45441</v>
      </c>
      <c r="CY69" s="10"/>
      <c r="CZ69" s="10" t="s">
        <v>868</v>
      </c>
      <c r="DA69" s="10">
        <v>215411</v>
      </c>
      <c r="DB69" s="9">
        <v>33344</v>
      </c>
      <c r="DC69" s="10">
        <v>33</v>
      </c>
      <c r="DD69" s="10" t="s">
        <v>868</v>
      </c>
      <c r="DE69" s="9">
        <v>45441</v>
      </c>
      <c r="DF69" s="9">
        <v>45441</v>
      </c>
      <c r="DG69" s="9">
        <v>45441</v>
      </c>
      <c r="DH69" s="9">
        <v>45442</v>
      </c>
      <c r="DI69" s="9">
        <v>45442</v>
      </c>
      <c r="DJ69" s="9">
        <v>45442</v>
      </c>
      <c r="DK69" s="10"/>
      <c r="DL69" s="10" t="s">
        <v>853</v>
      </c>
      <c r="DM69" s="9">
        <v>45441</v>
      </c>
      <c r="DN69" s="10">
        <v>344334450</v>
      </c>
      <c r="DO69" s="10" t="s">
        <v>869</v>
      </c>
      <c r="DP69" s="9">
        <v>45442</v>
      </c>
      <c r="DQ69" s="10"/>
      <c r="DR69" s="10"/>
      <c r="DS69" s="10" t="s">
        <v>120</v>
      </c>
      <c r="DT69" s="10" t="s">
        <v>121</v>
      </c>
      <c r="DU69" s="10" t="s">
        <v>765</v>
      </c>
      <c r="DV69" s="10"/>
      <c r="DW69" s="10">
        <v>42</v>
      </c>
    </row>
    <row r="70" spans="1:127" x14ac:dyDescent="0.45">
      <c r="A70" s="7">
        <v>45411.502058090278</v>
      </c>
      <c r="B70" s="7">
        <v>45411.625368275461</v>
      </c>
      <c r="C70" s="8" t="s">
        <v>657</v>
      </c>
      <c r="D70" s="8"/>
      <c r="E70" s="8"/>
      <c r="F70" s="8" t="s">
        <v>103</v>
      </c>
      <c r="G70" s="8" t="s">
        <v>104</v>
      </c>
      <c r="H70" s="7">
        <v>45411.503472222219</v>
      </c>
      <c r="I70" s="8" t="s">
        <v>107</v>
      </c>
      <c r="J70" s="8"/>
      <c r="K70" s="8" t="s">
        <v>107</v>
      </c>
      <c r="L70" s="8" t="s">
        <v>107</v>
      </c>
      <c r="M70" s="8" t="s">
        <v>108</v>
      </c>
      <c r="N70" s="8" t="s">
        <v>108</v>
      </c>
      <c r="O70" s="8" t="s">
        <v>109</v>
      </c>
      <c r="P70" s="8" t="s">
        <v>664</v>
      </c>
      <c r="Q70" s="7">
        <v>37370</v>
      </c>
      <c r="R70" s="8">
        <v>22</v>
      </c>
      <c r="S70" s="8" t="s">
        <v>151</v>
      </c>
      <c r="T70" s="7">
        <v>45527</v>
      </c>
      <c r="U70" s="8" t="s">
        <v>134</v>
      </c>
      <c r="V70" s="8"/>
      <c r="W70" s="8" t="s">
        <v>107</v>
      </c>
      <c r="X70" s="8" t="s">
        <v>107</v>
      </c>
      <c r="Y70" s="8" t="s">
        <v>108</v>
      </c>
      <c r="Z70" s="8"/>
      <c r="AA70" s="8" t="s">
        <v>114</v>
      </c>
      <c r="AB70" s="8" t="s">
        <v>115</v>
      </c>
      <c r="AC70" s="8"/>
      <c r="AD70" s="8"/>
      <c r="AE70" s="8">
        <v>32</v>
      </c>
      <c r="AF70" s="8" t="s">
        <v>107</v>
      </c>
      <c r="AG70" s="8" t="s">
        <v>115</v>
      </c>
      <c r="AH70" s="8" t="s">
        <v>108</v>
      </c>
      <c r="AI70" s="8"/>
      <c r="AJ70" s="8" t="s">
        <v>108</v>
      </c>
      <c r="AK70" s="8"/>
      <c r="AL70" s="8"/>
      <c r="AM70" s="8" t="s">
        <v>108</v>
      </c>
      <c r="AN70" s="8"/>
      <c r="AO70" s="8" t="s">
        <v>108</v>
      </c>
      <c r="AP70" s="8"/>
      <c r="AQ70" s="8" t="s">
        <v>108</v>
      </c>
      <c r="AR70" s="8"/>
      <c r="AS70" s="8"/>
      <c r="AT70" s="8"/>
      <c r="AU70" s="8"/>
      <c r="AV70" s="8" t="s">
        <v>116</v>
      </c>
      <c r="AW70" s="8" t="s">
        <v>210</v>
      </c>
      <c r="AX70" s="8">
        <v>0</v>
      </c>
      <c r="AY70" s="8">
        <v>0</v>
      </c>
      <c r="AZ70" s="8">
        <v>0</v>
      </c>
      <c r="BA70" s="8">
        <v>0</v>
      </c>
      <c r="BB70" s="8">
        <v>0</v>
      </c>
      <c r="BC70" s="8"/>
      <c r="BD70" s="8">
        <v>1</v>
      </c>
      <c r="BE70" s="8" t="s">
        <v>665</v>
      </c>
      <c r="BF70" s="8"/>
      <c r="BG70" s="8">
        <v>1</v>
      </c>
      <c r="BH70" s="8" t="s">
        <v>107</v>
      </c>
      <c r="BI70" s="8" t="s">
        <v>108</v>
      </c>
      <c r="BJ70" s="8" t="s">
        <v>108</v>
      </c>
      <c r="BK70" s="8"/>
      <c r="BL70" s="8" t="s">
        <v>108</v>
      </c>
      <c r="BM70" s="8"/>
      <c r="BN70" s="8"/>
      <c r="BO70" s="8" t="s">
        <v>108</v>
      </c>
      <c r="BP70" s="8" t="s">
        <v>107</v>
      </c>
      <c r="BQ70" s="8" t="s">
        <v>107</v>
      </c>
      <c r="BR70" s="8" t="s">
        <v>108</v>
      </c>
      <c r="BS70" s="8"/>
      <c r="BT70" s="8" t="s">
        <v>108</v>
      </c>
      <c r="BU70" s="8" t="s">
        <v>108</v>
      </c>
      <c r="BV70" s="8" t="s">
        <v>108</v>
      </c>
      <c r="BW70" s="8" t="s">
        <v>108</v>
      </c>
      <c r="BX70" s="8" t="s">
        <v>108</v>
      </c>
      <c r="BY70" s="8" t="s">
        <v>666</v>
      </c>
      <c r="BZ70" s="8"/>
      <c r="CA70" s="8"/>
      <c r="CB70" s="8"/>
      <c r="CC70" s="8" t="s">
        <v>107</v>
      </c>
      <c r="CD70" s="8" t="s">
        <v>107</v>
      </c>
      <c r="CE70" s="8" t="s">
        <v>667</v>
      </c>
      <c r="CF70" s="7">
        <v>45411.582638888889</v>
      </c>
      <c r="CG70" s="8">
        <v>334264548</v>
      </c>
      <c r="CH70" s="8" t="s">
        <v>668</v>
      </c>
      <c r="CI70" s="7">
        <v>45411.500393518523</v>
      </c>
      <c r="CJ70" s="8"/>
      <c r="CK70" s="8"/>
      <c r="CL70" s="8" t="s">
        <v>120</v>
      </c>
      <c r="CM70" s="8" t="s">
        <v>121</v>
      </c>
      <c r="CN70" s="8" t="s">
        <v>618</v>
      </c>
      <c r="CO70" s="8"/>
      <c r="CP70" s="8">
        <v>8</v>
      </c>
      <c r="CQ70" s="7">
        <v>45411.599351226847</v>
      </c>
      <c r="CR70" s="7">
        <v>45411.609879953707</v>
      </c>
      <c r="CS70" s="8" t="s">
        <v>842</v>
      </c>
      <c r="CT70" s="8"/>
      <c r="CU70" s="8"/>
      <c r="CV70" s="8" t="s">
        <v>103</v>
      </c>
      <c r="CW70" s="8" t="s">
        <v>104</v>
      </c>
      <c r="CX70" s="7">
        <v>45411.599305555559</v>
      </c>
      <c r="CY70" s="8"/>
      <c r="CZ70" s="8" t="s">
        <v>664</v>
      </c>
      <c r="DA70" s="8" t="s">
        <v>667</v>
      </c>
      <c r="DB70" s="7">
        <v>37370</v>
      </c>
      <c r="DC70" s="8">
        <v>22</v>
      </c>
      <c r="DD70" s="8" t="s">
        <v>667</v>
      </c>
      <c r="DE70" s="7">
        <v>45411</v>
      </c>
      <c r="DF70" s="7">
        <v>45411</v>
      </c>
      <c r="DG70" s="7">
        <v>45411</v>
      </c>
      <c r="DH70" s="7">
        <v>45411</v>
      </c>
      <c r="DI70" s="7">
        <v>45411</v>
      </c>
      <c r="DJ70" s="7">
        <v>45411</v>
      </c>
      <c r="DK70" s="8"/>
      <c r="DL70" s="8" t="s">
        <v>763</v>
      </c>
      <c r="DM70" s="7">
        <v>45411.609027777777</v>
      </c>
      <c r="DN70" s="8">
        <v>334257271</v>
      </c>
      <c r="DO70" s="8" t="s">
        <v>871</v>
      </c>
      <c r="DP70" s="7">
        <v>45411.485173611109</v>
      </c>
      <c r="DQ70" s="8"/>
      <c r="DR70" s="8"/>
      <c r="DS70" s="8" t="s">
        <v>120</v>
      </c>
      <c r="DT70" s="8" t="s">
        <v>121</v>
      </c>
      <c r="DU70" s="8" t="s">
        <v>765</v>
      </c>
      <c r="DV70" s="8"/>
      <c r="DW70" s="8">
        <v>6</v>
      </c>
    </row>
    <row r="71" spans="1:127" x14ac:dyDescent="0.45">
      <c r="A71" s="7">
        <v>45411.493490555556</v>
      </c>
      <c r="B71" s="7">
        <v>45411.579663703713</v>
      </c>
      <c r="C71" s="8" t="s">
        <v>657</v>
      </c>
      <c r="D71" s="8"/>
      <c r="E71" s="8"/>
      <c r="F71" s="8" t="s">
        <v>103</v>
      </c>
      <c r="G71" s="8" t="s">
        <v>104</v>
      </c>
      <c r="H71" s="7">
        <v>45411.493750000001</v>
      </c>
      <c r="I71" s="8" t="s">
        <v>107</v>
      </c>
      <c r="J71" s="8"/>
      <c r="K71" s="8" t="s">
        <v>107</v>
      </c>
      <c r="L71" s="8" t="s">
        <v>107</v>
      </c>
      <c r="M71" s="8" t="s">
        <v>108</v>
      </c>
      <c r="N71" s="8" t="s">
        <v>108</v>
      </c>
      <c r="O71" s="8" t="s">
        <v>109</v>
      </c>
      <c r="P71" s="8" t="s">
        <v>658</v>
      </c>
      <c r="Q71" s="7">
        <v>35423</v>
      </c>
      <c r="R71" s="8">
        <v>28</v>
      </c>
      <c r="S71" s="8" t="s">
        <v>133</v>
      </c>
      <c r="T71" s="7">
        <v>45519</v>
      </c>
      <c r="U71" s="8" t="s">
        <v>134</v>
      </c>
      <c r="V71" s="8"/>
      <c r="W71" s="8" t="s">
        <v>107</v>
      </c>
      <c r="X71" s="8" t="s">
        <v>107</v>
      </c>
      <c r="Y71" s="8" t="s">
        <v>107</v>
      </c>
      <c r="Z71" s="8"/>
      <c r="AA71" s="8" t="s">
        <v>114</v>
      </c>
      <c r="AB71" s="8" t="s">
        <v>115</v>
      </c>
      <c r="AC71" s="8" t="s">
        <v>115</v>
      </c>
      <c r="AD71" s="8"/>
      <c r="AE71" s="8">
        <v>28</v>
      </c>
      <c r="AF71" s="8" t="s">
        <v>107</v>
      </c>
      <c r="AG71" s="8" t="s">
        <v>115</v>
      </c>
      <c r="AH71" s="8" t="s">
        <v>107</v>
      </c>
      <c r="AI71" s="8" t="s">
        <v>115</v>
      </c>
      <c r="AJ71" s="8" t="s">
        <v>107</v>
      </c>
      <c r="AK71" s="8" t="s">
        <v>115</v>
      </c>
      <c r="AL71" s="8"/>
      <c r="AM71" s="8" t="s">
        <v>108</v>
      </c>
      <c r="AN71" s="8"/>
      <c r="AO71" s="8" t="s">
        <v>108</v>
      </c>
      <c r="AP71" s="8"/>
      <c r="AQ71" s="8" t="s">
        <v>108</v>
      </c>
      <c r="AR71" s="8"/>
      <c r="AS71" s="8"/>
      <c r="AT71" s="8"/>
      <c r="AU71" s="8"/>
      <c r="AV71" s="8" t="s">
        <v>116</v>
      </c>
      <c r="AW71" s="8" t="s">
        <v>659</v>
      </c>
      <c r="AX71" s="8">
        <v>0</v>
      </c>
      <c r="AY71" s="8">
        <v>0</v>
      </c>
      <c r="AZ71" s="8">
        <v>0</v>
      </c>
      <c r="BA71" s="8">
        <v>0</v>
      </c>
      <c r="BB71" s="8">
        <v>1</v>
      </c>
      <c r="BC71" s="8"/>
      <c r="BD71" s="8">
        <v>0</v>
      </c>
      <c r="BE71" s="8"/>
      <c r="BF71" s="8"/>
      <c r="BG71" s="8">
        <v>2</v>
      </c>
      <c r="BH71" s="8" t="s">
        <v>108</v>
      </c>
      <c r="BI71" s="8" t="s">
        <v>108</v>
      </c>
      <c r="BJ71" s="8"/>
      <c r="BK71" s="8"/>
      <c r="BL71" s="8" t="s">
        <v>108</v>
      </c>
      <c r="BM71" s="8"/>
      <c r="BN71" s="8"/>
      <c r="BO71" s="8" t="s">
        <v>107</v>
      </c>
      <c r="BP71" s="8" t="s">
        <v>108</v>
      </c>
      <c r="BQ71" s="8" t="s">
        <v>107</v>
      </c>
      <c r="BR71" s="8" t="s">
        <v>107</v>
      </c>
      <c r="BS71" s="8"/>
      <c r="BT71" s="8" t="s">
        <v>108</v>
      </c>
      <c r="BU71" s="8" t="s">
        <v>108</v>
      </c>
      <c r="BV71" s="8" t="s">
        <v>108</v>
      </c>
      <c r="BW71" s="8" t="s">
        <v>108</v>
      </c>
      <c r="BX71" s="8" t="s">
        <v>108</v>
      </c>
      <c r="BY71" s="8" t="s">
        <v>660</v>
      </c>
      <c r="BZ71" s="8"/>
      <c r="CA71" s="8"/>
      <c r="CB71" s="8"/>
      <c r="CC71" s="8" t="s">
        <v>107</v>
      </c>
      <c r="CD71" s="8" t="s">
        <v>107</v>
      </c>
      <c r="CE71" s="8" t="s">
        <v>661</v>
      </c>
      <c r="CF71" s="7">
        <v>45411.57916666667</v>
      </c>
      <c r="CG71" s="8">
        <v>334243070</v>
      </c>
      <c r="CH71" s="8" t="s">
        <v>662</v>
      </c>
      <c r="CI71" s="7">
        <v>45411.454710648148</v>
      </c>
      <c r="CJ71" s="8"/>
      <c r="CK71" s="8"/>
      <c r="CL71" s="8" t="s">
        <v>120</v>
      </c>
      <c r="CM71" s="8" t="s">
        <v>121</v>
      </c>
      <c r="CN71" s="8" t="s">
        <v>618</v>
      </c>
      <c r="CO71" s="8"/>
      <c r="CP71" s="8">
        <v>7</v>
      </c>
      <c r="CQ71" s="7">
        <v>45410.703766134262</v>
      </c>
      <c r="CR71" s="7">
        <v>45411.621797662039</v>
      </c>
      <c r="CS71" s="8" t="s">
        <v>657</v>
      </c>
      <c r="CT71" s="8"/>
      <c r="CU71" s="8"/>
      <c r="CV71" s="8" t="s">
        <v>103</v>
      </c>
      <c r="CW71" s="8" t="s">
        <v>104</v>
      </c>
      <c r="CX71" s="7">
        <v>45411.619444444441</v>
      </c>
      <c r="CY71" s="8"/>
      <c r="CZ71" s="8" t="s">
        <v>658</v>
      </c>
      <c r="DA71" s="8" t="s">
        <v>661</v>
      </c>
      <c r="DB71" s="7">
        <v>35423</v>
      </c>
      <c r="DC71" s="8">
        <v>27</v>
      </c>
      <c r="DD71" s="8" t="s">
        <v>661</v>
      </c>
      <c r="DE71" s="7">
        <v>45411</v>
      </c>
      <c r="DF71" s="7">
        <v>45411</v>
      </c>
      <c r="DG71" s="7">
        <v>45411</v>
      </c>
      <c r="DH71" s="7">
        <v>45411</v>
      </c>
      <c r="DI71" s="7">
        <v>45411</v>
      </c>
      <c r="DJ71" s="7">
        <v>45411</v>
      </c>
      <c r="DK71" s="8"/>
      <c r="DL71" s="8" t="s">
        <v>763</v>
      </c>
      <c r="DM71" s="7">
        <v>45411.621527777781</v>
      </c>
      <c r="DN71" s="8">
        <v>334262735</v>
      </c>
      <c r="DO71" s="8" t="s">
        <v>872</v>
      </c>
      <c r="DP71" s="7">
        <v>45411.496817129628</v>
      </c>
      <c r="DQ71" s="8"/>
      <c r="DR71" s="8"/>
      <c r="DS71" s="8" t="s">
        <v>120</v>
      </c>
      <c r="DT71" s="8" t="s">
        <v>121</v>
      </c>
      <c r="DU71" s="8" t="s">
        <v>765</v>
      </c>
      <c r="DV71" s="8"/>
      <c r="DW71" s="8">
        <v>7</v>
      </c>
    </row>
    <row r="72" spans="1:127" x14ac:dyDescent="0.45">
      <c r="A72" s="7">
        <v>45449.601762905091</v>
      </c>
      <c r="B72" s="7">
        <v>45449.610432858797</v>
      </c>
      <c r="C72" s="8" t="s">
        <v>353</v>
      </c>
      <c r="D72" s="8"/>
      <c r="E72" s="8"/>
      <c r="F72" s="8" t="s">
        <v>103</v>
      </c>
      <c r="G72" s="8" t="s">
        <v>104</v>
      </c>
      <c r="H72" s="7">
        <v>45449.572916666657</v>
      </c>
      <c r="I72" s="8" t="s">
        <v>107</v>
      </c>
      <c r="J72" s="8"/>
      <c r="K72" s="8" t="s">
        <v>107</v>
      </c>
      <c r="L72" s="8" t="s">
        <v>107</v>
      </c>
      <c r="M72" s="8" t="s">
        <v>108</v>
      </c>
      <c r="N72" s="8" t="s">
        <v>108</v>
      </c>
      <c r="O72" s="8" t="s">
        <v>109</v>
      </c>
      <c r="P72" s="8" t="s">
        <v>384</v>
      </c>
      <c r="Q72" s="7">
        <v>35928</v>
      </c>
      <c r="R72" s="8">
        <v>26</v>
      </c>
      <c r="S72" s="8" t="s">
        <v>112</v>
      </c>
      <c r="T72" s="7">
        <v>45673</v>
      </c>
      <c r="U72" s="8" t="s">
        <v>134</v>
      </c>
      <c r="V72" s="8"/>
      <c r="W72" s="8" t="s">
        <v>107</v>
      </c>
      <c r="X72" s="8" t="s">
        <v>107</v>
      </c>
      <c r="Y72" s="8" t="s">
        <v>107</v>
      </c>
      <c r="Z72" s="8"/>
      <c r="AA72" s="8" t="s">
        <v>114</v>
      </c>
      <c r="AB72" s="8" t="s">
        <v>115</v>
      </c>
      <c r="AC72" s="8" t="s">
        <v>115</v>
      </c>
      <c r="AD72" s="8"/>
      <c r="AE72" s="8">
        <v>27</v>
      </c>
      <c r="AF72" s="8" t="s">
        <v>107</v>
      </c>
      <c r="AG72" s="8" t="s">
        <v>115</v>
      </c>
      <c r="AH72" s="8" t="s">
        <v>107</v>
      </c>
      <c r="AI72" s="8" t="s">
        <v>115</v>
      </c>
      <c r="AJ72" s="8" t="s">
        <v>107</v>
      </c>
      <c r="AK72" s="8" t="s">
        <v>115</v>
      </c>
      <c r="AL72" s="8"/>
      <c r="AM72" s="8" t="s">
        <v>108</v>
      </c>
      <c r="AN72" s="8"/>
      <c r="AO72" s="8" t="s">
        <v>107</v>
      </c>
      <c r="AP72" s="8" t="s">
        <v>386</v>
      </c>
      <c r="AQ72" s="8" t="s">
        <v>108</v>
      </c>
      <c r="AR72" s="8"/>
      <c r="AS72" s="8"/>
      <c r="AT72" s="8"/>
      <c r="AU72" s="8"/>
      <c r="AV72" s="8" t="s">
        <v>116</v>
      </c>
      <c r="AW72" s="8" t="s">
        <v>117</v>
      </c>
      <c r="AX72" s="8">
        <v>0</v>
      </c>
      <c r="AY72" s="8">
        <v>0</v>
      </c>
      <c r="AZ72" s="8">
        <v>0</v>
      </c>
      <c r="BA72" s="8">
        <v>0</v>
      </c>
      <c r="BB72" s="8">
        <v>0</v>
      </c>
      <c r="BC72" s="8">
        <v>1</v>
      </c>
      <c r="BD72" s="8">
        <v>0</v>
      </c>
      <c r="BE72" s="8"/>
      <c r="BF72" s="8"/>
      <c r="BG72" s="8">
        <v>0</v>
      </c>
      <c r="BH72" s="8" t="s">
        <v>108</v>
      </c>
      <c r="BI72" s="8" t="s">
        <v>108</v>
      </c>
      <c r="BJ72" s="8"/>
      <c r="BK72" s="8"/>
      <c r="BL72" s="8" t="s">
        <v>108</v>
      </c>
      <c r="BM72" s="8"/>
      <c r="BN72" s="8"/>
      <c r="BO72" s="8" t="s">
        <v>108</v>
      </c>
      <c r="BP72" s="8" t="s">
        <v>108</v>
      </c>
      <c r="BQ72" s="8" t="s">
        <v>108</v>
      </c>
      <c r="BR72" s="8" t="s">
        <v>108</v>
      </c>
      <c r="BS72" s="8"/>
      <c r="BT72" s="8" t="s">
        <v>108</v>
      </c>
      <c r="BU72" s="8" t="s">
        <v>107</v>
      </c>
      <c r="BV72" s="8" t="s">
        <v>108</v>
      </c>
      <c r="BW72" s="8" t="s">
        <v>108</v>
      </c>
      <c r="BX72" s="8" t="s">
        <v>107</v>
      </c>
      <c r="BY72" s="8" t="s">
        <v>387</v>
      </c>
      <c r="BZ72" s="8"/>
      <c r="CA72" s="8"/>
      <c r="CB72" s="8"/>
      <c r="CC72" s="8" t="s">
        <v>107</v>
      </c>
      <c r="CD72" s="8" t="s">
        <v>107</v>
      </c>
      <c r="CE72" s="8" t="s">
        <v>388</v>
      </c>
      <c r="CF72" s="7">
        <v>45449.597222222219</v>
      </c>
      <c r="CG72" s="8">
        <v>346489267</v>
      </c>
      <c r="CH72" s="8" t="s">
        <v>389</v>
      </c>
      <c r="CI72" s="7">
        <v>45449.485462962963</v>
      </c>
      <c r="CJ72" s="8"/>
      <c r="CK72" s="8"/>
      <c r="CL72" s="8" t="s">
        <v>120</v>
      </c>
      <c r="CM72" s="8"/>
      <c r="CN72" s="8" t="s">
        <v>122</v>
      </c>
      <c r="CO72" s="8"/>
      <c r="CP72" s="8">
        <v>55</v>
      </c>
      <c r="CQ72" s="7">
        <v>45449.623325787034</v>
      </c>
      <c r="CR72" s="7">
        <v>45449.627206122677</v>
      </c>
      <c r="CS72" s="8" t="s">
        <v>353</v>
      </c>
      <c r="CT72" s="8"/>
      <c r="CU72" s="8"/>
      <c r="CV72" s="8" t="s">
        <v>103</v>
      </c>
      <c r="CW72" s="8" t="s">
        <v>104</v>
      </c>
      <c r="CX72" s="7">
        <v>45449.583333333343</v>
      </c>
      <c r="CY72" s="8"/>
      <c r="CZ72" s="8" t="s">
        <v>873</v>
      </c>
      <c r="DA72" s="8" t="s">
        <v>388</v>
      </c>
      <c r="DB72" s="7">
        <v>35928</v>
      </c>
      <c r="DC72" s="8">
        <v>28</v>
      </c>
      <c r="DD72" s="8" t="s">
        <v>875</v>
      </c>
      <c r="DE72" s="7">
        <v>45449</v>
      </c>
      <c r="DF72" s="7">
        <v>45449</v>
      </c>
      <c r="DG72" s="7">
        <v>45449</v>
      </c>
      <c r="DH72" s="7">
        <v>45449</v>
      </c>
      <c r="DI72" s="7">
        <v>45449</v>
      </c>
      <c r="DJ72" s="7">
        <v>45449</v>
      </c>
      <c r="DK72" s="8"/>
      <c r="DL72" s="8" t="s">
        <v>763</v>
      </c>
      <c r="DM72" s="7">
        <v>45449.625</v>
      </c>
      <c r="DN72" s="8">
        <v>346497732</v>
      </c>
      <c r="DO72" s="8" t="s">
        <v>876</v>
      </c>
      <c r="DP72" s="7">
        <v>45449.502222222232</v>
      </c>
      <c r="DQ72" s="8"/>
      <c r="DR72" s="8"/>
      <c r="DS72" s="8" t="s">
        <v>120</v>
      </c>
      <c r="DT72" s="8" t="s">
        <v>121</v>
      </c>
      <c r="DU72" s="8" t="s">
        <v>765</v>
      </c>
      <c r="DV72" s="8"/>
      <c r="DW72" s="8">
        <v>62</v>
      </c>
    </row>
    <row r="73" spans="1:127" x14ac:dyDescent="0.45">
      <c r="A73" s="7">
        <v>45414.660730821757</v>
      </c>
      <c r="B73" s="7">
        <v>45414.670729849538</v>
      </c>
      <c r="C73" s="8" t="s">
        <v>219</v>
      </c>
      <c r="D73" s="8"/>
      <c r="E73" s="8"/>
      <c r="F73" s="8" t="s">
        <v>103</v>
      </c>
      <c r="G73" s="8" t="s">
        <v>104</v>
      </c>
      <c r="H73" s="7">
        <v>45414.661805555559</v>
      </c>
      <c r="I73" s="8" t="s">
        <v>107</v>
      </c>
      <c r="J73" s="8"/>
      <c r="K73" s="8" t="s">
        <v>107</v>
      </c>
      <c r="L73" s="8" t="s">
        <v>107</v>
      </c>
      <c r="M73" s="8" t="s">
        <v>108</v>
      </c>
      <c r="N73" s="8" t="s">
        <v>108</v>
      </c>
      <c r="O73" s="8" t="s">
        <v>108</v>
      </c>
      <c r="P73" s="8" t="s">
        <v>224</v>
      </c>
      <c r="Q73" s="7">
        <v>45624</v>
      </c>
      <c r="R73" s="8">
        <v>39</v>
      </c>
      <c r="S73" s="8" t="s">
        <v>142</v>
      </c>
      <c r="T73" s="7">
        <v>45441</v>
      </c>
      <c r="U73" s="8" t="s">
        <v>113</v>
      </c>
      <c r="V73" s="8"/>
      <c r="W73" s="8" t="s">
        <v>107</v>
      </c>
      <c r="X73" s="8" t="s">
        <v>107</v>
      </c>
      <c r="Y73" s="8" t="s">
        <v>107</v>
      </c>
      <c r="Z73" s="8"/>
      <c r="AA73" s="8" t="s">
        <v>114</v>
      </c>
      <c r="AB73" s="8" t="s">
        <v>115</v>
      </c>
      <c r="AC73" s="8" t="s">
        <v>115</v>
      </c>
      <c r="AD73" s="8"/>
      <c r="AE73" s="8">
        <v>44</v>
      </c>
      <c r="AF73" s="8" t="s">
        <v>107</v>
      </c>
      <c r="AG73" s="8" t="s">
        <v>115</v>
      </c>
      <c r="AH73" s="8" t="s">
        <v>107</v>
      </c>
      <c r="AI73" s="8" t="s">
        <v>115</v>
      </c>
      <c r="AJ73" s="8" t="s">
        <v>107</v>
      </c>
      <c r="AK73" s="8" t="s">
        <v>115</v>
      </c>
      <c r="AL73" s="8"/>
      <c r="AM73" s="8" t="s">
        <v>108</v>
      </c>
      <c r="AN73" s="8"/>
      <c r="AO73" s="8" t="s">
        <v>108</v>
      </c>
      <c r="AP73" s="8"/>
      <c r="AQ73" s="8" t="s">
        <v>108</v>
      </c>
      <c r="AR73" s="8"/>
      <c r="AS73" s="8"/>
      <c r="AT73" s="8"/>
      <c r="AU73" s="8"/>
      <c r="AV73" s="8" t="s">
        <v>203</v>
      </c>
      <c r="AW73" s="8" t="s">
        <v>117</v>
      </c>
      <c r="AX73" s="8">
        <v>0</v>
      </c>
      <c r="AY73" s="8">
        <v>0</v>
      </c>
      <c r="AZ73" s="8">
        <v>0</v>
      </c>
      <c r="BA73" s="8">
        <v>0</v>
      </c>
      <c r="BB73" s="8">
        <v>0</v>
      </c>
      <c r="BC73" s="8">
        <v>1</v>
      </c>
      <c r="BD73" s="8">
        <v>0</v>
      </c>
      <c r="BE73" s="8"/>
      <c r="BF73" s="8"/>
      <c r="BG73" s="8">
        <v>8</v>
      </c>
      <c r="BH73" s="8" t="s">
        <v>108</v>
      </c>
      <c r="BI73" s="8" t="s">
        <v>108</v>
      </c>
      <c r="BJ73" s="8"/>
      <c r="BK73" s="8"/>
      <c r="BL73" s="8" t="s">
        <v>108</v>
      </c>
      <c r="BM73" s="8"/>
      <c r="BN73" s="8"/>
      <c r="BO73" s="8" t="s">
        <v>107</v>
      </c>
      <c r="BP73" s="8" t="s">
        <v>108</v>
      </c>
      <c r="BQ73" s="8" t="s">
        <v>107</v>
      </c>
      <c r="BR73" s="8" t="s">
        <v>108</v>
      </c>
      <c r="BS73" s="8"/>
      <c r="BT73" s="8" t="s">
        <v>108</v>
      </c>
      <c r="BU73" s="8" t="s">
        <v>108</v>
      </c>
      <c r="BV73" s="8" t="s">
        <v>108</v>
      </c>
      <c r="BW73" s="8" t="s">
        <v>108</v>
      </c>
      <c r="BX73" s="8" t="s">
        <v>108</v>
      </c>
      <c r="BY73" s="8" t="s">
        <v>226</v>
      </c>
      <c r="BZ73" s="8"/>
      <c r="CA73" s="8"/>
      <c r="CB73" s="8"/>
      <c r="CC73" s="8" t="s">
        <v>107</v>
      </c>
      <c r="CD73" s="8" t="s">
        <v>107</v>
      </c>
      <c r="CE73" s="8" t="s">
        <v>227</v>
      </c>
      <c r="CF73" s="7">
        <v>45414.670138888891</v>
      </c>
      <c r="CG73" s="8">
        <v>338538907</v>
      </c>
      <c r="CH73" s="8" t="s">
        <v>228</v>
      </c>
      <c r="CI73" s="7">
        <v>45425.548356481479</v>
      </c>
      <c r="CJ73" s="8"/>
      <c r="CK73" s="8"/>
      <c r="CL73" s="8" t="s">
        <v>120</v>
      </c>
      <c r="CM73" s="8" t="s">
        <v>121</v>
      </c>
      <c r="CN73" s="8" t="s">
        <v>122</v>
      </c>
      <c r="CO73" s="8"/>
      <c r="CP73" s="8">
        <v>18</v>
      </c>
      <c r="CQ73" s="7">
        <v>45462.597947789349</v>
      </c>
      <c r="CR73" s="7">
        <v>45462.601804479164</v>
      </c>
      <c r="CS73" s="8" t="s">
        <v>219</v>
      </c>
      <c r="CT73" s="8"/>
      <c r="CU73" s="8"/>
      <c r="CV73" s="8" t="s">
        <v>103</v>
      </c>
      <c r="CW73" s="8" t="s">
        <v>104</v>
      </c>
      <c r="CX73" s="7">
        <v>45462.597916666673</v>
      </c>
      <c r="CY73" s="8"/>
      <c r="CZ73" s="8" t="s">
        <v>877</v>
      </c>
      <c r="DA73" s="8" t="s">
        <v>227</v>
      </c>
      <c r="DB73" s="7">
        <v>45343</v>
      </c>
      <c r="DC73" s="8">
        <v>39</v>
      </c>
      <c r="DD73" s="8" t="s">
        <v>878</v>
      </c>
      <c r="DE73" s="7">
        <v>45414</v>
      </c>
      <c r="DF73" s="7">
        <v>45414</v>
      </c>
      <c r="DG73" s="7">
        <v>45414</v>
      </c>
      <c r="DH73" s="7">
        <v>45414</v>
      </c>
      <c r="DI73" s="7">
        <v>45414</v>
      </c>
      <c r="DJ73" s="7">
        <v>45414</v>
      </c>
      <c r="DK73" s="8"/>
      <c r="DL73" s="8" t="s">
        <v>763</v>
      </c>
      <c r="DM73" s="7">
        <v>45462.601388888892</v>
      </c>
      <c r="DN73" s="8">
        <v>350480494</v>
      </c>
      <c r="DO73" s="8" t="s">
        <v>879</v>
      </c>
      <c r="DP73" s="7">
        <v>45462.479351851849</v>
      </c>
      <c r="DQ73" s="8"/>
      <c r="DR73" s="8"/>
      <c r="DS73" s="8" t="s">
        <v>120</v>
      </c>
      <c r="DT73" s="8" t="s">
        <v>121</v>
      </c>
      <c r="DU73" s="8" t="s">
        <v>765</v>
      </c>
      <c r="DV73" s="8"/>
      <c r="DW73" s="8">
        <v>84</v>
      </c>
    </row>
    <row r="74" spans="1:127" x14ac:dyDescent="0.45">
      <c r="A74" s="7">
        <v>45418.635140914354</v>
      </c>
      <c r="B74" s="7">
        <v>45418.645200451392</v>
      </c>
      <c r="C74" s="8" t="s">
        <v>219</v>
      </c>
      <c r="D74" s="8"/>
      <c r="E74" s="8"/>
      <c r="F74" s="8" t="s">
        <v>103</v>
      </c>
      <c r="G74" s="8" t="s">
        <v>104</v>
      </c>
      <c r="H74" s="7">
        <v>45418.635416666657</v>
      </c>
      <c r="I74" s="8" t="s">
        <v>107</v>
      </c>
      <c r="J74" s="8"/>
      <c r="K74" s="8" t="s">
        <v>107</v>
      </c>
      <c r="L74" s="8" t="s">
        <v>107</v>
      </c>
      <c r="M74" s="8" t="s">
        <v>108</v>
      </c>
      <c r="N74" s="8" t="s">
        <v>108</v>
      </c>
      <c r="O74" s="8" t="s">
        <v>108</v>
      </c>
      <c r="P74" s="8" t="s">
        <v>235</v>
      </c>
      <c r="Q74" s="7">
        <v>45371</v>
      </c>
      <c r="R74" s="8">
        <v>34</v>
      </c>
      <c r="S74" s="8" t="s">
        <v>142</v>
      </c>
      <c r="T74" s="7">
        <v>45433</v>
      </c>
      <c r="U74" s="8" t="s">
        <v>196</v>
      </c>
      <c r="V74" s="8"/>
      <c r="W74" s="8" t="s">
        <v>107</v>
      </c>
      <c r="X74" s="8" t="s">
        <v>107</v>
      </c>
      <c r="Y74" s="8" t="s">
        <v>107</v>
      </c>
      <c r="Z74" s="8"/>
      <c r="AA74" s="8" t="s">
        <v>114</v>
      </c>
      <c r="AB74" s="8" t="s">
        <v>115</v>
      </c>
      <c r="AC74" s="8" t="s">
        <v>115</v>
      </c>
      <c r="AD74" s="8"/>
      <c r="AE74" s="8">
        <v>47</v>
      </c>
      <c r="AF74" s="8" t="s">
        <v>108</v>
      </c>
      <c r="AG74" s="8"/>
      <c r="AH74" s="8" t="s">
        <v>108</v>
      </c>
      <c r="AI74" s="8"/>
      <c r="AJ74" s="8" t="s">
        <v>108</v>
      </c>
      <c r="AK74" s="8"/>
      <c r="AL74" s="8"/>
      <c r="AM74" s="8" t="s">
        <v>107</v>
      </c>
      <c r="AN74" s="8"/>
      <c r="AO74" s="8" t="s">
        <v>108</v>
      </c>
      <c r="AP74" s="8"/>
      <c r="AQ74" s="8" t="s">
        <v>108</v>
      </c>
      <c r="AR74" s="8"/>
      <c r="AS74" s="8"/>
      <c r="AT74" s="8"/>
      <c r="AU74" s="8"/>
      <c r="AV74" s="8" t="s">
        <v>237</v>
      </c>
      <c r="AW74" s="8" t="s">
        <v>117</v>
      </c>
      <c r="AX74" s="8">
        <v>0</v>
      </c>
      <c r="AY74" s="8">
        <v>0</v>
      </c>
      <c r="AZ74" s="8">
        <v>0</v>
      </c>
      <c r="BA74" s="8">
        <v>0</v>
      </c>
      <c r="BB74" s="8">
        <v>0</v>
      </c>
      <c r="BC74" s="8">
        <v>1</v>
      </c>
      <c r="BD74" s="8">
        <v>0</v>
      </c>
      <c r="BE74" s="8"/>
      <c r="BF74" s="8"/>
      <c r="BG74" s="8">
        <v>10</v>
      </c>
      <c r="BH74" s="8" t="s">
        <v>108</v>
      </c>
      <c r="BI74" s="8" t="s">
        <v>108</v>
      </c>
      <c r="BJ74" s="8"/>
      <c r="BK74" s="8"/>
      <c r="BL74" s="8" t="s">
        <v>108</v>
      </c>
      <c r="BM74" s="8"/>
      <c r="BN74" s="8"/>
      <c r="BO74" s="8" t="s">
        <v>108</v>
      </c>
      <c r="BP74" s="8" t="s">
        <v>108</v>
      </c>
      <c r="BQ74" s="8" t="s">
        <v>108</v>
      </c>
      <c r="BR74" s="8" t="s">
        <v>108</v>
      </c>
      <c r="BS74" s="8"/>
      <c r="BT74" s="8" t="s">
        <v>108</v>
      </c>
      <c r="BU74" s="8" t="s">
        <v>108</v>
      </c>
      <c r="BV74" s="8" t="s">
        <v>108</v>
      </c>
      <c r="BW74" s="8" t="s">
        <v>108</v>
      </c>
      <c r="BX74" s="8" t="s">
        <v>107</v>
      </c>
      <c r="BY74" s="8" t="s">
        <v>238</v>
      </c>
      <c r="BZ74" s="8"/>
      <c r="CA74" s="8"/>
      <c r="CB74" s="8"/>
      <c r="CC74" s="8" t="s">
        <v>107</v>
      </c>
      <c r="CD74" s="8" t="s">
        <v>107</v>
      </c>
      <c r="CE74" s="8" t="s">
        <v>239</v>
      </c>
      <c r="CF74" s="7">
        <v>45418.644444444442</v>
      </c>
      <c r="CG74" s="8">
        <v>338538956</v>
      </c>
      <c r="CH74" s="8" t="s">
        <v>240</v>
      </c>
      <c r="CI74" s="7">
        <v>45425.548402777778</v>
      </c>
      <c r="CJ74" s="8"/>
      <c r="CK74" s="8"/>
      <c r="CL74" s="8" t="s">
        <v>120</v>
      </c>
      <c r="CM74" s="8" t="s">
        <v>121</v>
      </c>
      <c r="CN74" s="8" t="s">
        <v>122</v>
      </c>
      <c r="CO74" s="8"/>
      <c r="CP74" s="8">
        <v>20</v>
      </c>
      <c r="CQ74" s="7">
        <v>45419.58767458333</v>
      </c>
      <c r="CR74" s="7">
        <v>45419.591003541667</v>
      </c>
      <c r="CS74" s="8" t="s">
        <v>219</v>
      </c>
      <c r="CT74" s="8"/>
      <c r="CU74" s="8"/>
      <c r="CV74" s="8" t="s">
        <v>103</v>
      </c>
      <c r="CW74" s="8" t="s">
        <v>104</v>
      </c>
      <c r="CX74" s="7">
        <v>45419.588194444441</v>
      </c>
      <c r="CY74" s="8"/>
      <c r="CZ74" s="8" t="s">
        <v>880</v>
      </c>
      <c r="DA74" s="8" t="s">
        <v>239</v>
      </c>
      <c r="DB74" s="7">
        <v>45434</v>
      </c>
      <c r="DC74" s="8">
        <v>34</v>
      </c>
      <c r="DD74" s="8" t="s">
        <v>235</v>
      </c>
      <c r="DE74" s="7">
        <v>45418</v>
      </c>
      <c r="DF74" s="7">
        <v>45418</v>
      </c>
      <c r="DG74" s="7">
        <v>45418</v>
      </c>
      <c r="DH74" s="7">
        <v>45419</v>
      </c>
      <c r="DI74" s="7">
        <v>45419</v>
      </c>
      <c r="DJ74" s="7">
        <v>45419</v>
      </c>
      <c r="DK74" s="8"/>
      <c r="DL74" s="8" t="s">
        <v>787</v>
      </c>
      <c r="DM74" s="7">
        <v>45419.590277777781</v>
      </c>
      <c r="DN74" s="8">
        <v>338539322</v>
      </c>
      <c r="DO74" s="8" t="s">
        <v>883</v>
      </c>
      <c r="DP74" s="7">
        <v>45425.548819444448</v>
      </c>
      <c r="DQ74" s="8"/>
      <c r="DR74" s="8"/>
      <c r="DS74" s="8" t="s">
        <v>120</v>
      </c>
      <c r="DT74" s="8" t="s">
        <v>121</v>
      </c>
      <c r="DU74" s="8" t="s">
        <v>765</v>
      </c>
      <c r="DV74" s="8"/>
      <c r="DW74" s="8">
        <v>24</v>
      </c>
    </row>
    <row r="75" spans="1:127" x14ac:dyDescent="0.45">
      <c r="A75" s="7">
        <v>45482.631262233786</v>
      </c>
      <c r="B75" s="7">
        <v>45482.636055578703</v>
      </c>
      <c r="C75" s="8" t="s">
        <v>219</v>
      </c>
      <c r="D75" s="8"/>
      <c r="E75" s="8"/>
      <c r="F75" s="8" t="s">
        <v>103</v>
      </c>
      <c r="G75" s="8" t="s">
        <v>104</v>
      </c>
      <c r="H75" s="7">
        <v>45482.631944444453</v>
      </c>
      <c r="I75" s="8" t="s">
        <v>107</v>
      </c>
      <c r="J75" s="8"/>
      <c r="K75" s="8" t="s">
        <v>107</v>
      </c>
      <c r="L75" s="8" t="s">
        <v>107</v>
      </c>
      <c r="M75" s="8" t="s">
        <v>108</v>
      </c>
      <c r="N75" s="8" t="s">
        <v>108</v>
      </c>
      <c r="O75" s="8" t="s">
        <v>108</v>
      </c>
      <c r="P75" s="8" t="s">
        <v>573</v>
      </c>
      <c r="Q75" s="7">
        <v>45482</v>
      </c>
      <c r="R75" s="8">
        <v>33</v>
      </c>
      <c r="S75" s="8" t="s">
        <v>313</v>
      </c>
      <c r="T75" s="7">
        <v>45482</v>
      </c>
      <c r="U75" s="8" t="s">
        <v>196</v>
      </c>
      <c r="V75" s="8"/>
      <c r="W75" s="8" t="s">
        <v>107</v>
      </c>
      <c r="X75" s="8" t="s">
        <v>107</v>
      </c>
      <c r="Y75" s="8" t="s">
        <v>107</v>
      </c>
      <c r="Z75" s="8"/>
      <c r="AA75" s="8" t="s">
        <v>114</v>
      </c>
      <c r="AB75" s="8" t="s">
        <v>115</v>
      </c>
      <c r="AC75" s="8" t="s">
        <v>115</v>
      </c>
      <c r="AD75" s="8"/>
      <c r="AE75" s="8">
        <v>40</v>
      </c>
      <c r="AF75" s="8" t="s">
        <v>107</v>
      </c>
      <c r="AG75" s="8" t="s">
        <v>115</v>
      </c>
      <c r="AH75" s="8" t="s">
        <v>107</v>
      </c>
      <c r="AI75" s="8" t="s">
        <v>115</v>
      </c>
      <c r="AJ75" s="8" t="s">
        <v>107</v>
      </c>
      <c r="AK75" s="8" t="s">
        <v>115</v>
      </c>
      <c r="AL75" s="8"/>
      <c r="AM75" s="8" t="s">
        <v>108</v>
      </c>
      <c r="AN75" s="8"/>
      <c r="AO75" s="8" t="s">
        <v>108</v>
      </c>
      <c r="AP75" s="8"/>
      <c r="AQ75" s="8" t="s">
        <v>108</v>
      </c>
      <c r="AR75" s="8"/>
      <c r="AS75" s="8"/>
      <c r="AT75" s="8"/>
      <c r="AU75" s="8"/>
      <c r="AV75" s="8" t="s">
        <v>116</v>
      </c>
      <c r="AW75" s="8" t="s">
        <v>326</v>
      </c>
      <c r="AX75" s="8">
        <v>0</v>
      </c>
      <c r="AY75" s="8">
        <v>1</v>
      </c>
      <c r="AZ75" s="8">
        <v>0</v>
      </c>
      <c r="BA75" s="8">
        <v>0</v>
      </c>
      <c r="BB75" s="8">
        <v>0</v>
      </c>
      <c r="BC75" s="8">
        <v>0</v>
      </c>
      <c r="BD75" s="8">
        <v>0</v>
      </c>
      <c r="BE75" s="8"/>
      <c r="BF75" s="8"/>
      <c r="BG75" s="8">
        <v>3</v>
      </c>
      <c r="BH75" s="8" t="s">
        <v>108</v>
      </c>
      <c r="BI75" s="8" t="s">
        <v>108</v>
      </c>
      <c r="BJ75" s="8"/>
      <c r="BK75" s="8"/>
      <c r="BL75" s="8" t="s">
        <v>108</v>
      </c>
      <c r="BM75" s="8"/>
      <c r="BN75" s="8"/>
      <c r="BO75" s="8" t="s">
        <v>108</v>
      </c>
      <c r="BP75" s="8" t="s">
        <v>108</v>
      </c>
      <c r="BQ75" s="8" t="s">
        <v>108</v>
      </c>
      <c r="BR75" s="8" t="s">
        <v>108</v>
      </c>
      <c r="BS75" s="8"/>
      <c r="BT75" s="8" t="s">
        <v>108</v>
      </c>
      <c r="BU75" s="8" t="s">
        <v>108</v>
      </c>
      <c r="BV75" s="8" t="s">
        <v>108</v>
      </c>
      <c r="BW75" s="8" t="s">
        <v>108</v>
      </c>
      <c r="BX75" s="8" t="s">
        <v>108</v>
      </c>
      <c r="BY75" s="8" t="s">
        <v>246</v>
      </c>
      <c r="BZ75" s="8"/>
      <c r="CA75" s="8"/>
      <c r="CB75" s="8"/>
      <c r="CC75" s="8" t="s">
        <v>107</v>
      </c>
      <c r="CD75" s="8" t="s">
        <v>107</v>
      </c>
      <c r="CE75" s="8" t="s">
        <v>574</v>
      </c>
      <c r="CF75" s="7">
        <v>45482.635416666657</v>
      </c>
      <c r="CG75" s="8">
        <v>357694142</v>
      </c>
      <c r="CH75" s="8" t="s">
        <v>575</v>
      </c>
      <c r="CI75" s="7">
        <v>45482.522233796299</v>
      </c>
      <c r="CJ75" s="8"/>
      <c r="CK75" s="8"/>
      <c r="CL75" s="8" t="s">
        <v>120</v>
      </c>
      <c r="CM75" s="8" t="s">
        <v>121</v>
      </c>
      <c r="CN75" s="8" t="s">
        <v>122</v>
      </c>
      <c r="CO75" s="8"/>
      <c r="CP75" s="8">
        <v>105</v>
      </c>
      <c r="CQ75" s="7">
        <v>45448.370498854158</v>
      </c>
      <c r="CR75" s="7">
        <v>45448.375034606477</v>
      </c>
      <c r="CS75" s="8" t="s">
        <v>219</v>
      </c>
      <c r="CT75" s="8"/>
      <c r="CU75" s="8"/>
      <c r="CV75" s="8" t="s">
        <v>103</v>
      </c>
      <c r="CW75" s="8" t="s">
        <v>104</v>
      </c>
      <c r="CX75" s="7">
        <v>45448.370833333327</v>
      </c>
      <c r="CY75" s="8"/>
      <c r="CZ75" s="8" t="s">
        <v>573</v>
      </c>
      <c r="DA75" s="8" t="s">
        <v>574</v>
      </c>
      <c r="DB75" s="7">
        <v>44804</v>
      </c>
      <c r="DC75" s="8">
        <v>33</v>
      </c>
      <c r="DD75" s="8" t="s">
        <v>884</v>
      </c>
      <c r="DE75" s="7">
        <v>45447</v>
      </c>
      <c r="DF75" s="7">
        <v>45447</v>
      </c>
      <c r="DG75" s="7">
        <v>45447</v>
      </c>
      <c r="DH75" s="7">
        <v>45447</v>
      </c>
      <c r="DI75" s="7">
        <v>45447</v>
      </c>
      <c r="DJ75" s="7">
        <v>45447</v>
      </c>
      <c r="DK75" s="8"/>
      <c r="DL75" s="8" t="s">
        <v>853</v>
      </c>
      <c r="DM75" s="7">
        <v>45448.374305555553</v>
      </c>
      <c r="DN75" s="8">
        <v>346010526</v>
      </c>
      <c r="DO75" s="8" t="s">
        <v>885</v>
      </c>
      <c r="DP75" s="7">
        <v>45448.262881944444</v>
      </c>
      <c r="DQ75" s="8"/>
      <c r="DR75" s="8"/>
      <c r="DS75" s="8" t="s">
        <v>120</v>
      </c>
      <c r="DT75" s="8" t="s">
        <v>121</v>
      </c>
      <c r="DU75" s="8" t="s">
        <v>765</v>
      </c>
      <c r="DV75" s="8"/>
      <c r="DW75" s="8">
        <v>53</v>
      </c>
    </row>
    <row r="76" spans="1:127" x14ac:dyDescent="0.45">
      <c r="A76" s="7">
        <v>45419.57111931713</v>
      </c>
      <c r="B76" s="7">
        <v>45419.576154560193</v>
      </c>
      <c r="C76" s="8" t="s">
        <v>219</v>
      </c>
      <c r="D76" s="8"/>
      <c r="E76" s="8"/>
      <c r="F76" s="8" t="s">
        <v>103</v>
      </c>
      <c r="G76" s="8" t="s">
        <v>104</v>
      </c>
      <c r="H76" s="7">
        <v>45419.571527777778</v>
      </c>
      <c r="I76" s="8" t="s">
        <v>107</v>
      </c>
      <c r="J76" s="8"/>
      <c r="K76" s="8" t="s">
        <v>107</v>
      </c>
      <c r="L76" s="8" t="s">
        <v>107</v>
      </c>
      <c r="M76" s="8" t="s">
        <v>108</v>
      </c>
      <c r="N76" s="8" t="s">
        <v>108</v>
      </c>
      <c r="O76" s="8" t="s">
        <v>108</v>
      </c>
      <c r="P76" s="8" t="s">
        <v>245</v>
      </c>
      <c r="Q76" s="7">
        <v>45419</v>
      </c>
      <c r="R76" s="8">
        <v>21</v>
      </c>
      <c r="S76" s="8" t="s">
        <v>112</v>
      </c>
      <c r="T76" s="7">
        <v>45419</v>
      </c>
      <c r="U76" s="8" t="s">
        <v>113</v>
      </c>
      <c r="V76" s="8"/>
      <c r="W76" s="8" t="s">
        <v>107</v>
      </c>
      <c r="X76" s="8" t="s">
        <v>107</v>
      </c>
      <c r="Y76" s="8" t="s">
        <v>107</v>
      </c>
      <c r="Z76" s="8"/>
      <c r="AA76" s="8" t="s">
        <v>114</v>
      </c>
      <c r="AB76" s="8" t="s">
        <v>115</v>
      </c>
      <c r="AC76" s="8" t="s">
        <v>115</v>
      </c>
      <c r="AD76" s="8"/>
      <c r="AE76" s="8">
        <v>28</v>
      </c>
      <c r="AF76" s="8" t="s">
        <v>108</v>
      </c>
      <c r="AG76" s="8"/>
      <c r="AH76" s="8" t="s">
        <v>108</v>
      </c>
      <c r="AI76" s="8"/>
      <c r="AJ76" s="8" t="s">
        <v>108</v>
      </c>
      <c r="AK76" s="8"/>
      <c r="AL76" s="8"/>
      <c r="AM76" s="8" t="s">
        <v>108</v>
      </c>
      <c r="AN76" s="8"/>
      <c r="AO76" s="8" t="s">
        <v>108</v>
      </c>
      <c r="AP76" s="8"/>
      <c r="AQ76" s="8" t="s">
        <v>108</v>
      </c>
      <c r="AR76" s="8"/>
      <c r="AS76" s="8"/>
      <c r="AT76" s="8"/>
      <c r="AU76" s="8"/>
      <c r="AV76" s="8" t="s">
        <v>116</v>
      </c>
      <c r="AW76" s="8" t="s">
        <v>117</v>
      </c>
      <c r="AX76" s="8">
        <v>0</v>
      </c>
      <c r="AY76" s="8">
        <v>0</v>
      </c>
      <c r="AZ76" s="8">
        <v>0</v>
      </c>
      <c r="BA76" s="8">
        <v>0</v>
      </c>
      <c r="BB76" s="8">
        <v>0</v>
      </c>
      <c r="BC76" s="8">
        <v>1</v>
      </c>
      <c r="BD76" s="8">
        <v>0</v>
      </c>
      <c r="BE76" s="8"/>
      <c r="BF76" s="8"/>
      <c r="BG76" s="8">
        <v>0</v>
      </c>
      <c r="BH76" s="8" t="s">
        <v>108</v>
      </c>
      <c r="BI76" s="8" t="s">
        <v>108</v>
      </c>
      <c r="BJ76" s="8"/>
      <c r="BK76" s="8"/>
      <c r="BL76" s="8" t="s">
        <v>108</v>
      </c>
      <c r="BM76" s="8"/>
      <c r="BN76" s="8"/>
      <c r="BO76" s="8" t="s">
        <v>108</v>
      </c>
      <c r="BP76" s="8" t="s">
        <v>108</v>
      </c>
      <c r="BQ76" s="8" t="s">
        <v>108</v>
      </c>
      <c r="BR76" s="8" t="s">
        <v>108</v>
      </c>
      <c r="BS76" s="8"/>
      <c r="BT76" s="8" t="s">
        <v>108</v>
      </c>
      <c r="BU76" s="8" t="s">
        <v>108</v>
      </c>
      <c r="BV76" s="8" t="s">
        <v>108</v>
      </c>
      <c r="BW76" s="8" t="s">
        <v>108</v>
      </c>
      <c r="BX76" s="8" t="s">
        <v>108</v>
      </c>
      <c r="BY76" s="8" t="s">
        <v>246</v>
      </c>
      <c r="BZ76" s="8"/>
      <c r="CA76" s="8"/>
      <c r="CB76" s="8"/>
      <c r="CC76" s="8" t="s">
        <v>107</v>
      </c>
      <c r="CD76" s="8" t="s">
        <v>107</v>
      </c>
      <c r="CE76" s="8" t="s">
        <v>247</v>
      </c>
      <c r="CF76" s="7">
        <v>45419.575694444437</v>
      </c>
      <c r="CG76" s="8">
        <v>338539117</v>
      </c>
      <c r="CH76" s="8" t="s">
        <v>248</v>
      </c>
      <c r="CI76" s="7">
        <v>45425.548576388886</v>
      </c>
      <c r="CJ76" s="8"/>
      <c r="CK76" s="8"/>
      <c r="CL76" s="8" t="s">
        <v>120</v>
      </c>
      <c r="CM76" s="8" t="s">
        <v>121</v>
      </c>
      <c r="CN76" s="8" t="s">
        <v>122</v>
      </c>
      <c r="CO76" s="8"/>
      <c r="CP76" s="8">
        <v>22</v>
      </c>
      <c r="CQ76" s="7">
        <v>45425.666583888888</v>
      </c>
      <c r="CR76" s="7">
        <v>45425.669038043983</v>
      </c>
      <c r="CS76" s="8" t="s">
        <v>219</v>
      </c>
      <c r="CT76" s="8"/>
      <c r="CU76" s="8"/>
      <c r="CV76" s="8" t="s">
        <v>103</v>
      </c>
      <c r="CW76" s="8" t="s">
        <v>104</v>
      </c>
      <c r="CX76" s="7">
        <v>45425.666666666657</v>
      </c>
      <c r="CY76" s="8"/>
      <c r="CZ76" s="8" t="s">
        <v>245</v>
      </c>
      <c r="DA76" s="8" t="s">
        <v>247</v>
      </c>
      <c r="DB76" s="7">
        <v>45425</v>
      </c>
      <c r="DC76" s="8">
        <v>21</v>
      </c>
      <c r="DD76" s="8" t="s">
        <v>245</v>
      </c>
      <c r="DE76" s="7">
        <v>45421</v>
      </c>
      <c r="DF76" s="7">
        <v>45421</v>
      </c>
      <c r="DG76" s="7">
        <v>45421</v>
      </c>
      <c r="DH76" s="7">
        <v>45421</v>
      </c>
      <c r="DI76" s="7">
        <v>45421</v>
      </c>
      <c r="DJ76" s="7">
        <v>45421</v>
      </c>
      <c r="DK76" s="8"/>
      <c r="DL76" s="8" t="s">
        <v>853</v>
      </c>
      <c r="DM76" s="7">
        <v>45425.668749999997</v>
      </c>
      <c r="DN76" s="8">
        <v>338539368</v>
      </c>
      <c r="DO76" s="8" t="s">
        <v>886</v>
      </c>
      <c r="DP76" s="7">
        <v>45425.548877314817</v>
      </c>
      <c r="DQ76" s="8"/>
      <c r="DR76" s="8"/>
      <c r="DS76" s="8" t="s">
        <v>120</v>
      </c>
      <c r="DT76" s="8" t="s">
        <v>121</v>
      </c>
      <c r="DU76" s="8" t="s">
        <v>765</v>
      </c>
      <c r="DV76" s="8"/>
      <c r="DW76" s="8">
        <v>28</v>
      </c>
    </row>
    <row r="77" spans="1:127" x14ac:dyDescent="0.45">
      <c r="A77" s="7">
        <v>45419.594905648148</v>
      </c>
      <c r="B77" s="7">
        <v>45419.602117951392</v>
      </c>
      <c r="C77" s="8" t="s">
        <v>219</v>
      </c>
      <c r="D77" s="8"/>
      <c r="E77" s="8"/>
      <c r="F77" s="8" t="s">
        <v>103</v>
      </c>
      <c r="G77" s="8" t="s">
        <v>104</v>
      </c>
      <c r="H77" s="7">
        <v>45419.595138888893</v>
      </c>
      <c r="I77" s="8" t="s">
        <v>107</v>
      </c>
      <c r="J77" s="8"/>
      <c r="K77" s="8" t="s">
        <v>107</v>
      </c>
      <c r="L77" s="8" t="s">
        <v>107</v>
      </c>
      <c r="M77" s="8" t="s">
        <v>108</v>
      </c>
      <c r="N77" s="8" t="s">
        <v>108</v>
      </c>
      <c r="O77" s="8" t="s">
        <v>108</v>
      </c>
      <c r="P77" s="8" t="s">
        <v>249</v>
      </c>
      <c r="Q77" s="7">
        <v>45419</v>
      </c>
      <c r="R77" s="8">
        <v>34</v>
      </c>
      <c r="S77" s="8" t="s">
        <v>142</v>
      </c>
      <c r="T77" s="7">
        <v>45419</v>
      </c>
      <c r="U77" s="8" t="s">
        <v>209</v>
      </c>
      <c r="V77" s="8"/>
      <c r="W77" s="8" t="s">
        <v>107</v>
      </c>
      <c r="X77" s="8" t="s">
        <v>107</v>
      </c>
      <c r="Y77" s="8" t="s">
        <v>107</v>
      </c>
      <c r="Z77" s="8"/>
      <c r="AA77" s="8" t="s">
        <v>114</v>
      </c>
      <c r="AB77" s="8" t="s">
        <v>115</v>
      </c>
      <c r="AC77" s="8" t="s">
        <v>115</v>
      </c>
      <c r="AD77" s="8"/>
      <c r="AE77" s="8">
        <v>42</v>
      </c>
      <c r="AF77" s="8" t="s">
        <v>107</v>
      </c>
      <c r="AG77" s="8" t="s">
        <v>115</v>
      </c>
      <c r="AH77" s="8" t="s">
        <v>108</v>
      </c>
      <c r="AI77" s="8"/>
      <c r="AJ77" s="8" t="s">
        <v>108</v>
      </c>
      <c r="AK77" s="8"/>
      <c r="AL77" s="8"/>
      <c r="AM77" s="8" t="s">
        <v>108</v>
      </c>
      <c r="AN77" s="8"/>
      <c r="AO77" s="8" t="s">
        <v>108</v>
      </c>
      <c r="AP77" s="8"/>
      <c r="AQ77" s="8" t="s">
        <v>108</v>
      </c>
      <c r="AR77" s="8"/>
      <c r="AS77" s="8"/>
      <c r="AT77" s="8"/>
      <c r="AU77" s="8"/>
      <c r="AV77" s="8" t="s">
        <v>203</v>
      </c>
      <c r="AW77" s="8" t="s">
        <v>117</v>
      </c>
      <c r="AX77" s="8">
        <v>0</v>
      </c>
      <c r="AY77" s="8">
        <v>0</v>
      </c>
      <c r="AZ77" s="8">
        <v>0</v>
      </c>
      <c r="BA77" s="8">
        <v>0</v>
      </c>
      <c r="BB77" s="8">
        <v>0</v>
      </c>
      <c r="BC77" s="8">
        <v>1</v>
      </c>
      <c r="BD77" s="8">
        <v>0</v>
      </c>
      <c r="BE77" s="8"/>
      <c r="BF77" s="8"/>
      <c r="BG77" s="8">
        <v>5</v>
      </c>
      <c r="BH77" s="8" t="s">
        <v>108</v>
      </c>
      <c r="BI77" s="8" t="s">
        <v>108</v>
      </c>
      <c r="BJ77" s="8"/>
      <c r="BK77" s="8"/>
      <c r="BL77" s="8" t="s">
        <v>108</v>
      </c>
      <c r="BM77" s="8"/>
      <c r="BN77" s="8"/>
      <c r="BO77" s="8" t="s">
        <v>108</v>
      </c>
      <c r="BP77" s="8" t="s">
        <v>108</v>
      </c>
      <c r="BQ77" s="8" t="s">
        <v>108</v>
      </c>
      <c r="BR77" s="8" t="s">
        <v>108</v>
      </c>
      <c r="BS77" s="8"/>
      <c r="BT77" s="8" t="s">
        <v>108</v>
      </c>
      <c r="BU77" s="8" t="s">
        <v>108</v>
      </c>
      <c r="BV77" s="8" t="s">
        <v>108</v>
      </c>
      <c r="BW77" s="8" t="s">
        <v>108</v>
      </c>
      <c r="BX77" s="8" t="s">
        <v>108</v>
      </c>
      <c r="BY77" s="8" t="s">
        <v>250</v>
      </c>
      <c r="BZ77" s="8"/>
      <c r="CA77" s="8"/>
      <c r="CB77" s="8"/>
      <c r="CC77" s="8" t="s">
        <v>107</v>
      </c>
      <c r="CD77" s="8" t="s">
        <v>107</v>
      </c>
      <c r="CE77" s="8" t="s">
        <v>251</v>
      </c>
      <c r="CF77" s="7">
        <v>45419.601388888892</v>
      </c>
      <c r="CG77" s="8">
        <v>338539139</v>
      </c>
      <c r="CH77" s="8" t="s">
        <v>252</v>
      </c>
      <c r="CI77" s="7">
        <v>45425.54859953704</v>
      </c>
      <c r="CJ77" s="8"/>
      <c r="CK77" s="8"/>
      <c r="CL77" s="8" t="s">
        <v>120</v>
      </c>
      <c r="CM77" s="8" t="s">
        <v>121</v>
      </c>
      <c r="CN77" s="8" t="s">
        <v>122</v>
      </c>
      <c r="CO77" s="8"/>
      <c r="CP77" s="8">
        <v>23</v>
      </c>
      <c r="CQ77" s="7">
        <v>45425.663299074084</v>
      </c>
      <c r="CR77" s="7">
        <v>45425.666489085648</v>
      </c>
      <c r="CS77" s="8" t="s">
        <v>219</v>
      </c>
      <c r="CT77" s="8"/>
      <c r="CU77" s="8"/>
      <c r="CV77" s="8" t="s">
        <v>103</v>
      </c>
      <c r="CW77" s="8" t="s">
        <v>104</v>
      </c>
      <c r="CX77" s="7">
        <v>45425.663888888892</v>
      </c>
      <c r="CY77" s="8"/>
      <c r="CZ77" s="8" t="s">
        <v>249</v>
      </c>
      <c r="DA77" s="8" t="s">
        <v>887</v>
      </c>
      <c r="DB77" s="7">
        <v>45425</v>
      </c>
      <c r="DC77" s="8">
        <v>34</v>
      </c>
      <c r="DD77" s="8" t="s">
        <v>249</v>
      </c>
      <c r="DE77" s="7">
        <v>45421</v>
      </c>
      <c r="DF77" s="7">
        <v>45421</v>
      </c>
      <c r="DG77" s="7">
        <v>45421</v>
      </c>
      <c r="DH77" s="7">
        <v>45421</v>
      </c>
      <c r="DI77" s="7">
        <v>45421</v>
      </c>
      <c r="DJ77" s="7">
        <v>45425</v>
      </c>
      <c r="DK77" s="8"/>
      <c r="DL77" s="8" t="s">
        <v>853</v>
      </c>
      <c r="DM77" s="7">
        <v>45425.665972222218</v>
      </c>
      <c r="DN77" s="8">
        <v>338539360</v>
      </c>
      <c r="DO77" s="8" t="s">
        <v>889</v>
      </c>
      <c r="DP77" s="7">
        <v>45425.54886574074</v>
      </c>
      <c r="DQ77" s="8"/>
      <c r="DR77" s="8"/>
      <c r="DS77" s="8" t="s">
        <v>120</v>
      </c>
      <c r="DT77" s="8" t="s">
        <v>121</v>
      </c>
      <c r="DU77" s="8" t="s">
        <v>765</v>
      </c>
      <c r="DV77" s="8"/>
      <c r="DW77" s="8">
        <v>27</v>
      </c>
    </row>
    <row r="78" spans="1:127" x14ac:dyDescent="0.45">
      <c r="A78" s="7">
        <v>45482.618607291668</v>
      </c>
      <c r="B78" s="7">
        <v>45482.626307951388</v>
      </c>
      <c r="C78" s="8" t="s">
        <v>219</v>
      </c>
      <c r="D78" s="8"/>
      <c r="E78" s="8"/>
      <c r="F78" s="8" t="s">
        <v>103</v>
      </c>
      <c r="G78" s="8" t="s">
        <v>104</v>
      </c>
      <c r="H78" s="7">
        <v>45482.619444444441</v>
      </c>
      <c r="I78" s="8" t="s">
        <v>107</v>
      </c>
      <c r="J78" s="8"/>
      <c r="K78" s="8" t="s">
        <v>107</v>
      </c>
      <c r="L78" s="8" t="s">
        <v>107</v>
      </c>
      <c r="M78" s="8" t="s">
        <v>108</v>
      </c>
      <c r="N78" s="8" t="s">
        <v>108</v>
      </c>
      <c r="O78" s="8" t="s">
        <v>108</v>
      </c>
      <c r="P78" s="8" t="s">
        <v>571</v>
      </c>
      <c r="Q78" s="7">
        <v>45482</v>
      </c>
      <c r="R78" s="8">
        <v>27</v>
      </c>
      <c r="S78" s="8" t="s">
        <v>133</v>
      </c>
      <c r="T78" s="7">
        <v>45514</v>
      </c>
      <c r="U78" s="8" t="s">
        <v>113</v>
      </c>
      <c r="V78" s="8"/>
      <c r="W78" s="8" t="s">
        <v>107</v>
      </c>
      <c r="X78" s="8" t="s">
        <v>107</v>
      </c>
      <c r="Y78" s="8" t="s">
        <v>107</v>
      </c>
      <c r="Z78" s="8"/>
      <c r="AA78" s="8" t="s">
        <v>114</v>
      </c>
      <c r="AB78" s="8" t="s">
        <v>115</v>
      </c>
      <c r="AC78" s="8" t="s">
        <v>115</v>
      </c>
      <c r="AD78" s="8"/>
      <c r="AE78" s="8">
        <v>34</v>
      </c>
      <c r="AF78" s="8" t="s">
        <v>108</v>
      </c>
      <c r="AG78" s="8"/>
      <c r="AH78" s="8" t="s">
        <v>108</v>
      </c>
      <c r="AI78" s="8"/>
      <c r="AJ78" s="8" t="s">
        <v>108</v>
      </c>
      <c r="AK78" s="8"/>
      <c r="AL78" s="8"/>
      <c r="AM78" s="8" t="s">
        <v>108</v>
      </c>
      <c r="AN78" s="8"/>
      <c r="AO78" s="8" t="s">
        <v>108</v>
      </c>
      <c r="AP78" s="8"/>
      <c r="AQ78" s="8" t="s">
        <v>108</v>
      </c>
      <c r="AR78" s="8"/>
      <c r="AS78" s="8"/>
      <c r="AT78" s="8"/>
      <c r="AU78" s="8"/>
      <c r="AV78" s="8" t="s">
        <v>116</v>
      </c>
      <c r="AW78" s="8" t="s">
        <v>117</v>
      </c>
      <c r="AX78" s="8">
        <v>0</v>
      </c>
      <c r="AY78" s="8">
        <v>0</v>
      </c>
      <c r="AZ78" s="8">
        <v>0</v>
      </c>
      <c r="BA78" s="8">
        <v>0</v>
      </c>
      <c r="BB78" s="8">
        <v>0</v>
      </c>
      <c r="BC78" s="8">
        <v>1</v>
      </c>
      <c r="BD78" s="8">
        <v>0</v>
      </c>
      <c r="BE78" s="8"/>
      <c r="BF78" s="8"/>
      <c r="BG78" s="8">
        <v>2</v>
      </c>
      <c r="BH78" s="8" t="s">
        <v>108</v>
      </c>
      <c r="BI78" s="8" t="s">
        <v>108</v>
      </c>
      <c r="BJ78" s="8"/>
      <c r="BK78" s="8"/>
      <c r="BL78" s="8" t="s">
        <v>108</v>
      </c>
      <c r="BM78" s="8"/>
      <c r="BN78" s="8"/>
      <c r="BO78" s="8" t="s">
        <v>108</v>
      </c>
      <c r="BP78" s="8" t="s">
        <v>108</v>
      </c>
      <c r="BQ78" s="8" t="s">
        <v>108</v>
      </c>
      <c r="BR78" s="8" t="s">
        <v>108</v>
      </c>
      <c r="BS78" s="8"/>
      <c r="BT78" s="8" t="s">
        <v>108</v>
      </c>
      <c r="BU78" s="8" t="s">
        <v>108</v>
      </c>
      <c r="BV78" s="8" t="s">
        <v>108</v>
      </c>
      <c r="BW78" s="8" t="s">
        <v>108</v>
      </c>
      <c r="BX78" s="8" t="s">
        <v>107</v>
      </c>
      <c r="BY78" s="8" t="s">
        <v>246</v>
      </c>
      <c r="BZ78" s="8"/>
      <c r="CA78" s="8"/>
      <c r="CB78" s="8"/>
      <c r="CC78" s="8" t="s">
        <v>107</v>
      </c>
      <c r="CD78" s="8" t="s">
        <v>107</v>
      </c>
      <c r="CE78" s="8" t="s">
        <v>257</v>
      </c>
      <c r="CF78" s="7">
        <v>45482.625694444447</v>
      </c>
      <c r="CG78" s="8">
        <v>357694134</v>
      </c>
      <c r="CH78" s="8" t="s">
        <v>572</v>
      </c>
      <c r="CI78" s="7">
        <v>45482.522222222222</v>
      </c>
      <c r="CJ78" s="8"/>
      <c r="CK78" s="8"/>
      <c r="CL78" s="8" t="s">
        <v>120</v>
      </c>
      <c r="CM78" s="8" t="s">
        <v>121</v>
      </c>
      <c r="CN78" s="8" t="s">
        <v>122</v>
      </c>
      <c r="CO78" s="8"/>
      <c r="CP78" s="8">
        <v>104</v>
      </c>
      <c r="CQ78" s="7">
        <v>45448.406964016212</v>
      </c>
      <c r="CR78" s="7">
        <v>45448.41068025463</v>
      </c>
      <c r="CS78" s="8" t="s">
        <v>219</v>
      </c>
      <c r="CT78" s="8"/>
      <c r="CU78" s="8"/>
      <c r="CV78" s="8" t="s">
        <v>103</v>
      </c>
      <c r="CW78" s="8" t="s">
        <v>104</v>
      </c>
      <c r="CX78" s="7">
        <v>45448.406944444447</v>
      </c>
      <c r="CY78" s="8"/>
      <c r="CZ78" s="8" t="s">
        <v>571</v>
      </c>
      <c r="DA78" s="8" t="s">
        <v>257</v>
      </c>
      <c r="DB78" s="7">
        <v>44803</v>
      </c>
      <c r="DC78" s="8">
        <v>27</v>
      </c>
      <c r="DD78" s="8" t="s">
        <v>890</v>
      </c>
      <c r="DE78" s="7">
        <v>45439</v>
      </c>
      <c r="DF78" s="7">
        <v>45439</v>
      </c>
      <c r="DG78" s="7">
        <v>45470</v>
      </c>
      <c r="DH78" s="7">
        <v>45439</v>
      </c>
      <c r="DI78" s="7">
        <v>45439</v>
      </c>
      <c r="DJ78" s="7">
        <v>45439</v>
      </c>
      <c r="DK78" s="8"/>
      <c r="DL78" s="8" t="s">
        <v>763</v>
      </c>
      <c r="DM78" s="7">
        <v>45448.410416666673</v>
      </c>
      <c r="DN78" s="8">
        <v>346034211</v>
      </c>
      <c r="DO78" s="8" t="s">
        <v>891</v>
      </c>
      <c r="DP78" s="7">
        <v>45448.319861111107</v>
      </c>
      <c r="DQ78" s="8"/>
      <c r="DR78" s="8"/>
      <c r="DS78" s="8" t="s">
        <v>120</v>
      </c>
      <c r="DT78" s="8" t="s">
        <v>121</v>
      </c>
      <c r="DU78" s="8" t="s">
        <v>765</v>
      </c>
      <c r="DV78" s="8"/>
      <c r="DW78" s="8">
        <v>54</v>
      </c>
    </row>
    <row r="79" spans="1:127" x14ac:dyDescent="0.45">
      <c r="A79" s="7">
        <v>45425.494211342593</v>
      </c>
      <c r="B79" s="7">
        <v>45425.502121921287</v>
      </c>
      <c r="C79" s="8" t="s">
        <v>219</v>
      </c>
      <c r="D79" s="8"/>
      <c r="E79" s="8"/>
      <c r="F79" s="8" t="s">
        <v>103</v>
      </c>
      <c r="G79" s="8" t="s">
        <v>104</v>
      </c>
      <c r="H79" s="7">
        <v>45425.494444444441</v>
      </c>
      <c r="I79" s="8" t="s">
        <v>107</v>
      </c>
      <c r="J79" s="8"/>
      <c r="K79" s="8" t="s">
        <v>107</v>
      </c>
      <c r="L79" s="8" t="s">
        <v>107</v>
      </c>
      <c r="M79" s="8" t="s">
        <v>108</v>
      </c>
      <c r="N79" s="8" t="s">
        <v>108</v>
      </c>
      <c r="O79" s="8" t="s">
        <v>108</v>
      </c>
      <c r="P79" s="8" t="s">
        <v>259</v>
      </c>
      <c r="Q79" s="7">
        <v>45442</v>
      </c>
      <c r="R79" s="8">
        <v>23</v>
      </c>
      <c r="S79" s="8" t="s">
        <v>112</v>
      </c>
      <c r="T79" s="7">
        <v>45435</v>
      </c>
      <c r="U79" s="8" t="s">
        <v>134</v>
      </c>
      <c r="V79" s="8"/>
      <c r="W79" s="8" t="s">
        <v>107</v>
      </c>
      <c r="X79" s="8" t="s">
        <v>107</v>
      </c>
      <c r="Y79" s="8" t="s">
        <v>107</v>
      </c>
      <c r="Z79" s="8"/>
      <c r="AA79" s="8" t="s">
        <v>114</v>
      </c>
      <c r="AB79" s="8" t="s">
        <v>115</v>
      </c>
      <c r="AC79" s="8" t="s">
        <v>115</v>
      </c>
      <c r="AD79" s="8"/>
      <c r="AE79" s="8">
        <v>25</v>
      </c>
      <c r="AF79" s="8" t="s">
        <v>107</v>
      </c>
      <c r="AG79" s="8" t="s">
        <v>115</v>
      </c>
      <c r="AH79" s="8" t="s">
        <v>107</v>
      </c>
      <c r="AI79" s="8" t="s">
        <v>114</v>
      </c>
      <c r="AJ79" s="8" t="s">
        <v>107</v>
      </c>
      <c r="AK79" s="8" t="s">
        <v>115</v>
      </c>
      <c r="AL79" s="8"/>
      <c r="AM79" s="8" t="s">
        <v>108</v>
      </c>
      <c r="AN79" s="8"/>
      <c r="AO79" s="8" t="s">
        <v>108</v>
      </c>
      <c r="AP79" s="8"/>
      <c r="AQ79" s="8" t="s">
        <v>108</v>
      </c>
      <c r="AR79" s="8"/>
      <c r="AS79" s="8"/>
      <c r="AT79" s="8"/>
      <c r="AU79" s="8"/>
      <c r="AV79" s="8" t="s">
        <v>203</v>
      </c>
      <c r="AW79" s="8" t="s">
        <v>260</v>
      </c>
      <c r="AX79" s="8">
        <v>0</v>
      </c>
      <c r="AY79" s="8">
        <v>1</v>
      </c>
      <c r="AZ79" s="8">
        <v>0</v>
      </c>
      <c r="BA79" s="8">
        <v>0</v>
      </c>
      <c r="BB79" s="8">
        <v>1</v>
      </c>
      <c r="BC79" s="8">
        <v>0</v>
      </c>
      <c r="BD79" s="8">
        <v>0</v>
      </c>
      <c r="BE79" s="8"/>
      <c r="BF79" s="8"/>
      <c r="BG79" s="8">
        <v>0</v>
      </c>
      <c r="BH79" s="8" t="s">
        <v>108</v>
      </c>
      <c r="BI79" s="8" t="s">
        <v>108</v>
      </c>
      <c r="BJ79" s="8"/>
      <c r="BK79" s="8"/>
      <c r="BL79" s="8" t="s">
        <v>108</v>
      </c>
      <c r="BM79" s="8"/>
      <c r="BN79" s="8"/>
      <c r="BO79" s="8" t="s">
        <v>108</v>
      </c>
      <c r="BP79" s="8" t="s">
        <v>108</v>
      </c>
      <c r="BQ79" s="8" t="s">
        <v>108</v>
      </c>
      <c r="BR79" s="8" t="s">
        <v>108</v>
      </c>
      <c r="BS79" s="8"/>
      <c r="BT79" s="8" t="s">
        <v>108</v>
      </c>
      <c r="BU79" s="8" t="s">
        <v>108</v>
      </c>
      <c r="BV79" s="8" t="s">
        <v>108</v>
      </c>
      <c r="BW79" s="8" t="s">
        <v>108</v>
      </c>
      <c r="BX79" s="8" t="s">
        <v>108</v>
      </c>
      <c r="BY79" s="8" t="s">
        <v>246</v>
      </c>
      <c r="BZ79" s="8"/>
      <c r="CA79" s="8"/>
      <c r="CB79" s="8"/>
      <c r="CC79" s="8" t="s">
        <v>107</v>
      </c>
      <c r="CD79" s="8" t="s">
        <v>107</v>
      </c>
      <c r="CE79" s="8" t="s">
        <v>261</v>
      </c>
      <c r="CF79" s="7">
        <v>45425.501388888893</v>
      </c>
      <c r="CG79" s="8">
        <v>338539318</v>
      </c>
      <c r="CH79" s="8" t="s">
        <v>262</v>
      </c>
      <c r="CI79" s="7">
        <v>45425.548807870371</v>
      </c>
      <c r="CJ79" s="8"/>
      <c r="CK79" s="8"/>
      <c r="CL79" s="8" t="s">
        <v>120</v>
      </c>
      <c r="CM79" s="8" t="s">
        <v>121</v>
      </c>
      <c r="CN79" s="8" t="s">
        <v>122</v>
      </c>
      <c r="CO79" s="8"/>
      <c r="CP79" s="8">
        <v>26</v>
      </c>
      <c r="CQ79" s="7">
        <v>45425.649313912043</v>
      </c>
      <c r="CR79" s="7">
        <v>45425.659647187502</v>
      </c>
      <c r="CS79" s="8" t="s">
        <v>219</v>
      </c>
      <c r="CT79" s="8"/>
      <c r="CU79" s="8"/>
      <c r="CV79" s="8" t="s">
        <v>103</v>
      </c>
      <c r="CW79" s="8" t="s">
        <v>104</v>
      </c>
      <c r="CX79" s="7">
        <v>45425.65</v>
      </c>
      <c r="CY79" s="8"/>
      <c r="CZ79" s="8" t="s">
        <v>892</v>
      </c>
      <c r="DA79" s="8" t="s">
        <v>261</v>
      </c>
      <c r="DB79" s="7">
        <v>45438</v>
      </c>
      <c r="DC79" s="8">
        <v>23</v>
      </c>
      <c r="DD79" s="8" t="s">
        <v>259</v>
      </c>
      <c r="DE79" s="7">
        <v>45425</v>
      </c>
      <c r="DF79" s="7">
        <v>45425</v>
      </c>
      <c r="DG79" s="7">
        <v>45425</v>
      </c>
      <c r="DH79" s="7">
        <v>45425</v>
      </c>
      <c r="DI79" s="7">
        <v>45425</v>
      </c>
      <c r="DJ79" s="7">
        <v>45425</v>
      </c>
      <c r="DK79" s="8"/>
      <c r="DL79" s="8" t="s">
        <v>763</v>
      </c>
      <c r="DM79" s="7">
        <v>45425.65902777778</v>
      </c>
      <c r="DN79" s="8">
        <v>338539334</v>
      </c>
      <c r="DO79" s="8" t="s">
        <v>893</v>
      </c>
      <c r="DP79" s="7">
        <v>45425.548831018517</v>
      </c>
      <c r="DQ79" s="8"/>
      <c r="DR79" s="8"/>
      <c r="DS79" s="8" t="s">
        <v>120</v>
      </c>
      <c r="DT79" s="8" t="s">
        <v>121</v>
      </c>
      <c r="DU79" s="8" t="s">
        <v>765</v>
      </c>
      <c r="DV79" s="8"/>
      <c r="DW79" s="8">
        <v>25</v>
      </c>
    </row>
    <row r="80" spans="1:127" x14ac:dyDescent="0.45">
      <c r="A80" s="7">
        <v>45428.477688055558</v>
      </c>
      <c r="B80" s="7">
        <v>45428.485480497693</v>
      </c>
      <c r="C80" s="8" t="s">
        <v>219</v>
      </c>
      <c r="D80" s="8"/>
      <c r="E80" s="8"/>
      <c r="F80" s="8" t="s">
        <v>103</v>
      </c>
      <c r="G80" s="8" t="s">
        <v>104</v>
      </c>
      <c r="H80" s="7">
        <v>45428.479166666657</v>
      </c>
      <c r="I80" s="8" t="s">
        <v>107</v>
      </c>
      <c r="J80" s="8"/>
      <c r="K80" s="8" t="s">
        <v>107</v>
      </c>
      <c r="L80" s="8" t="s">
        <v>107</v>
      </c>
      <c r="M80" s="8" t="s">
        <v>108</v>
      </c>
      <c r="N80" s="8" t="s">
        <v>108</v>
      </c>
      <c r="O80" s="8" t="s">
        <v>108</v>
      </c>
      <c r="P80" s="8" t="s">
        <v>263</v>
      </c>
      <c r="Q80" s="7">
        <v>45440</v>
      </c>
      <c r="R80" s="8">
        <v>28</v>
      </c>
      <c r="S80" s="8" t="s">
        <v>151</v>
      </c>
      <c r="T80" s="7">
        <v>45435</v>
      </c>
      <c r="U80" s="8" t="s">
        <v>113</v>
      </c>
      <c r="V80" s="8"/>
      <c r="W80" s="8" t="s">
        <v>107</v>
      </c>
      <c r="X80" s="8" t="s">
        <v>107</v>
      </c>
      <c r="Y80" s="8" t="s">
        <v>107</v>
      </c>
      <c r="Z80" s="8"/>
      <c r="AA80" s="8" t="s">
        <v>114</v>
      </c>
      <c r="AB80" s="8" t="s">
        <v>115</v>
      </c>
      <c r="AC80" s="8" t="s">
        <v>115</v>
      </c>
      <c r="AD80" s="8"/>
      <c r="AE80" s="8">
        <v>28</v>
      </c>
      <c r="AF80" s="8" t="s">
        <v>107</v>
      </c>
      <c r="AG80" s="8" t="s">
        <v>115</v>
      </c>
      <c r="AH80" s="8" t="s">
        <v>107</v>
      </c>
      <c r="AI80" s="8" t="s">
        <v>115</v>
      </c>
      <c r="AJ80" s="8" t="s">
        <v>107</v>
      </c>
      <c r="AK80" s="8" t="s">
        <v>115</v>
      </c>
      <c r="AL80" s="8"/>
      <c r="AM80" s="8" t="s">
        <v>107</v>
      </c>
      <c r="AN80" s="8"/>
      <c r="AO80" s="8" t="s">
        <v>107</v>
      </c>
      <c r="AP80" s="8" t="s">
        <v>264</v>
      </c>
      <c r="AQ80" s="8" t="s">
        <v>108</v>
      </c>
      <c r="AR80" s="8"/>
      <c r="AS80" s="8"/>
      <c r="AT80" s="8"/>
      <c r="AU80" s="8"/>
      <c r="AV80" s="8" t="s">
        <v>116</v>
      </c>
      <c r="AW80" s="8" t="s">
        <v>117</v>
      </c>
      <c r="AX80" s="8">
        <v>0</v>
      </c>
      <c r="AY80" s="8">
        <v>0</v>
      </c>
      <c r="AZ80" s="8">
        <v>0</v>
      </c>
      <c r="BA80" s="8">
        <v>0</v>
      </c>
      <c r="BB80" s="8">
        <v>0</v>
      </c>
      <c r="BC80" s="8">
        <v>1</v>
      </c>
      <c r="BD80" s="8">
        <v>0</v>
      </c>
      <c r="BE80" s="8"/>
      <c r="BF80" s="8"/>
      <c r="BG80" s="8">
        <v>0</v>
      </c>
      <c r="BH80" s="8" t="s">
        <v>108</v>
      </c>
      <c r="BI80" s="8" t="s">
        <v>108</v>
      </c>
      <c r="BJ80" s="8"/>
      <c r="BK80" s="8"/>
      <c r="BL80" s="8" t="s">
        <v>108</v>
      </c>
      <c r="BM80" s="8"/>
      <c r="BN80" s="8"/>
      <c r="BO80" s="8" t="s">
        <v>108</v>
      </c>
      <c r="BP80" s="8" t="s">
        <v>108</v>
      </c>
      <c r="BQ80" s="8" t="s">
        <v>107</v>
      </c>
      <c r="BR80" s="8" t="s">
        <v>108</v>
      </c>
      <c r="BS80" s="8"/>
      <c r="BT80" s="8" t="s">
        <v>107</v>
      </c>
      <c r="BU80" s="8" t="s">
        <v>108</v>
      </c>
      <c r="BV80" s="8" t="s">
        <v>108</v>
      </c>
      <c r="BW80" s="8" t="s">
        <v>108</v>
      </c>
      <c r="BX80" s="8" t="s">
        <v>108</v>
      </c>
      <c r="BY80" s="8" t="s">
        <v>246</v>
      </c>
      <c r="BZ80" s="8"/>
      <c r="CA80" s="8"/>
      <c r="CB80" s="8"/>
      <c r="CC80" s="8" t="s">
        <v>107</v>
      </c>
      <c r="CD80" s="8" t="s">
        <v>107</v>
      </c>
      <c r="CE80" s="8" t="s">
        <v>265</v>
      </c>
      <c r="CF80" s="7">
        <v>45428.484722222223</v>
      </c>
      <c r="CG80" s="8">
        <v>340779511</v>
      </c>
      <c r="CH80" s="8" t="s">
        <v>266</v>
      </c>
      <c r="CI80" s="7">
        <v>45432.34542824074</v>
      </c>
      <c r="CJ80" s="8"/>
      <c r="CK80" s="8"/>
      <c r="CL80" s="8" t="s">
        <v>120</v>
      </c>
      <c r="CM80" s="8" t="s">
        <v>121</v>
      </c>
      <c r="CN80" s="8" t="s">
        <v>122</v>
      </c>
      <c r="CO80" s="8"/>
      <c r="CP80" s="8">
        <v>27</v>
      </c>
      <c r="CQ80" s="7">
        <v>45433.431442858797</v>
      </c>
      <c r="CR80" s="7">
        <v>45433.435219224542</v>
      </c>
      <c r="CS80" s="8" t="s">
        <v>219</v>
      </c>
      <c r="CT80" s="8"/>
      <c r="CU80" s="8"/>
      <c r="CV80" s="8" t="s">
        <v>103</v>
      </c>
      <c r="CW80" s="8" t="s">
        <v>104</v>
      </c>
      <c r="CX80" s="7">
        <v>45433.431944444441</v>
      </c>
      <c r="CY80" s="8"/>
      <c r="CZ80" s="8" t="s">
        <v>263</v>
      </c>
      <c r="DA80" s="8" t="s">
        <v>265</v>
      </c>
      <c r="DB80" s="7">
        <v>45433</v>
      </c>
      <c r="DC80" s="8">
        <v>28</v>
      </c>
      <c r="DD80" s="8" t="s">
        <v>894</v>
      </c>
      <c r="DE80" s="7">
        <v>45428</v>
      </c>
      <c r="DF80" s="7">
        <v>45428</v>
      </c>
      <c r="DG80" s="7">
        <v>45428</v>
      </c>
      <c r="DH80" s="7">
        <v>45433</v>
      </c>
      <c r="DI80" s="7">
        <v>45433</v>
      </c>
      <c r="DJ80" s="7">
        <v>45433</v>
      </c>
      <c r="DK80" s="8"/>
      <c r="DL80" s="8" t="s">
        <v>763</v>
      </c>
      <c r="DM80" s="7">
        <v>45433.43472222222</v>
      </c>
      <c r="DN80" s="8">
        <v>341113984</v>
      </c>
      <c r="DO80" s="8" t="s">
        <v>895</v>
      </c>
      <c r="DP80" s="7">
        <v>45433.310682870368</v>
      </c>
      <c r="DQ80" s="8"/>
      <c r="DR80" s="8"/>
      <c r="DS80" s="8" t="s">
        <v>120</v>
      </c>
      <c r="DT80" s="8" t="s">
        <v>121</v>
      </c>
      <c r="DU80" s="8" t="s">
        <v>765</v>
      </c>
      <c r="DV80" s="8"/>
      <c r="DW80" s="8">
        <v>31</v>
      </c>
    </row>
    <row r="81" spans="1:127" x14ac:dyDescent="0.45">
      <c r="A81" s="7">
        <v>45482.639912928244</v>
      </c>
      <c r="B81" s="7">
        <v>45482.643799664351</v>
      </c>
      <c r="C81" s="8" t="s">
        <v>219</v>
      </c>
      <c r="D81" s="8"/>
      <c r="E81" s="8"/>
      <c r="F81" s="8" t="s">
        <v>103</v>
      </c>
      <c r="G81" s="8" t="s">
        <v>104</v>
      </c>
      <c r="H81" s="7">
        <v>45482.640277777777</v>
      </c>
      <c r="I81" s="8" t="s">
        <v>107</v>
      </c>
      <c r="J81" s="8"/>
      <c r="K81" s="8" t="s">
        <v>107</v>
      </c>
      <c r="L81" s="8" t="s">
        <v>107</v>
      </c>
      <c r="M81" s="8" t="s">
        <v>108</v>
      </c>
      <c r="N81" s="8" t="s">
        <v>108</v>
      </c>
      <c r="O81" s="8" t="s">
        <v>108</v>
      </c>
      <c r="P81" s="8" t="s">
        <v>576</v>
      </c>
      <c r="Q81" s="7">
        <v>45043</v>
      </c>
      <c r="R81" s="8">
        <v>23</v>
      </c>
      <c r="S81" s="8" t="s">
        <v>112</v>
      </c>
      <c r="T81" s="7">
        <v>45532</v>
      </c>
      <c r="U81" s="8" t="s">
        <v>196</v>
      </c>
      <c r="V81" s="8"/>
      <c r="W81" s="8" t="s">
        <v>107</v>
      </c>
      <c r="X81" s="8" t="s">
        <v>107</v>
      </c>
      <c r="Y81" s="8" t="s">
        <v>107</v>
      </c>
      <c r="Z81" s="8"/>
      <c r="AA81" s="8" t="s">
        <v>114</v>
      </c>
      <c r="AB81" s="8" t="s">
        <v>115</v>
      </c>
      <c r="AC81" s="8" t="s">
        <v>115</v>
      </c>
      <c r="AD81" s="8"/>
      <c r="AE81" s="8">
        <v>30</v>
      </c>
      <c r="AF81" s="8" t="s">
        <v>107</v>
      </c>
      <c r="AG81" s="8" t="s">
        <v>115</v>
      </c>
      <c r="AH81" s="8" t="s">
        <v>107</v>
      </c>
      <c r="AI81" s="8" t="s">
        <v>115</v>
      </c>
      <c r="AJ81" s="8" t="s">
        <v>107</v>
      </c>
      <c r="AK81" s="8" t="s">
        <v>115</v>
      </c>
      <c r="AL81" s="8"/>
      <c r="AM81" s="8" t="s">
        <v>108</v>
      </c>
      <c r="AN81" s="8"/>
      <c r="AO81" s="8" t="s">
        <v>108</v>
      </c>
      <c r="AP81" s="8"/>
      <c r="AQ81" s="8" t="s">
        <v>108</v>
      </c>
      <c r="AR81" s="8"/>
      <c r="AS81" s="8"/>
      <c r="AT81" s="8"/>
      <c r="AU81" s="8"/>
      <c r="AV81" s="8" t="s">
        <v>116</v>
      </c>
      <c r="AW81" s="8" t="s">
        <v>326</v>
      </c>
      <c r="AX81" s="8">
        <v>0</v>
      </c>
      <c r="AY81" s="8">
        <v>1</v>
      </c>
      <c r="AZ81" s="8">
        <v>0</v>
      </c>
      <c r="BA81" s="8">
        <v>0</v>
      </c>
      <c r="BB81" s="8">
        <v>0</v>
      </c>
      <c r="BC81" s="8">
        <v>0</v>
      </c>
      <c r="BD81" s="8">
        <v>0</v>
      </c>
      <c r="BE81" s="8"/>
      <c r="BF81" s="8"/>
      <c r="BG81" s="8">
        <v>0</v>
      </c>
      <c r="BH81" s="8" t="s">
        <v>108</v>
      </c>
      <c r="BI81" s="8" t="s">
        <v>108</v>
      </c>
      <c r="BJ81" s="8"/>
      <c r="BK81" s="8"/>
      <c r="BL81" s="8" t="s">
        <v>108</v>
      </c>
      <c r="BM81" s="8"/>
      <c r="BN81" s="8"/>
      <c r="BO81" s="8" t="s">
        <v>108</v>
      </c>
      <c r="BP81" s="8" t="s">
        <v>108</v>
      </c>
      <c r="BQ81" s="8" t="s">
        <v>108</v>
      </c>
      <c r="BR81" s="8" t="s">
        <v>108</v>
      </c>
      <c r="BS81" s="8"/>
      <c r="BT81" s="8" t="s">
        <v>108</v>
      </c>
      <c r="BU81" s="8" t="s">
        <v>108</v>
      </c>
      <c r="BV81" s="8" t="s">
        <v>108</v>
      </c>
      <c r="BW81" s="8" t="s">
        <v>108</v>
      </c>
      <c r="BX81" s="8" t="s">
        <v>108</v>
      </c>
      <c r="BY81" s="8" t="s">
        <v>246</v>
      </c>
      <c r="BZ81" s="8"/>
      <c r="CA81" s="8"/>
      <c r="CB81" s="8"/>
      <c r="CC81" s="8" t="s">
        <v>107</v>
      </c>
      <c r="CD81" s="8" t="s">
        <v>107</v>
      </c>
      <c r="CE81" s="8" t="s">
        <v>577</v>
      </c>
      <c r="CF81" s="7">
        <v>45482.643055555563</v>
      </c>
      <c r="CG81" s="8">
        <v>357694150</v>
      </c>
      <c r="CH81" s="8" t="s">
        <v>578</v>
      </c>
      <c r="CI81" s="7">
        <v>45482.522245370368</v>
      </c>
      <c r="CJ81" s="8"/>
      <c r="CK81" s="8"/>
      <c r="CL81" s="8" t="s">
        <v>120</v>
      </c>
      <c r="CM81" s="8" t="s">
        <v>121</v>
      </c>
      <c r="CN81" s="8" t="s">
        <v>122</v>
      </c>
      <c r="CO81" s="8"/>
      <c r="CP81" s="8">
        <v>106</v>
      </c>
      <c r="CQ81" s="7">
        <v>45474.599239363422</v>
      </c>
      <c r="CR81" s="7">
        <v>45474.603057638888</v>
      </c>
      <c r="CS81" s="8" t="s">
        <v>219</v>
      </c>
      <c r="CT81" s="8"/>
      <c r="CU81" s="8"/>
      <c r="CV81" s="8" t="s">
        <v>103</v>
      </c>
      <c r="CW81" s="8" t="s">
        <v>104</v>
      </c>
      <c r="CX81" s="7">
        <v>45474.599305555559</v>
      </c>
      <c r="CY81" s="8"/>
      <c r="CZ81" s="8" t="s">
        <v>576</v>
      </c>
      <c r="DA81" s="8" t="s">
        <v>577</v>
      </c>
      <c r="DB81" s="7">
        <v>44712</v>
      </c>
      <c r="DC81" s="8">
        <v>23</v>
      </c>
      <c r="DD81" s="8" t="s">
        <v>897</v>
      </c>
      <c r="DE81" s="7">
        <v>45468</v>
      </c>
      <c r="DF81" s="7">
        <v>45468</v>
      </c>
      <c r="DG81" s="7">
        <v>45468</v>
      </c>
      <c r="DH81" s="7">
        <v>45468</v>
      </c>
      <c r="DI81" s="7">
        <v>45474</v>
      </c>
      <c r="DJ81" s="7">
        <v>45474</v>
      </c>
      <c r="DK81" s="8"/>
      <c r="DL81" s="8" t="s">
        <v>853</v>
      </c>
      <c r="DM81" s="7">
        <v>45474.602777777778</v>
      </c>
      <c r="DN81" s="8">
        <v>354776478</v>
      </c>
      <c r="DO81" s="8" t="s">
        <v>898</v>
      </c>
      <c r="DP81" s="7">
        <v>45474.478217592587</v>
      </c>
      <c r="DQ81" s="8"/>
      <c r="DR81" s="8"/>
      <c r="DS81" s="8" t="s">
        <v>120</v>
      </c>
      <c r="DT81" s="8" t="s">
        <v>121</v>
      </c>
      <c r="DU81" s="8" t="s">
        <v>765</v>
      </c>
      <c r="DV81" s="8"/>
      <c r="DW81" s="8">
        <v>95</v>
      </c>
    </row>
    <row r="82" spans="1:127" x14ac:dyDescent="0.45">
      <c r="A82" s="7">
        <v>45443.536833622682</v>
      </c>
      <c r="B82" s="7">
        <v>45447.667314039347</v>
      </c>
      <c r="C82" s="8" t="s">
        <v>219</v>
      </c>
      <c r="D82" s="8"/>
      <c r="E82" s="8"/>
      <c r="F82" s="8" t="s">
        <v>103</v>
      </c>
      <c r="G82" s="8" t="s">
        <v>104</v>
      </c>
      <c r="H82" s="7">
        <v>45443.537499999999</v>
      </c>
      <c r="I82" s="8" t="s">
        <v>107</v>
      </c>
      <c r="J82" s="8"/>
      <c r="K82" s="8" t="s">
        <v>107</v>
      </c>
      <c r="L82" s="8" t="s">
        <v>107</v>
      </c>
      <c r="M82" s="8" t="s">
        <v>108</v>
      </c>
      <c r="N82" s="8" t="s">
        <v>108</v>
      </c>
      <c r="O82" s="8" t="s">
        <v>108</v>
      </c>
      <c r="P82" s="8" t="s">
        <v>330</v>
      </c>
      <c r="Q82" s="7">
        <v>45443</v>
      </c>
      <c r="R82" s="8">
        <v>33</v>
      </c>
      <c r="S82" s="8" t="s">
        <v>142</v>
      </c>
      <c r="T82" s="7">
        <v>45451</v>
      </c>
      <c r="U82" s="8" t="s">
        <v>179</v>
      </c>
      <c r="V82" s="8"/>
      <c r="W82" s="8" t="s">
        <v>107</v>
      </c>
      <c r="X82" s="8" t="s">
        <v>107</v>
      </c>
      <c r="Y82" s="8" t="s">
        <v>107</v>
      </c>
      <c r="Z82" s="8"/>
      <c r="AA82" s="8" t="s">
        <v>114</v>
      </c>
      <c r="AB82" s="8" t="s">
        <v>115</v>
      </c>
      <c r="AC82" s="8" t="s">
        <v>115</v>
      </c>
      <c r="AD82" s="8"/>
      <c r="AE82" s="8">
        <v>40</v>
      </c>
      <c r="AF82" s="8" t="s">
        <v>107</v>
      </c>
      <c r="AG82" s="8" t="s">
        <v>115</v>
      </c>
      <c r="AH82" s="8" t="s">
        <v>107</v>
      </c>
      <c r="AI82" s="8" t="s">
        <v>114</v>
      </c>
      <c r="AJ82" s="8" t="s">
        <v>107</v>
      </c>
      <c r="AK82" s="8" t="s">
        <v>115</v>
      </c>
      <c r="AL82" s="8"/>
      <c r="AM82" s="8" t="s">
        <v>107</v>
      </c>
      <c r="AN82" s="8"/>
      <c r="AO82" s="8" t="s">
        <v>108</v>
      </c>
      <c r="AP82" s="8"/>
      <c r="AQ82" s="8" t="s">
        <v>108</v>
      </c>
      <c r="AR82" s="8"/>
      <c r="AS82" s="8"/>
      <c r="AT82" s="8"/>
      <c r="AU82" s="8"/>
      <c r="AV82" s="8" t="s">
        <v>203</v>
      </c>
      <c r="AW82" s="8" t="s">
        <v>326</v>
      </c>
      <c r="AX82" s="8">
        <v>0</v>
      </c>
      <c r="AY82" s="8">
        <v>1</v>
      </c>
      <c r="AZ82" s="8">
        <v>0</v>
      </c>
      <c r="BA82" s="8">
        <v>0</v>
      </c>
      <c r="BB82" s="8">
        <v>0</v>
      </c>
      <c r="BC82" s="8">
        <v>0</v>
      </c>
      <c r="BD82" s="8">
        <v>0</v>
      </c>
      <c r="BE82" s="8"/>
      <c r="BF82" s="8"/>
      <c r="BG82" s="8">
        <v>4</v>
      </c>
      <c r="BH82" s="8" t="s">
        <v>108</v>
      </c>
      <c r="BI82" s="8" t="s">
        <v>108</v>
      </c>
      <c r="BJ82" s="8"/>
      <c r="BK82" s="8"/>
      <c r="BL82" s="8" t="s">
        <v>108</v>
      </c>
      <c r="BM82" s="8"/>
      <c r="BN82" s="8"/>
      <c r="BO82" s="8" t="s">
        <v>108</v>
      </c>
      <c r="BP82" s="8" t="s">
        <v>108</v>
      </c>
      <c r="BQ82" s="8" t="s">
        <v>108</v>
      </c>
      <c r="BR82" s="8" t="s">
        <v>108</v>
      </c>
      <c r="BS82" s="8"/>
      <c r="BT82" s="8" t="s">
        <v>108</v>
      </c>
      <c r="BU82" s="8" t="s">
        <v>108</v>
      </c>
      <c r="BV82" s="8" t="s">
        <v>108</v>
      </c>
      <c r="BW82" s="8" t="s">
        <v>108</v>
      </c>
      <c r="BX82" s="8" t="s">
        <v>108</v>
      </c>
      <c r="BY82" s="8" t="s">
        <v>246</v>
      </c>
      <c r="BZ82" s="8"/>
      <c r="CA82" s="8"/>
      <c r="CB82" s="8"/>
      <c r="CC82" s="8" t="s">
        <v>107</v>
      </c>
      <c r="CD82" s="8" t="s">
        <v>107</v>
      </c>
      <c r="CE82" s="8" t="s">
        <v>332</v>
      </c>
      <c r="CF82" s="7">
        <v>45447.666666666657</v>
      </c>
      <c r="CG82" s="8">
        <v>346008726</v>
      </c>
      <c r="CH82" s="8" t="s">
        <v>333</v>
      </c>
      <c r="CI82" s="7">
        <v>45448.257256944453</v>
      </c>
      <c r="CJ82" s="8"/>
      <c r="CK82" s="8"/>
      <c r="CL82" s="8" t="s">
        <v>120</v>
      </c>
      <c r="CM82" s="8" t="s">
        <v>121</v>
      </c>
      <c r="CN82" s="8" t="s">
        <v>122</v>
      </c>
      <c r="CO82" s="8"/>
      <c r="CP82" s="8">
        <v>40</v>
      </c>
      <c r="CQ82" s="7">
        <v>45448.459704143519</v>
      </c>
      <c r="CR82" s="7">
        <v>45448.462757233799</v>
      </c>
      <c r="CS82" s="8" t="s">
        <v>219</v>
      </c>
      <c r="CT82" s="8"/>
      <c r="CU82" s="8"/>
      <c r="CV82" s="8" t="s">
        <v>103</v>
      </c>
      <c r="CW82" s="8" t="s">
        <v>104</v>
      </c>
      <c r="CX82" s="7">
        <v>45448.459722222222</v>
      </c>
      <c r="CY82" s="8"/>
      <c r="CZ82" s="8" t="s">
        <v>899</v>
      </c>
      <c r="DA82" s="8" t="s">
        <v>332</v>
      </c>
      <c r="DB82" s="7">
        <v>45448</v>
      </c>
      <c r="DC82" s="8">
        <v>34</v>
      </c>
      <c r="DD82" s="8" t="s">
        <v>900</v>
      </c>
      <c r="DE82" s="7">
        <v>45447</v>
      </c>
      <c r="DF82" s="7">
        <v>45447</v>
      </c>
      <c r="DG82" s="7">
        <v>45447</v>
      </c>
      <c r="DH82" s="7">
        <v>45448</v>
      </c>
      <c r="DI82" s="7">
        <v>45448</v>
      </c>
      <c r="DJ82" s="7">
        <v>45448</v>
      </c>
      <c r="DK82" s="8"/>
      <c r="DL82" s="8" t="s">
        <v>763</v>
      </c>
      <c r="DM82" s="7">
        <v>45448.462500000001</v>
      </c>
      <c r="DN82" s="8">
        <v>346044595</v>
      </c>
      <c r="DO82" s="8" t="s">
        <v>901</v>
      </c>
      <c r="DP82" s="7">
        <v>45448.340231481481</v>
      </c>
      <c r="DQ82" s="8"/>
      <c r="DR82" s="8"/>
      <c r="DS82" s="8" t="s">
        <v>120</v>
      </c>
      <c r="DT82" s="8" t="s">
        <v>121</v>
      </c>
      <c r="DU82" s="8" t="s">
        <v>765</v>
      </c>
      <c r="DV82" s="8"/>
      <c r="DW82" s="8">
        <v>57</v>
      </c>
    </row>
    <row r="83" spans="1:127" x14ac:dyDescent="0.45">
      <c r="A83" s="7">
        <v>45448.477125497688</v>
      </c>
      <c r="B83" s="7">
        <v>45448.491900046298</v>
      </c>
      <c r="C83" s="8" t="s">
        <v>219</v>
      </c>
      <c r="D83" s="8"/>
      <c r="E83" s="8"/>
      <c r="F83" s="8" t="s">
        <v>103</v>
      </c>
      <c r="G83" s="8" t="s">
        <v>104</v>
      </c>
      <c r="H83" s="7">
        <v>45448.477777777778</v>
      </c>
      <c r="I83" s="8" t="s">
        <v>107</v>
      </c>
      <c r="J83" s="8"/>
      <c r="K83" s="8" t="s">
        <v>107</v>
      </c>
      <c r="L83" s="8" t="s">
        <v>107</v>
      </c>
      <c r="M83" s="8" t="s">
        <v>108</v>
      </c>
      <c r="N83" s="8" t="s">
        <v>107</v>
      </c>
      <c r="O83" s="8" t="s">
        <v>108</v>
      </c>
      <c r="P83" s="8" t="s">
        <v>334</v>
      </c>
      <c r="Q83" s="7">
        <v>45448</v>
      </c>
      <c r="R83" s="8">
        <v>32</v>
      </c>
      <c r="S83" s="8" t="s">
        <v>133</v>
      </c>
      <c r="T83" s="7">
        <v>45543</v>
      </c>
      <c r="U83" s="8" t="s">
        <v>113</v>
      </c>
      <c r="V83" s="8"/>
      <c r="W83" s="8" t="s">
        <v>107</v>
      </c>
      <c r="X83" s="8" t="s">
        <v>107</v>
      </c>
      <c r="Y83" s="8" t="s">
        <v>107</v>
      </c>
      <c r="Z83" s="8"/>
      <c r="AA83" s="8" t="s">
        <v>114</v>
      </c>
      <c r="AB83" s="8" t="s">
        <v>115</v>
      </c>
      <c r="AC83" s="8" t="s">
        <v>115</v>
      </c>
      <c r="AD83" s="8"/>
      <c r="AE83" s="8">
        <v>33</v>
      </c>
      <c r="AF83" s="8" t="s">
        <v>108</v>
      </c>
      <c r="AG83" s="8"/>
      <c r="AH83" s="8" t="s">
        <v>108</v>
      </c>
      <c r="AI83" s="8"/>
      <c r="AJ83" s="8" t="s">
        <v>108</v>
      </c>
      <c r="AK83" s="8"/>
      <c r="AL83" s="8"/>
      <c r="AM83" s="8" t="s">
        <v>108</v>
      </c>
      <c r="AN83" s="8"/>
      <c r="AO83" s="8" t="s">
        <v>108</v>
      </c>
      <c r="AP83" s="8"/>
      <c r="AQ83" s="8" t="s">
        <v>108</v>
      </c>
      <c r="AR83" s="8"/>
      <c r="AS83" s="8"/>
      <c r="AT83" s="8"/>
      <c r="AU83" s="8"/>
      <c r="AV83" s="8" t="s">
        <v>237</v>
      </c>
      <c r="AW83" s="8" t="s">
        <v>117</v>
      </c>
      <c r="AX83" s="8">
        <v>0</v>
      </c>
      <c r="AY83" s="8">
        <v>0</v>
      </c>
      <c r="AZ83" s="8">
        <v>0</v>
      </c>
      <c r="BA83" s="8">
        <v>0</v>
      </c>
      <c r="BB83" s="8">
        <v>0</v>
      </c>
      <c r="BC83" s="8">
        <v>1</v>
      </c>
      <c r="BD83" s="8">
        <v>0</v>
      </c>
      <c r="BE83" s="8"/>
      <c r="BF83" s="8"/>
      <c r="BG83" s="8">
        <v>3</v>
      </c>
      <c r="BH83" s="8" t="s">
        <v>108</v>
      </c>
      <c r="BI83" s="8" t="s">
        <v>108</v>
      </c>
      <c r="BJ83" s="8"/>
      <c r="BK83" s="8"/>
      <c r="BL83" s="8" t="s">
        <v>108</v>
      </c>
      <c r="BM83" s="8"/>
      <c r="BN83" s="8"/>
      <c r="BO83" s="8" t="s">
        <v>108</v>
      </c>
      <c r="BP83" s="8" t="s">
        <v>107</v>
      </c>
      <c r="BQ83" s="8" t="s">
        <v>108</v>
      </c>
      <c r="BR83" s="8" t="s">
        <v>108</v>
      </c>
      <c r="BS83" s="8"/>
      <c r="BT83" s="8" t="s">
        <v>108</v>
      </c>
      <c r="BU83" s="8" t="s">
        <v>108</v>
      </c>
      <c r="BV83" s="8" t="s">
        <v>108</v>
      </c>
      <c r="BW83" s="8" t="s">
        <v>108</v>
      </c>
      <c r="BX83" s="8" t="s">
        <v>108</v>
      </c>
      <c r="BY83" s="8" t="s">
        <v>246</v>
      </c>
      <c r="BZ83" s="8"/>
      <c r="CA83" s="8"/>
      <c r="CB83" s="8"/>
      <c r="CC83" s="8" t="s">
        <v>107</v>
      </c>
      <c r="CD83" s="8" t="s">
        <v>107</v>
      </c>
      <c r="CE83" s="8" t="s">
        <v>340</v>
      </c>
      <c r="CF83" s="7">
        <v>45448.491666666669</v>
      </c>
      <c r="CG83" s="8">
        <v>346059302</v>
      </c>
      <c r="CH83" s="8" t="s">
        <v>341</v>
      </c>
      <c r="CI83" s="7">
        <v>45448.369375000002</v>
      </c>
      <c r="CJ83" s="8"/>
      <c r="CK83" s="8"/>
      <c r="CL83" s="8" t="s">
        <v>120</v>
      </c>
      <c r="CM83" s="8" t="s">
        <v>121</v>
      </c>
      <c r="CN83" s="8" t="s">
        <v>122</v>
      </c>
      <c r="CO83" s="8"/>
      <c r="CP83" s="8">
        <v>43</v>
      </c>
      <c r="CQ83" s="7">
        <v>45449.58343835648</v>
      </c>
      <c r="CR83" s="7">
        <v>45449.585638877317</v>
      </c>
      <c r="CS83" s="8" t="s">
        <v>219</v>
      </c>
      <c r="CT83" s="8"/>
      <c r="CU83" s="8"/>
      <c r="CV83" s="8" t="s">
        <v>103</v>
      </c>
      <c r="CW83" s="8" t="s">
        <v>104</v>
      </c>
      <c r="CX83" s="7">
        <v>45449.583333333343</v>
      </c>
      <c r="CY83" s="8"/>
      <c r="CZ83" s="8" t="s">
        <v>334</v>
      </c>
      <c r="DA83" s="8" t="s">
        <v>340</v>
      </c>
      <c r="DB83" s="7">
        <v>45449</v>
      </c>
      <c r="DC83" s="8">
        <v>32</v>
      </c>
      <c r="DD83" s="8" t="s">
        <v>902</v>
      </c>
      <c r="DE83" s="7">
        <v>45448</v>
      </c>
      <c r="DF83" s="7">
        <v>45448</v>
      </c>
      <c r="DG83" s="7">
        <v>45448</v>
      </c>
      <c r="DH83" s="7">
        <v>45449</v>
      </c>
      <c r="DI83" s="7">
        <v>45449</v>
      </c>
      <c r="DJ83" s="7">
        <v>45449</v>
      </c>
      <c r="DK83" s="8"/>
      <c r="DL83" s="8" t="s">
        <v>763</v>
      </c>
      <c r="DM83" s="7">
        <v>45449.585416666669</v>
      </c>
      <c r="DN83" s="8">
        <v>346482169</v>
      </c>
      <c r="DO83" s="8" t="s">
        <v>903</v>
      </c>
      <c r="DP83" s="7">
        <v>45449.472997685189</v>
      </c>
      <c r="DQ83" s="8"/>
      <c r="DR83" s="8"/>
      <c r="DS83" s="8" t="s">
        <v>120</v>
      </c>
      <c r="DT83" s="8" t="s">
        <v>121</v>
      </c>
      <c r="DU83" s="8" t="s">
        <v>765</v>
      </c>
      <c r="DV83" s="8"/>
      <c r="DW83" s="8">
        <v>60</v>
      </c>
    </row>
    <row r="84" spans="1:127" x14ac:dyDescent="0.45">
      <c r="A84" s="7">
        <v>45449.58588215278</v>
      </c>
      <c r="B84" s="7">
        <v>45449.595427395827</v>
      </c>
      <c r="C84" s="8" t="s">
        <v>219</v>
      </c>
      <c r="D84" s="8"/>
      <c r="E84" s="8"/>
      <c r="F84" s="8" t="s">
        <v>103</v>
      </c>
      <c r="G84" s="8" t="s">
        <v>104</v>
      </c>
      <c r="H84" s="7">
        <v>45449.590277777781</v>
      </c>
      <c r="I84" s="8" t="s">
        <v>107</v>
      </c>
      <c r="J84" s="8"/>
      <c r="K84" s="8" t="s">
        <v>107</v>
      </c>
      <c r="L84" s="8" t="s">
        <v>107</v>
      </c>
      <c r="M84" s="8" t="s">
        <v>108</v>
      </c>
      <c r="N84" s="8" t="s">
        <v>108</v>
      </c>
      <c r="O84" s="8" t="s">
        <v>108</v>
      </c>
      <c r="P84" s="8" t="s">
        <v>380</v>
      </c>
      <c r="Q84" s="7">
        <v>45449</v>
      </c>
      <c r="R84" s="8">
        <v>25</v>
      </c>
      <c r="S84" s="8" t="s">
        <v>133</v>
      </c>
      <c r="T84" s="7">
        <v>45457</v>
      </c>
      <c r="U84" s="8" t="s">
        <v>179</v>
      </c>
      <c r="V84" s="8"/>
      <c r="W84" s="8" t="s">
        <v>107</v>
      </c>
      <c r="X84" s="8" t="s">
        <v>107</v>
      </c>
      <c r="Y84" s="8" t="s">
        <v>107</v>
      </c>
      <c r="Z84" s="8"/>
      <c r="AA84" s="8" t="s">
        <v>114</v>
      </c>
      <c r="AB84" s="8" t="s">
        <v>115</v>
      </c>
      <c r="AC84" s="8" t="s">
        <v>115</v>
      </c>
      <c r="AD84" s="8"/>
      <c r="AE84" s="8">
        <v>38</v>
      </c>
      <c r="AF84" s="8" t="s">
        <v>107</v>
      </c>
      <c r="AG84" s="8" t="s">
        <v>115</v>
      </c>
      <c r="AH84" s="8" t="s">
        <v>107</v>
      </c>
      <c r="AI84" s="8" t="s">
        <v>115</v>
      </c>
      <c r="AJ84" s="8" t="s">
        <v>107</v>
      </c>
      <c r="AK84" s="8" t="s">
        <v>115</v>
      </c>
      <c r="AL84" s="8"/>
      <c r="AM84" s="8" t="s">
        <v>107</v>
      </c>
      <c r="AN84" s="8"/>
      <c r="AO84" s="8" t="s">
        <v>108</v>
      </c>
      <c r="AP84" s="8"/>
      <c r="AQ84" s="8" t="s">
        <v>108</v>
      </c>
      <c r="AR84" s="8"/>
      <c r="AS84" s="8"/>
      <c r="AT84" s="8"/>
      <c r="AU84" s="8"/>
      <c r="AV84" s="8" t="s">
        <v>203</v>
      </c>
      <c r="AW84" s="8" t="s">
        <v>326</v>
      </c>
      <c r="AX84" s="8">
        <v>0</v>
      </c>
      <c r="AY84" s="8">
        <v>1</v>
      </c>
      <c r="AZ84" s="8">
        <v>0</v>
      </c>
      <c r="BA84" s="8">
        <v>0</v>
      </c>
      <c r="BB84" s="8">
        <v>0</v>
      </c>
      <c r="BC84" s="8">
        <v>0</v>
      </c>
      <c r="BD84" s="8">
        <v>0</v>
      </c>
      <c r="BE84" s="8"/>
      <c r="BF84" s="8"/>
      <c r="BG84" s="8">
        <v>2</v>
      </c>
      <c r="BH84" s="8" t="s">
        <v>108</v>
      </c>
      <c r="BI84" s="8" t="s">
        <v>108</v>
      </c>
      <c r="BJ84" s="8"/>
      <c r="BK84" s="8"/>
      <c r="BL84" s="8" t="s">
        <v>108</v>
      </c>
      <c r="BM84" s="8"/>
      <c r="BN84" s="8"/>
      <c r="BO84" s="8" t="s">
        <v>108</v>
      </c>
      <c r="BP84" s="8" t="s">
        <v>108</v>
      </c>
      <c r="BQ84" s="8" t="s">
        <v>108</v>
      </c>
      <c r="BR84" s="8" t="s">
        <v>108</v>
      </c>
      <c r="BS84" s="8"/>
      <c r="BT84" s="8" t="s">
        <v>108</v>
      </c>
      <c r="BU84" s="8" t="s">
        <v>108</v>
      </c>
      <c r="BV84" s="8" t="s">
        <v>108</v>
      </c>
      <c r="BW84" s="8" t="s">
        <v>108</v>
      </c>
      <c r="BX84" s="8" t="s">
        <v>108</v>
      </c>
      <c r="BY84" s="8" t="s">
        <v>246</v>
      </c>
      <c r="BZ84" s="8"/>
      <c r="CA84" s="8"/>
      <c r="CB84" s="8"/>
      <c r="CC84" s="8" t="s">
        <v>107</v>
      </c>
      <c r="CD84" s="8" t="s">
        <v>107</v>
      </c>
      <c r="CE84" s="8" t="s">
        <v>381</v>
      </c>
      <c r="CF84" s="7">
        <v>45449.595138888893</v>
      </c>
      <c r="CG84" s="8">
        <v>346482139</v>
      </c>
      <c r="CH84" s="8" t="s">
        <v>382</v>
      </c>
      <c r="CI84" s="7">
        <v>45449.472962962973</v>
      </c>
      <c r="CJ84" s="8"/>
      <c r="CK84" s="8"/>
      <c r="CL84" s="8" t="s">
        <v>120</v>
      </c>
      <c r="CM84" s="8" t="s">
        <v>121</v>
      </c>
      <c r="CN84" s="8" t="s">
        <v>122</v>
      </c>
      <c r="CO84" s="8"/>
      <c r="CP84" s="8">
        <v>53</v>
      </c>
      <c r="CQ84" s="7">
        <v>45450.596684131953</v>
      </c>
      <c r="CR84" s="7">
        <v>45450.599181747682</v>
      </c>
      <c r="CS84" s="8" t="s">
        <v>219</v>
      </c>
      <c r="CT84" s="8"/>
      <c r="CU84" s="8"/>
      <c r="CV84" s="8" t="s">
        <v>103</v>
      </c>
      <c r="CW84" s="8" t="s">
        <v>104</v>
      </c>
      <c r="CX84" s="7">
        <v>45450.59652777778</v>
      </c>
      <c r="CY84" s="8"/>
      <c r="CZ84" s="8" t="s">
        <v>380</v>
      </c>
      <c r="DA84" s="8" t="s">
        <v>381</v>
      </c>
      <c r="DB84" s="7">
        <v>45450</v>
      </c>
      <c r="DC84" s="8">
        <v>23</v>
      </c>
      <c r="DD84" s="8" t="s">
        <v>904</v>
      </c>
      <c r="DE84" s="7">
        <v>45449</v>
      </c>
      <c r="DF84" s="7">
        <v>45449</v>
      </c>
      <c r="DG84" s="7">
        <v>45449</v>
      </c>
      <c r="DH84" s="7">
        <v>45450</v>
      </c>
      <c r="DI84" s="7">
        <v>45450</v>
      </c>
      <c r="DJ84" s="7">
        <v>45450</v>
      </c>
      <c r="DK84" s="8"/>
      <c r="DL84" s="8" t="s">
        <v>763</v>
      </c>
      <c r="DM84" s="7">
        <v>45450.598611111112</v>
      </c>
      <c r="DN84" s="8">
        <v>346850195</v>
      </c>
      <c r="DO84" s="8" t="s">
        <v>905</v>
      </c>
      <c r="DP84" s="7">
        <v>45450.476712962962</v>
      </c>
      <c r="DQ84" s="8"/>
      <c r="DR84" s="8"/>
      <c r="DS84" s="8" t="s">
        <v>120</v>
      </c>
      <c r="DT84" s="8" t="s">
        <v>121</v>
      </c>
      <c r="DU84" s="8" t="s">
        <v>765</v>
      </c>
      <c r="DV84" s="8"/>
      <c r="DW84" s="8">
        <v>75</v>
      </c>
    </row>
    <row r="85" spans="1:127" x14ac:dyDescent="0.45">
      <c r="A85" s="7">
        <v>45457.34455263889</v>
      </c>
      <c r="B85" s="7">
        <v>45457.349553946762</v>
      </c>
      <c r="C85" s="8" t="s">
        <v>219</v>
      </c>
      <c r="D85" s="8"/>
      <c r="E85" s="8"/>
      <c r="F85" s="8" t="s">
        <v>103</v>
      </c>
      <c r="G85" s="8" t="s">
        <v>104</v>
      </c>
      <c r="H85" s="7">
        <v>45457.345138888893</v>
      </c>
      <c r="I85" s="8" t="s">
        <v>107</v>
      </c>
      <c r="J85" s="8"/>
      <c r="K85" s="8" t="s">
        <v>107</v>
      </c>
      <c r="L85" s="8" t="s">
        <v>107</v>
      </c>
      <c r="M85" s="8" t="s">
        <v>108</v>
      </c>
      <c r="N85" s="8" t="s">
        <v>108</v>
      </c>
      <c r="O85" s="8" t="s">
        <v>108</v>
      </c>
      <c r="P85" s="8" t="s">
        <v>486</v>
      </c>
      <c r="Q85" s="7">
        <v>45457</v>
      </c>
      <c r="R85" s="8">
        <v>28</v>
      </c>
      <c r="S85" s="8" t="s">
        <v>313</v>
      </c>
      <c r="T85" s="7">
        <v>45525</v>
      </c>
      <c r="U85" s="8" t="s">
        <v>113</v>
      </c>
      <c r="V85" s="8"/>
      <c r="W85" s="8" t="s">
        <v>107</v>
      </c>
      <c r="X85" s="8" t="s">
        <v>107</v>
      </c>
      <c r="Y85" s="8" t="s">
        <v>107</v>
      </c>
      <c r="Z85" s="8"/>
      <c r="AA85" s="8" t="s">
        <v>114</v>
      </c>
      <c r="AB85" s="8" t="s">
        <v>115</v>
      </c>
      <c r="AC85" s="8" t="s">
        <v>115</v>
      </c>
      <c r="AD85" s="8"/>
      <c r="AE85" s="8">
        <v>30</v>
      </c>
      <c r="AF85" s="8" t="s">
        <v>108</v>
      </c>
      <c r="AG85" s="8"/>
      <c r="AH85" s="8" t="s">
        <v>108</v>
      </c>
      <c r="AI85" s="8"/>
      <c r="AJ85" s="8" t="s">
        <v>108</v>
      </c>
      <c r="AK85" s="8"/>
      <c r="AL85" s="8"/>
      <c r="AM85" s="8" t="s">
        <v>108</v>
      </c>
      <c r="AN85" s="8"/>
      <c r="AO85" s="8" t="s">
        <v>108</v>
      </c>
      <c r="AP85" s="8"/>
      <c r="AQ85" s="8" t="s">
        <v>108</v>
      </c>
      <c r="AR85" s="8"/>
      <c r="AS85" s="8"/>
      <c r="AT85" s="8"/>
      <c r="AU85" s="8"/>
      <c r="AV85" s="8" t="s">
        <v>116</v>
      </c>
      <c r="AW85" s="8" t="s">
        <v>117</v>
      </c>
      <c r="AX85" s="8">
        <v>0</v>
      </c>
      <c r="AY85" s="8">
        <v>0</v>
      </c>
      <c r="AZ85" s="8">
        <v>0</v>
      </c>
      <c r="BA85" s="8">
        <v>0</v>
      </c>
      <c r="BB85" s="8">
        <v>0</v>
      </c>
      <c r="BC85" s="8">
        <v>1</v>
      </c>
      <c r="BD85" s="8">
        <v>0</v>
      </c>
      <c r="BE85" s="8"/>
      <c r="BF85" s="8"/>
      <c r="BG85" s="8">
        <v>3</v>
      </c>
      <c r="BH85" s="8" t="s">
        <v>108</v>
      </c>
      <c r="BI85" s="8" t="s">
        <v>108</v>
      </c>
      <c r="BJ85" s="8"/>
      <c r="BK85" s="8"/>
      <c r="BL85" s="8" t="s">
        <v>108</v>
      </c>
      <c r="BM85" s="8"/>
      <c r="BN85" s="8"/>
      <c r="BO85" s="8" t="s">
        <v>108</v>
      </c>
      <c r="BP85" s="8" t="s">
        <v>108</v>
      </c>
      <c r="BQ85" s="8" t="s">
        <v>108</v>
      </c>
      <c r="BR85" s="8" t="s">
        <v>108</v>
      </c>
      <c r="BS85" s="8"/>
      <c r="BT85" s="8" t="s">
        <v>108</v>
      </c>
      <c r="BU85" s="8" t="s">
        <v>108</v>
      </c>
      <c r="BV85" s="8" t="s">
        <v>108</v>
      </c>
      <c r="BW85" s="8" t="s">
        <v>108</v>
      </c>
      <c r="BX85" s="8" t="s">
        <v>107</v>
      </c>
      <c r="BY85" s="8" t="s">
        <v>246</v>
      </c>
      <c r="BZ85" s="8"/>
      <c r="CA85" s="8"/>
      <c r="CB85" s="8"/>
      <c r="CC85" s="8" t="s">
        <v>107</v>
      </c>
      <c r="CD85" s="8" t="s">
        <v>107</v>
      </c>
      <c r="CE85" s="8" t="s">
        <v>487</v>
      </c>
      <c r="CF85" s="7">
        <v>45457.349305555559</v>
      </c>
      <c r="CG85" s="8">
        <v>349136269</v>
      </c>
      <c r="CH85" s="8" t="s">
        <v>488</v>
      </c>
      <c r="CI85" s="7">
        <v>45457.229571759257</v>
      </c>
      <c r="CJ85" s="8"/>
      <c r="CK85" s="8"/>
      <c r="CL85" s="8" t="s">
        <v>120</v>
      </c>
      <c r="CM85" s="8" t="s">
        <v>121</v>
      </c>
      <c r="CN85" s="8" t="s">
        <v>122</v>
      </c>
      <c r="CO85" s="8"/>
      <c r="CP85" s="8">
        <v>79</v>
      </c>
      <c r="CQ85" s="7">
        <v>45457.349692418982</v>
      </c>
      <c r="CR85" s="7">
        <v>45457.35434111111</v>
      </c>
      <c r="CS85" s="8" t="s">
        <v>219</v>
      </c>
      <c r="CT85" s="8"/>
      <c r="CU85" s="8"/>
      <c r="CV85" s="8" t="s">
        <v>103</v>
      </c>
      <c r="CW85" s="8" t="s">
        <v>104</v>
      </c>
      <c r="CX85" s="7">
        <v>45457.35</v>
      </c>
      <c r="CY85" s="8"/>
      <c r="CZ85" s="8" t="s">
        <v>486</v>
      </c>
      <c r="DA85" s="8" t="s">
        <v>487</v>
      </c>
      <c r="DB85" s="7">
        <v>45457</v>
      </c>
      <c r="DC85" s="8">
        <v>28</v>
      </c>
      <c r="DD85" s="8" t="s">
        <v>907</v>
      </c>
      <c r="DE85" s="7">
        <v>45450</v>
      </c>
      <c r="DF85" s="7">
        <v>45450</v>
      </c>
      <c r="DG85" s="7">
        <v>45453</v>
      </c>
      <c r="DH85" s="7">
        <v>45453</v>
      </c>
      <c r="DI85" s="7">
        <v>45453</v>
      </c>
      <c r="DJ85" s="7">
        <v>45453</v>
      </c>
      <c r="DK85" s="8"/>
      <c r="DL85" s="8" t="s">
        <v>763</v>
      </c>
      <c r="DM85" s="7">
        <v>45457.354166666657</v>
      </c>
      <c r="DN85" s="8">
        <v>349136272</v>
      </c>
      <c r="DO85" s="8" t="s">
        <v>908</v>
      </c>
      <c r="DP85" s="7">
        <v>45457.229583333326</v>
      </c>
      <c r="DQ85" s="8"/>
      <c r="DR85" s="8"/>
      <c r="DS85" s="8" t="s">
        <v>120</v>
      </c>
      <c r="DT85" s="8" t="s">
        <v>121</v>
      </c>
      <c r="DU85" s="8" t="s">
        <v>765</v>
      </c>
      <c r="DV85" s="8"/>
      <c r="DW85" s="8">
        <v>80</v>
      </c>
    </row>
    <row r="86" spans="1:127" x14ac:dyDescent="0.45">
      <c r="A86" s="7">
        <v>45464.463118182874</v>
      </c>
      <c r="B86" s="7">
        <v>45464.47849760417</v>
      </c>
      <c r="C86" s="8" t="s">
        <v>219</v>
      </c>
      <c r="D86" s="8"/>
      <c r="E86" s="8"/>
      <c r="F86" s="8" t="s">
        <v>103</v>
      </c>
      <c r="G86" s="8" t="s">
        <v>104</v>
      </c>
      <c r="H86" s="7">
        <v>45464.463194444441</v>
      </c>
      <c r="I86" s="8" t="s">
        <v>107</v>
      </c>
      <c r="J86" s="8"/>
      <c r="K86" s="8" t="s">
        <v>107</v>
      </c>
      <c r="L86" s="8" t="s">
        <v>107</v>
      </c>
      <c r="M86" s="8" t="s">
        <v>108</v>
      </c>
      <c r="N86" s="8" t="s">
        <v>108</v>
      </c>
      <c r="O86" s="8" t="s">
        <v>108</v>
      </c>
      <c r="P86" s="8" t="s">
        <v>515</v>
      </c>
      <c r="Q86" s="7">
        <v>44741</v>
      </c>
      <c r="R86" s="8">
        <v>37</v>
      </c>
      <c r="S86" s="8" t="s">
        <v>133</v>
      </c>
      <c r="T86" s="7">
        <v>45469</v>
      </c>
      <c r="U86" s="8" t="s">
        <v>196</v>
      </c>
      <c r="V86" s="8"/>
      <c r="W86" s="8" t="s">
        <v>107</v>
      </c>
      <c r="X86" s="8" t="s">
        <v>107</v>
      </c>
      <c r="Y86" s="8" t="s">
        <v>107</v>
      </c>
      <c r="Z86" s="8"/>
      <c r="AA86" s="8" t="s">
        <v>114</v>
      </c>
      <c r="AB86" s="8" t="s">
        <v>115</v>
      </c>
      <c r="AC86" s="8" t="s">
        <v>115</v>
      </c>
      <c r="AD86" s="8"/>
      <c r="AE86" s="8">
        <v>42</v>
      </c>
      <c r="AF86" s="8" t="s">
        <v>108</v>
      </c>
      <c r="AG86" s="8"/>
      <c r="AH86" s="8" t="s">
        <v>108</v>
      </c>
      <c r="AI86" s="8"/>
      <c r="AJ86" s="8" t="s">
        <v>108</v>
      </c>
      <c r="AK86" s="8"/>
      <c r="AL86" s="8"/>
      <c r="AM86" s="8" t="s">
        <v>108</v>
      </c>
      <c r="AN86" s="8"/>
      <c r="AO86" s="8" t="s">
        <v>108</v>
      </c>
      <c r="AP86" s="8"/>
      <c r="AQ86" s="8" t="s">
        <v>108</v>
      </c>
      <c r="AR86" s="8"/>
      <c r="AS86" s="8"/>
      <c r="AT86" s="8"/>
      <c r="AU86" s="8"/>
      <c r="AV86" s="8" t="s">
        <v>116</v>
      </c>
      <c r="AW86" s="8" t="s">
        <v>117</v>
      </c>
      <c r="AX86" s="8">
        <v>0</v>
      </c>
      <c r="AY86" s="8">
        <v>0</v>
      </c>
      <c r="AZ86" s="8">
        <v>0</v>
      </c>
      <c r="BA86" s="8">
        <v>0</v>
      </c>
      <c r="BB86" s="8">
        <v>0</v>
      </c>
      <c r="BC86" s="8">
        <v>1</v>
      </c>
      <c r="BD86" s="8">
        <v>0</v>
      </c>
      <c r="BE86" s="8"/>
      <c r="BF86" s="8"/>
      <c r="BG86" s="8">
        <v>1</v>
      </c>
      <c r="BH86" s="8" t="s">
        <v>108</v>
      </c>
      <c r="BI86" s="8" t="s">
        <v>108</v>
      </c>
      <c r="BJ86" s="8"/>
      <c r="BK86" s="8"/>
      <c r="BL86" s="8" t="s">
        <v>108</v>
      </c>
      <c r="BM86" s="8"/>
      <c r="BN86" s="8"/>
      <c r="BO86" s="8" t="s">
        <v>108</v>
      </c>
      <c r="BP86" s="8" t="s">
        <v>108</v>
      </c>
      <c r="BQ86" s="8" t="s">
        <v>108</v>
      </c>
      <c r="BR86" s="8" t="s">
        <v>108</v>
      </c>
      <c r="BS86" s="8"/>
      <c r="BT86" s="8" t="s">
        <v>108</v>
      </c>
      <c r="BU86" s="8" t="s">
        <v>108</v>
      </c>
      <c r="BV86" s="8" t="s">
        <v>108</v>
      </c>
      <c r="BW86" s="8" t="s">
        <v>108</v>
      </c>
      <c r="BX86" s="8" t="s">
        <v>107</v>
      </c>
      <c r="BY86" s="8" t="s">
        <v>246</v>
      </c>
      <c r="BZ86" s="8"/>
      <c r="CA86" s="8"/>
      <c r="CB86" s="8"/>
      <c r="CC86" s="8" t="s">
        <v>107</v>
      </c>
      <c r="CD86" s="8" t="s">
        <v>107</v>
      </c>
      <c r="CE86" s="8" t="s">
        <v>516</v>
      </c>
      <c r="CF86" s="7">
        <v>45464.477777777778</v>
      </c>
      <c r="CG86" s="8">
        <v>351122729</v>
      </c>
      <c r="CH86" s="8" t="s">
        <v>517</v>
      </c>
      <c r="CI86" s="7">
        <v>45464.369421296287</v>
      </c>
      <c r="CJ86" s="8"/>
      <c r="CK86" s="8"/>
      <c r="CL86" s="8" t="s">
        <v>120</v>
      </c>
      <c r="CM86" s="8" t="s">
        <v>121</v>
      </c>
      <c r="CN86" s="8" t="s">
        <v>122</v>
      </c>
      <c r="CO86" s="8"/>
      <c r="CP86" s="8">
        <v>86</v>
      </c>
      <c r="CQ86" s="7">
        <v>45464.478615219909</v>
      </c>
      <c r="CR86" s="7">
        <v>45464.493668506948</v>
      </c>
      <c r="CS86" s="8" t="s">
        <v>219</v>
      </c>
      <c r="CT86" s="8"/>
      <c r="CU86" s="8"/>
      <c r="CV86" s="8" t="s">
        <v>103</v>
      </c>
      <c r="CW86" s="8" t="s">
        <v>104</v>
      </c>
      <c r="CX86" s="7">
        <v>45464.479166666657</v>
      </c>
      <c r="CY86" s="8"/>
      <c r="CZ86" s="8" t="s">
        <v>909</v>
      </c>
      <c r="DA86" s="8" t="s">
        <v>516</v>
      </c>
      <c r="DB86" s="7">
        <v>45133</v>
      </c>
      <c r="DC86" s="8">
        <v>37</v>
      </c>
      <c r="DD86" s="8" t="s">
        <v>910</v>
      </c>
      <c r="DE86" s="7">
        <v>45463</v>
      </c>
      <c r="DF86" s="7">
        <v>45463</v>
      </c>
      <c r="DG86" s="7">
        <v>45463</v>
      </c>
      <c r="DH86" s="7">
        <v>45463</v>
      </c>
      <c r="DI86" s="7">
        <v>45464</v>
      </c>
      <c r="DJ86" s="7">
        <v>45464</v>
      </c>
      <c r="DK86" s="8"/>
      <c r="DL86" s="8" t="s">
        <v>853</v>
      </c>
      <c r="DM86" s="7">
        <v>45464.493055555547</v>
      </c>
      <c r="DN86" s="8">
        <v>351122748</v>
      </c>
      <c r="DO86" s="8" t="s">
        <v>911</v>
      </c>
      <c r="DP86" s="7">
        <v>45464.369456018518</v>
      </c>
      <c r="DQ86" s="8"/>
      <c r="DR86" s="8"/>
      <c r="DS86" s="8" t="s">
        <v>120</v>
      </c>
      <c r="DT86" s="8" t="s">
        <v>121</v>
      </c>
      <c r="DU86" s="8" t="s">
        <v>765</v>
      </c>
      <c r="DV86" s="8"/>
      <c r="DW86" s="8">
        <v>85</v>
      </c>
    </row>
    <row r="87" spans="1:127" x14ac:dyDescent="0.45">
      <c r="A87" s="7">
        <v>45469.511041331018</v>
      </c>
      <c r="B87" s="7">
        <v>45469.521379571757</v>
      </c>
      <c r="C87" s="8" t="s">
        <v>219</v>
      </c>
      <c r="D87" s="8"/>
      <c r="E87" s="8"/>
      <c r="F87" s="8" t="s">
        <v>103</v>
      </c>
      <c r="G87" s="8" t="s">
        <v>104</v>
      </c>
      <c r="H87" s="7">
        <v>45469.512499999997</v>
      </c>
      <c r="I87" s="8" t="s">
        <v>107</v>
      </c>
      <c r="J87" s="8"/>
      <c r="K87" s="8" t="s">
        <v>107</v>
      </c>
      <c r="L87" s="8" t="s">
        <v>107</v>
      </c>
      <c r="M87" s="8" t="s">
        <v>108</v>
      </c>
      <c r="N87" s="8" t="s">
        <v>108</v>
      </c>
      <c r="O87" s="8" t="s">
        <v>108</v>
      </c>
      <c r="P87" s="8" t="s">
        <v>515</v>
      </c>
      <c r="Q87" s="7">
        <v>45132</v>
      </c>
      <c r="R87" s="8">
        <v>37</v>
      </c>
      <c r="S87" s="8" t="s">
        <v>133</v>
      </c>
      <c r="T87" s="7">
        <v>45463</v>
      </c>
      <c r="U87" s="8" t="s">
        <v>196</v>
      </c>
      <c r="V87" s="8"/>
      <c r="W87" s="8" t="s">
        <v>107</v>
      </c>
      <c r="X87" s="8" t="s">
        <v>107</v>
      </c>
      <c r="Y87" s="8" t="s">
        <v>107</v>
      </c>
      <c r="Z87" s="8"/>
      <c r="AA87" s="8" t="s">
        <v>114</v>
      </c>
      <c r="AB87" s="8" t="s">
        <v>115</v>
      </c>
      <c r="AC87" s="8" t="s">
        <v>115</v>
      </c>
      <c r="AD87" s="8"/>
      <c r="AE87" s="8">
        <v>40</v>
      </c>
      <c r="AF87" s="8" t="s">
        <v>108</v>
      </c>
      <c r="AG87" s="8"/>
      <c r="AH87" s="8" t="s">
        <v>108</v>
      </c>
      <c r="AI87" s="8"/>
      <c r="AJ87" s="8" t="s">
        <v>108</v>
      </c>
      <c r="AK87" s="8"/>
      <c r="AL87" s="8"/>
      <c r="AM87" s="8" t="s">
        <v>108</v>
      </c>
      <c r="AN87" s="8"/>
      <c r="AO87" s="8" t="s">
        <v>108</v>
      </c>
      <c r="AP87" s="8"/>
      <c r="AQ87" s="8" t="s">
        <v>108</v>
      </c>
      <c r="AR87" s="8"/>
      <c r="AS87" s="8"/>
      <c r="AT87" s="8"/>
      <c r="AU87" s="8"/>
      <c r="AV87" s="8" t="s">
        <v>116</v>
      </c>
      <c r="AW87" s="8" t="s">
        <v>117</v>
      </c>
      <c r="AX87" s="8">
        <v>0</v>
      </c>
      <c r="AY87" s="8">
        <v>0</v>
      </c>
      <c r="AZ87" s="8">
        <v>0</v>
      </c>
      <c r="BA87" s="8">
        <v>0</v>
      </c>
      <c r="BB87" s="8">
        <v>0</v>
      </c>
      <c r="BC87" s="8">
        <v>1</v>
      </c>
      <c r="BD87" s="8">
        <v>0</v>
      </c>
      <c r="BE87" s="8"/>
      <c r="BF87" s="8"/>
      <c r="BG87" s="8">
        <v>2</v>
      </c>
      <c r="BH87" s="8" t="s">
        <v>108</v>
      </c>
      <c r="BI87" s="8" t="s">
        <v>108</v>
      </c>
      <c r="BJ87" s="8"/>
      <c r="BK87" s="8"/>
      <c r="BL87" s="8" t="s">
        <v>108</v>
      </c>
      <c r="BM87" s="8"/>
      <c r="BN87" s="8"/>
      <c r="BO87" s="8" t="s">
        <v>108</v>
      </c>
      <c r="BP87" s="8" t="s">
        <v>108</v>
      </c>
      <c r="BQ87" s="8" t="s">
        <v>107</v>
      </c>
      <c r="BR87" s="8" t="s">
        <v>108</v>
      </c>
      <c r="BS87" s="8"/>
      <c r="BT87" s="8" t="s">
        <v>108</v>
      </c>
      <c r="BU87" s="8" t="s">
        <v>108</v>
      </c>
      <c r="BV87" s="8" t="s">
        <v>108</v>
      </c>
      <c r="BW87" s="8" t="s">
        <v>108</v>
      </c>
      <c r="BX87" s="8" t="s">
        <v>107</v>
      </c>
      <c r="BY87" s="8" t="s">
        <v>535</v>
      </c>
      <c r="BZ87" s="8"/>
      <c r="CA87" s="8"/>
      <c r="CB87" s="8"/>
      <c r="CC87" s="8" t="s">
        <v>107</v>
      </c>
      <c r="CD87" s="8" t="s">
        <v>107</v>
      </c>
      <c r="CE87" s="8" t="s">
        <v>516</v>
      </c>
      <c r="CF87" s="7">
        <v>45469.520833333343</v>
      </c>
      <c r="CG87" s="8">
        <v>352942765</v>
      </c>
      <c r="CH87" s="8" t="s">
        <v>538</v>
      </c>
      <c r="CI87" s="7">
        <v>45469.402268518519</v>
      </c>
      <c r="CJ87" s="8"/>
      <c r="CK87" s="8"/>
      <c r="CL87" s="8" t="s">
        <v>120</v>
      </c>
      <c r="CM87" s="8" t="s">
        <v>121</v>
      </c>
      <c r="CN87" s="8" t="s">
        <v>122</v>
      </c>
      <c r="CO87" s="8"/>
      <c r="CP87" s="8">
        <v>92</v>
      </c>
      <c r="CQ87" s="7">
        <v>45469.521532673607</v>
      </c>
      <c r="CR87" s="7">
        <v>45469.524693715277</v>
      </c>
      <c r="CS87" s="8" t="s">
        <v>219</v>
      </c>
      <c r="CT87" s="8"/>
      <c r="CU87" s="8"/>
      <c r="CV87" s="8" t="s">
        <v>103</v>
      </c>
      <c r="CW87" s="8" t="s">
        <v>104</v>
      </c>
      <c r="CX87" s="7">
        <v>45469.521527777782</v>
      </c>
      <c r="CY87" s="8"/>
      <c r="CZ87" s="8" t="s">
        <v>515</v>
      </c>
      <c r="DA87" s="8" t="s">
        <v>516</v>
      </c>
      <c r="DB87" s="7">
        <v>45131</v>
      </c>
      <c r="DC87" s="8">
        <v>37</v>
      </c>
      <c r="DD87" s="8" t="s">
        <v>910</v>
      </c>
      <c r="DE87" s="7">
        <v>45463</v>
      </c>
      <c r="DF87" s="7">
        <v>45463</v>
      </c>
      <c r="DG87" s="7">
        <v>45463</v>
      </c>
      <c r="DH87" s="7">
        <v>45463</v>
      </c>
      <c r="DI87" s="7">
        <v>45463</v>
      </c>
      <c r="DJ87" s="7">
        <v>45469</v>
      </c>
      <c r="DK87" s="8"/>
      <c r="DL87" s="8" t="s">
        <v>853</v>
      </c>
      <c r="DM87" s="7">
        <v>45469.524305555547</v>
      </c>
      <c r="DN87" s="8">
        <v>352942772</v>
      </c>
      <c r="DO87" s="8" t="s">
        <v>912</v>
      </c>
      <c r="DP87" s="7">
        <v>45469.402280092603</v>
      </c>
      <c r="DQ87" s="8"/>
      <c r="DR87" s="8"/>
      <c r="DS87" s="8" t="s">
        <v>120</v>
      </c>
      <c r="DT87" s="8" t="s">
        <v>121</v>
      </c>
      <c r="DU87" s="8" t="s">
        <v>765</v>
      </c>
      <c r="DV87" s="8"/>
      <c r="DW87" s="8">
        <v>87</v>
      </c>
    </row>
    <row r="88" spans="1:127" x14ac:dyDescent="0.45">
      <c r="A88" s="7">
        <v>45469.485221041657</v>
      </c>
      <c r="B88" s="7">
        <v>45469.490462499998</v>
      </c>
      <c r="C88" s="8" t="s">
        <v>219</v>
      </c>
      <c r="D88" s="8"/>
      <c r="E88" s="8"/>
      <c r="F88" s="8" t="s">
        <v>103</v>
      </c>
      <c r="G88" s="8" t="s">
        <v>104</v>
      </c>
      <c r="H88" s="7">
        <v>45469.48541666667</v>
      </c>
      <c r="I88" s="8" t="s">
        <v>107</v>
      </c>
      <c r="J88" s="8"/>
      <c r="K88" s="8" t="s">
        <v>107</v>
      </c>
      <c r="L88" s="8" t="s">
        <v>107</v>
      </c>
      <c r="M88" s="8" t="s">
        <v>108</v>
      </c>
      <c r="N88" s="8" t="s">
        <v>108</v>
      </c>
      <c r="O88" s="8" t="s">
        <v>108</v>
      </c>
      <c r="P88" s="8" t="s">
        <v>534</v>
      </c>
      <c r="Q88" s="7">
        <v>45469</v>
      </c>
      <c r="R88" s="8">
        <v>25</v>
      </c>
      <c r="S88" s="8" t="s">
        <v>133</v>
      </c>
      <c r="T88" s="7">
        <v>45518</v>
      </c>
      <c r="U88" s="8" t="s">
        <v>113</v>
      </c>
      <c r="V88" s="8"/>
      <c r="W88" s="8" t="s">
        <v>107</v>
      </c>
      <c r="X88" s="8" t="s">
        <v>107</v>
      </c>
      <c r="Y88" s="8" t="s">
        <v>107</v>
      </c>
      <c r="Z88" s="8"/>
      <c r="AA88" s="8" t="s">
        <v>114</v>
      </c>
      <c r="AB88" s="8" t="s">
        <v>115</v>
      </c>
      <c r="AC88" s="8" t="s">
        <v>115</v>
      </c>
      <c r="AD88" s="8"/>
      <c r="AE88" s="8">
        <v>30</v>
      </c>
      <c r="AF88" s="8" t="s">
        <v>108</v>
      </c>
      <c r="AG88" s="8"/>
      <c r="AH88" s="8" t="s">
        <v>108</v>
      </c>
      <c r="AI88" s="8"/>
      <c r="AJ88" s="8" t="s">
        <v>108</v>
      </c>
      <c r="AK88" s="8"/>
      <c r="AL88" s="8"/>
      <c r="AM88" s="8" t="s">
        <v>108</v>
      </c>
      <c r="AN88" s="8"/>
      <c r="AO88" s="8" t="s">
        <v>107</v>
      </c>
      <c r="AP88" s="8" t="s">
        <v>347</v>
      </c>
      <c r="AQ88" s="8" t="s">
        <v>108</v>
      </c>
      <c r="AR88" s="8"/>
      <c r="AS88" s="8"/>
      <c r="AT88" s="8"/>
      <c r="AU88" s="8"/>
      <c r="AV88" s="8" t="s">
        <v>116</v>
      </c>
      <c r="AW88" s="8" t="s">
        <v>117</v>
      </c>
      <c r="AX88" s="8">
        <v>0</v>
      </c>
      <c r="AY88" s="8">
        <v>0</v>
      </c>
      <c r="AZ88" s="8">
        <v>0</v>
      </c>
      <c r="BA88" s="8">
        <v>0</v>
      </c>
      <c r="BB88" s="8">
        <v>0</v>
      </c>
      <c r="BC88" s="8">
        <v>1</v>
      </c>
      <c r="BD88" s="8">
        <v>0</v>
      </c>
      <c r="BE88" s="8"/>
      <c r="BF88" s="8"/>
      <c r="BG88" s="8">
        <v>3</v>
      </c>
      <c r="BH88" s="8" t="s">
        <v>108</v>
      </c>
      <c r="BI88" s="8" t="s">
        <v>108</v>
      </c>
      <c r="BJ88" s="8"/>
      <c r="BK88" s="8"/>
      <c r="BL88" s="8" t="s">
        <v>108</v>
      </c>
      <c r="BM88" s="8"/>
      <c r="BN88" s="8"/>
      <c r="BO88" s="8" t="s">
        <v>108</v>
      </c>
      <c r="BP88" s="8" t="s">
        <v>108</v>
      </c>
      <c r="BQ88" s="8" t="s">
        <v>108</v>
      </c>
      <c r="BR88" s="8" t="s">
        <v>108</v>
      </c>
      <c r="BS88" s="8"/>
      <c r="BT88" s="8" t="s">
        <v>108</v>
      </c>
      <c r="BU88" s="8" t="s">
        <v>108</v>
      </c>
      <c r="BV88" s="8" t="s">
        <v>108</v>
      </c>
      <c r="BW88" s="8" t="s">
        <v>108</v>
      </c>
      <c r="BX88" s="8" t="s">
        <v>107</v>
      </c>
      <c r="BY88" s="8" t="s">
        <v>535</v>
      </c>
      <c r="BZ88" s="8"/>
      <c r="CA88" s="8"/>
      <c r="CB88" s="8"/>
      <c r="CC88" s="8" t="s">
        <v>107</v>
      </c>
      <c r="CD88" s="8" t="s">
        <v>107</v>
      </c>
      <c r="CE88" s="8" t="s">
        <v>536</v>
      </c>
      <c r="CF88" s="7">
        <v>45469.489583333343</v>
      </c>
      <c r="CG88" s="8">
        <v>352921653</v>
      </c>
      <c r="CH88" s="8" t="s">
        <v>537</v>
      </c>
      <c r="CI88" s="7">
        <v>45469.371678240743</v>
      </c>
      <c r="CJ88" s="8"/>
      <c r="CK88" s="8"/>
      <c r="CL88" s="8" t="s">
        <v>120</v>
      </c>
      <c r="CM88" s="8" t="s">
        <v>121</v>
      </c>
      <c r="CN88" s="8" t="s">
        <v>122</v>
      </c>
      <c r="CO88" s="8"/>
      <c r="CP88" s="8">
        <v>91</v>
      </c>
      <c r="CQ88" s="7">
        <v>45469.490809780087</v>
      </c>
      <c r="CR88" s="7">
        <v>45469.494102743047</v>
      </c>
      <c r="CS88" s="8" t="s">
        <v>219</v>
      </c>
      <c r="CT88" s="8"/>
      <c r="CU88" s="8"/>
      <c r="CV88" s="8" t="s">
        <v>103</v>
      </c>
      <c r="CW88" s="8" t="s">
        <v>104</v>
      </c>
      <c r="CX88" s="7">
        <v>45469.491666666669</v>
      </c>
      <c r="CY88" s="8"/>
      <c r="CZ88" s="8" t="s">
        <v>534</v>
      </c>
      <c r="DA88" s="8" t="s">
        <v>536</v>
      </c>
      <c r="DB88" s="7">
        <v>45469</v>
      </c>
      <c r="DC88" s="8">
        <v>25</v>
      </c>
      <c r="DD88" s="8" t="s">
        <v>913</v>
      </c>
      <c r="DE88" s="7">
        <v>45468</v>
      </c>
      <c r="DF88" s="7">
        <v>45468</v>
      </c>
      <c r="DG88" s="7">
        <v>45468</v>
      </c>
      <c r="DH88" s="7">
        <v>45468</v>
      </c>
      <c r="DI88" s="7">
        <v>45469</v>
      </c>
      <c r="DJ88" s="7">
        <v>45469</v>
      </c>
      <c r="DK88" s="8"/>
      <c r="DL88" s="8" t="s">
        <v>796</v>
      </c>
      <c r="DM88" s="7">
        <v>45469.493750000001</v>
      </c>
      <c r="DN88" s="8">
        <v>352921656</v>
      </c>
      <c r="DO88" s="8" t="s">
        <v>914</v>
      </c>
      <c r="DP88" s="7">
        <v>45469.371678240743</v>
      </c>
      <c r="DQ88" s="8"/>
      <c r="DR88" s="8"/>
      <c r="DS88" s="8" t="s">
        <v>120</v>
      </c>
      <c r="DT88" s="8" t="s">
        <v>121</v>
      </c>
      <c r="DU88" s="8" t="s">
        <v>765</v>
      </c>
      <c r="DV88" s="8"/>
      <c r="DW88" s="8">
        <v>86</v>
      </c>
    </row>
  </sheetData>
  <mergeCells count="2">
    <mergeCell ref="A1:CP1"/>
    <mergeCell ref="CQ1:DW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Q47"/>
  <sheetViews>
    <sheetView topLeftCell="CG1" workbookViewId="0">
      <selection activeCell="CW1" sqref="CW1"/>
    </sheetView>
  </sheetViews>
  <sheetFormatPr defaultColWidth="10.6640625" defaultRowHeight="14.25" x14ac:dyDescent="0.45"/>
  <sheetData>
    <row r="1" spans="1:95" ht="124.15" customHeight="1" x14ac:dyDescent="0.45">
      <c r="A1" s="2" t="s">
        <v>0</v>
      </c>
      <c r="B1" s="2" t="s">
        <v>1</v>
      </c>
      <c r="C1" s="2" t="s">
        <v>2</v>
      </c>
      <c r="D1" s="2" t="s">
        <v>3</v>
      </c>
      <c r="E1" s="2" t="s">
        <v>4</v>
      </c>
      <c r="F1" s="2" t="s">
        <v>5</v>
      </c>
      <c r="G1" s="2" t="s">
        <v>8</v>
      </c>
      <c r="H1" s="2" t="s">
        <v>9</v>
      </c>
      <c r="I1" s="2" t="s">
        <v>12</v>
      </c>
      <c r="J1" s="2" t="s">
        <v>13</v>
      </c>
      <c r="K1" s="2" t="s">
        <v>14</v>
      </c>
      <c r="L1" s="2" t="s">
        <v>15</v>
      </c>
      <c r="M1" s="2" t="s">
        <v>16</v>
      </c>
      <c r="N1" s="2" t="s">
        <v>17</v>
      </c>
      <c r="O1" s="2" t="s">
        <v>18</v>
      </c>
      <c r="P1" s="2" t="s">
        <v>19</v>
      </c>
      <c r="Q1" s="2" t="s">
        <v>20</v>
      </c>
      <c r="R1" s="2" t="s">
        <v>21</v>
      </c>
      <c r="S1" s="2" t="s">
        <v>22</v>
      </c>
      <c r="T1" s="2" t="s">
        <v>24</v>
      </c>
      <c r="U1" s="2" t="s">
        <v>25</v>
      </c>
      <c r="V1" s="2" t="s">
        <v>26</v>
      </c>
      <c r="W1" s="2" t="s">
        <v>27</v>
      </c>
      <c r="X1" s="2" t="s">
        <v>28</v>
      </c>
      <c r="Y1" s="2" t="s">
        <v>29</v>
      </c>
      <c r="Z1" s="2" t="s">
        <v>30</v>
      </c>
      <c r="AA1" s="2" t="s">
        <v>31</v>
      </c>
      <c r="AB1" s="2" t="s">
        <v>32</v>
      </c>
      <c r="AC1" s="2" t="s">
        <v>33</v>
      </c>
      <c r="AD1" s="2" t="s">
        <v>34</v>
      </c>
      <c r="AE1" s="2" t="s">
        <v>35</v>
      </c>
      <c r="AF1" s="2" t="s">
        <v>36</v>
      </c>
      <c r="AG1" s="2" t="s">
        <v>37</v>
      </c>
      <c r="AH1" s="2" t="s">
        <v>38</v>
      </c>
      <c r="AI1" s="2" t="s">
        <v>39</v>
      </c>
      <c r="AJ1" s="2" t="s">
        <v>40</v>
      </c>
      <c r="AK1" s="2" t="s">
        <v>41</v>
      </c>
      <c r="AL1" s="2" t="s">
        <v>42</v>
      </c>
      <c r="AM1" s="2" t="s">
        <v>43</v>
      </c>
      <c r="AN1" s="2" t="s">
        <v>44</v>
      </c>
      <c r="AO1" s="2" t="s">
        <v>45</v>
      </c>
      <c r="AP1" s="2" t="s">
        <v>46</v>
      </c>
      <c r="AQ1" s="2" t="s">
        <v>47</v>
      </c>
      <c r="AR1" s="2" t="s">
        <v>48</v>
      </c>
      <c r="AS1" s="2" t="s">
        <v>49</v>
      </c>
      <c r="AT1" s="2" t="s">
        <v>50</v>
      </c>
      <c r="AU1" s="2" t="s">
        <v>51</v>
      </c>
      <c r="AV1" s="2" t="s">
        <v>52</v>
      </c>
      <c r="AW1" s="2" t="s">
        <v>53</v>
      </c>
      <c r="AX1" s="2" t="s">
        <v>54</v>
      </c>
      <c r="AY1" s="2" t="s">
        <v>55</v>
      </c>
      <c r="AZ1" s="2" t="s">
        <v>56</v>
      </c>
      <c r="BA1" s="2" t="s">
        <v>57</v>
      </c>
      <c r="BB1" s="2" t="s">
        <v>58</v>
      </c>
      <c r="BC1" s="2" t="s">
        <v>59</v>
      </c>
      <c r="BD1" s="2" t="s">
        <v>60</v>
      </c>
      <c r="BE1" s="2" t="s">
        <v>61</v>
      </c>
      <c r="BF1" s="2" t="s">
        <v>62</v>
      </c>
      <c r="BG1" s="2" t="s">
        <v>63</v>
      </c>
      <c r="BH1" s="2" t="s">
        <v>64</v>
      </c>
      <c r="BI1" s="2" t="s">
        <v>65</v>
      </c>
      <c r="BJ1" s="2" t="s">
        <v>66</v>
      </c>
      <c r="BK1" s="2" t="s">
        <v>67</v>
      </c>
      <c r="BL1" s="2" t="s">
        <v>68</v>
      </c>
      <c r="BM1" s="2" t="s">
        <v>69</v>
      </c>
      <c r="BN1" s="2" t="s">
        <v>70</v>
      </c>
      <c r="BO1" s="2" t="s">
        <v>71</v>
      </c>
      <c r="BP1" s="2" t="s">
        <v>72</v>
      </c>
      <c r="BQ1" s="2" t="s">
        <v>73</v>
      </c>
      <c r="BR1" s="2" t="s">
        <v>74</v>
      </c>
      <c r="BS1" s="2" t="s">
        <v>75</v>
      </c>
      <c r="BT1" s="2" t="s">
        <v>76</v>
      </c>
      <c r="BU1" s="2" t="s">
        <v>77</v>
      </c>
      <c r="BV1" s="2" t="s">
        <v>78</v>
      </c>
      <c r="BW1" s="2" t="s">
        <v>79</v>
      </c>
      <c r="BX1" s="2" t="s">
        <v>80</v>
      </c>
      <c r="BY1" s="2" t="s">
        <v>81</v>
      </c>
      <c r="BZ1" s="2" t="s">
        <v>82</v>
      </c>
      <c r="CA1" s="2" t="s">
        <v>83</v>
      </c>
      <c r="CB1" s="2" t="s">
        <v>84</v>
      </c>
      <c r="CC1" s="2" t="s">
        <v>85</v>
      </c>
      <c r="CD1" s="2" t="s">
        <v>86</v>
      </c>
      <c r="CE1" s="2" t="s">
        <v>87</v>
      </c>
      <c r="CF1" s="2" t="s">
        <v>88</v>
      </c>
      <c r="CG1" s="2" t="s">
        <v>89</v>
      </c>
      <c r="CH1" s="2" t="s">
        <v>90</v>
      </c>
      <c r="CI1" s="2" t="s">
        <v>91</v>
      </c>
      <c r="CJ1" s="2" t="s">
        <v>92</v>
      </c>
      <c r="CK1" s="2" t="s">
        <v>93</v>
      </c>
      <c r="CL1" s="2" t="s">
        <v>94</v>
      </c>
      <c r="CM1" s="2" t="s">
        <v>95</v>
      </c>
      <c r="CN1" s="2" t="s">
        <v>96</v>
      </c>
      <c r="CO1" s="2" t="s">
        <v>97</v>
      </c>
      <c r="CP1" s="2" t="s">
        <v>98</v>
      </c>
      <c r="CQ1" s="2" t="s">
        <v>99</v>
      </c>
    </row>
    <row r="2" spans="1:95" x14ac:dyDescent="0.45">
      <c r="A2" s="1">
        <v>45470.566449502323</v>
      </c>
      <c r="B2" s="1">
        <v>45470.574543923613</v>
      </c>
      <c r="C2" t="s">
        <v>498</v>
      </c>
      <c r="G2" t="s">
        <v>281</v>
      </c>
      <c r="H2" t="s">
        <v>282</v>
      </c>
      <c r="I2" s="1">
        <v>45470.566666666673</v>
      </c>
      <c r="J2" t="s">
        <v>107</v>
      </c>
      <c r="L2" t="s">
        <v>107</v>
      </c>
      <c r="M2" t="s">
        <v>107</v>
      </c>
      <c r="N2" t="s">
        <v>108</v>
      </c>
      <c r="O2" t="s">
        <v>108</v>
      </c>
      <c r="P2" t="s">
        <v>109</v>
      </c>
      <c r="Q2" t="s">
        <v>551</v>
      </c>
      <c r="R2" s="1">
        <v>35796</v>
      </c>
      <c r="S2">
        <v>26</v>
      </c>
      <c r="T2" t="s">
        <v>313</v>
      </c>
      <c r="U2" s="1">
        <v>45534</v>
      </c>
      <c r="V2" t="s">
        <v>209</v>
      </c>
      <c r="X2" t="s">
        <v>107</v>
      </c>
      <c r="Y2" t="s">
        <v>107</v>
      </c>
      <c r="Z2" t="s">
        <v>107</v>
      </c>
      <c r="AB2" t="s">
        <v>114</v>
      </c>
      <c r="AC2" t="s">
        <v>115</v>
      </c>
      <c r="AD2" t="s">
        <v>115</v>
      </c>
      <c r="AF2">
        <v>29</v>
      </c>
      <c r="AG2" t="s">
        <v>107</v>
      </c>
      <c r="AH2" t="s">
        <v>115</v>
      </c>
      <c r="AI2" t="s">
        <v>107</v>
      </c>
      <c r="AJ2" t="s">
        <v>115</v>
      </c>
      <c r="AK2" t="s">
        <v>107</v>
      </c>
      <c r="AL2" t="s">
        <v>115</v>
      </c>
      <c r="AN2" t="s">
        <v>108</v>
      </c>
      <c r="AP2" t="s">
        <v>108</v>
      </c>
      <c r="AR2" t="s">
        <v>108</v>
      </c>
      <c r="AW2" t="s">
        <v>116</v>
      </c>
      <c r="AX2" t="s">
        <v>117</v>
      </c>
      <c r="AY2">
        <v>0</v>
      </c>
      <c r="AZ2">
        <v>0</v>
      </c>
      <c r="BA2">
        <v>0</v>
      </c>
      <c r="BB2">
        <v>0</v>
      </c>
      <c r="BC2">
        <v>0</v>
      </c>
      <c r="BD2">
        <v>1</v>
      </c>
      <c r="BE2">
        <v>0</v>
      </c>
      <c r="BH2">
        <v>4</v>
      </c>
      <c r="BI2" t="s">
        <v>108</v>
      </c>
      <c r="BJ2" t="s">
        <v>108</v>
      </c>
      <c r="BM2" t="s">
        <v>108</v>
      </c>
      <c r="BP2" t="s">
        <v>108</v>
      </c>
      <c r="BQ2" t="s">
        <v>108</v>
      </c>
      <c r="BR2" t="s">
        <v>108</v>
      </c>
      <c r="BS2" t="s">
        <v>108</v>
      </c>
      <c r="BU2" t="s">
        <v>108</v>
      </c>
      <c r="BV2" t="s">
        <v>108</v>
      </c>
      <c r="BW2" t="s">
        <v>108</v>
      </c>
      <c r="BX2" t="s">
        <v>108</v>
      </c>
      <c r="BY2" t="s">
        <v>108</v>
      </c>
      <c r="BZ2" t="s">
        <v>505</v>
      </c>
      <c r="CD2" t="s">
        <v>107</v>
      </c>
      <c r="CE2" t="s">
        <v>107</v>
      </c>
      <c r="CF2" t="s">
        <v>552</v>
      </c>
      <c r="CG2" s="1">
        <v>45470.573611111111</v>
      </c>
      <c r="CH2">
        <v>353440267</v>
      </c>
      <c r="CI2" t="s">
        <v>553</v>
      </c>
      <c r="CJ2" s="1">
        <v>45470.480300925927</v>
      </c>
      <c r="CM2" t="s">
        <v>120</v>
      </c>
      <c r="CN2" t="s">
        <v>121</v>
      </c>
      <c r="CO2" t="s">
        <v>122</v>
      </c>
      <c r="CQ2">
        <v>97</v>
      </c>
    </row>
    <row r="3" spans="1:95" x14ac:dyDescent="0.45">
      <c r="A3" s="1">
        <v>45489.415523564807</v>
      </c>
      <c r="B3" s="1">
        <v>45489.420078287039</v>
      </c>
      <c r="C3" t="s">
        <v>498</v>
      </c>
      <c r="G3" t="s">
        <v>281</v>
      </c>
      <c r="H3" t="s">
        <v>282</v>
      </c>
      <c r="I3" s="1">
        <v>45488.415972222218</v>
      </c>
      <c r="J3" t="s">
        <v>107</v>
      </c>
      <c r="L3" t="s">
        <v>107</v>
      </c>
      <c r="M3" t="s">
        <v>107</v>
      </c>
      <c r="N3" t="s">
        <v>108</v>
      </c>
      <c r="O3" t="s">
        <v>108</v>
      </c>
      <c r="P3" t="s">
        <v>109</v>
      </c>
      <c r="Q3" t="s">
        <v>585</v>
      </c>
      <c r="R3" s="1">
        <v>35065</v>
      </c>
      <c r="S3">
        <v>28</v>
      </c>
      <c r="T3" t="s">
        <v>133</v>
      </c>
      <c r="U3" s="1">
        <v>45531</v>
      </c>
      <c r="V3" t="s">
        <v>196</v>
      </c>
      <c r="X3" t="s">
        <v>107</v>
      </c>
      <c r="Y3" t="s">
        <v>107</v>
      </c>
      <c r="Z3" t="s">
        <v>107</v>
      </c>
      <c r="AB3" t="s">
        <v>114</v>
      </c>
      <c r="AC3" t="s">
        <v>115</v>
      </c>
      <c r="AD3" t="s">
        <v>115</v>
      </c>
      <c r="AF3">
        <v>30</v>
      </c>
      <c r="AG3" t="s">
        <v>107</v>
      </c>
      <c r="AH3" t="s">
        <v>115</v>
      </c>
      <c r="AI3" t="s">
        <v>107</v>
      </c>
      <c r="AJ3" t="s">
        <v>115</v>
      </c>
      <c r="AK3" t="s">
        <v>107</v>
      </c>
      <c r="AL3" t="s">
        <v>115</v>
      </c>
      <c r="AN3" t="s">
        <v>108</v>
      </c>
      <c r="AP3" t="s">
        <v>108</v>
      </c>
      <c r="AR3" t="s">
        <v>108</v>
      </c>
      <c r="AW3" t="s">
        <v>116</v>
      </c>
      <c r="AX3" t="s">
        <v>117</v>
      </c>
      <c r="AY3">
        <v>0</v>
      </c>
      <c r="AZ3">
        <v>0</v>
      </c>
      <c r="BA3">
        <v>0</v>
      </c>
      <c r="BB3">
        <v>0</v>
      </c>
      <c r="BC3">
        <v>0</v>
      </c>
      <c r="BD3">
        <v>1</v>
      </c>
      <c r="BE3">
        <v>0</v>
      </c>
      <c r="BH3">
        <v>2</v>
      </c>
      <c r="BI3" t="s">
        <v>108</v>
      </c>
      <c r="BJ3" t="s">
        <v>108</v>
      </c>
      <c r="BM3" t="s">
        <v>108</v>
      </c>
      <c r="BP3" t="s">
        <v>108</v>
      </c>
      <c r="BQ3" t="s">
        <v>108</v>
      </c>
      <c r="BR3" t="s">
        <v>108</v>
      </c>
      <c r="BS3" t="s">
        <v>108</v>
      </c>
      <c r="BU3" t="s">
        <v>108</v>
      </c>
      <c r="BV3" t="s">
        <v>108</v>
      </c>
      <c r="BW3" t="s">
        <v>108</v>
      </c>
      <c r="BX3" t="s">
        <v>108</v>
      </c>
      <c r="BY3" t="s">
        <v>108</v>
      </c>
      <c r="BZ3" t="s">
        <v>505</v>
      </c>
      <c r="CD3" t="s">
        <v>107</v>
      </c>
      <c r="CE3" t="s">
        <v>107</v>
      </c>
      <c r="CF3" t="s">
        <v>586</v>
      </c>
      <c r="CG3" s="1">
        <v>45488.419444444437</v>
      </c>
      <c r="CH3">
        <v>360550725</v>
      </c>
      <c r="CI3" t="s">
        <v>587</v>
      </c>
      <c r="CJ3" s="1">
        <v>45489.306793981479</v>
      </c>
      <c r="CM3" t="s">
        <v>120</v>
      </c>
      <c r="CN3" t="s">
        <v>121</v>
      </c>
      <c r="CO3" t="s">
        <v>122</v>
      </c>
      <c r="CQ3">
        <v>109</v>
      </c>
    </row>
    <row r="4" spans="1:95" x14ac:dyDescent="0.45">
      <c r="A4" s="1">
        <v>45489.420525162037</v>
      </c>
      <c r="B4" s="1">
        <v>45489.424153645843</v>
      </c>
      <c r="C4" t="s">
        <v>498</v>
      </c>
      <c r="G4" t="s">
        <v>281</v>
      </c>
      <c r="H4" t="s">
        <v>282</v>
      </c>
      <c r="I4" s="1">
        <v>45488.42083333333</v>
      </c>
      <c r="J4" t="s">
        <v>107</v>
      </c>
      <c r="L4" t="s">
        <v>107</v>
      </c>
      <c r="M4" t="s">
        <v>107</v>
      </c>
      <c r="N4" t="s">
        <v>108</v>
      </c>
      <c r="O4" t="s">
        <v>108</v>
      </c>
      <c r="P4" t="s">
        <v>109</v>
      </c>
      <c r="Q4" t="s">
        <v>588</v>
      </c>
      <c r="R4" s="1">
        <v>34700</v>
      </c>
      <c r="S4">
        <v>29</v>
      </c>
      <c r="T4" t="s">
        <v>313</v>
      </c>
      <c r="U4" s="1">
        <v>45563</v>
      </c>
      <c r="V4" t="s">
        <v>113</v>
      </c>
      <c r="X4" t="s">
        <v>107</v>
      </c>
      <c r="Y4" t="s">
        <v>107</v>
      </c>
      <c r="Z4" t="s">
        <v>107</v>
      </c>
      <c r="AB4" t="s">
        <v>114</v>
      </c>
      <c r="AC4" t="s">
        <v>115</v>
      </c>
      <c r="AD4" t="s">
        <v>115</v>
      </c>
      <c r="AF4">
        <v>35</v>
      </c>
      <c r="AG4" t="s">
        <v>107</v>
      </c>
      <c r="AH4" t="s">
        <v>115</v>
      </c>
      <c r="AI4" t="s">
        <v>107</v>
      </c>
      <c r="AJ4" t="s">
        <v>115</v>
      </c>
      <c r="AK4" t="s">
        <v>107</v>
      </c>
      <c r="AL4" t="s">
        <v>115</v>
      </c>
      <c r="AN4" t="s">
        <v>108</v>
      </c>
      <c r="AP4" t="s">
        <v>108</v>
      </c>
      <c r="AR4" t="s">
        <v>108</v>
      </c>
      <c r="AW4" t="s">
        <v>203</v>
      </c>
      <c r="AX4" t="s">
        <v>117</v>
      </c>
      <c r="AY4">
        <v>0</v>
      </c>
      <c r="AZ4">
        <v>0</v>
      </c>
      <c r="BA4">
        <v>0</v>
      </c>
      <c r="BB4">
        <v>0</v>
      </c>
      <c r="BC4">
        <v>0</v>
      </c>
      <c r="BD4">
        <v>1</v>
      </c>
      <c r="BE4">
        <v>0</v>
      </c>
      <c r="BH4">
        <v>3</v>
      </c>
      <c r="BI4" t="s">
        <v>108</v>
      </c>
      <c r="BJ4" t="s">
        <v>108</v>
      </c>
      <c r="BM4" t="s">
        <v>108</v>
      </c>
      <c r="BP4" t="s">
        <v>108</v>
      </c>
      <c r="BQ4" t="s">
        <v>108</v>
      </c>
      <c r="BR4" t="s">
        <v>108</v>
      </c>
      <c r="BS4" t="s">
        <v>108</v>
      </c>
      <c r="BU4" t="s">
        <v>108</v>
      </c>
      <c r="BV4" t="s">
        <v>108</v>
      </c>
      <c r="BW4" t="s">
        <v>108</v>
      </c>
      <c r="BX4" t="s">
        <v>108</v>
      </c>
      <c r="BY4" t="s">
        <v>108</v>
      </c>
      <c r="BZ4" t="s">
        <v>505</v>
      </c>
      <c r="CD4" t="s">
        <v>107</v>
      </c>
      <c r="CE4" t="s">
        <v>107</v>
      </c>
      <c r="CF4" t="s">
        <v>589</v>
      </c>
      <c r="CG4" s="1">
        <v>45488.423611111109</v>
      </c>
      <c r="CH4">
        <v>360550736</v>
      </c>
      <c r="CI4" t="s">
        <v>590</v>
      </c>
      <c r="CJ4" s="1">
        <v>45489.306805555563</v>
      </c>
      <c r="CM4" t="s">
        <v>120</v>
      </c>
      <c r="CN4" t="s">
        <v>121</v>
      </c>
      <c r="CO4" t="s">
        <v>122</v>
      </c>
      <c r="CQ4">
        <v>110</v>
      </c>
    </row>
    <row r="5" spans="1:95" x14ac:dyDescent="0.45">
      <c r="A5" s="1">
        <v>45489.424581840278</v>
      </c>
      <c r="B5" s="1">
        <v>45489.428405949067</v>
      </c>
      <c r="C5" t="s">
        <v>498</v>
      </c>
      <c r="G5" t="s">
        <v>281</v>
      </c>
      <c r="H5" t="s">
        <v>282</v>
      </c>
      <c r="I5" s="1">
        <v>45488.424305555563</v>
      </c>
      <c r="J5" t="s">
        <v>107</v>
      </c>
      <c r="L5" t="s">
        <v>107</v>
      </c>
      <c r="M5" t="s">
        <v>107</v>
      </c>
      <c r="N5" t="s">
        <v>108</v>
      </c>
      <c r="O5" t="s">
        <v>108</v>
      </c>
      <c r="P5" t="s">
        <v>109</v>
      </c>
      <c r="Q5" t="s">
        <v>591</v>
      </c>
      <c r="R5" s="1">
        <v>33604</v>
      </c>
      <c r="S5">
        <v>32</v>
      </c>
      <c r="T5" t="s">
        <v>142</v>
      </c>
      <c r="U5" s="1">
        <v>45581</v>
      </c>
      <c r="V5" t="s">
        <v>209</v>
      </c>
      <c r="X5" t="s">
        <v>107</v>
      </c>
      <c r="Y5" t="s">
        <v>107</v>
      </c>
      <c r="Z5" t="s">
        <v>107</v>
      </c>
      <c r="AB5" t="s">
        <v>114</v>
      </c>
      <c r="AC5" t="s">
        <v>115</v>
      </c>
      <c r="AD5" t="s">
        <v>115</v>
      </c>
      <c r="AF5">
        <v>36</v>
      </c>
      <c r="AG5" t="s">
        <v>107</v>
      </c>
      <c r="AH5" t="s">
        <v>115</v>
      </c>
      <c r="AI5" t="s">
        <v>107</v>
      </c>
      <c r="AJ5" t="s">
        <v>115</v>
      </c>
      <c r="AK5" t="s">
        <v>107</v>
      </c>
      <c r="AL5" t="s">
        <v>115</v>
      </c>
      <c r="AN5" t="s">
        <v>108</v>
      </c>
      <c r="AP5" t="s">
        <v>108</v>
      </c>
      <c r="AR5" t="s">
        <v>108</v>
      </c>
      <c r="AW5" t="s">
        <v>203</v>
      </c>
      <c r="AX5" t="s">
        <v>117</v>
      </c>
      <c r="AY5">
        <v>0</v>
      </c>
      <c r="AZ5">
        <v>0</v>
      </c>
      <c r="BA5">
        <v>0</v>
      </c>
      <c r="BB5">
        <v>0</v>
      </c>
      <c r="BC5">
        <v>0</v>
      </c>
      <c r="BD5">
        <v>1</v>
      </c>
      <c r="BE5">
        <v>0</v>
      </c>
      <c r="BH5">
        <v>4</v>
      </c>
      <c r="BI5" t="s">
        <v>108</v>
      </c>
      <c r="BJ5" t="s">
        <v>108</v>
      </c>
      <c r="BM5" t="s">
        <v>108</v>
      </c>
      <c r="BP5" t="s">
        <v>108</v>
      </c>
      <c r="BQ5" t="s">
        <v>108</v>
      </c>
      <c r="BR5" t="s">
        <v>108</v>
      </c>
      <c r="BS5" t="s">
        <v>108</v>
      </c>
      <c r="BU5" t="s">
        <v>108</v>
      </c>
      <c r="BV5" t="s">
        <v>108</v>
      </c>
      <c r="BW5" t="s">
        <v>108</v>
      </c>
      <c r="BX5" t="s">
        <v>108</v>
      </c>
      <c r="BY5" t="s">
        <v>108</v>
      </c>
      <c r="BZ5" t="s">
        <v>505</v>
      </c>
      <c r="CD5" t="s">
        <v>107</v>
      </c>
      <c r="CE5" t="s">
        <v>107</v>
      </c>
      <c r="CF5" t="s">
        <v>592</v>
      </c>
      <c r="CG5" s="1">
        <v>45488.427777777782</v>
      </c>
      <c r="CH5">
        <v>360550751</v>
      </c>
      <c r="CI5" t="s">
        <v>593</v>
      </c>
      <c r="CJ5" s="1">
        <v>45489.306828703702</v>
      </c>
      <c r="CM5" t="s">
        <v>120</v>
      </c>
      <c r="CN5" t="s">
        <v>121</v>
      </c>
      <c r="CO5" t="s">
        <v>122</v>
      </c>
      <c r="CQ5">
        <v>111</v>
      </c>
    </row>
    <row r="6" spans="1:95" x14ac:dyDescent="0.45">
      <c r="A6" s="1">
        <v>45411.505215636571</v>
      </c>
      <c r="B6" s="1">
        <v>45411.528367500003</v>
      </c>
      <c r="C6" t="s">
        <v>619</v>
      </c>
      <c r="G6" t="s">
        <v>103</v>
      </c>
      <c r="H6" t="s">
        <v>104</v>
      </c>
      <c r="I6" s="1">
        <v>45411.507638888892</v>
      </c>
      <c r="J6" t="s">
        <v>107</v>
      </c>
      <c r="L6" t="s">
        <v>107</v>
      </c>
      <c r="M6" t="s">
        <v>107</v>
      </c>
      <c r="N6" t="s">
        <v>108</v>
      </c>
      <c r="O6" t="s">
        <v>107</v>
      </c>
      <c r="P6" t="s">
        <v>108</v>
      </c>
      <c r="Q6" t="s">
        <v>624</v>
      </c>
      <c r="R6" s="1">
        <v>38106</v>
      </c>
      <c r="S6">
        <v>20</v>
      </c>
      <c r="T6" t="s">
        <v>112</v>
      </c>
      <c r="U6" s="1">
        <v>45547</v>
      </c>
      <c r="V6" t="s">
        <v>196</v>
      </c>
      <c r="X6" t="s">
        <v>107</v>
      </c>
      <c r="Y6" t="s">
        <v>107</v>
      </c>
      <c r="Z6" t="s">
        <v>107</v>
      </c>
      <c r="AB6" t="s">
        <v>114</v>
      </c>
      <c r="AC6" t="s">
        <v>115</v>
      </c>
      <c r="AD6" t="s">
        <v>115</v>
      </c>
      <c r="AF6">
        <v>38</v>
      </c>
      <c r="AG6" t="s">
        <v>107</v>
      </c>
      <c r="AH6" t="s">
        <v>115</v>
      </c>
      <c r="AI6" t="s">
        <v>107</v>
      </c>
      <c r="AJ6" t="s">
        <v>115</v>
      </c>
      <c r="AK6" t="s">
        <v>107</v>
      </c>
      <c r="AL6" t="s">
        <v>115</v>
      </c>
      <c r="AN6" t="s">
        <v>108</v>
      </c>
      <c r="AP6" t="s">
        <v>108</v>
      </c>
      <c r="AR6" t="s">
        <v>108</v>
      </c>
      <c r="AW6" t="s">
        <v>116</v>
      </c>
      <c r="AX6" t="s">
        <v>210</v>
      </c>
      <c r="AY6">
        <v>0</v>
      </c>
      <c r="AZ6">
        <v>0</v>
      </c>
      <c r="BA6">
        <v>0</v>
      </c>
      <c r="BB6">
        <v>0</v>
      </c>
      <c r="BC6">
        <v>0</v>
      </c>
      <c r="BE6">
        <v>1</v>
      </c>
      <c r="BF6" t="s">
        <v>505</v>
      </c>
      <c r="BH6">
        <v>0</v>
      </c>
      <c r="BI6" t="s">
        <v>108</v>
      </c>
      <c r="BJ6" t="s">
        <v>108</v>
      </c>
      <c r="BM6" t="s">
        <v>108</v>
      </c>
      <c r="BP6" t="s">
        <v>108</v>
      </c>
      <c r="BQ6" t="s">
        <v>108</v>
      </c>
      <c r="BR6" t="s">
        <v>108</v>
      </c>
      <c r="BS6" t="s">
        <v>108</v>
      </c>
      <c r="BU6" t="s">
        <v>108</v>
      </c>
      <c r="BV6" t="s">
        <v>108</v>
      </c>
      <c r="BW6" t="s">
        <v>107</v>
      </c>
      <c r="BX6" t="s">
        <v>108</v>
      </c>
      <c r="BY6" t="s">
        <v>107</v>
      </c>
      <c r="BZ6" t="s">
        <v>626</v>
      </c>
      <c r="CD6" t="s">
        <v>107</v>
      </c>
      <c r="CE6" t="s">
        <v>107</v>
      </c>
      <c r="CF6" t="s">
        <v>314</v>
      </c>
      <c r="CG6" s="1">
        <v>45411.527777777781</v>
      </c>
      <c r="CH6">
        <v>334218596</v>
      </c>
      <c r="CI6" t="s">
        <v>627</v>
      </c>
      <c r="CJ6" s="1">
        <v>45411.40415509259</v>
      </c>
      <c r="CM6" t="s">
        <v>120</v>
      </c>
      <c r="CN6" t="s">
        <v>121</v>
      </c>
      <c r="CO6" t="s">
        <v>618</v>
      </c>
      <c r="CQ6">
        <v>2</v>
      </c>
    </row>
    <row r="7" spans="1:95" x14ac:dyDescent="0.45">
      <c r="A7" s="1">
        <v>45411.505435798608</v>
      </c>
      <c r="B7" s="1">
        <v>45411.529419259263</v>
      </c>
      <c r="C7" t="s">
        <v>653</v>
      </c>
      <c r="G7" t="s">
        <v>103</v>
      </c>
      <c r="H7" t="s">
        <v>104</v>
      </c>
      <c r="I7" s="1">
        <v>45411.507638888892</v>
      </c>
      <c r="J7" t="s">
        <v>107</v>
      </c>
      <c r="L7" t="s">
        <v>107</v>
      </c>
      <c r="M7" t="s">
        <v>107</v>
      </c>
      <c r="N7" t="s">
        <v>108</v>
      </c>
      <c r="O7" t="s">
        <v>107</v>
      </c>
      <c r="P7" t="s">
        <v>108</v>
      </c>
      <c r="Q7" t="s">
        <v>654</v>
      </c>
      <c r="R7" s="1">
        <v>35892</v>
      </c>
      <c r="S7">
        <v>26</v>
      </c>
      <c r="T7" t="s">
        <v>151</v>
      </c>
      <c r="U7" s="1">
        <v>45411</v>
      </c>
      <c r="V7" t="s">
        <v>196</v>
      </c>
      <c r="X7" t="s">
        <v>108</v>
      </c>
      <c r="Y7" t="s">
        <v>107</v>
      </c>
      <c r="Z7" t="s">
        <v>107</v>
      </c>
      <c r="AC7" t="s">
        <v>115</v>
      </c>
      <c r="AD7" t="s">
        <v>115</v>
      </c>
      <c r="AF7">
        <v>29</v>
      </c>
      <c r="AG7" t="s">
        <v>107</v>
      </c>
      <c r="AH7" t="s">
        <v>115</v>
      </c>
      <c r="AI7" t="s">
        <v>107</v>
      </c>
      <c r="AJ7" t="s">
        <v>115</v>
      </c>
      <c r="AK7" t="s">
        <v>107</v>
      </c>
      <c r="AL7" t="s">
        <v>115</v>
      </c>
      <c r="AN7" t="s">
        <v>108</v>
      </c>
      <c r="AP7" t="s">
        <v>108</v>
      </c>
      <c r="AR7" t="s">
        <v>108</v>
      </c>
      <c r="AW7" t="s">
        <v>203</v>
      </c>
      <c r="AX7" t="s">
        <v>169</v>
      </c>
      <c r="AY7">
        <v>0</v>
      </c>
      <c r="AZ7">
        <v>0</v>
      </c>
      <c r="BA7">
        <v>0</v>
      </c>
      <c r="BB7">
        <v>1</v>
      </c>
      <c r="BC7">
        <v>0</v>
      </c>
      <c r="BE7">
        <v>0</v>
      </c>
      <c r="BH7">
        <v>5</v>
      </c>
      <c r="BI7" t="s">
        <v>108</v>
      </c>
      <c r="BJ7" t="s">
        <v>107</v>
      </c>
      <c r="BM7" t="s">
        <v>108</v>
      </c>
      <c r="BP7" t="s">
        <v>108</v>
      </c>
      <c r="BQ7" t="s">
        <v>107</v>
      </c>
      <c r="BR7" t="s">
        <v>108</v>
      </c>
      <c r="BS7" t="s">
        <v>108</v>
      </c>
      <c r="BU7" t="s">
        <v>108</v>
      </c>
      <c r="BV7" t="s">
        <v>108</v>
      </c>
      <c r="BW7" t="s">
        <v>108</v>
      </c>
      <c r="BX7" t="s">
        <v>108</v>
      </c>
      <c r="BY7" t="s">
        <v>107</v>
      </c>
      <c r="BZ7" t="s">
        <v>655</v>
      </c>
      <c r="CD7" t="s">
        <v>107</v>
      </c>
      <c r="CE7" t="s">
        <v>107</v>
      </c>
      <c r="CF7" t="s">
        <v>131</v>
      </c>
      <c r="CG7" s="1">
        <v>45411.527083333327</v>
      </c>
      <c r="CH7">
        <v>334218862</v>
      </c>
      <c r="CI7" t="s">
        <v>656</v>
      </c>
      <c r="CJ7" s="1">
        <v>45411.404606481483</v>
      </c>
      <c r="CM7" t="s">
        <v>120</v>
      </c>
      <c r="CN7" t="s">
        <v>121</v>
      </c>
      <c r="CO7" t="s">
        <v>618</v>
      </c>
      <c r="CQ7">
        <v>6</v>
      </c>
    </row>
    <row r="8" spans="1:95" x14ac:dyDescent="0.45">
      <c r="A8" s="1">
        <v>45411.507197638894</v>
      </c>
      <c r="B8" s="1">
        <v>45411.529123055552</v>
      </c>
      <c r="C8" t="s">
        <v>646</v>
      </c>
      <c r="G8" t="s">
        <v>103</v>
      </c>
      <c r="H8" t="s">
        <v>104</v>
      </c>
      <c r="I8" s="1">
        <v>45411.507638888892</v>
      </c>
      <c r="J8" t="s">
        <v>107</v>
      </c>
      <c r="L8" t="s">
        <v>107</v>
      </c>
      <c r="M8" t="s">
        <v>107</v>
      </c>
      <c r="N8" t="s">
        <v>108</v>
      </c>
      <c r="O8" t="s">
        <v>107</v>
      </c>
      <c r="P8" t="s">
        <v>109</v>
      </c>
      <c r="Q8" t="s">
        <v>649</v>
      </c>
      <c r="R8" s="1">
        <v>37375</v>
      </c>
      <c r="S8">
        <v>22</v>
      </c>
      <c r="T8" t="s">
        <v>151</v>
      </c>
      <c r="U8" s="1">
        <v>45411</v>
      </c>
      <c r="V8" t="s">
        <v>113</v>
      </c>
      <c r="X8" t="s">
        <v>107</v>
      </c>
      <c r="Y8" t="s">
        <v>107</v>
      </c>
      <c r="Z8" t="s">
        <v>107</v>
      </c>
      <c r="AB8" t="s">
        <v>114</v>
      </c>
      <c r="AC8" t="s">
        <v>115</v>
      </c>
      <c r="AD8" t="s">
        <v>115</v>
      </c>
      <c r="AF8">
        <v>39</v>
      </c>
      <c r="AG8" t="s">
        <v>107</v>
      </c>
      <c r="AH8" t="s">
        <v>115</v>
      </c>
      <c r="AI8" t="s">
        <v>107</v>
      </c>
      <c r="AJ8" t="s">
        <v>115</v>
      </c>
      <c r="AK8" t="s">
        <v>107</v>
      </c>
      <c r="AL8" t="s">
        <v>152</v>
      </c>
      <c r="AN8" t="s">
        <v>108</v>
      </c>
      <c r="AP8" t="s">
        <v>107</v>
      </c>
      <c r="AQ8" t="s">
        <v>325</v>
      </c>
      <c r="AR8" t="s">
        <v>108</v>
      </c>
      <c r="AW8" t="s">
        <v>203</v>
      </c>
      <c r="AX8" t="s">
        <v>210</v>
      </c>
      <c r="AY8">
        <v>0</v>
      </c>
      <c r="AZ8">
        <v>0</v>
      </c>
      <c r="BA8">
        <v>0</v>
      </c>
      <c r="BB8">
        <v>0</v>
      </c>
      <c r="BC8">
        <v>0</v>
      </c>
      <c r="BE8">
        <v>1</v>
      </c>
      <c r="BF8" t="s">
        <v>117</v>
      </c>
      <c r="BH8">
        <v>2</v>
      </c>
      <c r="BI8" t="s">
        <v>108</v>
      </c>
      <c r="BJ8" t="s">
        <v>108</v>
      </c>
      <c r="BM8" t="s">
        <v>108</v>
      </c>
      <c r="BP8" t="s">
        <v>108</v>
      </c>
      <c r="BQ8" t="s">
        <v>108</v>
      </c>
      <c r="BR8" t="s">
        <v>108</v>
      </c>
      <c r="BS8" t="s">
        <v>108</v>
      </c>
      <c r="BU8" t="s">
        <v>108</v>
      </c>
      <c r="BV8" t="s">
        <v>108</v>
      </c>
      <c r="BW8" t="s">
        <v>107</v>
      </c>
      <c r="BX8" t="s">
        <v>107</v>
      </c>
      <c r="BY8" t="s">
        <v>108</v>
      </c>
      <c r="BZ8" t="s">
        <v>651</v>
      </c>
      <c r="CD8" t="s">
        <v>107</v>
      </c>
      <c r="CE8" t="s">
        <v>107</v>
      </c>
      <c r="CF8" t="s">
        <v>649</v>
      </c>
      <c r="CG8" s="1">
        <v>45411.526388888888</v>
      </c>
      <c r="CH8">
        <v>334218812</v>
      </c>
      <c r="CI8" t="s">
        <v>652</v>
      </c>
      <c r="CJ8" s="1">
        <v>45411.40452546296</v>
      </c>
      <c r="CM8" t="s">
        <v>120</v>
      </c>
      <c r="CN8" t="s">
        <v>121</v>
      </c>
      <c r="CO8" t="s">
        <v>618</v>
      </c>
      <c r="CQ8">
        <v>5</v>
      </c>
    </row>
    <row r="9" spans="1:95" x14ac:dyDescent="0.45">
      <c r="A9" s="1">
        <v>45419.464800752306</v>
      </c>
      <c r="B9" s="1">
        <v>45442.476931851852</v>
      </c>
      <c r="C9" t="s">
        <v>267</v>
      </c>
      <c r="G9" t="s">
        <v>103</v>
      </c>
      <c r="H9" t="s">
        <v>104</v>
      </c>
      <c r="I9" s="1">
        <v>45419.46875</v>
      </c>
      <c r="J9" t="s">
        <v>107</v>
      </c>
      <c r="L9" t="s">
        <v>107</v>
      </c>
      <c r="M9" t="s">
        <v>107</v>
      </c>
      <c r="N9" t="s">
        <v>108</v>
      </c>
      <c r="O9" t="s">
        <v>107</v>
      </c>
      <c r="P9" t="s">
        <v>108</v>
      </c>
      <c r="Q9" t="s">
        <v>308</v>
      </c>
      <c r="R9" s="1">
        <v>37383</v>
      </c>
      <c r="S9">
        <v>22</v>
      </c>
      <c r="T9" t="s">
        <v>151</v>
      </c>
      <c r="U9" s="1">
        <v>45581</v>
      </c>
      <c r="V9" t="s">
        <v>196</v>
      </c>
      <c r="X9" t="s">
        <v>107</v>
      </c>
      <c r="Y9" t="s">
        <v>107</v>
      </c>
      <c r="Z9" t="s">
        <v>107</v>
      </c>
      <c r="AB9" t="s">
        <v>114</v>
      </c>
      <c r="AC9" t="s">
        <v>115</v>
      </c>
      <c r="AD9" t="s">
        <v>115</v>
      </c>
      <c r="AF9">
        <v>29</v>
      </c>
      <c r="AG9" t="s">
        <v>107</v>
      </c>
      <c r="AH9" t="s">
        <v>115</v>
      </c>
      <c r="AI9" t="s">
        <v>107</v>
      </c>
      <c r="AJ9" t="s">
        <v>115</v>
      </c>
      <c r="AK9" t="s">
        <v>107</v>
      </c>
      <c r="AL9" t="s">
        <v>115</v>
      </c>
      <c r="AN9" t="s">
        <v>108</v>
      </c>
      <c r="AP9" t="s">
        <v>108</v>
      </c>
      <c r="AR9" t="s">
        <v>108</v>
      </c>
      <c r="AW9" t="s">
        <v>116</v>
      </c>
      <c r="AX9" t="s">
        <v>117</v>
      </c>
      <c r="AY9">
        <v>0</v>
      </c>
      <c r="AZ9">
        <v>0</v>
      </c>
      <c r="BA9">
        <v>0</v>
      </c>
      <c r="BB9">
        <v>0</v>
      </c>
      <c r="BC9">
        <v>0</v>
      </c>
      <c r="BD9">
        <v>1</v>
      </c>
      <c r="BE9">
        <v>0</v>
      </c>
      <c r="BH9">
        <v>1</v>
      </c>
      <c r="BI9" t="s">
        <v>108</v>
      </c>
      <c r="BJ9" t="s">
        <v>108</v>
      </c>
      <c r="BM9" t="s">
        <v>108</v>
      </c>
      <c r="BP9" t="s">
        <v>107</v>
      </c>
      <c r="BQ9" t="s">
        <v>107</v>
      </c>
      <c r="BR9" t="s">
        <v>108</v>
      </c>
      <c r="BS9" t="s">
        <v>108</v>
      </c>
      <c r="BU9" t="s">
        <v>108</v>
      </c>
      <c r="BV9" t="s">
        <v>108</v>
      </c>
      <c r="BW9" t="s">
        <v>108</v>
      </c>
      <c r="BX9" t="s">
        <v>108</v>
      </c>
      <c r="BY9" t="s">
        <v>108</v>
      </c>
      <c r="BZ9" t="s">
        <v>117</v>
      </c>
      <c r="CD9" t="s">
        <v>107</v>
      </c>
      <c r="CE9" t="s">
        <v>107</v>
      </c>
      <c r="CF9" t="s">
        <v>310</v>
      </c>
      <c r="CG9" s="1">
        <v>45419.484027777777</v>
      </c>
      <c r="CH9">
        <v>344204404</v>
      </c>
      <c r="CI9" t="s">
        <v>311</v>
      </c>
      <c r="CJ9" s="1">
        <v>45442.352106481478</v>
      </c>
      <c r="CM9" t="s">
        <v>120</v>
      </c>
      <c r="CN9" t="s">
        <v>121</v>
      </c>
      <c r="CO9" t="s">
        <v>122</v>
      </c>
      <c r="CQ9">
        <v>36</v>
      </c>
    </row>
    <row r="10" spans="1:95" x14ac:dyDescent="0.45">
      <c r="A10" s="1">
        <v>45441.580242071759</v>
      </c>
      <c r="B10" s="1">
        <v>45441.592636562498</v>
      </c>
      <c r="C10" t="s">
        <v>189</v>
      </c>
      <c r="D10" t="s">
        <v>124</v>
      </c>
      <c r="G10" t="s">
        <v>103</v>
      </c>
      <c r="H10" t="s">
        <v>104</v>
      </c>
      <c r="I10" s="1">
        <v>45415.581250000003</v>
      </c>
      <c r="J10" t="s">
        <v>107</v>
      </c>
      <c r="L10" t="s">
        <v>107</v>
      </c>
      <c r="M10" t="s">
        <v>107</v>
      </c>
      <c r="N10" t="s">
        <v>108</v>
      </c>
      <c r="O10" t="s">
        <v>108</v>
      </c>
      <c r="P10" t="s">
        <v>109</v>
      </c>
      <c r="Q10" t="s">
        <v>131</v>
      </c>
      <c r="R10" s="1">
        <v>37768</v>
      </c>
      <c r="S10">
        <v>21</v>
      </c>
      <c r="T10" t="s">
        <v>112</v>
      </c>
      <c r="U10" s="1">
        <v>45485</v>
      </c>
      <c r="V10" t="s">
        <v>196</v>
      </c>
      <c r="X10" t="s">
        <v>107</v>
      </c>
      <c r="Y10" t="s">
        <v>107</v>
      </c>
      <c r="Z10" t="s">
        <v>107</v>
      </c>
      <c r="AB10" t="s">
        <v>114</v>
      </c>
      <c r="AC10" t="s">
        <v>115</v>
      </c>
      <c r="AD10" t="s">
        <v>115</v>
      </c>
      <c r="AF10">
        <v>26</v>
      </c>
      <c r="AG10" t="s">
        <v>108</v>
      </c>
      <c r="AI10" t="s">
        <v>107</v>
      </c>
      <c r="AJ10" t="s">
        <v>115</v>
      </c>
      <c r="AK10" t="s">
        <v>108</v>
      </c>
      <c r="AN10" t="s">
        <v>108</v>
      </c>
      <c r="AP10" t="s">
        <v>108</v>
      </c>
      <c r="AR10" t="s">
        <v>108</v>
      </c>
      <c r="AW10" t="s">
        <v>237</v>
      </c>
      <c r="AX10" t="s">
        <v>210</v>
      </c>
      <c r="AY10">
        <v>0</v>
      </c>
      <c r="AZ10">
        <v>0</v>
      </c>
      <c r="BA10">
        <v>0</v>
      </c>
      <c r="BB10">
        <v>0</v>
      </c>
      <c r="BC10">
        <v>0</v>
      </c>
      <c r="BD10">
        <v>0</v>
      </c>
      <c r="BE10">
        <v>1</v>
      </c>
      <c r="BF10" t="s">
        <v>511</v>
      </c>
      <c r="BH10">
        <v>0</v>
      </c>
      <c r="BI10" t="s">
        <v>108</v>
      </c>
      <c r="BJ10" t="s">
        <v>108</v>
      </c>
      <c r="BM10" t="s">
        <v>108</v>
      </c>
      <c r="BP10" t="s">
        <v>108</v>
      </c>
      <c r="BQ10" t="s">
        <v>108</v>
      </c>
      <c r="BR10" t="s">
        <v>108</v>
      </c>
      <c r="BS10" t="s">
        <v>108</v>
      </c>
      <c r="BU10" t="s">
        <v>108</v>
      </c>
      <c r="BV10" t="s">
        <v>108</v>
      </c>
      <c r="BW10" t="s">
        <v>108</v>
      </c>
      <c r="BX10" t="s">
        <v>108</v>
      </c>
      <c r="BY10" t="s">
        <v>107</v>
      </c>
      <c r="BZ10" t="s">
        <v>512</v>
      </c>
      <c r="CD10" t="s">
        <v>107</v>
      </c>
      <c r="CE10" t="s">
        <v>107</v>
      </c>
      <c r="CF10" t="s">
        <v>513</v>
      </c>
      <c r="CG10" s="1">
        <v>45441.59097222222</v>
      </c>
      <c r="CH10">
        <v>350801065</v>
      </c>
      <c r="CI10" t="s">
        <v>514</v>
      </c>
      <c r="CJ10" s="1">
        <v>45463.426203703697</v>
      </c>
      <c r="CM10" t="s">
        <v>120</v>
      </c>
      <c r="CO10" t="s">
        <v>122</v>
      </c>
      <c r="CQ10">
        <v>85</v>
      </c>
    </row>
    <row r="11" spans="1:95" x14ac:dyDescent="0.45">
      <c r="A11" s="1">
        <v>45415.507171238423</v>
      </c>
      <c r="B11" s="1">
        <v>45415.518510312497</v>
      </c>
      <c r="C11" t="s">
        <v>177</v>
      </c>
      <c r="D11" t="s">
        <v>124</v>
      </c>
      <c r="G11" t="s">
        <v>103</v>
      </c>
      <c r="H11" t="s">
        <v>104</v>
      </c>
      <c r="I11" s="1">
        <v>45415.511805555558</v>
      </c>
      <c r="J11" t="s">
        <v>107</v>
      </c>
      <c r="L11" t="s">
        <v>107</v>
      </c>
      <c r="M11" t="s">
        <v>107</v>
      </c>
      <c r="N11" t="s">
        <v>108</v>
      </c>
      <c r="O11" t="s">
        <v>108</v>
      </c>
      <c r="P11" t="s">
        <v>108</v>
      </c>
      <c r="Q11" t="s">
        <v>178</v>
      </c>
      <c r="R11" s="1">
        <v>36690</v>
      </c>
      <c r="S11">
        <v>23</v>
      </c>
      <c r="T11" t="s">
        <v>151</v>
      </c>
      <c r="U11" s="1">
        <v>45614</v>
      </c>
      <c r="V11" t="s">
        <v>179</v>
      </c>
      <c r="X11" t="s">
        <v>107</v>
      </c>
      <c r="Y11" t="s">
        <v>107</v>
      </c>
      <c r="Z11" t="s">
        <v>107</v>
      </c>
      <c r="AB11" t="s">
        <v>115</v>
      </c>
      <c r="AC11" t="s">
        <v>115</v>
      </c>
      <c r="AD11" t="s">
        <v>115</v>
      </c>
      <c r="AF11">
        <v>258</v>
      </c>
      <c r="AG11" t="s">
        <v>107</v>
      </c>
      <c r="AH11" t="s">
        <v>115</v>
      </c>
      <c r="AI11" t="s">
        <v>108</v>
      </c>
      <c r="AK11" t="s">
        <v>107</v>
      </c>
      <c r="AL11" t="s">
        <v>115</v>
      </c>
      <c r="AN11" t="s">
        <v>108</v>
      </c>
      <c r="AP11" t="s">
        <v>108</v>
      </c>
      <c r="AR11" t="s">
        <v>108</v>
      </c>
      <c r="AW11" t="s">
        <v>116</v>
      </c>
      <c r="AX11" t="s">
        <v>117</v>
      </c>
      <c r="AY11">
        <v>0</v>
      </c>
      <c r="AZ11">
        <v>0</v>
      </c>
      <c r="BA11">
        <v>0</v>
      </c>
      <c r="BB11">
        <v>0</v>
      </c>
      <c r="BC11">
        <v>0</v>
      </c>
      <c r="BD11">
        <v>1</v>
      </c>
      <c r="BE11">
        <v>0</v>
      </c>
      <c r="BH11">
        <v>1</v>
      </c>
      <c r="BI11" t="s">
        <v>108</v>
      </c>
      <c r="BJ11" t="s">
        <v>108</v>
      </c>
      <c r="BM11" t="s">
        <v>108</v>
      </c>
      <c r="BP11" t="s">
        <v>108</v>
      </c>
      <c r="BQ11" t="s">
        <v>108</v>
      </c>
      <c r="BR11" t="s">
        <v>108</v>
      </c>
      <c r="BS11" t="s">
        <v>108</v>
      </c>
      <c r="BU11" t="s">
        <v>108</v>
      </c>
      <c r="BV11" t="s">
        <v>108</v>
      </c>
      <c r="BW11" t="s">
        <v>108</v>
      </c>
      <c r="BX11" t="s">
        <v>108</v>
      </c>
      <c r="BY11" t="s">
        <v>108</v>
      </c>
      <c r="BZ11" t="s">
        <v>180</v>
      </c>
      <c r="CD11" t="s">
        <v>107</v>
      </c>
      <c r="CE11" t="s">
        <v>107</v>
      </c>
      <c r="CF11" t="s">
        <v>131</v>
      </c>
      <c r="CG11" s="1">
        <v>45415.51666666667</v>
      </c>
      <c r="CH11">
        <v>335509683</v>
      </c>
      <c r="CI11" t="s">
        <v>181</v>
      </c>
      <c r="CJ11" s="1">
        <v>45415.393541666657</v>
      </c>
      <c r="CM11" t="s">
        <v>120</v>
      </c>
      <c r="CN11" t="s">
        <v>121</v>
      </c>
      <c r="CO11" t="s">
        <v>122</v>
      </c>
      <c r="CQ11">
        <v>10</v>
      </c>
    </row>
    <row r="12" spans="1:95" x14ac:dyDescent="0.45">
      <c r="A12" s="1">
        <v>45415.514037615743</v>
      </c>
      <c r="B12" s="1">
        <v>45415.523865208343</v>
      </c>
      <c r="C12" t="s">
        <v>173</v>
      </c>
      <c r="D12" t="s">
        <v>124</v>
      </c>
      <c r="G12" t="s">
        <v>103</v>
      </c>
      <c r="H12" t="s">
        <v>104</v>
      </c>
      <c r="I12" s="1">
        <v>45415.51458333333</v>
      </c>
      <c r="J12" t="s">
        <v>107</v>
      </c>
      <c r="L12" t="s">
        <v>107</v>
      </c>
      <c r="M12" t="s">
        <v>107</v>
      </c>
      <c r="N12" t="s">
        <v>108</v>
      </c>
      <c r="O12" t="s">
        <v>107</v>
      </c>
      <c r="P12" t="s">
        <v>108</v>
      </c>
      <c r="Q12" t="s">
        <v>182</v>
      </c>
      <c r="R12" s="1">
        <v>43109</v>
      </c>
      <c r="S12">
        <v>20</v>
      </c>
      <c r="T12" t="s">
        <v>112</v>
      </c>
      <c r="U12" s="1">
        <v>46008</v>
      </c>
      <c r="V12" t="s">
        <v>134</v>
      </c>
      <c r="X12" t="s">
        <v>108</v>
      </c>
      <c r="Y12" t="s">
        <v>107</v>
      </c>
      <c r="Z12" t="s">
        <v>107</v>
      </c>
      <c r="AC12" t="s">
        <v>115</v>
      </c>
      <c r="AD12" t="s">
        <v>115</v>
      </c>
      <c r="AF12">
        <v>20</v>
      </c>
      <c r="AG12" t="s">
        <v>107</v>
      </c>
      <c r="AH12" t="s">
        <v>115</v>
      </c>
      <c r="AI12" t="s">
        <v>107</v>
      </c>
      <c r="AJ12" t="s">
        <v>115</v>
      </c>
      <c r="AK12" t="s">
        <v>107</v>
      </c>
      <c r="AL12" t="s">
        <v>115</v>
      </c>
      <c r="AN12" t="s">
        <v>108</v>
      </c>
      <c r="AP12" t="s">
        <v>108</v>
      </c>
      <c r="AR12" t="s">
        <v>107</v>
      </c>
      <c r="AS12" t="s">
        <v>107</v>
      </c>
      <c r="AT12" t="s">
        <v>183</v>
      </c>
      <c r="AW12" t="s">
        <v>116</v>
      </c>
      <c r="AX12" t="s">
        <v>117</v>
      </c>
      <c r="AY12">
        <v>0</v>
      </c>
      <c r="AZ12">
        <v>0</v>
      </c>
      <c r="BA12">
        <v>0</v>
      </c>
      <c r="BB12">
        <v>0</v>
      </c>
      <c r="BC12">
        <v>0</v>
      </c>
      <c r="BD12">
        <v>1</v>
      </c>
      <c r="BE12">
        <v>0</v>
      </c>
      <c r="BH12">
        <v>5</v>
      </c>
      <c r="BI12" t="s">
        <v>107</v>
      </c>
      <c r="BJ12" t="s">
        <v>108</v>
      </c>
      <c r="BK12" t="s">
        <v>108</v>
      </c>
      <c r="BM12" t="s">
        <v>108</v>
      </c>
      <c r="BP12" t="s">
        <v>108</v>
      </c>
      <c r="BQ12" t="s">
        <v>108</v>
      </c>
      <c r="BR12" t="s">
        <v>108</v>
      </c>
      <c r="BS12" t="s">
        <v>108</v>
      </c>
      <c r="BU12" t="s">
        <v>108</v>
      </c>
      <c r="BV12" t="s">
        <v>108</v>
      </c>
      <c r="BW12" t="s">
        <v>108</v>
      </c>
      <c r="BX12" t="s">
        <v>108</v>
      </c>
      <c r="BY12" t="s">
        <v>107</v>
      </c>
      <c r="BZ12" t="s">
        <v>184</v>
      </c>
      <c r="CD12" t="s">
        <v>107</v>
      </c>
      <c r="CE12" t="s">
        <v>107</v>
      </c>
      <c r="CF12" t="s">
        <v>185</v>
      </c>
      <c r="CG12" s="1">
        <v>45415.523611111108</v>
      </c>
      <c r="CH12">
        <v>335512485</v>
      </c>
      <c r="CI12" t="s">
        <v>186</v>
      </c>
      <c r="CJ12" s="1">
        <v>45415.398900462962</v>
      </c>
      <c r="CM12" t="s">
        <v>120</v>
      </c>
      <c r="CN12" t="s">
        <v>121</v>
      </c>
      <c r="CO12" t="s">
        <v>122</v>
      </c>
      <c r="CQ12">
        <v>11</v>
      </c>
    </row>
    <row r="13" spans="1:95" x14ac:dyDescent="0.45">
      <c r="A13" s="1">
        <v>45475.720968761583</v>
      </c>
      <c r="B13" s="1">
        <v>45475.729600208331</v>
      </c>
      <c r="C13" t="s">
        <v>187</v>
      </c>
      <c r="D13" t="s">
        <v>124</v>
      </c>
      <c r="G13" t="s">
        <v>103</v>
      </c>
      <c r="H13" t="s">
        <v>104</v>
      </c>
      <c r="I13" s="1">
        <v>45440.72152777778</v>
      </c>
      <c r="J13" t="s">
        <v>107</v>
      </c>
      <c r="L13" t="s">
        <v>107</v>
      </c>
      <c r="M13" t="s">
        <v>107</v>
      </c>
      <c r="N13" t="s">
        <v>108</v>
      </c>
      <c r="O13" t="s">
        <v>108</v>
      </c>
      <c r="P13" t="s">
        <v>109</v>
      </c>
      <c r="Q13" t="s">
        <v>558</v>
      </c>
      <c r="R13" s="1">
        <v>37222</v>
      </c>
      <c r="S13">
        <v>22</v>
      </c>
      <c r="T13" t="s">
        <v>151</v>
      </c>
      <c r="U13" s="1">
        <v>45581</v>
      </c>
      <c r="V13" t="s">
        <v>196</v>
      </c>
      <c r="X13" t="s">
        <v>107</v>
      </c>
      <c r="Y13" t="s">
        <v>107</v>
      </c>
      <c r="Z13" t="s">
        <v>107</v>
      </c>
      <c r="AB13" t="s">
        <v>114</v>
      </c>
      <c r="AC13" t="s">
        <v>115</v>
      </c>
      <c r="AD13" t="s">
        <v>115</v>
      </c>
      <c r="AF13">
        <v>30</v>
      </c>
      <c r="AG13" t="s">
        <v>107</v>
      </c>
      <c r="AH13" t="s">
        <v>115</v>
      </c>
      <c r="AI13" t="s">
        <v>107</v>
      </c>
      <c r="AJ13" t="s">
        <v>115</v>
      </c>
      <c r="AK13" t="s">
        <v>107</v>
      </c>
      <c r="AL13" t="s">
        <v>115</v>
      </c>
      <c r="AN13" t="s">
        <v>108</v>
      </c>
      <c r="AP13" t="s">
        <v>108</v>
      </c>
      <c r="AR13" t="s">
        <v>108</v>
      </c>
      <c r="AW13" t="s">
        <v>116</v>
      </c>
      <c r="AX13" t="s">
        <v>117</v>
      </c>
      <c r="AY13">
        <v>0</v>
      </c>
      <c r="AZ13">
        <v>0</v>
      </c>
      <c r="BA13">
        <v>0</v>
      </c>
      <c r="BB13">
        <v>0</v>
      </c>
      <c r="BC13">
        <v>0</v>
      </c>
      <c r="BD13">
        <v>1</v>
      </c>
      <c r="BE13">
        <v>0</v>
      </c>
      <c r="BH13">
        <v>1</v>
      </c>
      <c r="BI13" t="s">
        <v>107</v>
      </c>
      <c r="BJ13" t="s">
        <v>108</v>
      </c>
      <c r="BK13" t="s">
        <v>108</v>
      </c>
      <c r="BM13" t="s">
        <v>108</v>
      </c>
      <c r="BP13" t="s">
        <v>108</v>
      </c>
      <c r="BQ13" t="s">
        <v>108</v>
      </c>
      <c r="BR13" t="s">
        <v>107</v>
      </c>
      <c r="BS13" t="s">
        <v>108</v>
      </c>
      <c r="BU13" t="s">
        <v>108</v>
      </c>
      <c r="BV13" t="s">
        <v>108</v>
      </c>
      <c r="BW13" t="s">
        <v>108</v>
      </c>
      <c r="BX13" t="s">
        <v>108</v>
      </c>
      <c r="BY13" t="s">
        <v>108</v>
      </c>
      <c r="BZ13" t="s">
        <v>559</v>
      </c>
      <c r="CD13" t="s">
        <v>107</v>
      </c>
      <c r="CE13" t="s">
        <v>107</v>
      </c>
      <c r="CF13" t="s">
        <v>560</v>
      </c>
      <c r="CG13" s="1">
        <v>45475.729166666657</v>
      </c>
      <c r="CH13">
        <v>355245339</v>
      </c>
      <c r="CI13" t="s">
        <v>561</v>
      </c>
      <c r="CJ13" s="1">
        <v>45475.60465277778</v>
      </c>
      <c r="CM13" t="s">
        <v>120</v>
      </c>
      <c r="CO13" t="s">
        <v>122</v>
      </c>
      <c r="CQ13">
        <v>99</v>
      </c>
    </row>
    <row r="14" spans="1:95" x14ac:dyDescent="0.45">
      <c r="A14" s="1">
        <v>45455.500070057868</v>
      </c>
      <c r="B14" s="1">
        <v>45455.514595509259</v>
      </c>
      <c r="C14" t="s">
        <v>187</v>
      </c>
      <c r="D14" t="s">
        <v>124</v>
      </c>
      <c r="G14" t="s">
        <v>103</v>
      </c>
      <c r="H14" t="s">
        <v>104</v>
      </c>
      <c r="I14" s="1">
        <v>45415.513194444437</v>
      </c>
      <c r="J14" t="s">
        <v>107</v>
      </c>
      <c r="L14" t="s">
        <v>107</v>
      </c>
      <c r="M14" t="s">
        <v>107</v>
      </c>
      <c r="N14" t="s">
        <v>108</v>
      </c>
      <c r="O14" t="s">
        <v>108</v>
      </c>
      <c r="P14" t="s">
        <v>109</v>
      </c>
      <c r="Q14" t="s">
        <v>476</v>
      </c>
      <c r="R14" s="1">
        <v>34393</v>
      </c>
      <c r="S14">
        <v>30</v>
      </c>
      <c r="T14" t="s">
        <v>112</v>
      </c>
      <c r="U14" s="1">
        <v>45754</v>
      </c>
      <c r="V14" t="s">
        <v>134</v>
      </c>
      <c r="X14" t="s">
        <v>107</v>
      </c>
      <c r="Y14" t="s">
        <v>107</v>
      </c>
      <c r="Z14" t="s">
        <v>107</v>
      </c>
      <c r="AB14" t="s">
        <v>114</v>
      </c>
      <c r="AC14" t="s">
        <v>115</v>
      </c>
      <c r="AD14" t="s">
        <v>115</v>
      </c>
      <c r="AF14">
        <v>30</v>
      </c>
      <c r="AG14" t="s">
        <v>108</v>
      </c>
      <c r="AI14" t="s">
        <v>108</v>
      </c>
      <c r="AK14" t="s">
        <v>108</v>
      </c>
      <c r="AN14" t="s">
        <v>108</v>
      </c>
      <c r="AP14" t="s">
        <v>108</v>
      </c>
      <c r="AR14" t="s">
        <v>108</v>
      </c>
      <c r="AW14" t="s">
        <v>203</v>
      </c>
      <c r="AX14" t="s">
        <v>117</v>
      </c>
      <c r="AY14">
        <v>0</v>
      </c>
      <c r="AZ14">
        <v>0</v>
      </c>
      <c r="BA14">
        <v>0</v>
      </c>
      <c r="BB14">
        <v>0</v>
      </c>
      <c r="BC14">
        <v>0</v>
      </c>
      <c r="BD14">
        <v>1</v>
      </c>
      <c r="BE14">
        <v>0</v>
      </c>
      <c r="BH14">
        <v>0</v>
      </c>
      <c r="BI14" t="s">
        <v>108</v>
      </c>
      <c r="BJ14" t="s">
        <v>108</v>
      </c>
      <c r="BM14" t="s">
        <v>108</v>
      </c>
      <c r="BP14" t="s">
        <v>108</v>
      </c>
      <c r="BQ14" t="s">
        <v>108</v>
      </c>
      <c r="BR14" t="s">
        <v>107</v>
      </c>
      <c r="BS14" t="s">
        <v>108</v>
      </c>
      <c r="BU14" t="s">
        <v>108</v>
      </c>
      <c r="BV14" t="s">
        <v>108</v>
      </c>
      <c r="BW14" t="s">
        <v>108</v>
      </c>
      <c r="BX14" t="s">
        <v>108</v>
      </c>
      <c r="BY14" t="s">
        <v>108</v>
      </c>
      <c r="BZ14" t="s">
        <v>477</v>
      </c>
      <c r="CD14" t="s">
        <v>107</v>
      </c>
      <c r="CE14" t="s">
        <v>107</v>
      </c>
      <c r="CF14" t="s">
        <v>478</v>
      </c>
      <c r="CG14" s="1">
        <v>45455.511111111111</v>
      </c>
      <c r="CH14">
        <v>348920188</v>
      </c>
      <c r="CI14" t="s">
        <v>479</v>
      </c>
      <c r="CJ14" s="1">
        <v>45456.559930555559</v>
      </c>
      <c r="CM14" t="s">
        <v>120</v>
      </c>
      <c r="CO14" t="s">
        <v>122</v>
      </c>
      <c r="CQ14">
        <v>76</v>
      </c>
    </row>
    <row r="15" spans="1:95" x14ac:dyDescent="0.45">
      <c r="A15" s="1">
        <v>45456.715021840268</v>
      </c>
      <c r="B15" s="1">
        <v>45456.725347951389</v>
      </c>
      <c r="C15" t="s">
        <v>187</v>
      </c>
      <c r="D15" t="s">
        <v>124</v>
      </c>
      <c r="G15" t="s">
        <v>103</v>
      </c>
      <c r="H15" t="s">
        <v>104</v>
      </c>
      <c r="I15" s="1">
        <v>45415.715277777781</v>
      </c>
      <c r="J15" t="s">
        <v>107</v>
      </c>
      <c r="L15" t="s">
        <v>107</v>
      </c>
      <c r="M15" t="s">
        <v>107</v>
      </c>
      <c r="N15" t="s">
        <v>108</v>
      </c>
      <c r="O15" t="s">
        <v>108</v>
      </c>
      <c r="P15" t="s">
        <v>109</v>
      </c>
      <c r="Q15" t="s">
        <v>481</v>
      </c>
      <c r="R15" s="1">
        <v>34335</v>
      </c>
      <c r="S15">
        <v>30</v>
      </c>
      <c r="T15" t="s">
        <v>313</v>
      </c>
      <c r="U15" s="1">
        <v>45170</v>
      </c>
      <c r="V15" t="s">
        <v>209</v>
      </c>
      <c r="X15" t="s">
        <v>107</v>
      </c>
      <c r="Y15" t="s">
        <v>107</v>
      </c>
      <c r="Z15" t="s">
        <v>107</v>
      </c>
      <c r="AB15" t="s">
        <v>114</v>
      </c>
      <c r="AC15" t="s">
        <v>115</v>
      </c>
      <c r="AD15" t="s">
        <v>115</v>
      </c>
      <c r="AF15">
        <v>35</v>
      </c>
      <c r="AG15" t="s">
        <v>107</v>
      </c>
      <c r="AH15" t="s">
        <v>115</v>
      </c>
      <c r="AI15" t="s">
        <v>107</v>
      </c>
      <c r="AJ15" t="s">
        <v>115</v>
      </c>
      <c r="AK15" t="s">
        <v>107</v>
      </c>
      <c r="AL15" t="s">
        <v>115</v>
      </c>
      <c r="AN15" t="s">
        <v>108</v>
      </c>
      <c r="AP15" t="s">
        <v>107</v>
      </c>
      <c r="AQ15" t="s">
        <v>482</v>
      </c>
      <c r="AR15" t="s">
        <v>108</v>
      </c>
      <c r="AW15" t="s">
        <v>116</v>
      </c>
      <c r="AX15" t="s">
        <v>117</v>
      </c>
      <c r="AY15">
        <v>0</v>
      </c>
      <c r="AZ15">
        <v>0</v>
      </c>
      <c r="BA15">
        <v>0</v>
      </c>
      <c r="BB15">
        <v>0</v>
      </c>
      <c r="BC15">
        <v>0</v>
      </c>
      <c r="BD15">
        <v>1</v>
      </c>
      <c r="BE15">
        <v>0</v>
      </c>
      <c r="BH15">
        <v>3</v>
      </c>
      <c r="BI15" t="s">
        <v>108</v>
      </c>
      <c r="BJ15" t="s">
        <v>108</v>
      </c>
      <c r="BM15" t="s">
        <v>108</v>
      </c>
      <c r="BP15" t="s">
        <v>108</v>
      </c>
      <c r="BQ15" t="s">
        <v>108</v>
      </c>
      <c r="BR15" t="s">
        <v>108</v>
      </c>
      <c r="BS15" t="s">
        <v>108</v>
      </c>
      <c r="BU15" t="s">
        <v>108</v>
      </c>
      <c r="BV15" t="s">
        <v>108</v>
      </c>
      <c r="BW15" t="s">
        <v>108</v>
      </c>
      <c r="BX15" t="s">
        <v>108</v>
      </c>
      <c r="BY15" t="s">
        <v>108</v>
      </c>
      <c r="BZ15" t="s">
        <v>483</v>
      </c>
      <c r="CD15" t="s">
        <v>107</v>
      </c>
      <c r="CE15" t="s">
        <v>107</v>
      </c>
      <c r="CF15" t="s">
        <v>484</v>
      </c>
      <c r="CG15" s="1">
        <v>45456.724999999999</v>
      </c>
      <c r="CH15">
        <v>348946143</v>
      </c>
      <c r="CI15" t="s">
        <v>485</v>
      </c>
      <c r="CJ15" s="1">
        <v>45456.600393518522</v>
      </c>
      <c r="CM15" t="s">
        <v>120</v>
      </c>
      <c r="CO15" t="s">
        <v>122</v>
      </c>
      <c r="CQ15">
        <v>78</v>
      </c>
    </row>
    <row r="16" spans="1:95" x14ac:dyDescent="0.45">
      <c r="A16" s="1">
        <v>45456.725351805559</v>
      </c>
      <c r="B16" s="1">
        <v>45460.438885671298</v>
      </c>
      <c r="C16" t="s">
        <v>187</v>
      </c>
      <c r="D16" t="s">
        <v>124</v>
      </c>
      <c r="G16" t="s">
        <v>103</v>
      </c>
      <c r="H16" t="s">
        <v>104</v>
      </c>
      <c r="I16" s="1">
        <v>45415.422222222223</v>
      </c>
      <c r="J16" t="s">
        <v>107</v>
      </c>
      <c r="L16" t="s">
        <v>107</v>
      </c>
      <c r="M16" t="s">
        <v>107</v>
      </c>
      <c r="N16" t="s">
        <v>108</v>
      </c>
      <c r="O16" t="s">
        <v>108</v>
      </c>
      <c r="P16" t="s">
        <v>109</v>
      </c>
      <c r="Q16" t="s">
        <v>489</v>
      </c>
      <c r="R16" s="1">
        <v>36824</v>
      </c>
      <c r="S16">
        <v>23</v>
      </c>
      <c r="T16" t="s">
        <v>151</v>
      </c>
      <c r="U16" s="1">
        <v>45441</v>
      </c>
      <c r="V16" t="s">
        <v>209</v>
      </c>
      <c r="X16" t="s">
        <v>107</v>
      </c>
      <c r="Y16" t="s">
        <v>107</v>
      </c>
      <c r="Z16" t="s">
        <v>107</v>
      </c>
      <c r="AB16" t="s">
        <v>115</v>
      </c>
      <c r="AC16" t="s">
        <v>115</v>
      </c>
      <c r="AD16" t="s">
        <v>115</v>
      </c>
      <c r="AF16">
        <v>31</v>
      </c>
      <c r="AG16" t="s">
        <v>107</v>
      </c>
      <c r="AH16" t="s">
        <v>115</v>
      </c>
      <c r="AI16" t="s">
        <v>108</v>
      </c>
      <c r="AK16" t="s">
        <v>108</v>
      </c>
      <c r="AN16" t="s">
        <v>108</v>
      </c>
      <c r="AP16" t="s">
        <v>108</v>
      </c>
      <c r="AR16" t="s">
        <v>108</v>
      </c>
      <c r="AW16" t="s">
        <v>116</v>
      </c>
      <c r="AX16" t="s">
        <v>117</v>
      </c>
      <c r="AY16">
        <v>0</v>
      </c>
      <c r="AZ16">
        <v>0</v>
      </c>
      <c r="BA16">
        <v>0</v>
      </c>
      <c r="BB16">
        <v>0</v>
      </c>
      <c r="BC16">
        <v>0</v>
      </c>
      <c r="BD16">
        <v>1</v>
      </c>
      <c r="BE16">
        <v>0</v>
      </c>
      <c r="BH16">
        <v>1</v>
      </c>
      <c r="BI16" t="s">
        <v>108</v>
      </c>
      <c r="BJ16" t="s">
        <v>108</v>
      </c>
      <c r="BM16" t="s">
        <v>108</v>
      </c>
      <c r="BP16" t="s">
        <v>108</v>
      </c>
      <c r="BQ16" t="s">
        <v>108</v>
      </c>
      <c r="BR16" t="s">
        <v>107</v>
      </c>
      <c r="BS16" t="s">
        <v>108</v>
      </c>
      <c r="BU16" t="s">
        <v>108</v>
      </c>
      <c r="BV16" t="s">
        <v>108</v>
      </c>
      <c r="BW16" t="s">
        <v>108</v>
      </c>
      <c r="BX16" t="s">
        <v>108</v>
      </c>
      <c r="BY16" t="s">
        <v>107</v>
      </c>
      <c r="BZ16" t="s">
        <v>490</v>
      </c>
      <c r="CD16" t="s">
        <v>107</v>
      </c>
      <c r="CE16" t="s">
        <v>108</v>
      </c>
      <c r="CF16" t="s">
        <v>491</v>
      </c>
      <c r="CG16" s="1">
        <v>45460.430555555547</v>
      </c>
      <c r="CH16">
        <v>349864675</v>
      </c>
      <c r="CI16" t="s">
        <v>492</v>
      </c>
      <c r="CJ16" s="1">
        <v>45460.313946759263</v>
      </c>
      <c r="CM16" t="s">
        <v>120</v>
      </c>
      <c r="CO16" t="s">
        <v>122</v>
      </c>
      <c r="CQ16">
        <v>80</v>
      </c>
    </row>
    <row r="17" spans="1:95" x14ac:dyDescent="0.45">
      <c r="A17" s="1">
        <v>45490.641736030091</v>
      </c>
      <c r="B17" s="1">
        <v>45498.497580636576</v>
      </c>
      <c r="C17" t="s">
        <v>187</v>
      </c>
      <c r="D17" t="s">
        <v>124</v>
      </c>
      <c r="G17" t="s">
        <v>103</v>
      </c>
      <c r="H17" t="s">
        <v>104</v>
      </c>
      <c r="I17" s="1">
        <v>45415.487500000003</v>
      </c>
      <c r="J17" t="s">
        <v>107</v>
      </c>
      <c r="L17" t="s">
        <v>107</v>
      </c>
      <c r="M17" t="s">
        <v>107</v>
      </c>
      <c r="N17" t="s">
        <v>108</v>
      </c>
      <c r="O17" t="s">
        <v>108</v>
      </c>
      <c r="P17" t="s">
        <v>109</v>
      </c>
      <c r="Q17" t="s">
        <v>609</v>
      </c>
      <c r="R17" s="1">
        <v>34658</v>
      </c>
      <c r="S17">
        <v>27</v>
      </c>
      <c r="T17" t="s">
        <v>133</v>
      </c>
      <c r="U17" s="1">
        <v>45562</v>
      </c>
      <c r="V17" t="s">
        <v>113</v>
      </c>
      <c r="X17" t="s">
        <v>107</v>
      </c>
      <c r="Y17" t="s">
        <v>107</v>
      </c>
      <c r="Z17" t="s">
        <v>107</v>
      </c>
      <c r="AB17" t="s">
        <v>114</v>
      </c>
      <c r="AC17" t="s">
        <v>115</v>
      </c>
      <c r="AD17" t="s">
        <v>115</v>
      </c>
      <c r="AF17">
        <v>41</v>
      </c>
      <c r="AG17" t="s">
        <v>108</v>
      </c>
      <c r="AI17" t="s">
        <v>108</v>
      </c>
      <c r="AK17" t="s">
        <v>108</v>
      </c>
      <c r="AN17" t="s">
        <v>108</v>
      </c>
      <c r="AP17" t="s">
        <v>108</v>
      </c>
      <c r="AR17" t="s">
        <v>108</v>
      </c>
      <c r="AW17" t="s">
        <v>116</v>
      </c>
      <c r="AX17" t="s">
        <v>117</v>
      </c>
      <c r="AY17">
        <v>0</v>
      </c>
      <c r="AZ17">
        <v>0</v>
      </c>
      <c r="BA17">
        <v>0</v>
      </c>
      <c r="BB17">
        <v>0</v>
      </c>
      <c r="BC17">
        <v>0</v>
      </c>
      <c r="BD17">
        <v>1</v>
      </c>
      <c r="BE17">
        <v>0</v>
      </c>
      <c r="BH17">
        <v>2</v>
      </c>
      <c r="BI17" t="s">
        <v>108</v>
      </c>
      <c r="BJ17" t="s">
        <v>108</v>
      </c>
      <c r="BM17" t="s">
        <v>108</v>
      </c>
      <c r="BP17" t="s">
        <v>108</v>
      </c>
      <c r="BQ17" t="s">
        <v>108</v>
      </c>
      <c r="BR17" t="s">
        <v>108</v>
      </c>
      <c r="BS17" t="s">
        <v>108</v>
      </c>
      <c r="BU17" t="s">
        <v>108</v>
      </c>
      <c r="BV17" t="s">
        <v>108</v>
      </c>
      <c r="BW17" t="s">
        <v>108</v>
      </c>
      <c r="BX17" t="s">
        <v>108</v>
      </c>
      <c r="BY17" t="s">
        <v>107</v>
      </c>
      <c r="BZ17" t="s">
        <v>559</v>
      </c>
      <c r="CD17" t="s">
        <v>107</v>
      </c>
      <c r="CE17" t="s">
        <v>107</v>
      </c>
      <c r="CF17" t="s">
        <v>610</v>
      </c>
      <c r="CG17" s="1">
        <v>45498.496527777781</v>
      </c>
      <c r="CH17">
        <v>363904272</v>
      </c>
      <c r="CI17" t="s">
        <v>611</v>
      </c>
      <c r="CJ17" s="1">
        <v>45498.372604166667</v>
      </c>
      <c r="CM17" t="s">
        <v>120</v>
      </c>
      <c r="CO17" t="s">
        <v>122</v>
      </c>
      <c r="CQ17">
        <v>115</v>
      </c>
    </row>
    <row r="18" spans="1:95" x14ac:dyDescent="0.45">
      <c r="A18" s="1">
        <v>45443.701756608803</v>
      </c>
      <c r="B18" s="1">
        <v>45453.432017777777</v>
      </c>
      <c r="C18" t="s">
        <v>677</v>
      </c>
      <c r="G18" t="s">
        <v>103</v>
      </c>
      <c r="H18" t="s">
        <v>104</v>
      </c>
      <c r="I18" s="1">
        <v>45442.490277777782</v>
      </c>
      <c r="J18" t="s">
        <v>107</v>
      </c>
      <c r="L18" t="s">
        <v>107</v>
      </c>
      <c r="M18" t="s">
        <v>107</v>
      </c>
      <c r="N18" t="s">
        <v>108</v>
      </c>
      <c r="O18" t="s">
        <v>108</v>
      </c>
      <c r="P18" t="s">
        <v>108</v>
      </c>
      <c r="Q18" t="s">
        <v>712</v>
      </c>
      <c r="R18" s="1">
        <v>34711</v>
      </c>
      <c r="S18">
        <v>27</v>
      </c>
      <c r="T18" t="s">
        <v>151</v>
      </c>
      <c r="U18" s="1">
        <v>45471</v>
      </c>
      <c r="V18" t="s">
        <v>179</v>
      </c>
      <c r="X18" t="s">
        <v>107</v>
      </c>
      <c r="Y18" t="s">
        <v>107</v>
      </c>
      <c r="Z18" t="s">
        <v>107</v>
      </c>
      <c r="AB18" t="s">
        <v>114</v>
      </c>
      <c r="AC18" t="s">
        <v>115</v>
      </c>
      <c r="AD18" t="s">
        <v>115</v>
      </c>
      <c r="AF18">
        <v>38</v>
      </c>
      <c r="AG18" t="s">
        <v>108</v>
      </c>
      <c r="AI18" t="s">
        <v>107</v>
      </c>
      <c r="AJ18" t="s">
        <v>115</v>
      </c>
      <c r="AK18" t="s">
        <v>107</v>
      </c>
      <c r="AL18" t="s">
        <v>115</v>
      </c>
      <c r="AN18" t="s">
        <v>108</v>
      </c>
      <c r="AP18" t="s">
        <v>108</v>
      </c>
      <c r="AR18" t="s">
        <v>108</v>
      </c>
      <c r="AW18" t="s">
        <v>203</v>
      </c>
      <c r="AX18" t="s">
        <v>210</v>
      </c>
      <c r="AY18">
        <v>0</v>
      </c>
      <c r="AZ18">
        <v>0</v>
      </c>
      <c r="BA18">
        <v>0</v>
      </c>
      <c r="BB18">
        <v>0</v>
      </c>
      <c r="BC18">
        <v>0</v>
      </c>
      <c r="BE18">
        <v>1</v>
      </c>
      <c r="BF18" t="s">
        <v>108</v>
      </c>
      <c r="BH18">
        <v>2</v>
      </c>
      <c r="BI18" t="s">
        <v>108</v>
      </c>
      <c r="BJ18" t="s">
        <v>108</v>
      </c>
      <c r="BM18" t="s">
        <v>108</v>
      </c>
      <c r="BP18" t="s">
        <v>108</v>
      </c>
      <c r="BQ18" t="s">
        <v>108</v>
      </c>
      <c r="BR18" t="s">
        <v>107</v>
      </c>
      <c r="BS18" t="s">
        <v>108</v>
      </c>
      <c r="BU18" t="s">
        <v>108</v>
      </c>
      <c r="BV18" t="s">
        <v>108</v>
      </c>
      <c r="BW18" t="s">
        <v>108</v>
      </c>
      <c r="BX18" t="s">
        <v>108</v>
      </c>
      <c r="BY18" t="s">
        <v>108</v>
      </c>
      <c r="BZ18" t="s">
        <v>724</v>
      </c>
      <c r="CD18" t="s">
        <v>107</v>
      </c>
      <c r="CE18" t="s">
        <v>107</v>
      </c>
      <c r="CF18" t="s">
        <v>714</v>
      </c>
      <c r="CG18" s="1">
        <v>45442.498611111107</v>
      </c>
      <c r="CH18">
        <v>347574085</v>
      </c>
      <c r="CI18" t="s">
        <v>725</v>
      </c>
      <c r="CJ18" s="1">
        <v>45453.310868055552</v>
      </c>
      <c r="CM18" t="s">
        <v>120</v>
      </c>
      <c r="CN18" t="s">
        <v>121</v>
      </c>
      <c r="CO18" t="s">
        <v>618</v>
      </c>
      <c r="CQ18">
        <v>22</v>
      </c>
    </row>
    <row r="19" spans="1:95" x14ac:dyDescent="0.45">
      <c r="A19" s="1">
        <v>45443.691575381941</v>
      </c>
      <c r="B19" s="1">
        <v>45443.700478217594</v>
      </c>
      <c r="C19" t="s">
        <v>677</v>
      </c>
      <c r="G19" t="s">
        <v>103</v>
      </c>
      <c r="H19" t="s">
        <v>104</v>
      </c>
      <c r="I19" s="1">
        <v>45442.48333333333</v>
      </c>
      <c r="J19" t="s">
        <v>107</v>
      </c>
      <c r="L19" t="s">
        <v>107</v>
      </c>
      <c r="M19" t="s">
        <v>107</v>
      </c>
      <c r="N19" t="s">
        <v>108</v>
      </c>
      <c r="O19" t="s">
        <v>108</v>
      </c>
      <c r="P19" t="s">
        <v>108</v>
      </c>
      <c r="Q19" t="s">
        <v>708</v>
      </c>
      <c r="R19" s="1">
        <v>32823</v>
      </c>
      <c r="S19">
        <v>33</v>
      </c>
      <c r="T19" t="s">
        <v>313</v>
      </c>
      <c r="U19" s="1">
        <v>45498</v>
      </c>
      <c r="V19" t="s">
        <v>209</v>
      </c>
      <c r="X19" t="s">
        <v>107</v>
      </c>
      <c r="Y19" t="s">
        <v>107</v>
      </c>
      <c r="Z19" t="s">
        <v>107</v>
      </c>
      <c r="AB19" t="s">
        <v>114</v>
      </c>
      <c r="AC19" t="s">
        <v>115</v>
      </c>
      <c r="AD19" t="s">
        <v>115</v>
      </c>
      <c r="AF19">
        <v>40</v>
      </c>
      <c r="AG19" t="s">
        <v>108</v>
      </c>
      <c r="AI19" t="s">
        <v>107</v>
      </c>
      <c r="AJ19" t="s">
        <v>115</v>
      </c>
      <c r="AK19" t="s">
        <v>108</v>
      </c>
      <c r="AN19" t="s">
        <v>107</v>
      </c>
      <c r="AP19" t="s">
        <v>108</v>
      </c>
      <c r="AR19" t="s">
        <v>108</v>
      </c>
      <c r="AW19" t="s">
        <v>203</v>
      </c>
      <c r="AX19" t="s">
        <v>210</v>
      </c>
      <c r="AY19">
        <v>0</v>
      </c>
      <c r="AZ19">
        <v>0</v>
      </c>
      <c r="BA19">
        <v>0</v>
      </c>
      <c r="BB19">
        <v>0</v>
      </c>
      <c r="BC19">
        <v>0</v>
      </c>
      <c r="BE19">
        <v>1</v>
      </c>
      <c r="BF19" t="s">
        <v>108</v>
      </c>
      <c r="BH19">
        <v>3</v>
      </c>
      <c r="BI19" t="s">
        <v>108</v>
      </c>
      <c r="BJ19" t="s">
        <v>108</v>
      </c>
      <c r="BM19" t="s">
        <v>108</v>
      </c>
      <c r="BP19" t="s">
        <v>108</v>
      </c>
      <c r="BQ19" t="s">
        <v>107</v>
      </c>
      <c r="BR19" t="s">
        <v>108</v>
      </c>
      <c r="BS19" t="s">
        <v>108</v>
      </c>
      <c r="BU19" t="s">
        <v>108</v>
      </c>
      <c r="BV19" t="s">
        <v>108</v>
      </c>
      <c r="BW19" t="s">
        <v>108</v>
      </c>
      <c r="BX19" t="s">
        <v>108</v>
      </c>
      <c r="BY19" t="s">
        <v>108</v>
      </c>
      <c r="BZ19" t="s">
        <v>709</v>
      </c>
      <c r="CD19" t="s">
        <v>107</v>
      </c>
      <c r="CE19" t="s">
        <v>107</v>
      </c>
      <c r="CF19" t="s">
        <v>710</v>
      </c>
      <c r="CG19" s="1">
        <v>45442.491666666669</v>
      </c>
      <c r="CH19">
        <v>346777636</v>
      </c>
      <c r="CI19" t="s">
        <v>711</v>
      </c>
      <c r="CJ19" s="1">
        <v>45450.334247685183</v>
      </c>
      <c r="CM19" t="s">
        <v>120</v>
      </c>
      <c r="CN19" t="s">
        <v>121</v>
      </c>
      <c r="CO19" t="s">
        <v>618</v>
      </c>
      <c r="CQ19">
        <v>18</v>
      </c>
    </row>
    <row r="20" spans="1:95" x14ac:dyDescent="0.45">
      <c r="A20" s="1">
        <v>45411.477665648148</v>
      </c>
      <c r="B20" s="1">
        <v>45411.496201018519</v>
      </c>
      <c r="C20" t="s">
        <v>613</v>
      </c>
      <c r="G20" t="s">
        <v>103</v>
      </c>
      <c r="H20" t="s">
        <v>104</v>
      </c>
      <c r="I20" s="1">
        <v>45411.479166666657</v>
      </c>
      <c r="J20" t="s">
        <v>107</v>
      </c>
      <c r="L20" t="s">
        <v>107</v>
      </c>
      <c r="M20" t="s">
        <v>107</v>
      </c>
      <c r="N20" t="s">
        <v>108</v>
      </c>
      <c r="O20" t="s">
        <v>107</v>
      </c>
      <c r="P20" t="s">
        <v>109</v>
      </c>
      <c r="Q20" t="s">
        <v>614</v>
      </c>
      <c r="R20" s="1">
        <v>45387</v>
      </c>
      <c r="S20">
        <v>20</v>
      </c>
      <c r="T20" t="s">
        <v>112</v>
      </c>
      <c r="U20" s="1">
        <v>45588</v>
      </c>
      <c r="V20" t="s">
        <v>134</v>
      </c>
      <c r="X20" t="s">
        <v>107</v>
      </c>
      <c r="Y20" t="s">
        <v>107</v>
      </c>
      <c r="Z20" t="s">
        <v>107</v>
      </c>
      <c r="AB20" t="s">
        <v>114</v>
      </c>
      <c r="AC20" t="s">
        <v>115</v>
      </c>
      <c r="AD20" t="s">
        <v>114</v>
      </c>
      <c r="AF20">
        <v>26</v>
      </c>
      <c r="AG20" t="s">
        <v>107</v>
      </c>
      <c r="AH20" t="s">
        <v>115</v>
      </c>
      <c r="AI20" t="s">
        <v>108</v>
      </c>
      <c r="AK20" t="s">
        <v>108</v>
      </c>
      <c r="AN20" t="s">
        <v>108</v>
      </c>
      <c r="AP20" t="s">
        <v>107</v>
      </c>
      <c r="AQ20" t="s">
        <v>145</v>
      </c>
      <c r="AR20" t="s">
        <v>108</v>
      </c>
      <c r="AW20" t="s">
        <v>116</v>
      </c>
      <c r="AX20" t="s">
        <v>169</v>
      </c>
      <c r="AY20">
        <v>0</v>
      </c>
      <c r="AZ20">
        <v>0</v>
      </c>
      <c r="BA20">
        <v>0</v>
      </c>
      <c r="BB20">
        <v>1</v>
      </c>
      <c r="BC20">
        <v>0</v>
      </c>
      <c r="BE20">
        <v>0</v>
      </c>
      <c r="BH20">
        <v>2</v>
      </c>
      <c r="BI20" t="s">
        <v>107</v>
      </c>
      <c r="BJ20" t="s">
        <v>108</v>
      </c>
      <c r="BK20" t="s">
        <v>108</v>
      </c>
      <c r="BM20" t="s">
        <v>108</v>
      </c>
      <c r="BP20" t="s">
        <v>108</v>
      </c>
      <c r="BQ20" t="s">
        <v>108</v>
      </c>
      <c r="BR20" t="s">
        <v>107</v>
      </c>
      <c r="BS20" t="s">
        <v>108</v>
      </c>
      <c r="BU20" t="s">
        <v>108</v>
      </c>
      <c r="BV20" t="s">
        <v>107</v>
      </c>
      <c r="BW20" t="s">
        <v>108</v>
      </c>
      <c r="BX20" t="s">
        <v>108</v>
      </c>
      <c r="BY20" t="s">
        <v>108</v>
      </c>
      <c r="BZ20" t="s">
        <v>615</v>
      </c>
      <c r="CD20" t="s">
        <v>107</v>
      </c>
      <c r="CE20" t="s">
        <v>107</v>
      </c>
      <c r="CF20" t="s">
        <v>616</v>
      </c>
      <c r="CG20" s="1">
        <v>45411.495138888888</v>
      </c>
      <c r="CH20">
        <v>334207101</v>
      </c>
      <c r="CI20" t="s">
        <v>617</v>
      </c>
      <c r="CJ20" s="1">
        <v>45411.378483796303</v>
      </c>
      <c r="CM20" t="s">
        <v>120</v>
      </c>
      <c r="CN20" t="s">
        <v>121</v>
      </c>
      <c r="CO20" t="s">
        <v>618</v>
      </c>
      <c r="CQ20">
        <v>1</v>
      </c>
    </row>
    <row r="21" spans="1:95" x14ac:dyDescent="0.45">
      <c r="A21" s="1">
        <v>45435.394086631954</v>
      </c>
      <c r="B21" s="1">
        <v>45439.360487384263</v>
      </c>
      <c r="C21" t="s">
        <v>390</v>
      </c>
      <c r="G21" t="s">
        <v>103</v>
      </c>
      <c r="H21" t="s">
        <v>104</v>
      </c>
      <c r="I21" s="1">
        <v>45435.394444444442</v>
      </c>
      <c r="J21" t="s">
        <v>107</v>
      </c>
      <c r="L21" t="s">
        <v>107</v>
      </c>
      <c r="M21" t="s">
        <v>107</v>
      </c>
      <c r="N21" t="s">
        <v>108</v>
      </c>
      <c r="O21" t="s">
        <v>108</v>
      </c>
      <c r="P21" t="s">
        <v>109</v>
      </c>
      <c r="Q21" t="s">
        <v>391</v>
      </c>
      <c r="R21" s="1">
        <v>34099</v>
      </c>
      <c r="S21">
        <v>31</v>
      </c>
      <c r="T21" t="s">
        <v>142</v>
      </c>
      <c r="U21" s="1">
        <v>45512</v>
      </c>
      <c r="V21" t="s">
        <v>196</v>
      </c>
      <c r="X21" t="s">
        <v>107</v>
      </c>
      <c r="Y21" t="s">
        <v>107</v>
      </c>
      <c r="Z21" t="s">
        <v>107</v>
      </c>
      <c r="AB21" t="s">
        <v>114</v>
      </c>
      <c r="AC21" t="s">
        <v>115</v>
      </c>
      <c r="AD21" t="s">
        <v>115</v>
      </c>
      <c r="AF21">
        <v>34</v>
      </c>
      <c r="AG21" t="s">
        <v>108</v>
      </c>
      <c r="AI21" t="s">
        <v>108</v>
      </c>
      <c r="AK21" t="s">
        <v>108</v>
      </c>
      <c r="AN21" t="s">
        <v>108</v>
      </c>
      <c r="AP21" t="s">
        <v>108</v>
      </c>
      <c r="AR21" t="s">
        <v>108</v>
      </c>
      <c r="AW21" t="s">
        <v>203</v>
      </c>
      <c r="AX21" t="s">
        <v>117</v>
      </c>
      <c r="AY21">
        <v>0</v>
      </c>
      <c r="AZ21">
        <v>0</v>
      </c>
      <c r="BA21">
        <v>0</v>
      </c>
      <c r="BB21">
        <v>0</v>
      </c>
      <c r="BC21">
        <v>0</v>
      </c>
      <c r="BD21">
        <v>1</v>
      </c>
      <c r="BE21">
        <v>0</v>
      </c>
      <c r="BH21">
        <v>3</v>
      </c>
      <c r="BI21" t="s">
        <v>108</v>
      </c>
      <c r="BJ21" t="s">
        <v>108</v>
      </c>
      <c r="BM21" t="s">
        <v>108</v>
      </c>
      <c r="BP21" t="s">
        <v>108</v>
      </c>
      <c r="BQ21" t="s">
        <v>108</v>
      </c>
      <c r="BR21" t="s">
        <v>108</v>
      </c>
      <c r="BS21" t="s">
        <v>108</v>
      </c>
      <c r="BU21" t="s">
        <v>108</v>
      </c>
      <c r="BV21" t="s">
        <v>108</v>
      </c>
      <c r="BW21" t="s">
        <v>108</v>
      </c>
      <c r="BX21" t="s">
        <v>108</v>
      </c>
      <c r="BY21" t="s">
        <v>108</v>
      </c>
      <c r="BZ21" t="s">
        <v>392</v>
      </c>
      <c r="CD21" t="s">
        <v>107</v>
      </c>
      <c r="CE21" t="s">
        <v>107</v>
      </c>
      <c r="CF21" t="s">
        <v>393</v>
      </c>
      <c r="CG21" s="1">
        <v>45435.40902777778</v>
      </c>
      <c r="CH21">
        <v>346519347</v>
      </c>
      <c r="CI21" t="s">
        <v>394</v>
      </c>
      <c r="CJ21" s="1">
        <v>45449.540694444448</v>
      </c>
      <c r="CM21" t="s">
        <v>120</v>
      </c>
      <c r="CN21" t="s">
        <v>121</v>
      </c>
      <c r="CO21" t="s">
        <v>122</v>
      </c>
      <c r="CQ21">
        <v>56</v>
      </c>
    </row>
    <row r="22" spans="1:95" x14ac:dyDescent="0.45">
      <c r="A22" s="1">
        <v>45435.555598472223</v>
      </c>
      <c r="B22" s="1">
        <v>45439.359618148148</v>
      </c>
      <c r="C22" t="s">
        <v>390</v>
      </c>
      <c r="G22" t="s">
        <v>103</v>
      </c>
      <c r="H22" t="s">
        <v>104</v>
      </c>
      <c r="I22" s="1">
        <v>45435.555555555547</v>
      </c>
      <c r="J22" t="s">
        <v>107</v>
      </c>
      <c r="L22" t="s">
        <v>107</v>
      </c>
      <c r="M22" t="s">
        <v>107</v>
      </c>
      <c r="N22" t="s">
        <v>108</v>
      </c>
      <c r="O22" t="s">
        <v>108</v>
      </c>
      <c r="P22" t="s">
        <v>109</v>
      </c>
      <c r="Q22" t="s">
        <v>395</v>
      </c>
      <c r="R22" s="1">
        <v>30477</v>
      </c>
      <c r="S22">
        <v>41</v>
      </c>
      <c r="T22" t="s">
        <v>142</v>
      </c>
      <c r="U22" s="1">
        <v>45554</v>
      </c>
      <c r="V22" t="s">
        <v>134</v>
      </c>
      <c r="X22" t="s">
        <v>107</v>
      </c>
      <c r="Y22" t="s">
        <v>107</v>
      </c>
      <c r="Z22" t="s">
        <v>108</v>
      </c>
      <c r="AB22" t="s">
        <v>114</v>
      </c>
      <c r="AC22" t="s">
        <v>115</v>
      </c>
      <c r="AF22">
        <v>47</v>
      </c>
      <c r="AG22" t="s">
        <v>107</v>
      </c>
      <c r="AH22" t="s">
        <v>115</v>
      </c>
      <c r="AI22" t="s">
        <v>107</v>
      </c>
      <c r="AJ22" t="s">
        <v>115</v>
      </c>
      <c r="AK22" t="s">
        <v>108</v>
      </c>
      <c r="AN22" t="s">
        <v>108</v>
      </c>
      <c r="AP22" t="s">
        <v>108</v>
      </c>
      <c r="AR22" t="s">
        <v>108</v>
      </c>
      <c r="AW22" t="s">
        <v>203</v>
      </c>
      <c r="AX22" t="s">
        <v>397</v>
      </c>
      <c r="AY22">
        <v>0</v>
      </c>
      <c r="AZ22">
        <v>0</v>
      </c>
      <c r="BA22">
        <v>0</v>
      </c>
      <c r="BB22">
        <v>0</v>
      </c>
      <c r="BC22">
        <v>0</v>
      </c>
      <c r="BD22">
        <v>1</v>
      </c>
      <c r="BE22">
        <v>1</v>
      </c>
      <c r="BF22" t="s">
        <v>398</v>
      </c>
      <c r="BH22">
        <v>2</v>
      </c>
      <c r="BI22" t="s">
        <v>108</v>
      </c>
      <c r="BJ22" t="s">
        <v>108</v>
      </c>
      <c r="BM22" t="s">
        <v>108</v>
      </c>
      <c r="BP22" t="s">
        <v>108</v>
      </c>
      <c r="BQ22" t="s">
        <v>107</v>
      </c>
      <c r="BR22" t="s">
        <v>108</v>
      </c>
      <c r="BS22" t="s">
        <v>108</v>
      </c>
      <c r="BU22" t="s">
        <v>108</v>
      </c>
      <c r="BV22" t="s">
        <v>108</v>
      </c>
      <c r="BW22" t="s">
        <v>108</v>
      </c>
      <c r="BX22" t="s">
        <v>108</v>
      </c>
      <c r="BY22" t="s">
        <v>108</v>
      </c>
      <c r="BZ22" t="s">
        <v>399</v>
      </c>
      <c r="CD22" t="s">
        <v>107</v>
      </c>
      <c r="CE22" t="s">
        <v>107</v>
      </c>
      <c r="CF22" t="s">
        <v>400</v>
      </c>
      <c r="CG22" s="1">
        <v>45435.5625</v>
      </c>
      <c r="CH22">
        <v>346519353</v>
      </c>
      <c r="CI22" t="s">
        <v>401</v>
      </c>
      <c r="CJ22" s="1">
        <v>45449.540694444448</v>
      </c>
      <c r="CM22" t="s">
        <v>120</v>
      </c>
      <c r="CN22" t="s">
        <v>121</v>
      </c>
      <c r="CO22" t="s">
        <v>122</v>
      </c>
      <c r="CQ22">
        <v>57</v>
      </c>
    </row>
    <row r="23" spans="1:95" x14ac:dyDescent="0.45">
      <c r="A23" s="1">
        <v>45442.425648414363</v>
      </c>
      <c r="B23" s="1">
        <v>45449.669117986108</v>
      </c>
      <c r="C23" t="s">
        <v>390</v>
      </c>
      <c r="G23" t="s">
        <v>103</v>
      </c>
      <c r="H23" t="s">
        <v>104</v>
      </c>
      <c r="I23" s="1">
        <v>45442.425694444442</v>
      </c>
      <c r="J23" t="s">
        <v>107</v>
      </c>
      <c r="L23" t="s">
        <v>107</v>
      </c>
      <c r="M23" t="s">
        <v>107</v>
      </c>
      <c r="N23" t="s">
        <v>108</v>
      </c>
      <c r="O23" t="s">
        <v>108</v>
      </c>
      <c r="P23" t="s">
        <v>109</v>
      </c>
      <c r="Q23" t="s">
        <v>407</v>
      </c>
      <c r="R23" s="1">
        <v>33716</v>
      </c>
      <c r="S23">
        <v>32</v>
      </c>
      <c r="T23" t="s">
        <v>112</v>
      </c>
      <c r="U23" s="1">
        <v>45528</v>
      </c>
      <c r="V23" t="s">
        <v>113</v>
      </c>
      <c r="X23" t="s">
        <v>107</v>
      </c>
      <c r="Y23" t="s">
        <v>107</v>
      </c>
      <c r="Z23" t="s">
        <v>107</v>
      </c>
      <c r="AB23" t="s">
        <v>114</v>
      </c>
      <c r="AC23" t="s">
        <v>114</v>
      </c>
      <c r="AD23" t="s">
        <v>115</v>
      </c>
      <c r="AF23">
        <v>37</v>
      </c>
      <c r="AG23" t="s">
        <v>107</v>
      </c>
      <c r="AH23" t="s">
        <v>115</v>
      </c>
      <c r="AI23" t="s">
        <v>107</v>
      </c>
      <c r="AJ23" t="s">
        <v>115</v>
      </c>
      <c r="AK23" t="s">
        <v>107</v>
      </c>
      <c r="AL23" t="s">
        <v>115</v>
      </c>
      <c r="AN23" t="s">
        <v>108</v>
      </c>
      <c r="AP23" t="s">
        <v>108</v>
      </c>
      <c r="AR23" t="s">
        <v>108</v>
      </c>
      <c r="AW23" t="s">
        <v>116</v>
      </c>
      <c r="AX23" t="s">
        <v>117</v>
      </c>
      <c r="AY23">
        <v>0</v>
      </c>
      <c r="AZ23">
        <v>0</v>
      </c>
      <c r="BA23">
        <v>0</v>
      </c>
      <c r="BB23">
        <v>0</v>
      </c>
      <c r="BC23">
        <v>0</v>
      </c>
      <c r="BD23">
        <v>1</v>
      </c>
      <c r="BE23">
        <v>0</v>
      </c>
      <c r="BH23">
        <v>0</v>
      </c>
      <c r="BI23" t="s">
        <v>108</v>
      </c>
      <c r="BJ23" t="s">
        <v>108</v>
      </c>
      <c r="BM23" t="s">
        <v>108</v>
      </c>
      <c r="BP23" t="s">
        <v>108</v>
      </c>
      <c r="BQ23" t="s">
        <v>108</v>
      </c>
      <c r="BR23" t="s">
        <v>108</v>
      </c>
      <c r="BS23" t="s">
        <v>108</v>
      </c>
      <c r="BU23" t="s">
        <v>108</v>
      </c>
      <c r="BV23" t="s">
        <v>108</v>
      </c>
      <c r="BW23" t="s">
        <v>108</v>
      </c>
      <c r="BX23" t="s">
        <v>108</v>
      </c>
      <c r="BY23" t="s">
        <v>108</v>
      </c>
      <c r="BZ23" t="s">
        <v>409</v>
      </c>
      <c r="CD23" t="s">
        <v>107</v>
      </c>
      <c r="CE23" t="s">
        <v>107</v>
      </c>
      <c r="CF23" t="s">
        <v>410</v>
      </c>
      <c r="CG23" s="1">
        <v>45442.434027777781</v>
      </c>
      <c r="CH23">
        <v>346523823</v>
      </c>
      <c r="CI23" t="s">
        <v>411</v>
      </c>
      <c r="CJ23" s="1">
        <v>45449.549328703702</v>
      </c>
      <c r="CM23" t="s">
        <v>120</v>
      </c>
      <c r="CN23" t="s">
        <v>121</v>
      </c>
      <c r="CO23" t="s">
        <v>122</v>
      </c>
      <c r="CQ23">
        <v>59</v>
      </c>
    </row>
    <row r="24" spans="1:95" x14ac:dyDescent="0.45">
      <c r="A24" s="1">
        <v>45450.475763043978</v>
      </c>
      <c r="B24" s="1">
        <v>45450.481499918977</v>
      </c>
      <c r="C24" t="s">
        <v>390</v>
      </c>
      <c r="G24" t="s">
        <v>103</v>
      </c>
      <c r="H24" t="s">
        <v>104</v>
      </c>
      <c r="I24" s="1">
        <v>45450.475694444453</v>
      </c>
      <c r="J24" t="s">
        <v>107</v>
      </c>
      <c r="L24" t="s">
        <v>107</v>
      </c>
      <c r="M24" t="s">
        <v>107</v>
      </c>
      <c r="N24" t="s">
        <v>108</v>
      </c>
      <c r="O24" t="s">
        <v>108</v>
      </c>
      <c r="P24" t="s">
        <v>109</v>
      </c>
      <c r="Q24" t="s">
        <v>442</v>
      </c>
      <c r="R24" s="1">
        <v>36584</v>
      </c>
      <c r="S24">
        <v>24</v>
      </c>
      <c r="T24" t="s">
        <v>133</v>
      </c>
      <c r="U24" s="1">
        <v>45523</v>
      </c>
      <c r="V24" t="s">
        <v>196</v>
      </c>
      <c r="X24" t="s">
        <v>107</v>
      </c>
      <c r="Y24" t="s">
        <v>107</v>
      </c>
      <c r="Z24" t="s">
        <v>108</v>
      </c>
      <c r="AB24" t="s">
        <v>114</v>
      </c>
      <c r="AC24" t="s">
        <v>115</v>
      </c>
      <c r="AF24">
        <v>26</v>
      </c>
      <c r="AG24" t="s">
        <v>107</v>
      </c>
      <c r="AH24" t="s">
        <v>115</v>
      </c>
      <c r="AI24" t="s">
        <v>108</v>
      </c>
      <c r="AK24" t="s">
        <v>108</v>
      </c>
      <c r="AN24" t="s">
        <v>108</v>
      </c>
      <c r="AP24" t="s">
        <v>108</v>
      </c>
      <c r="AR24" t="s">
        <v>108</v>
      </c>
      <c r="AW24" t="s">
        <v>237</v>
      </c>
      <c r="AX24" t="s">
        <v>210</v>
      </c>
      <c r="AY24">
        <v>0</v>
      </c>
      <c r="AZ24">
        <v>0</v>
      </c>
      <c r="BA24">
        <v>0</v>
      </c>
      <c r="BB24">
        <v>0</v>
      </c>
      <c r="BC24">
        <v>0</v>
      </c>
      <c r="BD24">
        <v>0</v>
      </c>
      <c r="BE24">
        <v>1</v>
      </c>
      <c r="BF24" t="s">
        <v>443</v>
      </c>
      <c r="BH24">
        <v>1</v>
      </c>
      <c r="BI24" t="s">
        <v>108</v>
      </c>
      <c r="BJ24" t="s">
        <v>108</v>
      </c>
      <c r="BM24" t="s">
        <v>108</v>
      </c>
      <c r="BP24" t="s">
        <v>108</v>
      </c>
      <c r="BQ24" t="s">
        <v>108</v>
      </c>
      <c r="BR24" t="s">
        <v>108</v>
      </c>
      <c r="BS24" t="s">
        <v>108</v>
      </c>
      <c r="BU24" t="s">
        <v>108</v>
      </c>
      <c r="BV24" t="s">
        <v>108</v>
      </c>
      <c r="BW24" t="s">
        <v>108</v>
      </c>
      <c r="BX24" t="s">
        <v>108</v>
      </c>
      <c r="BY24" t="s">
        <v>107</v>
      </c>
      <c r="BZ24" t="s">
        <v>444</v>
      </c>
      <c r="CD24" t="s">
        <v>107</v>
      </c>
      <c r="CE24" t="s">
        <v>107</v>
      </c>
      <c r="CF24" t="s">
        <v>445</v>
      </c>
      <c r="CG24" s="1">
        <v>45450.481249999997</v>
      </c>
      <c r="CH24">
        <v>346788931</v>
      </c>
      <c r="CI24" t="s">
        <v>446</v>
      </c>
      <c r="CJ24" s="1">
        <v>45450.357106481482</v>
      </c>
      <c r="CM24" t="s">
        <v>120</v>
      </c>
      <c r="CN24" t="s">
        <v>121</v>
      </c>
      <c r="CO24" t="s">
        <v>122</v>
      </c>
      <c r="CQ24">
        <v>67</v>
      </c>
    </row>
    <row r="25" spans="1:95" x14ac:dyDescent="0.45">
      <c r="A25" s="1">
        <v>45450.617033750001</v>
      </c>
      <c r="B25" s="1">
        <v>45450.621501851849</v>
      </c>
      <c r="C25" t="s">
        <v>390</v>
      </c>
      <c r="G25" t="s">
        <v>103</v>
      </c>
      <c r="H25" t="s">
        <v>104</v>
      </c>
      <c r="I25" s="1">
        <v>45450.616666666669</v>
      </c>
      <c r="J25" t="s">
        <v>107</v>
      </c>
      <c r="L25" t="s">
        <v>107</v>
      </c>
      <c r="M25" t="s">
        <v>107</v>
      </c>
      <c r="N25" t="s">
        <v>108</v>
      </c>
      <c r="O25" t="s">
        <v>108</v>
      </c>
      <c r="P25" t="s">
        <v>109</v>
      </c>
      <c r="Q25" t="s">
        <v>447</v>
      </c>
      <c r="R25" s="1">
        <v>36838</v>
      </c>
      <c r="S25">
        <v>24</v>
      </c>
      <c r="T25" t="s">
        <v>151</v>
      </c>
      <c r="U25" s="1">
        <v>45488</v>
      </c>
      <c r="V25" t="s">
        <v>209</v>
      </c>
      <c r="X25" t="s">
        <v>107</v>
      </c>
      <c r="Y25" t="s">
        <v>107</v>
      </c>
      <c r="Z25" t="s">
        <v>107</v>
      </c>
      <c r="AB25" t="s">
        <v>114</v>
      </c>
      <c r="AC25" t="s">
        <v>115</v>
      </c>
      <c r="AD25" t="s">
        <v>115</v>
      </c>
      <c r="AF25">
        <v>27</v>
      </c>
      <c r="AG25" t="s">
        <v>108</v>
      </c>
      <c r="AI25" t="s">
        <v>108</v>
      </c>
      <c r="AK25" t="s">
        <v>108</v>
      </c>
      <c r="AN25" t="s">
        <v>108</v>
      </c>
      <c r="AP25" t="s">
        <v>108</v>
      </c>
      <c r="AR25" t="s">
        <v>108</v>
      </c>
      <c r="AW25" t="s">
        <v>237</v>
      </c>
      <c r="AX25" t="s">
        <v>117</v>
      </c>
      <c r="AY25">
        <v>0</v>
      </c>
      <c r="AZ25">
        <v>0</v>
      </c>
      <c r="BA25">
        <v>0</v>
      </c>
      <c r="BB25">
        <v>0</v>
      </c>
      <c r="BC25">
        <v>0</v>
      </c>
      <c r="BD25">
        <v>1</v>
      </c>
      <c r="BE25">
        <v>0</v>
      </c>
      <c r="BH25">
        <v>4</v>
      </c>
      <c r="BI25" t="s">
        <v>108</v>
      </c>
      <c r="BJ25" t="s">
        <v>108</v>
      </c>
      <c r="BM25" t="s">
        <v>108</v>
      </c>
      <c r="BP25" t="s">
        <v>108</v>
      </c>
      <c r="BQ25" t="s">
        <v>108</v>
      </c>
      <c r="BR25" t="s">
        <v>108</v>
      </c>
      <c r="BS25" t="s">
        <v>108</v>
      </c>
      <c r="BU25" t="s">
        <v>108</v>
      </c>
      <c r="BV25" t="s">
        <v>108</v>
      </c>
      <c r="BW25" t="s">
        <v>108</v>
      </c>
      <c r="BX25" t="s">
        <v>108</v>
      </c>
      <c r="BY25" t="s">
        <v>107</v>
      </c>
      <c r="BZ25" t="s">
        <v>448</v>
      </c>
      <c r="CD25" t="s">
        <v>107</v>
      </c>
      <c r="CE25" t="s">
        <v>107</v>
      </c>
      <c r="CF25" t="s">
        <v>449</v>
      </c>
      <c r="CG25" s="1">
        <v>45450.620833333327</v>
      </c>
      <c r="CH25">
        <v>346859713</v>
      </c>
      <c r="CI25" t="s">
        <v>450</v>
      </c>
      <c r="CJ25" s="1">
        <v>45450.496631944443</v>
      </c>
      <c r="CM25" t="s">
        <v>120</v>
      </c>
      <c r="CN25" t="s">
        <v>121</v>
      </c>
      <c r="CO25" t="s">
        <v>122</v>
      </c>
      <c r="CQ25">
        <v>68</v>
      </c>
    </row>
    <row r="26" spans="1:95" x14ac:dyDescent="0.45">
      <c r="A26" s="1">
        <v>45449.576197523151</v>
      </c>
      <c r="B26" s="1">
        <v>45449.57906314815</v>
      </c>
      <c r="C26" t="s">
        <v>369</v>
      </c>
      <c r="D26" t="s">
        <v>124</v>
      </c>
      <c r="G26" t="s">
        <v>103</v>
      </c>
      <c r="H26" t="s">
        <v>104</v>
      </c>
      <c r="I26" s="1">
        <v>45449.576388888891</v>
      </c>
      <c r="J26" t="s">
        <v>107</v>
      </c>
      <c r="L26" t="s">
        <v>107</v>
      </c>
      <c r="M26" t="s">
        <v>107</v>
      </c>
      <c r="N26" t="s">
        <v>108</v>
      </c>
      <c r="O26" t="s">
        <v>108</v>
      </c>
      <c r="P26" t="s">
        <v>109</v>
      </c>
      <c r="Q26" t="s">
        <v>376</v>
      </c>
      <c r="R26" s="1">
        <v>36161</v>
      </c>
      <c r="S26">
        <v>25</v>
      </c>
      <c r="T26" t="s">
        <v>112</v>
      </c>
      <c r="U26" s="1">
        <v>45558</v>
      </c>
      <c r="V26" t="s">
        <v>134</v>
      </c>
      <c r="X26" t="s">
        <v>107</v>
      </c>
      <c r="Y26" t="s">
        <v>107</v>
      </c>
      <c r="Z26" t="s">
        <v>107</v>
      </c>
      <c r="AB26" t="s">
        <v>114</v>
      </c>
      <c r="AC26" t="s">
        <v>115</v>
      </c>
      <c r="AD26" t="s">
        <v>115</v>
      </c>
      <c r="AF26">
        <v>30</v>
      </c>
      <c r="AG26" t="s">
        <v>108</v>
      </c>
      <c r="AI26" t="s">
        <v>108</v>
      </c>
      <c r="AK26" t="s">
        <v>108</v>
      </c>
      <c r="AN26" t="s">
        <v>108</v>
      </c>
      <c r="AP26" t="s">
        <v>108</v>
      </c>
      <c r="AR26" t="s">
        <v>108</v>
      </c>
      <c r="AW26" t="s">
        <v>116</v>
      </c>
      <c r="AX26" t="s">
        <v>117</v>
      </c>
      <c r="AY26">
        <v>0</v>
      </c>
      <c r="AZ26">
        <v>0</v>
      </c>
      <c r="BA26">
        <v>0</v>
      </c>
      <c r="BB26">
        <v>0</v>
      </c>
      <c r="BC26">
        <v>0</v>
      </c>
      <c r="BD26">
        <v>1</v>
      </c>
      <c r="BE26">
        <v>0</v>
      </c>
      <c r="BH26">
        <v>0</v>
      </c>
      <c r="BI26" t="s">
        <v>108</v>
      </c>
      <c r="BJ26" t="s">
        <v>108</v>
      </c>
      <c r="BM26" t="s">
        <v>108</v>
      </c>
      <c r="BP26" t="s">
        <v>108</v>
      </c>
      <c r="BQ26" t="s">
        <v>107</v>
      </c>
      <c r="BR26" t="s">
        <v>107</v>
      </c>
      <c r="BS26" t="s">
        <v>108</v>
      </c>
      <c r="BU26" t="s">
        <v>108</v>
      </c>
      <c r="BV26" t="s">
        <v>108</v>
      </c>
      <c r="BW26" t="s">
        <v>108</v>
      </c>
      <c r="BX26" t="s">
        <v>108</v>
      </c>
      <c r="BY26" t="s">
        <v>108</v>
      </c>
      <c r="BZ26" t="s">
        <v>117</v>
      </c>
      <c r="CD26" t="s">
        <v>107</v>
      </c>
      <c r="CE26" t="s">
        <v>107</v>
      </c>
      <c r="CF26" t="s">
        <v>378</v>
      </c>
      <c r="CG26" s="1">
        <v>45449.578472222223</v>
      </c>
      <c r="CH26">
        <v>346470681</v>
      </c>
      <c r="CI26" t="s">
        <v>379</v>
      </c>
      <c r="CJ26" s="1">
        <v>45449.454108796293</v>
      </c>
      <c r="CM26" t="s">
        <v>120</v>
      </c>
      <c r="CO26" t="s">
        <v>122</v>
      </c>
      <c r="CQ26">
        <v>52</v>
      </c>
    </row>
    <row r="27" spans="1:95" x14ac:dyDescent="0.45">
      <c r="A27" s="1">
        <v>45447.524500208332</v>
      </c>
      <c r="B27" s="1">
        <v>45447.540869722223</v>
      </c>
      <c r="C27" t="s">
        <v>369</v>
      </c>
      <c r="D27" t="s">
        <v>124</v>
      </c>
      <c r="G27" t="s">
        <v>103</v>
      </c>
      <c r="H27" t="s">
        <v>104</v>
      </c>
      <c r="I27" s="1">
        <v>45447.533333333333</v>
      </c>
      <c r="J27" t="s">
        <v>107</v>
      </c>
      <c r="L27" t="s">
        <v>107</v>
      </c>
      <c r="M27" t="s">
        <v>107</v>
      </c>
      <c r="N27" t="s">
        <v>108</v>
      </c>
      <c r="O27" t="s">
        <v>108</v>
      </c>
      <c r="P27" t="s">
        <v>109</v>
      </c>
      <c r="Q27" t="s">
        <v>371</v>
      </c>
      <c r="R27" s="1">
        <v>37087</v>
      </c>
      <c r="S27">
        <v>22</v>
      </c>
      <c r="T27" t="s">
        <v>112</v>
      </c>
      <c r="U27" s="1">
        <v>45547</v>
      </c>
      <c r="V27" t="s">
        <v>113</v>
      </c>
      <c r="X27" t="s">
        <v>107</v>
      </c>
      <c r="Y27" t="s">
        <v>107</v>
      </c>
      <c r="Z27" t="s">
        <v>107</v>
      </c>
      <c r="AB27" t="s">
        <v>114</v>
      </c>
      <c r="AC27" t="s">
        <v>115</v>
      </c>
      <c r="AD27" t="s">
        <v>115</v>
      </c>
      <c r="AF27">
        <v>22</v>
      </c>
      <c r="AG27" t="s">
        <v>107</v>
      </c>
      <c r="AH27" t="s">
        <v>115</v>
      </c>
      <c r="AI27" t="s">
        <v>108</v>
      </c>
      <c r="AK27" t="s">
        <v>108</v>
      </c>
      <c r="AN27" t="s">
        <v>107</v>
      </c>
      <c r="AP27" t="s">
        <v>108</v>
      </c>
      <c r="AR27" t="s">
        <v>108</v>
      </c>
      <c r="AW27" t="s">
        <v>203</v>
      </c>
      <c r="AX27" t="s">
        <v>117</v>
      </c>
      <c r="AY27">
        <v>0</v>
      </c>
      <c r="AZ27">
        <v>0</v>
      </c>
      <c r="BA27">
        <v>0</v>
      </c>
      <c r="BB27">
        <v>0</v>
      </c>
      <c r="BC27">
        <v>0</v>
      </c>
      <c r="BD27">
        <v>1</v>
      </c>
      <c r="BE27">
        <v>0</v>
      </c>
      <c r="BH27">
        <v>0</v>
      </c>
      <c r="BI27" t="s">
        <v>108</v>
      </c>
      <c r="BJ27" t="s">
        <v>108</v>
      </c>
      <c r="BM27" t="s">
        <v>108</v>
      </c>
      <c r="BP27" t="s">
        <v>108</v>
      </c>
      <c r="BQ27" t="s">
        <v>108</v>
      </c>
      <c r="BR27" t="s">
        <v>108</v>
      </c>
      <c r="BS27" t="s">
        <v>108</v>
      </c>
      <c r="BU27" t="s">
        <v>108</v>
      </c>
      <c r="BV27" t="s">
        <v>108</v>
      </c>
      <c r="BW27" t="s">
        <v>108</v>
      </c>
      <c r="BX27" t="s">
        <v>108</v>
      </c>
      <c r="BY27" t="s">
        <v>108</v>
      </c>
      <c r="BZ27" t="s">
        <v>373</v>
      </c>
      <c r="CD27" t="s">
        <v>107</v>
      </c>
      <c r="CE27" t="s">
        <v>107</v>
      </c>
      <c r="CF27" t="s">
        <v>374</v>
      </c>
      <c r="CG27" s="1">
        <v>45447.540277777778</v>
      </c>
      <c r="CH27">
        <v>346467158</v>
      </c>
      <c r="CI27" t="s">
        <v>375</v>
      </c>
      <c r="CJ27" s="1">
        <v>45449.448136574072</v>
      </c>
      <c r="CM27" t="s">
        <v>120</v>
      </c>
      <c r="CO27" t="s">
        <v>122</v>
      </c>
      <c r="CQ27">
        <v>51</v>
      </c>
    </row>
    <row r="28" spans="1:95" x14ac:dyDescent="0.45">
      <c r="A28" s="1">
        <v>45449.511926736108</v>
      </c>
      <c r="B28" s="1">
        <v>45449.670256516198</v>
      </c>
      <c r="C28" t="s">
        <v>390</v>
      </c>
      <c r="G28" t="s">
        <v>103</v>
      </c>
      <c r="H28" t="s">
        <v>104</v>
      </c>
      <c r="I28" s="1">
        <v>45449.511805555558</v>
      </c>
      <c r="J28" t="s">
        <v>107</v>
      </c>
      <c r="L28" t="s">
        <v>107</v>
      </c>
      <c r="M28" t="s">
        <v>107</v>
      </c>
      <c r="N28" t="s">
        <v>108</v>
      </c>
      <c r="O28" t="s">
        <v>108</v>
      </c>
      <c r="P28" t="s">
        <v>108</v>
      </c>
      <c r="Q28" t="s">
        <v>417</v>
      </c>
      <c r="R28" s="1">
        <v>36368</v>
      </c>
      <c r="S28">
        <v>25</v>
      </c>
      <c r="T28" t="s">
        <v>151</v>
      </c>
      <c r="U28" s="1">
        <v>45483</v>
      </c>
      <c r="V28" t="s">
        <v>209</v>
      </c>
      <c r="X28" t="s">
        <v>107</v>
      </c>
      <c r="Y28" t="s">
        <v>107</v>
      </c>
      <c r="Z28" t="s">
        <v>107</v>
      </c>
      <c r="AB28" t="s">
        <v>114</v>
      </c>
      <c r="AC28" t="s">
        <v>115</v>
      </c>
      <c r="AD28" t="s">
        <v>115</v>
      </c>
      <c r="AF28">
        <v>28</v>
      </c>
      <c r="AG28" t="s">
        <v>107</v>
      </c>
      <c r="AH28" t="s">
        <v>115</v>
      </c>
      <c r="AI28" t="s">
        <v>108</v>
      </c>
      <c r="AK28" t="s">
        <v>108</v>
      </c>
      <c r="AN28" t="s">
        <v>107</v>
      </c>
      <c r="AP28" t="s">
        <v>108</v>
      </c>
      <c r="AR28" t="s">
        <v>108</v>
      </c>
      <c r="AW28" t="s">
        <v>116</v>
      </c>
      <c r="AX28" t="s">
        <v>117</v>
      </c>
      <c r="AY28">
        <v>0</v>
      </c>
      <c r="AZ28">
        <v>0</v>
      </c>
      <c r="BA28">
        <v>0</v>
      </c>
      <c r="BB28">
        <v>0</v>
      </c>
      <c r="BC28">
        <v>0</v>
      </c>
      <c r="BD28">
        <v>1</v>
      </c>
      <c r="BE28">
        <v>0</v>
      </c>
      <c r="BH28">
        <v>1</v>
      </c>
      <c r="BI28" t="s">
        <v>108</v>
      </c>
      <c r="BJ28" t="s">
        <v>108</v>
      </c>
      <c r="BM28" t="s">
        <v>108</v>
      </c>
      <c r="BP28" t="s">
        <v>108</v>
      </c>
      <c r="BQ28" t="s">
        <v>108</v>
      </c>
      <c r="BR28" t="s">
        <v>108</v>
      </c>
      <c r="BS28" t="s">
        <v>108</v>
      </c>
      <c r="BU28" t="s">
        <v>108</v>
      </c>
      <c r="BV28" t="s">
        <v>108</v>
      </c>
      <c r="BW28" t="s">
        <v>108</v>
      </c>
      <c r="BX28" t="s">
        <v>108</v>
      </c>
      <c r="BY28" t="s">
        <v>108</v>
      </c>
      <c r="BZ28" t="s">
        <v>419</v>
      </c>
      <c r="CD28" t="s">
        <v>107</v>
      </c>
      <c r="CE28" t="s">
        <v>107</v>
      </c>
      <c r="CF28" t="s">
        <v>378</v>
      </c>
      <c r="CG28" s="1">
        <v>45449.518055555563</v>
      </c>
      <c r="CH28">
        <v>346523904</v>
      </c>
      <c r="CI28" t="s">
        <v>420</v>
      </c>
      <c r="CJ28" s="1">
        <v>45449.549444444441</v>
      </c>
      <c r="CM28" t="s">
        <v>120</v>
      </c>
      <c r="CN28" t="s">
        <v>121</v>
      </c>
      <c r="CO28" t="s">
        <v>122</v>
      </c>
      <c r="CQ28">
        <v>61</v>
      </c>
    </row>
    <row r="29" spans="1:95" x14ac:dyDescent="0.45">
      <c r="A29" s="1">
        <v>45449.49715166667</v>
      </c>
      <c r="B29" s="1">
        <v>45449.670824351851</v>
      </c>
      <c r="C29" t="s">
        <v>390</v>
      </c>
      <c r="G29" t="s">
        <v>103</v>
      </c>
      <c r="H29" t="s">
        <v>104</v>
      </c>
      <c r="I29" s="1">
        <v>45449.500694444447</v>
      </c>
      <c r="J29" t="s">
        <v>107</v>
      </c>
      <c r="L29" t="s">
        <v>107</v>
      </c>
      <c r="M29" t="s">
        <v>107</v>
      </c>
      <c r="N29" t="s">
        <v>108</v>
      </c>
      <c r="O29" t="s">
        <v>108</v>
      </c>
      <c r="P29" t="s">
        <v>108</v>
      </c>
      <c r="Q29" t="s">
        <v>412</v>
      </c>
      <c r="R29" s="1">
        <v>34829</v>
      </c>
      <c r="S29">
        <v>29</v>
      </c>
      <c r="T29" t="s">
        <v>142</v>
      </c>
      <c r="U29" s="1">
        <v>45539</v>
      </c>
      <c r="V29" t="s">
        <v>134</v>
      </c>
      <c r="X29" t="s">
        <v>107</v>
      </c>
      <c r="Y29" t="s">
        <v>107</v>
      </c>
      <c r="Z29" t="s">
        <v>108</v>
      </c>
      <c r="AB29" t="s">
        <v>114</v>
      </c>
      <c r="AC29" t="s">
        <v>115</v>
      </c>
      <c r="AF29">
        <v>37</v>
      </c>
      <c r="AG29" t="s">
        <v>108</v>
      </c>
      <c r="AI29" t="s">
        <v>108</v>
      </c>
      <c r="AK29" t="s">
        <v>108</v>
      </c>
      <c r="AN29" t="s">
        <v>108</v>
      </c>
      <c r="AP29" t="s">
        <v>108</v>
      </c>
      <c r="AR29" t="s">
        <v>108</v>
      </c>
      <c r="AW29" t="s">
        <v>203</v>
      </c>
      <c r="AX29" t="s">
        <v>117</v>
      </c>
      <c r="AY29">
        <v>0</v>
      </c>
      <c r="AZ29">
        <v>0</v>
      </c>
      <c r="BA29">
        <v>0</v>
      </c>
      <c r="BB29">
        <v>0</v>
      </c>
      <c r="BC29">
        <v>0</v>
      </c>
      <c r="BD29">
        <v>1</v>
      </c>
      <c r="BE29">
        <v>0</v>
      </c>
      <c r="BH29">
        <v>3</v>
      </c>
      <c r="BI29" t="s">
        <v>107</v>
      </c>
      <c r="BJ29" t="s">
        <v>108</v>
      </c>
      <c r="BK29" t="s">
        <v>108</v>
      </c>
      <c r="BM29" t="s">
        <v>108</v>
      </c>
      <c r="BP29" t="s">
        <v>108</v>
      </c>
      <c r="BQ29" t="s">
        <v>108</v>
      </c>
      <c r="BR29" t="s">
        <v>108</v>
      </c>
      <c r="BS29" t="s">
        <v>108</v>
      </c>
      <c r="BU29" t="s">
        <v>108</v>
      </c>
      <c r="BV29" t="s">
        <v>108</v>
      </c>
      <c r="BW29" t="s">
        <v>108</v>
      </c>
      <c r="BX29" t="s">
        <v>108</v>
      </c>
      <c r="BY29" t="s">
        <v>107</v>
      </c>
      <c r="BZ29" t="s">
        <v>414</v>
      </c>
      <c r="CD29" t="s">
        <v>107</v>
      </c>
      <c r="CE29" t="s">
        <v>107</v>
      </c>
      <c r="CF29" t="s">
        <v>415</v>
      </c>
      <c r="CG29" s="1">
        <v>45449.511111111111</v>
      </c>
      <c r="CH29">
        <v>346523863</v>
      </c>
      <c r="CI29" t="s">
        <v>416</v>
      </c>
      <c r="CJ29" s="1">
        <v>45449.549386574072</v>
      </c>
      <c r="CM29" t="s">
        <v>120</v>
      </c>
      <c r="CN29" t="s">
        <v>121</v>
      </c>
      <c r="CO29" t="s">
        <v>122</v>
      </c>
      <c r="CQ29">
        <v>60</v>
      </c>
    </row>
    <row r="30" spans="1:95" x14ac:dyDescent="0.45">
      <c r="A30" s="1">
        <v>45418.490980648137</v>
      </c>
      <c r="B30" s="1">
        <v>45449.668178321757</v>
      </c>
      <c r="C30" t="s">
        <v>390</v>
      </c>
      <c r="G30" t="s">
        <v>103</v>
      </c>
      <c r="H30" t="s">
        <v>104</v>
      </c>
      <c r="I30" s="1">
        <v>45418.492361111108</v>
      </c>
      <c r="J30" t="s">
        <v>107</v>
      </c>
      <c r="L30" t="s">
        <v>107</v>
      </c>
      <c r="M30" t="s">
        <v>107</v>
      </c>
      <c r="N30" t="s">
        <v>108</v>
      </c>
      <c r="O30" t="s">
        <v>107</v>
      </c>
      <c r="P30" t="s">
        <v>108</v>
      </c>
      <c r="Q30" t="s">
        <v>402</v>
      </c>
      <c r="R30" s="1">
        <v>36652</v>
      </c>
      <c r="S30">
        <v>24</v>
      </c>
      <c r="T30" t="s">
        <v>313</v>
      </c>
      <c r="U30" s="1">
        <v>45475</v>
      </c>
      <c r="V30" t="s">
        <v>113</v>
      </c>
      <c r="X30" t="s">
        <v>107</v>
      </c>
      <c r="Y30" t="s">
        <v>107</v>
      </c>
      <c r="Z30" t="s">
        <v>107</v>
      </c>
      <c r="AB30" t="s">
        <v>114</v>
      </c>
      <c r="AC30" t="s">
        <v>115</v>
      </c>
      <c r="AD30" t="s">
        <v>115</v>
      </c>
      <c r="AF30">
        <v>26</v>
      </c>
      <c r="AG30" t="s">
        <v>107</v>
      </c>
      <c r="AH30" t="s">
        <v>114</v>
      </c>
      <c r="AI30" t="s">
        <v>108</v>
      </c>
      <c r="AK30" t="s">
        <v>107</v>
      </c>
      <c r="AL30" t="s">
        <v>115</v>
      </c>
      <c r="AN30" t="s">
        <v>107</v>
      </c>
      <c r="AP30" t="s">
        <v>108</v>
      </c>
      <c r="AR30" t="s">
        <v>108</v>
      </c>
      <c r="AW30" t="s">
        <v>203</v>
      </c>
      <c r="AX30" t="s">
        <v>117</v>
      </c>
      <c r="AY30">
        <v>0</v>
      </c>
      <c r="AZ30">
        <v>0</v>
      </c>
      <c r="BA30">
        <v>0</v>
      </c>
      <c r="BB30">
        <v>0</v>
      </c>
      <c r="BC30">
        <v>0</v>
      </c>
      <c r="BD30">
        <v>1</v>
      </c>
      <c r="BE30">
        <v>0</v>
      </c>
      <c r="BH30">
        <v>3</v>
      </c>
      <c r="BI30" t="s">
        <v>108</v>
      </c>
      <c r="BJ30" t="s">
        <v>108</v>
      </c>
      <c r="BM30" t="s">
        <v>108</v>
      </c>
      <c r="BP30" t="s">
        <v>108</v>
      </c>
      <c r="BQ30" t="s">
        <v>108</v>
      </c>
      <c r="BR30" t="s">
        <v>107</v>
      </c>
      <c r="BS30" t="s">
        <v>108</v>
      </c>
      <c r="BU30" t="s">
        <v>108</v>
      </c>
      <c r="BV30" t="s">
        <v>108</v>
      </c>
      <c r="BW30" t="s">
        <v>108</v>
      </c>
      <c r="BX30" t="s">
        <v>108</v>
      </c>
      <c r="BY30" t="s">
        <v>107</v>
      </c>
      <c r="BZ30" t="s">
        <v>404</v>
      </c>
      <c r="CD30" t="s">
        <v>107</v>
      </c>
      <c r="CE30" t="s">
        <v>107</v>
      </c>
      <c r="CF30" t="s">
        <v>405</v>
      </c>
      <c r="CG30" s="1">
        <v>45418.508333333331</v>
      </c>
      <c r="CH30">
        <v>346523775</v>
      </c>
      <c r="CI30" t="s">
        <v>406</v>
      </c>
      <c r="CJ30" s="1">
        <v>45449.549247685187</v>
      </c>
      <c r="CM30" t="s">
        <v>120</v>
      </c>
      <c r="CN30" t="s">
        <v>121</v>
      </c>
      <c r="CO30" t="s">
        <v>122</v>
      </c>
      <c r="CQ30">
        <v>58</v>
      </c>
    </row>
    <row r="31" spans="1:95" x14ac:dyDescent="0.45">
      <c r="A31" s="1">
        <v>45448.504772060187</v>
      </c>
      <c r="B31" s="1">
        <v>45448.509958379633</v>
      </c>
      <c r="C31" t="s">
        <v>342</v>
      </c>
      <c r="D31" t="s">
        <v>124</v>
      </c>
      <c r="G31" t="s">
        <v>103</v>
      </c>
      <c r="H31" t="s">
        <v>104</v>
      </c>
      <c r="I31" s="1">
        <v>45448.510416666657</v>
      </c>
      <c r="J31" t="s">
        <v>107</v>
      </c>
      <c r="L31" t="s">
        <v>107</v>
      </c>
      <c r="M31" t="s">
        <v>107</v>
      </c>
      <c r="N31" t="s">
        <v>108</v>
      </c>
      <c r="O31" t="s">
        <v>108</v>
      </c>
      <c r="P31" t="s">
        <v>108</v>
      </c>
      <c r="Q31" t="s">
        <v>131</v>
      </c>
      <c r="R31" s="1">
        <v>33680</v>
      </c>
      <c r="S31">
        <v>32</v>
      </c>
      <c r="T31" t="s">
        <v>133</v>
      </c>
      <c r="U31" s="1">
        <v>45604</v>
      </c>
      <c r="V31" t="s">
        <v>196</v>
      </c>
      <c r="X31" t="s">
        <v>107</v>
      </c>
      <c r="Y31" t="s">
        <v>107</v>
      </c>
      <c r="Z31" t="s">
        <v>107</v>
      </c>
      <c r="AB31" t="s">
        <v>114</v>
      </c>
      <c r="AC31" t="s">
        <v>115</v>
      </c>
      <c r="AD31" t="s">
        <v>115</v>
      </c>
      <c r="AF31">
        <v>35</v>
      </c>
      <c r="AG31" t="s">
        <v>107</v>
      </c>
      <c r="AH31" t="s">
        <v>115</v>
      </c>
      <c r="AI31" t="s">
        <v>108</v>
      </c>
      <c r="AK31" t="s">
        <v>108</v>
      </c>
      <c r="AN31" t="s">
        <v>108</v>
      </c>
      <c r="AP31" t="s">
        <v>107</v>
      </c>
      <c r="AQ31" t="s">
        <v>347</v>
      </c>
      <c r="AR31" t="s">
        <v>108</v>
      </c>
      <c r="AW31" t="s">
        <v>116</v>
      </c>
      <c r="AX31" t="s">
        <v>117</v>
      </c>
      <c r="AY31">
        <v>0</v>
      </c>
      <c r="AZ31">
        <v>0</v>
      </c>
      <c r="BA31">
        <v>0</v>
      </c>
      <c r="BB31">
        <v>0</v>
      </c>
      <c r="BC31">
        <v>0</v>
      </c>
      <c r="BD31">
        <v>1</v>
      </c>
      <c r="BE31">
        <v>0</v>
      </c>
      <c r="BH31">
        <v>3</v>
      </c>
      <c r="BI31" t="s">
        <v>108</v>
      </c>
      <c r="BJ31" t="s">
        <v>108</v>
      </c>
      <c r="BM31" t="s">
        <v>108</v>
      </c>
      <c r="BP31" t="s">
        <v>107</v>
      </c>
      <c r="BQ31" t="s">
        <v>107</v>
      </c>
      <c r="BR31" t="s">
        <v>107</v>
      </c>
      <c r="BS31" t="s">
        <v>108</v>
      </c>
      <c r="BU31" t="s">
        <v>108</v>
      </c>
      <c r="BV31" t="s">
        <v>107</v>
      </c>
      <c r="BW31" t="s">
        <v>108</v>
      </c>
      <c r="BX31" t="s">
        <v>108</v>
      </c>
      <c r="BY31" t="s">
        <v>108</v>
      </c>
      <c r="BZ31" t="s">
        <v>348</v>
      </c>
      <c r="CD31" t="s">
        <v>107</v>
      </c>
      <c r="CE31" t="s">
        <v>107</v>
      </c>
      <c r="CF31" t="s">
        <v>349</v>
      </c>
      <c r="CG31" s="1">
        <v>45448.540277777778</v>
      </c>
      <c r="CH31">
        <v>346069082</v>
      </c>
      <c r="CI31" t="s">
        <v>350</v>
      </c>
      <c r="CJ31" s="1">
        <v>45448.384988425933</v>
      </c>
      <c r="CM31" t="s">
        <v>120</v>
      </c>
      <c r="CO31" t="s">
        <v>122</v>
      </c>
      <c r="CQ31">
        <v>44</v>
      </c>
    </row>
    <row r="32" spans="1:95" x14ac:dyDescent="0.45">
      <c r="A32" s="1">
        <v>45448.509958819443</v>
      </c>
      <c r="B32" s="1">
        <v>45448.514367303243</v>
      </c>
      <c r="C32" t="s">
        <v>342</v>
      </c>
      <c r="D32" t="s">
        <v>124</v>
      </c>
      <c r="G32" t="s">
        <v>103</v>
      </c>
      <c r="H32" t="s">
        <v>104</v>
      </c>
      <c r="I32" s="1">
        <v>45447.520833333343</v>
      </c>
      <c r="J32" t="s">
        <v>107</v>
      </c>
      <c r="L32" t="s">
        <v>107</v>
      </c>
      <c r="M32" t="s">
        <v>107</v>
      </c>
      <c r="N32" t="s">
        <v>108</v>
      </c>
      <c r="O32" t="s">
        <v>108</v>
      </c>
      <c r="P32" t="s">
        <v>108</v>
      </c>
      <c r="Q32" t="s">
        <v>131</v>
      </c>
      <c r="R32" s="1">
        <v>45448</v>
      </c>
      <c r="S32">
        <v>32</v>
      </c>
      <c r="T32" t="s">
        <v>133</v>
      </c>
      <c r="U32" s="1">
        <v>45448</v>
      </c>
      <c r="V32" t="s">
        <v>196</v>
      </c>
      <c r="X32" t="s">
        <v>107</v>
      </c>
      <c r="Y32" t="s">
        <v>107</v>
      </c>
      <c r="Z32" t="s">
        <v>107</v>
      </c>
      <c r="AB32" t="s">
        <v>114</v>
      </c>
      <c r="AC32" t="s">
        <v>115</v>
      </c>
      <c r="AD32" t="s">
        <v>115</v>
      </c>
      <c r="AF32">
        <v>35</v>
      </c>
      <c r="AG32" t="s">
        <v>108</v>
      </c>
      <c r="AI32" t="s">
        <v>108</v>
      </c>
      <c r="AK32" t="s">
        <v>108</v>
      </c>
      <c r="AN32" t="s">
        <v>108</v>
      </c>
      <c r="AP32" t="s">
        <v>107</v>
      </c>
      <c r="AQ32" t="s">
        <v>351</v>
      </c>
      <c r="AR32" t="s">
        <v>108</v>
      </c>
      <c r="AW32" t="s">
        <v>116</v>
      </c>
      <c r="AX32" t="s">
        <v>117</v>
      </c>
      <c r="AY32">
        <v>0</v>
      </c>
      <c r="AZ32">
        <v>0</v>
      </c>
      <c r="BA32">
        <v>0</v>
      </c>
      <c r="BB32">
        <v>0</v>
      </c>
      <c r="BC32">
        <v>0</v>
      </c>
      <c r="BD32">
        <v>1</v>
      </c>
      <c r="BE32">
        <v>0</v>
      </c>
      <c r="BH32">
        <v>3</v>
      </c>
      <c r="BI32" t="s">
        <v>108</v>
      </c>
      <c r="BJ32" t="s">
        <v>108</v>
      </c>
      <c r="BM32" t="s">
        <v>108</v>
      </c>
      <c r="BP32" t="s">
        <v>107</v>
      </c>
      <c r="BQ32" t="s">
        <v>107</v>
      </c>
      <c r="BR32" t="s">
        <v>107</v>
      </c>
      <c r="BS32" t="s">
        <v>108</v>
      </c>
      <c r="BU32" t="s">
        <v>108</v>
      </c>
      <c r="BV32" t="s">
        <v>107</v>
      </c>
      <c r="BW32" t="s">
        <v>108</v>
      </c>
      <c r="BX32" t="s">
        <v>108</v>
      </c>
      <c r="BY32" t="s">
        <v>108</v>
      </c>
      <c r="BZ32" t="s">
        <v>348</v>
      </c>
      <c r="CD32" t="s">
        <v>107</v>
      </c>
      <c r="CE32" t="s">
        <v>107</v>
      </c>
      <c r="CF32" t="s">
        <v>349</v>
      </c>
      <c r="CG32" s="1">
        <v>45449.520833333343</v>
      </c>
      <c r="CH32">
        <v>346071168</v>
      </c>
      <c r="CI32" t="s">
        <v>352</v>
      </c>
      <c r="CJ32" s="1">
        <v>45448.389456018522</v>
      </c>
      <c r="CM32" t="s">
        <v>120</v>
      </c>
      <c r="CO32" t="s">
        <v>122</v>
      </c>
      <c r="CQ32">
        <v>45</v>
      </c>
    </row>
    <row r="33" spans="1:95" x14ac:dyDescent="0.45">
      <c r="A33" s="1">
        <v>45448.720445023151</v>
      </c>
      <c r="B33" s="1">
        <v>45448.731012326389</v>
      </c>
      <c r="C33" t="s">
        <v>353</v>
      </c>
      <c r="D33" t="s">
        <v>124</v>
      </c>
      <c r="G33" t="s">
        <v>103</v>
      </c>
      <c r="H33" t="s">
        <v>104</v>
      </c>
      <c r="I33" s="1">
        <v>45448.520833333343</v>
      </c>
      <c r="J33" t="s">
        <v>107</v>
      </c>
      <c r="L33" t="s">
        <v>107</v>
      </c>
      <c r="M33" t="s">
        <v>107</v>
      </c>
      <c r="N33" t="s">
        <v>108</v>
      </c>
      <c r="O33" t="s">
        <v>108</v>
      </c>
      <c r="P33" t="s">
        <v>108</v>
      </c>
      <c r="Q33" t="s">
        <v>168</v>
      </c>
      <c r="R33" s="1">
        <v>38203</v>
      </c>
      <c r="S33">
        <v>32</v>
      </c>
      <c r="T33" t="s">
        <v>112</v>
      </c>
      <c r="U33" s="1">
        <v>45749</v>
      </c>
      <c r="V33" t="s">
        <v>134</v>
      </c>
      <c r="X33" t="s">
        <v>107</v>
      </c>
      <c r="Y33" t="s">
        <v>107</v>
      </c>
      <c r="Z33" t="s">
        <v>107</v>
      </c>
      <c r="AB33" t="s">
        <v>114</v>
      </c>
      <c r="AC33" t="s">
        <v>115</v>
      </c>
      <c r="AD33" t="s">
        <v>115</v>
      </c>
      <c r="AF33">
        <v>24</v>
      </c>
      <c r="AG33" t="s">
        <v>107</v>
      </c>
      <c r="AH33" t="s">
        <v>115</v>
      </c>
      <c r="AI33" t="s">
        <v>107</v>
      </c>
      <c r="AJ33" t="s">
        <v>115</v>
      </c>
      <c r="AK33" t="s">
        <v>107</v>
      </c>
      <c r="AL33" t="s">
        <v>115</v>
      </c>
      <c r="AN33" t="s">
        <v>108</v>
      </c>
      <c r="AP33" t="s">
        <v>108</v>
      </c>
      <c r="AR33" t="s">
        <v>108</v>
      </c>
      <c r="AW33" t="s">
        <v>203</v>
      </c>
      <c r="AX33" t="s">
        <v>117</v>
      </c>
      <c r="AY33">
        <v>0</v>
      </c>
      <c r="AZ33">
        <v>0</v>
      </c>
      <c r="BA33">
        <v>0</v>
      </c>
      <c r="BB33">
        <v>0</v>
      </c>
      <c r="BC33">
        <v>0</v>
      </c>
      <c r="BD33">
        <v>1</v>
      </c>
      <c r="BE33">
        <v>0</v>
      </c>
      <c r="BH33">
        <v>0</v>
      </c>
      <c r="BI33" t="s">
        <v>108</v>
      </c>
      <c r="BJ33" t="s">
        <v>108</v>
      </c>
      <c r="BM33" t="s">
        <v>108</v>
      </c>
      <c r="BP33" t="s">
        <v>108</v>
      </c>
      <c r="BQ33" t="s">
        <v>108</v>
      </c>
      <c r="BR33" t="s">
        <v>107</v>
      </c>
      <c r="BS33" t="s">
        <v>108</v>
      </c>
      <c r="BU33" t="s">
        <v>108</v>
      </c>
      <c r="BV33" t="s">
        <v>107</v>
      </c>
      <c r="BW33" t="s">
        <v>108</v>
      </c>
      <c r="BX33" t="s">
        <v>108</v>
      </c>
      <c r="BY33" t="s">
        <v>107</v>
      </c>
      <c r="BZ33" t="s">
        <v>348</v>
      </c>
      <c r="CD33" t="s">
        <v>107</v>
      </c>
      <c r="CE33" t="s">
        <v>107</v>
      </c>
      <c r="CF33" t="s">
        <v>355</v>
      </c>
      <c r="CG33" s="1">
        <v>45448.697916666657</v>
      </c>
      <c r="CH33">
        <v>346190521</v>
      </c>
      <c r="CI33" t="s">
        <v>356</v>
      </c>
      <c r="CJ33" s="1">
        <v>45448.606041666673</v>
      </c>
      <c r="CM33" t="s">
        <v>120</v>
      </c>
      <c r="CO33" t="s">
        <v>122</v>
      </c>
      <c r="CQ33">
        <v>46</v>
      </c>
    </row>
    <row r="34" spans="1:95" x14ac:dyDescent="0.45">
      <c r="A34" s="1">
        <v>45449.610434907408</v>
      </c>
      <c r="B34" s="1">
        <v>45450.727062210652</v>
      </c>
      <c r="C34" t="s">
        <v>353</v>
      </c>
      <c r="D34" t="s">
        <v>124</v>
      </c>
      <c r="G34" t="s">
        <v>103</v>
      </c>
      <c r="H34" t="s">
        <v>104</v>
      </c>
      <c r="I34" s="1">
        <v>45434.729166666657</v>
      </c>
      <c r="J34" t="s">
        <v>107</v>
      </c>
      <c r="L34" t="s">
        <v>107</v>
      </c>
      <c r="M34" t="s">
        <v>107</v>
      </c>
      <c r="N34" t="s">
        <v>108</v>
      </c>
      <c r="O34" t="s">
        <v>108</v>
      </c>
      <c r="P34" t="s">
        <v>109</v>
      </c>
      <c r="Q34" t="s">
        <v>451</v>
      </c>
      <c r="R34" s="1">
        <v>35594</v>
      </c>
      <c r="S34">
        <v>27</v>
      </c>
      <c r="T34" t="s">
        <v>151</v>
      </c>
      <c r="U34" s="1">
        <v>45680</v>
      </c>
      <c r="V34" t="s">
        <v>134</v>
      </c>
      <c r="X34" t="s">
        <v>107</v>
      </c>
      <c r="Y34" t="s">
        <v>107</v>
      </c>
      <c r="Z34" t="s">
        <v>107</v>
      </c>
      <c r="AB34" t="s">
        <v>114</v>
      </c>
      <c r="AC34" t="s">
        <v>115</v>
      </c>
      <c r="AD34" t="s">
        <v>115</v>
      </c>
      <c r="AF34">
        <v>29</v>
      </c>
      <c r="AG34" t="s">
        <v>107</v>
      </c>
      <c r="AH34" t="s">
        <v>152</v>
      </c>
      <c r="AI34" t="s">
        <v>107</v>
      </c>
      <c r="AJ34" t="s">
        <v>115</v>
      </c>
      <c r="AK34" t="s">
        <v>107</v>
      </c>
      <c r="AL34" t="s">
        <v>115</v>
      </c>
      <c r="AN34" t="s">
        <v>108</v>
      </c>
      <c r="AP34" t="s">
        <v>108</v>
      </c>
      <c r="AR34" t="s">
        <v>108</v>
      </c>
      <c r="AW34" t="s">
        <v>116</v>
      </c>
      <c r="AX34" t="s">
        <v>117</v>
      </c>
      <c r="AY34">
        <v>0</v>
      </c>
      <c r="AZ34">
        <v>0</v>
      </c>
      <c r="BA34">
        <v>0</v>
      </c>
      <c r="BB34">
        <v>0</v>
      </c>
      <c r="BC34">
        <v>0</v>
      </c>
      <c r="BD34">
        <v>1</v>
      </c>
      <c r="BE34">
        <v>0</v>
      </c>
      <c r="BH34">
        <v>1</v>
      </c>
      <c r="BI34" t="s">
        <v>108</v>
      </c>
      <c r="BJ34" t="s">
        <v>108</v>
      </c>
      <c r="BM34" t="s">
        <v>108</v>
      </c>
      <c r="BP34" t="s">
        <v>108</v>
      </c>
      <c r="BQ34" t="s">
        <v>108</v>
      </c>
      <c r="BR34" t="s">
        <v>107</v>
      </c>
      <c r="BS34" t="s">
        <v>108</v>
      </c>
      <c r="BU34" t="s">
        <v>108</v>
      </c>
      <c r="BV34" t="s">
        <v>107</v>
      </c>
      <c r="BW34" t="s">
        <v>108</v>
      </c>
      <c r="BX34" t="s">
        <v>108</v>
      </c>
      <c r="BY34" t="s">
        <v>107</v>
      </c>
      <c r="BZ34" t="s">
        <v>452</v>
      </c>
      <c r="CD34" t="s">
        <v>108</v>
      </c>
      <c r="CE34" t="s">
        <v>107</v>
      </c>
      <c r="CF34" t="s">
        <v>355</v>
      </c>
      <c r="CG34" s="1">
        <v>45434.677083333343</v>
      </c>
      <c r="CH34">
        <v>346914115</v>
      </c>
      <c r="CI34" t="s">
        <v>453</v>
      </c>
      <c r="CJ34" s="1">
        <v>45450.602094907408</v>
      </c>
      <c r="CM34" t="s">
        <v>120</v>
      </c>
      <c r="CO34" t="s">
        <v>122</v>
      </c>
      <c r="CQ34">
        <v>69</v>
      </c>
    </row>
    <row r="35" spans="1:95" x14ac:dyDescent="0.45">
      <c r="A35" s="1">
        <v>45450.728509039349</v>
      </c>
      <c r="B35" s="1">
        <v>45450.736812453702</v>
      </c>
      <c r="C35" t="s">
        <v>353</v>
      </c>
      <c r="D35" t="s">
        <v>124</v>
      </c>
      <c r="G35" t="s">
        <v>103</v>
      </c>
      <c r="H35" t="s">
        <v>104</v>
      </c>
      <c r="I35" s="1">
        <v>45442.15625</v>
      </c>
      <c r="J35" t="s">
        <v>107</v>
      </c>
      <c r="L35" t="s">
        <v>107</v>
      </c>
      <c r="M35" t="s">
        <v>107</v>
      </c>
      <c r="N35" t="s">
        <v>108</v>
      </c>
      <c r="O35" t="s">
        <v>108</v>
      </c>
      <c r="P35" t="s">
        <v>109</v>
      </c>
      <c r="Q35" t="s">
        <v>455</v>
      </c>
      <c r="R35" s="1">
        <v>37814</v>
      </c>
      <c r="S35">
        <v>20</v>
      </c>
      <c r="T35" t="s">
        <v>151</v>
      </c>
      <c r="U35" s="1">
        <v>45692</v>
      </c>
      <c r="V35" t="s">
        <v>113</v>
      </c>
      <c r="X35" t="s">
        <v>107</v>
      </c>
      <c r="Y35" t="s">
        <v>107</v>
      </c>
      <c r="Z35" t="s">
        <v>107</v>
      </c>
      <c r="AB35" t="s">
        <v>114</v>
      </c>
      <c r="AC35" t="s">
        <v>115</v>
      </c>
      <c r="AD35" t="s">
        <v>115</v>
      </c>
      <c r="AF35">
        <v>25</v>
      </c>
      <c r="AG35" t="s">
        <v>107</v>
      </c>
      <c r="AH35" t="s">
        <v>152</v>
      </c>
      <c r="AI35" t="s">
        <v>107</v>
      </c>
      <c r="AJ35" t="s">
        <v>152</v>
      </c>
      <c r="AK35" t="s">
        <v>107</v>
      </c>
      <c r="AL35" t="s">
        <v>152</v>
      </c>
      <c r="AN35" t="s">
        <v>108</v>
      </c>
      <c r="AP35" t="s">
        <v>108</v>
      </c>
      <c r="AR35" t="s">
        <v>108</v>
      </c>
      <c r="AW35" t="s">
        <v>203</v>
      </c>
      <c r="AX35" t="s">
        <v>117</v>
      </c>
      <c r="AY35">
        <v>0</v>
      </c>
      <c r="AZ35">
        <v>0</v>
      </c>
      <c r="BA35">
        <v>0</v>
      </c>
      <c r="BB35">
        <v>0</v>
      </c>
      <c r="BC35">
        <v>0</v>
      </c>
      <c r="BD35">
        <v>1</v>
      </c>
      <c r="BE35">
        <v>0</v>
      </c>
      <c r="BH35">
        <v>2</v>
      </c>
      <c r="BI35" t="s">
        <v>108</v>
      </c>
      <c r="BJ35" t="s">
        <v>108</v>
      </c>
      <c r="BM35" t="s">
        <v>108</v>
      </c>
      <c r="BP35" t="s">
        <v>108</v>
      </c>
      <c r="BQ35" t="s">
        <v>108</v>
      </c>
      <c r="BR35" t="s">
        <v>108</v>
      </c>
      <c r="BS35" t="s">
        <v>108</v>
      </c>
      <c r="BU35" t="s">
        <v>108</v>
      </c>
      <c r="BV35" t="s">
        <v>107</v>
      </c>
      <c r="BW35" t="s">
        <v>108</v>
      </c>
      <c r="BX35" t="s">
        <v>108</v>
      </c>
      <c r="BY35" t="s">
        <v>107</v>
      </c>
      <c r="BZ35" t="s">
        <v>456</v>
      </c>
      <c r="CD35" t="s">
        <v>108</v>
      </c>
      <c r="CE35" t="s">
        <v>107</v>
      </c>
      <c r="CF35" t="s">
        <v>457</v>
      </c>
      <c r="CG35" s="1">
        <v>45443.833333333343</v>
      </c>
      <c r="CH35">
        <v>346918960</v>
      </c>
      <c r="CI35" t="s">
        <v>458</v>
      </c>
      <c r="CJ35" s="1">
        <v>45450.611828703702</v>
      </c>
      <c r="CM35" t="s">
        <v>120</v>
      </c>
      <c r="CO35" t="s">
        <v>122</v>
      </c>
      <c r="CQ35">
        <v>71</v>
      </c>
    </row>
    <row r="36" spans="1:95" x14ac:dyDescent="0.45">
      <c r="A36" s="1">
        <v>45464.789250393522</v>
      </c>
      <c r="B36" s="1">
        <v>45467.537863923608</v>
      </c>
      <c r="C36" t="s">
        <v>353</v>
      </c>
      <c r="D36" t="s">
        <v>124</v>
      </c>
      <c r="G36" t="s">
        <v>103</v>
      </c>
      <c r="H36" t="s">
        <v>104</v>
      </c>
      <c r="I36" s="1">
        <v>45467.583333333343</v>
      </c>
      <c r="J36" t="s">
        <v>107</v>
      </c>
      <c r="L36" t="s">
        <v>107</v>
      </c>
      <c r="M36" t="s">
        <v>107</v>
      </c>
      <c r="N36" t="s">
        <v>108</v>
      </c>
      <c r="O36" t="s">
        <v>108</v>
      </c>
      <c r="P36" t="s">
        <v>108</v>
      </c>
      <c r="Q36" t="s">
        <v>528</v>
      </c>
      <c r="R36" s="1">
        <v>34345</v>
      </c>
      <c r="S36">
        <v>30</v>
      </c>
      <c r="T36" t="s">
        <v>112</v>
      </c>
      <c r="U36" s="1">
        <v>45664</v>
      </c>
      <c r="V36" t="s">
        <v>134</v>
      </c>
      <c r="X36" t="s">
        <v>107</v>
      </c>
      <c r="Y36" t="s">
        <v>108</v>
      </c>
      <c r="Z36" t="s">
        <v>107</v>
      </c>
      <c r="AB36" t="s">
        <v>114</v>
      </c>
      <c r="AD36" t="s">
        <v>115</v>
      </c>
      <c r="AF36">
        <v>33</v>
      </c>
      <c r="AG36" t="s">
        <v>108</v>
      </c>
      <c r="AI36" t="s">
        <v>108</v>
      </c>
      <c r="AK36" t="s">
        <v>108</v>
      </c>
      <c r="AN36" t="s">
        <v>152</v>
      </c>
      <c r="AP36" t="s">
        <v>108</v>
      </c>
      <c r="AR36" t="s">
        <v>108</v>
      </c>
      <c r="AW36" t="s">
        <v>203</v>
      </c>
      <c r="AX36" t="s">
        <v>117</v>
      </c>
      <c r="AY36">
        <v>0</v>
      </c>
      <c r="AZ36">
        <v>0</v>
      </c>
      <c r="BA36">
        <v>0</v>
      </c>
      <c r="BB36">
        <v>0</v>
      </c>
      <c r="BC36">
        <v>0</v>
      </c>
      <c r="BD36">
        <v>1</v>
      </c>
      <c r="BE36">
        <v>0</v>
      </c>
      <c r="BH36">
        <v>-2</v>
      </c>
      <c r="BI36" t="s">
        <v>108</v>
      </c>
      <c r="BJ36" t="s">
        <v>108</v>
      </c>
      <c r="BM36" t="s">
        <v>108</v>
      </c>
      <c r="BP36" t="s">
        <v>108</v>
      </c>
      <c r="BQ36" t="s">
        <v>108</v>
      </c>
      <c r="BR36" t="s">
        <v>108</v>
      </c>
      <c r="BS36" t="s">
        <v>108</v>
      </c>
      <c r="BU36" t="s">
        <v>108</v>
      </c>
      <c r="BV36" t="s">
        <v>108</v>
      </c>
      <c r="BW36" t="s">
        <v>108</v>
      </c>
      <c r="BX36" t="s">
        <v>108</v>
      </c>
      <c r="BY36" t="s">
        <v>108</v>
      </c>
      <c r="BZ36" t="s">
        <v>118</v>
      </c>
      <c r="CD36" t="s">
        <v>107</v>
      </c>
      <c r="CE36" t="s">
        <v>107</v>
      </c>
      <c r="CF36" t="s">
        <v>529</v>
      </c>
      <c r="CG36" s="1">
        <v>45467.53125</v>
      </c>
      <c r="CH36">
        <v>352487576</v>
      </c>
      <c r="CI36" t="s">
        <v>530</v>
      </c>
      <c r="CJ36" s="1">
        <v>45468.391828703701</v>
      </c>
      <c r="CM36" t="s">
        <v>120</v>
      </c>
      <c r="CO36" t="s">
        <v>122</v>
      </c>
      <c r="CQ36">
        <v>89</v>
      </c>
    </row>
    <row r="37" spans="1:95" x14ac:dyDescent="0.45">
      <c r="A37" s="1">
        <v>45464.504002453701</v>
      </c>
      <c r="B37" s="1">
        <v>45464.523629722222</v>
      </c>
      <c r="C37" t="s">
        <v>353</v>
      </c>
      <c r="D37" t="s">
        <v>124</v>
      </c>
      <c r="G37" t="s">
        <v>103</v>
      </c>
      <c r="H37" t="s">
        <v>104</v>
      </c>
      <c r="I37" s="1">
        <v>45464.510416666657</v>
      </c>
      <c r="J37" t="s">
        <v>107</v>
      </c>
      <c r="L37" t="s">
        <v>107</v>
      </c>
      <c r="M37" t="s">
        <v>107</v>
      </c>
      <c r="N37" t="s">
        <v>108</v>
      </c>
      <c r="O37" t="s">
        <v>108</v>
      </c>
      <c r="P37" t="s">
        <v>108</v>
      </c>
      <c r="Q37" t="s">
        <v>519</v>
      </c>
      <c r="R37" s="1">
        <v>36047</v>
      </c>
      <c r="S37">
        <v>26</v>
      </c>
      <c r="T37" t="s">
        <v>142</v>
      </c>
      <c r="U37" s="1">
        <v>45616</v>
      </c>
      <c r="V37" t="s">
        <v>179</v>
      </c>
      <c r="X37" t="s">
        <v>107</v>
      </c>
      <c r="Y37" t="s">
        <v>107</v>
      </c>
      <c r="Z37" t="s">
        <v>107</v>
      </c>
      <c r="AB37" t="s">
        <v>114</v>
      </c>
      <c r="AC37" t="s">
        <v>115</v>
      </c>
      <c r="AD37" t="s">
        <v>115</v>
      </c>
      <c r="AF37">
        <v>33</v>
      </c>
      <c r="AG37" t="s">
        <v>107</v>
      </c>
      <c r="AH37" t="s">
        <v>115</v>
      </c>
      <c r="AI37" t="s">
        <v>107</v>
      </c>
      <c r="AJ37" t="s">
        <v>115</v>
      </c>
      <c r="AK37" t="s">
        <v>107</v>
      </c>
      <c r="AL37" t="s">
        <v>115</v>
      </c>
      <c r="AN37" t="s">
        <v>108</v>
      </c>
      <c r="AP37" t="s">
        <v>108</v>
      </c>
      <c r="AR37" t="s">
        <v>108</v>
      </c>
      <c r="AW37" t="s">
        <v>203</v>
      </c>
      <c r="AX37" t="s">
        <v>117</v>
      </c>
      <c r="AY37">
        <v>0</v>
      </c>
      <c r="AZ37">
        <v>0</v>
      </c>
      <c r="BA37">
        <v>0</v>
      </c>
      <c r="BB37">
        <v>0</v>
      </c>
      <c r="BC37">
        <v>0</v>
      </c>
      <c r="BD37">
        <v>1</v>
      </c>
      <c r="BE37">
        <v>0</v>
      </c>
      <c r="BH37">
        <v>3</v>
      </c>
      <c r="BI37" t="s">
        <v>108</v>
      </c>
      <c r="BJ37" t="s">
        <v>108</v>
      </c>
      <c r="BM37" t="s">
        <v>108</v>
      </c>
      <c r="BP37" t="s">
        <v>108</v>
      </c>
      <c r="BQ37" t="s">
        <v>108</v>
      </c>
      <c r="BR37" t="s">
        <v>107</v>
      </c>
      <c r="BS37" t="s">
        <v>108</v>
      </c>
      <c r="BU37" t="s">
        <v>108</v>
      </c>
      <c r="BV37" t="s">
        <v>108</v>
      </c>
      <c r="BW37" t="s">
        <v>108</v>
      </c>
      <c r="BX37" t="s">
        <v>108</v>
      </c>
      <c r="BY37" t="s">
        <v>107</v>
      </c>
      <c r="BZ37" t="s">
        <v>520</v>
      </c>
      <c r="CD37" t="s">
        <v>107</v>
      </c>
      <c r="CE37" t="s">
        <v>107</v>
      </c>
      <c r="CF37" t="s">
        <v>521</v>
      </c>
      <c r="CG37" s="1">
        <v>45464.53125</v>
      </c>
      <c r="CH37">
        <v>351204752</v>
      </c>
      <c r="CI37" t="s">
        <v>522</v>
      </c>
      <c r="CJ37" s="1">
        <v>45464.515694444453</v>
      </c>
      <c r="CM37" t="s">
        <v>120</v>
      </c>
      <c r="CO37" t="s">
        <v>122</v>
      </c>
      <c r="CQ37">
        <v>87</v>
      </c>
    </row>
    <row r="38" spans="1:95" x14ac:dyDescent="0.45">
      <c r="A38" s="1">
        <v>45467.537864756952</v>
      </c>
      <c r="B38" s="1">
        <v>45467.54294835648</v>
      </c>
      <c r="C38" t="s">
        <v>353</v>
      </c>
      <c r="D38" t="s">
        <v>124</v>
      </c>
      <c r="G38" t="s">
        <v>103</v>
      </c>
      <c r="H38" t="s">
        <v>104</v>
      </c>
      <c r="I38" s="1">
        <v>45462.458333333343</v>
      </c>
      <c r="J38" t="s">
        <v>107</v>
      </c>
      <c r="L38" t="s">
        <v>107</v>
      </c>
      <c r="M38" t="s">
        <v>107</v>
      </c>
      <c r="N38" t="s">
        <v>108</v>
      </c>
      <c r="O38" t="s">
        <v>108</v>
      </c>
      <c r="P38" t="s">
        <v>108</v>
      </c>
      <c r="Q38" t="s">
        <v>531</v>
      </c>
      <c r="R38" s="1">
        <v>33748</v>
      </c>
      <c r="S38">
        <v>32</v>
      </c>
      <c r="T38" t="s">
        <v>142</v>
      </c>
      <c r="U38" s="1">
        <v>45603</v>
      </c>
      <c r="V38" t="s">
        <v>179</v>
      </c>
      <c r="X38" t="s">
        <v>107</v>
      </c>
      <c r="Y38" t="s">
        <v>107</v>
      </c>
      <c r="Z38" t="s">
        <v>107</v>
      </c>
      <c r="AB38" t="s">
        <v>114</v>
      </c>
      <c r="AC38" t="s">
        <v>115</v>
      </c>
      <c r="AD38" t="s">
        <v>115</v>
      </c>
      <c r="AF38">
        <v>35</v>
      </c>
      <c r="AG38" t="s">
        <v>107</v>
      </c>
      <c r="AH38" t="s">
        <v>115</v>
      </c>
      <c r="AI38" t="s">
        <v>107</v>
      </c>
      <c r="AJ38" t="s">
        <v>115</v>
      </c>
      <c r="AK38" t="s">
        <v>107</v>
      </c>
      <c r="AL38" t="s">
        <v>115</v>
      </c>
      <c r="AN38" t="s">
        <v>108</v>
      </c>
      <c r="AP38" t="s">
        <v>108</v>
      </c>
      <c r="AR38" t="s">
        <v>108</v>
      </c>
      <c r="AW38" t="s">
        <v>116</v>
      </c>
      <c r="AX38" t="s">
        <v>117</v>
      </c>
      <c r="AY38">
        <v>0</v>
      </c>
      <c r="AZ38">
        <v>0</v>
      </c>
      <c r="BA38">
        <v>0</v>
      </c>
      <c r="BB38">
        <v>0</v>
      </c>
      <c r="BC38">
        <v>0</v>
      </c>
      <c r="BD38">
        <v>1</v>
      </c>
      <c r="BE38">
        <v>0</v>
      </c>
      <c r="BH38">
        <v>3</v>
      </c>
      <c r="BI38" t="s">
        <v>108</v>
      </c>
      <c r="BJ38" t="s">
        <v>108</v>
      </c>
      <c r="BM38" t="s">
        <v>108</v>
      </c>
      <c r="BP38" t="s">
        <v>108</v>
      </c>
      <c r="BQ38" t="s">
        <v>108</v>
      </c>
      <c r="BR38" t="s">
        <v>108</v>
      </c>
      <c r="BS38" t="s">
        <v>108</v>
      </c>
      <c r="BU38" t="s">
        <v>108</v>
      </c>
      <c r="BV38" t="s">
        <v>108</v>
      </c>
      <c r="BW38" t="s">
        <v>108</v>
      </c>
      <c r="BX38" t="s">
        <v>108</v>
      </c>
      <c r="BY38" t="s">
        <v>108</v>
      </c>
      <c r="BZ38" t="s">
        <v>118</v>
      </c>
      <c r="CD38" t="s">
        <v>107</v>
      </c>
      <c r="CE38" t="s">
        <v>107</v>
      </c>
      <c r="CF38" t="s">
        <v>532</v>
      </c>
      <c r="CG38" s="1">
        <v>45466.427083333343</v>
      </c>
      <c r="CH38">
        <v>352487585</v>
      </c>
      <c r="CI38" t="s">
        <v>533</v>
      </c>
      <c r="CJ38" s="1">
        <v>45468.391840277778</v>
      </c>
      <c r="CM38" t="s">
        <v>120</v>
      </c>
      <c r="CO38" t="s">
        <v>122</v>
      </c>
      <c r="CQ38">
        <v>90</v>
      </c>
    </row>
    <row r="39" spans="1:95" x14ac:dyDescent="0.45">
      <c r="A39" s="1">
        <v>45464.55793422454</v>
      </c>
      <c r="B39" s="1">
        <v>45464.789247893517</v>
      </c>
      <c r="C39" t="s">
        <v>353</v>
      </c>
      <c r="D39" t="s">
        <v>124</v>
      </c>
      <c r="G39" t="s">
        <v>103</v>
      </c>
      <c r="H39" t="s">
        <v>104</v>
      </c>
      <c r="I39" s="1">
        <v>45464.46875</v>
      </c>
      <c r="J39" t="s">
        <v>107</v>
      </c>
      <c r="L39" t="s">
        <v>107</v>
      </c>
      <c r="M39" t="s">
        <v>107</v>
      </c>
      <c r="N39" t="s">
        <v>108</v>
      </c>
      <c r="O39" t="s">
        <v>108</v>
      </c>
      <c r="P39" t="s">
        <v>108</v>
      </c>
      <c r="Q39" t="s">
        <v>523</v>
      </c>
      <c r="R39" s="1">
        <v>36046</v>
      </c>
      <c r="S39">
        <v>32</v>
      </c>
      <c r="T39" t="s">
        <v>142</v>
      </c>
      <c r="U39" s="1">
        <v>45582</v>
      </c>
      <c r="V39" t="s">
        <v>179</v>
      </c>
      <c r="X39" t="s">
        <v>107</v>
      </c>
      <c r="Y39" t="s">
        <v>107</v>
      </c>
      <c r="Z39" t="s">
        <v>107</v>
      </c>
      <c r="AB39" t="s">
        <v>114</v>
      </c>
      <c r="AC39" t="s">
        <v>115</v>
      </c>
      <c r="AD39" t="s">
        <v>115</v>
      </c>
      <c r="AF39">
        <v>36</v>
      </c>
      <c r="AG39" t="s">
        <v>107</v>
      </c>
      <c r="AH39" t="s">
        <v>115</v>
      </c>
      <c r="AI39" t="s">
        <v>107</v>
      </c>
      <c r="AJ39" t="s">
        <v>115</v>
      </c>
      <c r="AK39" t="s">
        <v>107</v>
      </c>
      <c r="AL39" t="s">
        <v>115</v>
      </c>
      <c r="AN39" t="s">
        <v>108</v>
      </c>
      <c r="AP39" t="s">
        <v>108</v>
      </c>
      <c r="AR39" t="s">
        <v>108</v>
      </c>
      <c r="AW39" t="s">
        <v>203</v>
      </c>
      <c r="AX39" t="s">
        <v>117</v>
      </c>
      <c r="AY39">
        <v>0</v>
      </c>
      <c r="AZ39">
        <v>0</v>
      </c>
      <c r="BA39">
        <v>0</v>
      </c>
      <c r="BB39">
        <v>0</v>
      </c>
      <c r="BC39">
        <v>0</v>
      </c>
      <c r="BD39">
        <v>1</v>
      </c>
      <c r="BE39">
        <v>0</v>
      </c>
      <c r="BH39">
        <v>1</v>
      </c>
      <c r="BI39" t="s">
        <v>108</v>
      </c>
      <c r="BJ39" t="s">
        <v>108</v>
      </c>
      <c r="BM39" t="s">
        <v>108</v>
      </c>
      <c r="BP39" t="s">
        <v>108</v>
      </c>
      <c r="BQ39" t="s">
        <v>108</v>
      </c>
      <c r="BR39" t="s">
        <v>108</v>
      </c>
      <c r="BS39" t="s">
        <v>108</v>
      </c>
      <c r="BU39" t="s">
        <v>108</v>
      </c>
      <c r="BV39" t="s">
        <v>107</v>
      </c>
      <c r="BW39" t="s">
        <v>108</v>
      </c>
      <c r="BX39" t="s">
        <v>108</v>
      </c>
      <c r="BY39" t="s">
        <v>107</v>
      </c>
      <c r="BZ39" t="s">
        <v>525</v>
      </c>
      <c r="CD39" t="s">
        <v>107</v>
      </c>
      <c r="CE39" t="s">
        <v>107</v>
      </c>
      <c r="CF39" t="s">
        <v>526</v>
      </c>
      <c r="CG39" s="1">
        <v>45464.5</v>
      </c>
      <c r="CH39">
        <v>351287925</v>
      </c>
      <c r="CI39" t="s">
        <v>527</v>
      </c>
      <c r="CJ39" s="1">
        <v>45464.664270833331</v>
      </c>
      <c r="CM39" t="s">
        <v>120</v>
      </c>
      <c r="CO39" t="s">
        <v>122</v>
      </c>
      <c r="CQ39">
        <v>88</v>
      </c>
    </row>
    <row r="40" spans="1:95" x14ac:dyDescent="0.45">
      <c r="A40" s="1">
        <v>45450.736815567128</v>
      </c>
      <c r="B40" s="1">
        <v>45461.639898368063</v>
      </c>
      <c r="C40" t="s">
        <v>353</v>
      </c>
      <c r="D40" t="s">
        <v>124</v>
      </c>
      <c r="G40" t="s">
        <v>103</v>
      </c>
      <c r="H40" t="s">
        <v>104</v>
      </c>
      <c r="I40" s="1">
        <v>45460.458333333343</v>
      </c>
      <c r="J40" t="s">
        <v>107</v>
      </c>
      <c r="L40" t="s">
        <v>107</v>
      </c>
      <c r="M40" t="s">
        <v>107</v>
      </c>
      <c r="N40" t="s">
        <v>108</v>
      </c>
      <c r="O40" t="s">
        <v>108</v>
      </c>
      <c r="P40" t="s">
        <v>108</v>
      </c>
      <c r="Q40" t="s">
        <v>493</v>
      </c>
      <c r="R40" s="1">
        <v>33665</v>
      </c>
      <c r="S40">
        <v>32</v>
      </c>
      <c r="T40" t="s">
        <v>313</v>
      </c>
      <c r="U40" s="1">
        <v>45464</v>
      </c>
      <c r="V40" t="s">
        <v>196</v>
      </c>
      <c r="X40" t="s">
        <v>107</v>
      </c>
      <c r="Y40" t="s">
        <v>107</v>
      </c>
      <c r="Z40" t="s">
        <v>107</v>
      </c>
      <c r="AB40" t="s">
        <v>114</v>
      </c>
      <c r="AC40" t="s">
        <v>115</v>
      </c>
      <c r="AD40" t="s">
        <v>115</v>
      </c>
      <c r="AF40">
        <v>32</v>
      </c>
      <c r="AG40" t="s">
        <v>107</v>
      </c>
      <c r="AH40" t="s">
        <v>115</v>
      </c>
      <c r="AI40" t="s">
        <v>107</v>
      </c>
      <c r="AJ40" t="s">
        <v>115</v>
      </c>
      <c r="AK40" t="s">
        <v>107</v>
      </c>
      <c r="AL40" t="s">
        <v>115</v>
      </c>
      <c r="AN40" t="s">
        <v>107</v>
      </c>
      <c r="AP40" t="s">
        <v>108</v>
      </c>
      <c r="AR40" t="s">
        <v>108</v>
      </c>
      <c r="AW40" t="s">
        <v>116</v>
      </c>
      <c r="AX40" t="s">
        <v>117</v>
      </c>
      <c r="AY40">
        <v>0</v>
      </c>
      <c r="AZ40">
        <v>0</v>
      </c>
      <c r="BA40">
        <v>0</v>
      </c>
      <c r="BB40">
        <v>0</v>
      </c>
      <c r="BC40">
        <v>0</v>
      </c>
      <c r="BD40">
        <v>1</v>
      </c>
      <c r="BE40">
        <v>0</v>
      </c>
      <c r="BH40">
        <v>3</v>
      </c>
      <c r="BI40" t="s">
        <v>108</v>
      </c>
      <c r="BJ40" t="s">
        <v>108</v>
      </c>
      <c r="BM40" t="s">
        <v>108</v>
      </c>
      <c r="BP40" t="s">
        <v>108</v>
      </c>
      <c r="BQ40" t="s">
        <v>107</v>
      </c>
      <c r="BR40" t="s">
        <v>108</v>
      </c>
      <c r="BS40" t="s">
        <v>108</v>
      </c>
      <c r="BU40" t="s">
        <v>108</v>
      </c>
      <c r="BV40" t="s">
        <v>107</v>
      </c>
      <c r="BW40" t="s">
        <v>108</v>
      </c>
      <c r="BX40" t="s">
        <v>108</v>
      </c>
      <c r="BY40" t="s">
        <v>107</v>
      </c>
      <c r="BZ40" t="s">
        <v>495</v>
      </c>
      <c r="CD40" t="s">
        <v>107</v>
      </c>
      <c r="CE40" t="s">
        <v>107</v>
      </c>
      <c r="CF40" t="s">
        <v>496</v>
      </c>
      <c r="CG40" s="1">
        <v>45460.447916666657</v>
      </c>
      <c r="CH40">
        <v>350098185</v>
      </c>
      <c r="CI40" t="s">
        <v>497</v>
      </c>
      <c r="CJ40" s="1">
        <v>45461.301631944443</v>
      </c>
      <c r="CM40" t="s">
        <v>120</v>
      </c>
      <c r="CO40" t="s">
        <v>122</v>
      </c>
      <c r="CQ40">
        <v>81</v>
      </c>
    </row>
    <row r="41" spans="1:95" x14ac:dyDescent="0.45">
      <c r="A41" s="1">
        <v>45421.424064340281</v>
      </c>
      <c r="B41" s="1">
        <v>45421.435992627317</v>
      </c>
      <c r="C41" t="s">
        <v>219</v>
      </c>
      <c r="G41" t="s">
        <v>103</v>
      </c>
      <c r="H41" t="s">
        <v>104</v>
      </c>
      <c r="I41" s="1">
        <v>45421.424305555563</v>
      </c>
      <c r="J41" t="s">
        <v>107</v>
      </c>
      <c r="L41" t="s">
        <v>107</v>
      </c>
      <c r="M41" t="s">
        <v>107</v>
      </c>
      <c r="N41" t="s">
        <v>108</v>
      </c>
      <c r="O41" t="s">
        <v>108</v>
      </c>
      <c r="P41" t="s">
        <v>108</v>
      </c>
      <c r="Q41" t="s">
        <v>253</v>
      </c>
      <c r="R41" s="1">
        <v>45433</v>
      </c>
      <c r="S41">
        <v>21</v>
      </c>
      <c r="T41" t="s">
        <v>133</v>
      </c>
      <c r="U41" s="1">
        <v>45429</v>
      </c>
      <c r="V41" t="s">
        <v>196</v>
      </c>
      <c r="X41" t="s">
        <v>107</v>
      </c>
      <c r="Y41" t="s">
        <v>107</v>
      </c>
      <c r="Z41" t="s">
        <v>107</v>
      </c>
      <c r="AB41" t="s">
        <v>114</v>
      </c>
      <c r="AC41" t="s">
        <v>115</v>
      </c>
      <c r="AD41" t="s">
        <v>115</v>
      </c>
      <c r="AF41">
        <v>28</v>
      </c>
      <c r="AG41" t="s">
        <v>107</v>
      </c>
      <c r="AH41" t="s">
        <v>115</v>
      </c>
      <c r="AI41" t="s">
        <v>107</v>
      </c>
      <c r="AJ41" t="s">
        <v>115</v>
      </c>
      <c r="AK41" t="s">
        <v>107</v>
      </c>
      <c r="AL41" t="s">
        <v>115</v>
      </c>
      <c r="AN41" t="s">
        <v>107</v>
      </c>
      <c r="AP41" t="s">
        <v>108</v>
      </c>
      <c r="AR41" t="s">
        <v>108</v>
      </c>
      <c r="AW41" t="s">
        <v>116</v>
      </c>
      <c r="AX41" t="s">
        <v>117</v>
      </c>
      <c r="AY41">
        <v>0</v>
      </c>
      <c r="AZ41">
        <v>0</v>
      </c>
      <c r="BA41">
        <v>0</v>
      </c>
      <c r="BB41">
        <v>0</v>
      </c>
      <c r="BC41">
        <v>0</v>
      </c>
      <c r="BD41">
        <v>1</v>
      </c>
      <c r="BE41">
        <v>0</v>
      </c>
      <c r="BH41">
        <v>2</v>
      </c>
      <c r="BI41" t="s">
        <v>108</v>
      </c>
      <c r="BJ41" t="s">
        <v>108</v>
      </c>
      <c r="BM41" t="s">
        <v>108</v>
      </c>
      <c r="BP41" t="s">
        <v>108</v>
      </c>
      <c r="BQ41" t="s">
        <v>108</v>
      </c>
      <c r="BR41" t="s">
        <v>108</v>
      </c>
      <c r="BS41" t="s">
        <v>108</v>
      </c>
      <c r="BU41" t="s">
        <v>108</v>
      </c>
      <c r="BV41" t="s">
        <v>108</v>
      </c>
      <c r="BW41" t="s">
        <v>107</v>
      </c>
      <c r="BX41" t="s">
        <v>108</v>
      </c>
      <c r="BY41" t="s">
        <v>108</v>
      </c>
      <c r="BZ41" t="s">
        <v>246</v>
      </c>
      <c r="CD41" t="s">
        <v>107</v>
      </c>
      <c r="CE41" t="s">
        <v>107</v>
      </c>
      <c r="CF41" t="s">
        <v>254</v>
      </c>
      <c r="CG41" s="1">
        <v>45421.435416666667</v>
      </c>
      <c r="CH41">
        <v>338539165</v>
      </c>
      <c r="CI41" t="s">
        <v>255</v>
      </c>
      <c r="CJ41" s="1">
        <v>45425.548622685194</v>
      </c>
      <c r="CM41" t="s">
        <v>120</v>
      </c>
      <c r="CN41" t="s">
        <v>121</v>
      </c>
      <c r="CO41" t="s">
        <v>122</v>
      </c>
      <c r="CQ41">
        <v>24</v>
      </c>
    </row>
    <row r="42" spans="1:95" x14ac:dyDescent="0.45">
      <c r="A42" s="1">
        <v>45443.415243900461</v>
      </c>
      <c r="B42" s="1">
        <v>45443.423654583326</v>
      </c>
      <c r="C42" t="s">
        <v>219</v>
      </c>
      <c r="G42" t="s">
        <v>103</v>
      </c>
      <c r="H42" t="s">
        <v>104</v>
      </c>
      <c r="I42" s="1">
        <v>45443.415277777778</v>
      </c>
      <c r="J42" t="s">
        <v>107</v>
      </c>
      <c r="L42" t="s">
        <v>107</v>
      </c>
      <c r="M42" t="s">
        <v>107</v>
      </c>
      <c r="N42" t="s">
        <v>108</v>
      </c>
      <c r="O42" t="s">
        <v>108</v>
      </c>
      <c r="P42" t="s">
        <v>108</v>
      </c>
      <c r="Q42" t="s">
        <v>323</v>
      </c>
      <c r="R42" s="1">
        <v>45443</v>
      </c>
      <c r="S42">
        <v>35</v>
      </c>
      <c r="T42" t="s">
        <v>142</v>
      </c>
      <c r="U42" s="1">
        <v>45449</v>
      </c>
      <c r="V42" t="s">
        <v>179</v>
      </c>
      <c r="X42" t="s">
        <v>107</v>
      </c>
      <c r="Y42" t="s">
        <v>107</v>
      </c>
      <c r="Z42" t="s">
        <v>107</v>
      </c>
      <c r="AB42" t="s">
        <v>114</v>
      </c>
      <c r="AC42" t="s">
        <v>115</v>
      </c>
      <c r="AD42" t="s">
        <v>115</v>
      </c>
      <c r="AF42">
        <v>38</v>
      </c>
      <c r="AG42" t="s">
        <v>107</v>
      </c>
      <c r="AH42" t="s">
        <v>115</v>
      </c>
      <c r="AI42" t="s">
        <v>107</v>
      </c>
      <c r="AJ42" t="s">
        <v>115</v>
      </c>
      <c r="AK42" t="s">
        <v>107</v>
      </c>
      <c r="AL42" t="s">
        <v>115</v>
      </c>
      <c r="AN42" t="s">
        <v>107</v>
      </c>
      <c r="AP42" t="s">
        <v>107</v>
      </c>
      <c r="AQ42" t="s">
        <v>325</v>
      </c>
      <c r="AR42" t="s">
        <v>108</v>
      </c>
      <c r="AW42" t="s">
        <v>203</v>
      </c>
      <c r="AX42" t="s">
        <v>326</v>
      </c>
      <c r="AY42">
        <v>0</v>
      </c>
      <c r="AZ42">
        <v>1</v>
      </c>
      <c r="BA42">
        <v>0</v>
      </c>
      <c r="BB42">
        <v>0</v>
      </c>
      <c r="BC42">
        <v>0</v>
      </c>
      <c r="BD42">
        <v>0</v>
      </c>
      <c r="BE42">
        <v>0</v>
      </c>
      <c r="BH42">
        <v>4</v>
      </c>
      <c r="BI42" t="s">
        <v>108</v>
      </c>
      <c r="BJ42" t="s">
        <v>108</v>
      </c>
      <c r="BM42" t="s">
        <v>108</v>
      </c>
      <c r="BP42" t="s">
        <v>108</v>
      </c>
      <c r="BQ42" t="s">
        <v>107</v>
      </c>
      <c r="BR42" t="s">
        <v>108</v>
      </c>
      <c r="BS42" t="s">
        <v>108</v>
      </c>
      <c r="BU42" t="s">
        <v>108</v>
      </c>
      <c r="BV42" t="s">
        <v>108</v>
      </c>
      <c r="BW42" t="s">
        <v>108</v>
      </c>
      <c r="BX42" t="s">
        <v>108</v>
      </c>
      <c r="BY42" t="s">
        <v>108</v>
      </c>
      <c r="BZ42" t="s">
        <v>327</v>
      </c>
      <c r="CD42" t="s">
        <v>107</v>
      </c>
      <c r="CE42" t="s">
        <v>107</v>
      </c>
      <c r="CF42" t="s">
        <v>328</v>
      </c>
      <c r="CG42" s="1">
        <v>45443.42291666667</v>
      </c>
      <c r="CH42">
        <v>345715369</v>
      </c>
      <c r="CI42" t="s">
        <v>329</v>
      </c>
      <c r="CJ42" s="1">
        <v>45447.379803240743</v>
      </c>
      <c r="CM42" t="s">
        <v>120</v>
      </c>
      <c r="CN42" t="s">
        <v>121</v>
      </c>
      <c r="CO42" t="s">
        <v>122</v>
      </c>
      <c r="CQ42">
        <v>39</v>
      </c>
    </row>
    <row r="43" spans="1:95" x14ac:dyDescent="0.45">
      <c r="A43" s="1">
        <v>45418.432424641207</v>
      </c>
      <c r="B43" s="1">
        <v>45418.442397800929</v>
      </c>
      <c r="C43" t="s">
        <v>219</v>
      </c>
      <c r="G43" t="s">
        <v>103</v>
      </c>
      <c r="H43" t="s">
        <v>104</v>
      </c>
      <c r="I43" s="1">
        <v>45418.433333333327</v>
      </c>
      <c r="J43" t="s">
        <v>107</v>
      </c>
      <c r="L43" t="s">
        <v>107</v>
      </c>
      <c r="M43" t="s">
        <v>107</v>
      </c>
      <c r="N43" t="s">
        <v>108</v>
      </c>
      <c r="O43" t="s">
        <v>108</v>
      </c>
      <c r="P43" t="s">
        <v>108</v>
      </c>
      <c r="Q43" t="s">
        <v>229</v>
      </c>
      <c r="R43" s="1">
        <v>45440</v>
      </c>
      <c r="S43">
        <v>37</v>
      </c>
      <c r="T43" t="s">
        <v>142</v>
      </c>
      <c r="U43" s="1">
        <v>45434</v>
      </c>
      <c r="V43" t="s">
        <v>113</v>
      </c>
      <c r="X43" t="s">
        <v>107</v>
      </c>
      <c r="Y43" t="s">
        <v>107</v>
      </c>
      <c r="Z43" t="s">
        <v>107</v>
      </c>
      <c r="AB43" t="s">
        <v>114</v>
      </c>
      <c r="AC43" t="s">
        <v>115</v>
      </c>
      <c r="AD43" t="s">
        <v>115</v>
      </c>
      <c r="AF43">
        <v>43</v>
      </c>
      <c r="AG43" t="s">
        <v>107</v>
      </c>
      <c r="AH43" t="s">
        <v>115</v>
      </c>
      <c r="AI43" t="s">
        <v>107</v>
      </c>
      <c r="AJ43" t="s">
        <v>115</v>
      </c>
      <c r="AK43" t="s">
        <v>107</v>
      </c>
      <c r="AL43" t="s">
        <v>115</v>
      </c>
      <c r="AN43" t="s">
        <v>108</v>
      </c>
      <c r="AP43" t="s">
        <v>107</v>
      </c>
      <c r="AQ43" t="s">
        <v>231</v>
      </c>
      <c r="AR43" t="s">
        <v>108</v>
      </c>
      <c r="AW43" t="s">
        <v>203</v>
      </c>
      <c r="AX43" t="s">
        <v>117</v>
      </c>
      <c r="AY43">
        <v>0</v>
      </c>
      <c r="AZ43">
        <v>0</v>
      </c>
      <c r="BA43">
        <v>0</v>
      </c>
      <c r="BB43">
        <v>0</v>
      </c>
      <c r="BC43">
        <v>0</v>
      </c>
      <c r="BD43">
        <v>1</v>
      </c>
      <c r="BE43">
        <v>0</v>
      </c>
      <c r="BH43">
        <v>7</v>
      </c>
      <c r="BI43" t="s">
        <v>108</v>
      </c>
      <c r="BJ43" t="s">
        <v>108</v>
      </c>
      <c r="BM43" t="s">
        <v>108</v>
      </c>
      <c r="BP43" t="s">
        <v>108</v>
      </c>
      <c r="BQ43" t="s">
        <v>108</v>
      </c>
      <c r="BR43" t="s">
        <v>107</v>
      </c>
      <c r="BS43" t="s">
        <v>108</v>
      </c>
      <c r="BU43" t="s">
        <v>108</v>
      </c>
      <c r="BV43" t="s">
        <v>108</v>
      </c>
      <c r="BW43" t="s">
        <v>108</v>
      </c>
      <c r="BX43" t="s">
        <v>108</v>
      </c>
      <c r="BY43" t="s">
        <v>108</v>
      </c>
      <c r="BZ43" t="s">
        <v>232</v>
      </c>
      <c r="CD43" t="s">
        <v>107</v>
      </c>
      <c r="CE43" t="s">
        <v>107</v>
      </c>
      <c r="CF43" t="s">
        <v>233</v>
      </c>
      <c r="CG43" s="1">
        <v>45418.441666666673</v>
      </c>
      <c r="CH43">
        <v>338538932</v>
      </c>
      <c r="CI43" t="s">
        <v>234</v>
      </c>
      <c r="CJ43" s="1">
        <v>45425.548379629632</v>
      </c>
      <c r="CM43" t="s">
        <v>120</v>
      </c>
      <c r="CN43" t="s">
        <v>121</v>
      </c>
      <c r="CO43" t="s">
        <v>122</v>
      </c>
      <c r="CQ43">
        <v>19</v>
      </c>
    </row>
    <row r="44" spans="1:95" x14ac:dyDescent="0.45">
      <c r="A44" s="1">
        <v>45448.421650787037</v>
      </c>
      <c r="B44" s="1">
        <v>45448.428657187498</v>
      </c>
      <c r="C44" t="s">
        <v>219</v>
      </c>
      <c r="G44" t="s">
        <v>103</v>
      </c>
      <c r="H44" t="s">
        <v>104</v>
      </c>
      <c r="I44" s="1">
        <v>45415.421527777777</v>
      </c>
      <c r="J44" t="s">
        <v>107</v>
      </c>
      <c r="L44" t="s">
        <v>107</v>
      </c>
      <c r="M44" t="s">
        <v>107</v>
      </c>
      <c r="N44" t="s">
        <v>108</v>
      </c>
      <c r="O44" t="s">
        <v>108</v>
      </c>
      <c r="P44" t="s">
        <v>108</v>
      </c>
      <c r="Q44" t="s">
        <v>337</v>
      </c>
      <c r="R44" s="1">
        <v>45448</v>
      </c>
      <c r="S44">
        <v>39</v>
      </c>
      <c r="T44" t="s">
        <v>142</v>
      </c>
      <c r="U44" s="1">
        <v>45510</v>
      </c>
      <c r="V44" t="s">
        <v>196</v>
      </c>
      <c r="X44" t="s">
        <v>107</v>
      </c>
      <c r="Y44" t="s">
        <v>107</v>
      </c>
      <c r="Z44" t="s">
        <v>107</v>
      </c>
      <c r="AB44" t="s">
        <v>114</v>
      </c>
      <c r="AC44" t="s">
        <v>115</v>
      </c>
      <c r="AD44" t="s">
        <v>115</v>
      </c>
      <c r="AF44">
        <v>43</v>
      </c>
      <c r="AG44" t="s">
        <v>108</v>
      </c>
      <c r="AI44" t="s">
        <v>108</v>
      </c>
      <c r="AK44" t="s">
        <v>108</v>
      </c>
      <c r="AN44" t="s">
        <v>108</v>
      </c>
      <c r="AP44" t="s">
        <v>108</v>
      </c>
      <c r="AR44" t="s">
        <v>108</v>
      </c>
      <c r="AW44" t="s">
        <v>203</v>
      </c>
      <c r="AX44" t="s">
        <v>117</v>
      </c>
      <c r="AY44">
        <v>0</v>
      </c>
      <c r="AZ44">
        <v>0</v>
      </c>
      <c r="BA44">
        <v>0</v>
      </c>
      <c r="BB44">
        <v>0</v>
      </c>
      <c r="BC44">
        <v>0</v>
      </c>
      <c r="BD44">
        <v>1</v>
      </c>
      <c r="BE44">
        <v>0</v>
      </c>
      <c r="BH44">
        <v>6</v>
      </c>
      <c r="BI44" t="s">
        <v>108</v>
      </c>
      <c r="BJ44" t="s">
        <v>108</v>
      </c>
      <c r="BM44" t="s">
        <v>108</v>
      </c>
      <c r="BP44" t="s">
        <v>108</v>
      </c>
      <c r="BQ44" t="s">
        <v>108</v>
      </c>
      <c r="BR44" t="s">
        <v>108</v>
      </c>
      <c r="BS44" t="s">
        <v>108</v>
      </c>
      <c r="BU44" t="s">
        <v>108</v>
      </c>
      <c r="BV44" t="s">
        <v>108</v>
      </c>
      <c r="BW44" t="s">
        <v>108</v>
      </c>
      <c r="BX44" t="s">
        <v>108</v>
      </c>
      <c r="BY44" t="s">
        <v>107</v>
      </c>
      <c r="BZ44" t="s">
        <v>246</v>
      </c>
      <c r="CD44" t="s">
        <v>107</v>
      </c>
      <c r="CE44" t="s">
        <v>107</v>
      </c>
      <c r="CF44" t="s">
        <v>227</v>
      </c>
      <c r="CG44" s="1">
        <v>45448.428472222222</v>
      </c>
      <c r="CH44">
        <v>346034208</v>
      </c>
      <c r="CI44" t="s">
        <v>339</v>
      </c>
      <c r="CJ44" s="1">
        <v>45448.319849537038</v>
      </c>
      <c r="CM44" t="s">
        <v>120</v>
      </c>
      <c r="CN44" t="s">
        <v>121</v>
      </c>
      <c r="CO44" t="s">
        <v>122</v>
      </c>
      <c r="CQ44">
        <v>42</v>
      </c>
    </row>
    <row r="45" spans="1:95" x14ac:dyDescent="0.45">
      <c r="A45" s="1">
        <v>45421.567540462973</v>
      </c>
      <c r="B45" s="1">
        <v>45421.574062951389</v>
      </c>
      <c r="C45" t="s">
        <v>219</v>
      </c>
      <c r="G45" t="s">
        <v>103</v>
      </c>
      <c r="H45" t="s">
        <v>104</v>
      </c>
      <c r="I45" s="1">
        <v>45421.568055555559</v>
      </c>
      <c r="J45" t="s">
        <v>107</v>
      </c>
      <c r="L45" t="s">
        <v>107</v>
      </c>
      <c r="M45" t="s">
        <v>107</v>
      </c>
      <c r="N45" t="s">
        <v>108</v>
      </c>
      <c r="O45" t="s">
        <v>108</v>
      </c>
      <c r="P45" t="s">
        <v>108</v>
      </c>
      <c r="Q45" t="s">
        <v>256</v>
      </c>
      <c r="R45" s="1">
        <v>45440</v>
      </c>
      <c r="S45">
        <v>27</v>
      </c>
      <c r="T45" t="s">
        <v>142</v>
      </c>
      <c r="U45" s="1">
        <v>45413</v>
      </c>
      <c r="V45" t="s">
        <v>113</v>
      </c>
      <c r="X45" t="s">
        <v>107</v>
      </c>
      <c r="Y45" t="s">
        <v>107</v>
      </c>
      <c r="Z45" t="s">
        <v>107</v>
      </c>
      <c r="AB45" t="s">
        <v>114</v>
      </c>
      <c r="AC45" t="s">
        <v>115</v>
      </c>
      <c r="AD45" t="s">
        <v>115</v>
      </c>
      <c r="AF45">
        <v>32</v>
      </c>
      <c r="AG45" t="s">
        <v>107</v>
      </c>
      <c r="AH45" t="s">
        <v>115</v>
      </c>
      <c r="AI45" t="s">
        <v>107</v>
      </c>
      <c r="AJ45" t="s">
        <v>114</v>
      </c>
      <c r="AK45" t="s">
        <v>107</v>
      </c>
      <c r="AL45" t="s">
        <v>115</v>
      </c>
      <c r="AN45" t="s">
        <v>108</v>
      </c>
      <c r="AP45" t="s">
        <v>108</v>
      </c>
      <c r="AR45" t="s">
        <v>108</v>
      </c>
      <c r="AW45" t="s">
        <v>116</v>
      </c>
      <c r="AX45" t="s">
        <v>117</v>
      </c>
      <c r="AY45">
        <v>0</v>
      </c>
      <c r="AZ45">
        <v>0</v>
      </c>
      <c r="BA45">
        <v>0</v>
      </c>
      <c r="BB45">
        <v>0</v>
      </c>
      <c r="BC45">
        <v>0</v>
      </c>
      <c r="BD45">
        <v>1</v>
      </c>
      <c r="BE45">
        <v>0</v>
      </c>
      <c r="BH45">
        <v>2</v>
      </c>
      <c r="BI45" t="s">
        <v>108</v>
      </c>
      <c r="BJ45" t="s">
        <v>108</v>
      </c>
      <c r="BM45" t="s">
        <v>108</v>
      </c>
      <c r="BP45" t="s">
        <v>108</v>
      </c>
      <c r="BQ45" t="s">
        <v>108</v>
      </c>
      <c r="BR45" t="s">
        <v>108</v>
      </c>
      <c r="BS45" t="s">
        <v>108</v>
      </c>
      <c r="BU45" t="s">
        <v>108</v>
      </c>
      <c r="BV45" t="s">
        <v>108</v>
      </c>
      <c r="BW45" t="s">
        <v>108</v>
      </c>
      <c r="BX45" t="s">
        <v>108</v>
      </c>
      <c r="BY45" t="s">
        <v>108</v>
      </c>
      <c r="BZ45" t="s">
        <v>246</v>
      </c>
      <c r="CD45" t="s">
        <v>107</v>
      </c>
      <c r="CE45" t="s">
        <v>107</v>
      </c>
      <c r="CF45" t="s">
        <v>257</v>
      </c>
      <c r="CG45" s="1">
        <v>45421.573611111111</v>
      </c>
      <c r="CH45">
        <v>338539295</v>
      </c>
      <c r="CI45" t="s">
        <v>258</v>
      </c>
      <c r="CJ45" s="1">
        <v>45425.548773148148</v>
      </c>
      <c r="CM45" t="s">
        <v>120</v>
      </c>
      <c r="CN45" t="s">
        <v>121</v>
      </c>
      <c r="CO45" t="s">
        <v>122</v>
      </c>
      <c r="CQ45">
        <v>25</v>
      </c>
    </row>
    <row r="46" spans="1:95" x14ac:dyDescent="0.45">
      <c r="A46" s="1">
        <v>45419.559544386568</v>
      </c>
      <c r="B46" s="1">
        <v>45419.566010567127</v>
      </c>
      <c r="C46" t="s">
        <v>219</v>
      </c>
      <c r="G46" t="s">
        <v>103</v>
      </c>
      <c r="H46" t="s">
        <v>104</v>
      </c>
      <c r="I46" s="1">
        <v>45419.55972222222</v>
      </c>
      <c r="J46" t="s">
        <v>107</v>
      </c>
      <c r="L46" t="s">
        <v>107</v>
      </c>
      <c r="M46" t="s">
        <v>107</v>
      </c>
      <c r="N46" t="s">
        <v>108</v>
      </c>
      <c r="O46" t="s">
        <v>107</v>
      </c>
      <c r="P46" t="s">
        <v>108</v>
      </c>
      <c r="Q46" t="s">
        <v>241</v>
      </c>
      <c r="R46" s="1">
        <v>45440</v>
      </c>
      <c r="S46">
        <v>30</v>
      </c>
      <c r="T46" t="s">
        <v>142</v>
      </c>
      <c r="U46" s="1">
        <v>45438</v>
      </c>
      <c r="V46" t="s">
        <v>196</v>
      </c>
      <c r="X46" t="s">
        <v>107</v>
      </c>
      <c r="Y46" t="s">
        <v>107</v>
      </c>
      <c r="Z46" t="s">
        <v>107</v>
      </c>
      <c r="AB46" t="s">
        <v>114</v>
      </c>
      <c r="AC46" t="s">
        <v>115</v>
      </c>
      <c r="AD46" t="s">
        <v>115</v>
      </c>
      <c r="AF46">
        <v>35</v>
      </c>
      <c r="AG46" t="s">
        <v>108</v>
      </c>
      <c r="AI46" t="s">
        <v>108</v>
      </c>
      <c r="AK46" t="s">
        <v>108</v>
      </c>
      <c r="AN46" t="s">
        <v>108</v>
      </c>
      <c r="AP46" t="s">
        <v>108</v>
      </c>
      <c r="AR46" t="s">
        <v>108</v>
      </c>
      <c r="AW46" t="s">
        <v>203</v>
      </c>
      <c r="AX46" t="s">
        <v>117</v>
      </c>
      <c r="AY46">
        <v>0</v>
      </c>
      <c r="AZ46">
        <v>0</v>
      </c>
      <c r="BA46">
        <v>0</v>
      </c>
      <c r="BB46">
        <v>0</v>
      </c>
      <c r="BC46">
        <v>0</v>
      </c>
      <c r="BD46">
        <v>1</v>
      </c>
      <c r="BE46">
        <v>0</v>
      </c>
      <c r="BH46">
        <v>4</v>
      </c>
      <c r="BI46" t="s">
        <v>108</v>
      </c>
      <c r="BJ46" t="s">
        <v>108</v>
      </c>
      <c r="BM46" t="s">
        <v>108</v>
      </c>
      <c r="BP46" t="s">
        <v>108</v>
      </c>
      <c r="BQ46" t="s">
        <v>108</v>
      </c>
      <c r="BR46" t="s">
        <v>108</v>
      </c>
      <c r="BS46" t="s">
        <v>108</v>
      </c>
      <c r="BU46" t="s">
        <v>108</v>
      </c>
      <c r="BV46" t="s">
        <v>108</v>
      </c>
      <c r="BW46" t="s">
        <v>108</v>
      </c>
      <c r="BX46" t="s">
        <v>108</v>
      </c>
      <c r="BY46" t="s">
        <v>108</v>
      </c>
      <c r="BZ46" t="s">
        <v>242</v>
      </c>
      <c r="CD46" t="s">
        <v>107</v>
      </c>
      <c r="CE46" t="s">
        <v>107</v>
      </c>
      <c r="CF46" t="s">
        <v>243</v>
      </c>
      <c r="CG46" s="1">
        <v>45419.56527777778</v>
      </c>
      <c r="CH46">
        <v>338538962</v>
      </c>
      <c r="CI46" t="s">
        <v>244</v>
      </c>
      <c r="CJ46" s="1">
        <v>45425.548414351862</v>
      </c>
      <c r="CM46" t="s">
        <v>120</v>
      </c>
      <c r="CN46" t="s">
        <v>121</v>
      </c>
      <c r="CO46" t="s">
        <v>122</v>
      </c>
      <c r="CQ46">
        <v>21</v>
      </c>
    </row>
    <row r="47" spans="1:95" x14ac:dyDescent="0.45">
      <c r="A47" s="1">
        <v>45447.667725717591</v>
      </c>
      <c r="B47" s="1">
        <v>45447.688949768519</v>
      </c>
      <c r="C47" t="s">
        <v>219</v>
      </c>
      <c r="G47" t="s">
        <v>103</v>
      </c>
      <c r="H47" t="s">
        <v>104</v>
      </c>
      <c r="I47" s="1">
        <v>45447.668055555558</v>
      </c>
      <c r="J47" t="s">
        <v>107</v>
      </c>
      <c r="L47" t="s">
        <v>107</v>
      </c>
      <c r="M47" t="s">
        <v>107</v>
      </c>
      <c r="N47" t="s">
        <v>108</v>
      </c>
      <c r="O47" t="s">
        <v>107</v>
      </c>
      <c r="P47" t="s">
        <v>108</v>
      </c>
      <c r="Q47" t="s">
        <v>334</v>
      </c>
      <c r="R47" s="1">
        <v>45447</v>
      </c>
      <c r="S47">
        <v>34</v>
      </c>
      <c r="T47" t="s">
        <v>313</v>
      </c>
      <c r="U47" s="1">
        <v>45504</v>
      </c>
      <c r="V47" t="s">
        <v>113</v>
      </c>
      <c r="X47" t="s">
        <v>107</v>
      </c>
      <c r="Y47" t="s">
        <v>107</v>
      </c>
      <c r="Z47" t="s">
        <v>107</v>
      </c>
      <c r="AB47" t="s">
        <v>114</v>
      </c>
      <c r="AC47" t="s">
        <v>115</v>
      </c>
      <c r="AD47" t="s">
        <v>114</v>
      </c>
      <c r="AF47">
        <v>34</v>
      </c>
      <c r="AG47" t="s">
        <v>107</v>
      </c>
      <c r="AH47" t="s">
        <v>115</v>
      </c>
      <c r="AI47" t="s">
        <v>107</v>
      </c>
      <c r="AJ47" t="s">
        <v>115</v>
      </c>
      <c r="AK47" t="s">
        <v>107</v>
      </c>
      <c r="AL47" t="s">
        <v>115</v>
      </c>
      <c r="AN47" t="s">
        <v>107</v>
      </c>
      <c r="AP47" t="s">
        <v>108</v>
      </c>
      <c r="AR47" t="s">
        <v>108</v>
      </c>
      <c r="AW47" t="s">
        <v>237</v>
      </c>
      <c r="AX47" t="s">
        <v>117</v>
      </c>
      <c r="AY47">
        <v>0</v>
      </c>
      <c r="AZ47">
        <v>0</v>
      </c>
      <c r="BA47">
        <v>0</v>
      </c>
      <c r="BB47">
        <v>0</v>
      </c>
      <c r="BC47">
        <v>0</v>
      </c>
      <c r="BD47">
        <v>1</v>
      </c>
      <c r="BE47">
        <v>0</v>
      </c>
      <c r="BH47">
        <v>2</v>
      </c>
      <c r="BI47" t="s">
        <v>108</v>
      </c>
      <c r="BJ47" t="s">
        <v>108</v>
      </c>
      <c r="BM47" t="s">
        <v>108</v>
      </c>
      <c r="BP47" t="s">
        <v>108</v>
      </c>
      <c r="BQ47" t="s">
        <v>107</v>
      </c>
      <c r="BR47" t="s">
        <v>108</v>
      </c>
      <c r="BS47" t="s">
        <v>108</v>
      </c>
      <c r="BU47" t="s">
        <v>108</v>
      </c>
      <c r="BV47" t="s">
        <v>108</v>
      </c>
      <c r="BW47" t="s">
        <v>108</v>
      </c>
      <c r="BX47" t="s">
        <v>108</v>
      </c>
      <c r="BY47" t="s">
        <v>107</v>
      </c>
      <c r="BZ47" t="s">
        <v>246</v>
      </c>
      <c r="CD47" t="s">
        <v>107</v>
      </c>
      <c r="CE47" t="s">
        <v>107</v>
      </c>
      <c r="CF47" t="s">
        <v>335</v>
      </c>
      <c r="CG47" s="1">
        <v>45447.688194444447</v>
      </c>
      <c r="CH47">
        <v>346010525</v>
      </c>
      <c r="CI47" t="s">
        <v>336</v>
      </c>
      <c r="CJ47" s="1">
        <v>45448.262881944444</v>
      </c>
      <c r="CM47" t="s">
        <v>120</v>
      </c>
      <c r="CN47" t="s">
        <v>121</v>
      </c>
      <c r="CO47" t="s">
        <v>122</v>
      </c>
      <c r="CQ47">
        <v>4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B13"/>
  <sheetViews>
    <sheetView tabSelected="1" workbookViewId="0">
      <selection activeCell="B30" sqref="B30"/>
    </sheetView>
  </sheetViews>
  <sheetFormatPr defaultColWidth="10.6640625" defaultRowHeight="14.25" x14ac:dyDescent="0.45"/>
  <cols>
    <col min="1" max="1" width="12.1328125" bestFit="1" customWidth="1"/>
    <col min="2" max="2" width="22.1328125" bestFit="1" customWidth="1"/>
  </cols>
  <sheetData>
    <row r="3" spans="1:2" x14ac:dyDescent="0.45">
      <c r="A3" s="11" t="s">
        <v>1062</v>
      </c>
      <c r="B3" t="s">
        <v>1065</v>
      </c>
    </row>
    <row r="4" spans="1:2" x14ac:dyDescent="0.45">
      <c r="A4" s="12" t="s">
        <v>280</v>
      </c>
      <c r="B4">
        <v>4</v>
      </c>
    </row>
    <row r="5" spans="1:2" x14ac:dyDescent="0.45">
      <c r="A5" s="12" t="s">
        <v>621</v>
      </c>
      <c r="B5">
        <v>3</v>
      </c>
    </row>
    <row r="6" spans="1:2" x14ac:dyDescent="0.45">
      <c r="A6" s="12" t="s">
        <v>193</v>
      </c>
      <c r="B6">
        <v>1</v>
      </c>
    </row>
    <row r="7" spans="1:2" x14ac:dyDescent="0.45">
      <c r="A7" s="12" t="s">
        <v>175</v>
      </c>
      <c r="B7">
        <v>8</v>
      </c>
    </row>
    <row r="8" spans="1:2" x14ac:dyDescent="0.45">
      <c r="A8" s="12" t="s">
        <v>599</v>
      </c>
      <c r="B8">
        <v>3</v>
      </c>
    </row>
    <row r="9" spans="1:2" x14ac:dyDescent="0.45">
      <c r="A9" s="12" t="s">
        <v>370</v>
      </c>
      <c r="B9">
        <v>10</v>
      </c>
    </row>
    <row r="10" spans="1:2" x14ac:dyDescent="0.45">
      <c r="A10" s="12" t="s">
        <v>344</v>
      </c>
      <c r="B10">
        <v>10</v>
      </c>
    </row>
    <row r="11" spans="1:2" x14ac:dyDescent="0.45">
      <c r="A11" s="12" t="s">
        <v>221</v>
      </c>
      <c r="B11">
        <v>7</v>
      </c>
    </row>
    <row r="12" spans="1:2" x14ac:dyDescent="0.45">
      <c r="A12" s="12" t="s">
        <v>1063</v>
      </c>
    </row>
    <row r="13" spans="1:2" x14ac:dyDescent="0.45">
      <c r="A13" s="12" t="s">
        <v>1064</v>
      </c>
      <c r="B13">
        <v>46</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B12"/>
  <sheetViews>
    <sheetView workbookViewId="0">
      <selection activeCell="D2" sqref="D2"/>
    </sheetView>
  </sheetViews>
  <sheetFormatPr defaultColWidth="10.6640625" defaultRowHeight="14.25" x14ac:dyDescent="0.45"/>
  <cols>
    <col min="1" max="1" width="12.796875" bestFit="1" customWidth="1"/>
    <col min="2" max="2" width="22.1328125" bestFit="1" customWidth="1"/>
  </cols>
  <sheetData>
    <row r="3" spans="1:2" x14ac:dyDescent="0.45">
      <c r="A3" s="11" t="s">
        <v>1062</v>
      </c>
      <c r="B3" t="s">
        <v>1065</v>
      </c>
    </row>
    <row r="4" spans="1:2" x14ac:dyDescent="0.45">
      <c r="A4" s="12" t="s">
        <v>280</v>
      </c>
      <c r="B4">
        <v>2</v>
      </c>
    </row>
    <row r="5" spans="1:2" x14ac:dyDescent="0.45">
      <c r="A5" s="12" t="s">
        <v>621</v>
      </c>
      <c r="B5">
        <v>23</v>
      </c>
    </row>
    <row r="6" spans="1:2" x14ac:dyDescent="0.45">
      <c r="A6" s="12" t="s">
        <v>126</v>
      </c>
      <c r="B6">
        <v>2</v>
      </c>
    </row>
    <row r="7" spans="1:2" x14ac:dyDescent="0.45">
      <c r="A7" s="12" t="s">
        <v>175</v>
      </c>
      <c r="B7">
        <v>12</v>
      </c>
    </row>
    <row r="8" spans="1:2" x14ac:dyDescent="0.45">
      <c r="A8" s="12" t="s">
        <v>599</v>
      </c>
      <c r="B8">
        <v>1</v>
      </c>
    </row>
    <row r="9" spans="1:2" x14ac:dyDescent="0.45">
      <c r="A9" s="12" t="s">
        <v>344</v>
      </c>
      <c r="B9">
        <v>3</v>
      </c>
    </row>
    <row r="10" spans="1:2" x14ac:dyDescent="0.45">
      <c r="A10" s="12" t="s">
        <v>221</v>
      </c>
      <c r="B10">
        <v>5</v>
      </c>
    </row>
    <row r="11" spans="1:2" x14ac:dyDescent="0.45">
      <c r="A11" s="12" t="s">
        <v>1063</v>
      </c>
    </row>
    <row r="12" spans="1:2" x14ac:dyDescent="0.45">
      <c r="A12" s="12" t="s">
        <v>1064</v>
      </c>
      <c r="B12">
        <v>4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49"/>
  <sheetViews>
    <sheetView topLeftCell="A5" workbookViewId="0">
      <selection activeCell="Q29" sqref="Q29"/>
    </sheetView>
  </sheetViews>
  <sheetFormatPr defaultColWidth="10.6640625" defaultRowHeight="14.25" x14ac:dyDescent="0.45"/>
  <sheetData>
    <row r="1" spans="1:39" ht="256.5" x14ac:dyDescent="0.45">
      <c r="A1" s="2" t="s">
        <v>0</v>
      </c>
      <c r="B1" s="2" t="s">
        <v>1</v>
      </c>
      <c r="C1" s="2" t="s">
        <v>2</v>
      </c>
      <c r="D1" s="2" t="s">
        <v>3</v>
      </c>
      <c r="E1" s="2" t="s">
        <v>752</v>
      </c>
      <c r="F1" s="2" t="s">
        <v>753</v>
      </c>
      <c r="G1" s="2" t="s">
        <v>6</v>
      </c>
      <c r="H1" s="2" t="s">
        <v>7</v>
      </c>
      <c r="I1" s="2" t="s">
        <v>8</v>
      </c>
      <c r="J1" s="2" t="s">
        <v>9</v>
      </c>
      <c r="K1" s="2" t="s">
        <v>10</v>
      </c>
      <c r="L1" s="2" t="s">
        <v>11</v>
      </c>
      <c r="M1" s="2" t="s">
        <v>12</v>
      </c>
      <c r="N1" s="2" t="s">
        <v>14</v>
      </c>
      <c r="O1" s="2" t="s">
        <v>20</v>
      </c>
      <c r="P1" s="2" t="s">
        <v>751</v>
      </c>
      <c r="Q1" s="2" t="s">
        <v>21</v>
      </c>
      <c r="R1" s="2" t="s">
        <v>22</v>
      </c>
      <c r="S1" s="2" t="s">
        <v>23</v>
      </c>
      <c r="T1" s="2" t="s">
        <v>754</v>
      </c>
      <c r="U1" s="2" t="s">
        <v>755</v>
      </c>
      <c r="V1" s="2" t="s">
        <v>756</v>
      </c>
      <c r="W1" s="2" t="s">
        <v>757</v>
      </c>
      <c r="X1" s="2" t="s">
        <v>758</v>
      </c>
      <c r="Y1" s="2" t="s">
        <v>759</v>
      </c>
      <c r="Z1" s="2" t="s">
        <v>760</v>
      </c>
      <c r="AA1" s="2" t="s">
        <v>761</v>
      </c>
      <c r="AB1" s="2" t="s">
        <v>762</v>
      </c>
      <c r="AC1" s="2" t="s">
        <v>89</v>
      </c>
      <c r="AD1" s="2" t="s">
        <v>90</v>
      </c>
      <c r="AE1" s="2" t="s">
        <v>91</v>
      </c>
      <c r="AF1" s="2" t="s">
        <v>92</v>
      </c>
      <c r="AG1" s="2" t="s">
        <v>93</v>
      </c>
      <c r="AH1" s="2" t="s">
        <v>94</v>
      </c>
      <c r="AI1" s="2" t="s">
        <v>95</v>
      </c>
      <c r="AJ1" s="2" t="s">
        <v>96</v>
      </c>
      <c r="AK1" s="2" t="s">
        <v>97</v>
      </c>
      <c r="AL1" s="2" t="s">
        <v>98</v>
      </c>
      <c r="AM1" s="2" t="s">
        <v>99</v>
      </c>
    </row>
    <row r="2" spans="1:39" x14ac:dyDescent="0.45">
      <c r="A2" s="1">
        <v>45462.425920057867</v>
      </c>
      <c r="B2" s="1">
        <v>45462.42994238426</v>
      </c>
      <c r="C2" t="s">
        <v>498</v>
      </c>
      <c r="G2" t="s">
        <v>279</v>
      </c>
      <c r="H2" t="s">
        <v>280</v>
      </c>
      <c r="I2" t="s">
        <v>281</v>
      </c>
      <c r="J2" t="s">
        <v>282</v>
      </c>
      <c r="K2" t="s">
        <v>502</v>
      </c>
      <c r="L2" t="s">
        <v>284</v>
      </c>
      <c r="M2" s="1">
        <v>45462.426388888889</v>
      </c>
      <c r="O2" t="s">
        <v>499</v>
      </c>
      <c r="P2" t="s">
        <v>500</v>
      </c>
      <c r="Q2" s="1">
        <v>35796</v>
      </c>
      <c r="R2">
        <v>26</v>
      </c>
      <c r="S2" t="s">
        <v>504</v>
      </c>
      <c r="T2" t="s">
        <v>499</v>
      </c>
      <c r="U2" s="1">
        <v>45457</v>
      </c>
      <c r="V2" s="1">
        <v>45462</v>
      </c>
      <c r="W2" s="1">
        <v>45457</v>
      </c>
      <c r="X2" s="1">
        <v>45462</v>
      </c>
      <c r="Y2" s="1">
        <v>45462</v>
      </c>
      <c r="Z2" s="1">
        <v>45462</v>
      </c>
      <c r="AB2" t="s">
        <v>763</v>
      </c>
      <c r="AC2" s="1">
        <v>45462.429166666669</v>
      </c>
      <c r="AD2">
        <v>357557875</v>
      </c>
      <c r="AE2" t="s">
        <v>917</v>
      </c>
      <c r="AF2" s="1">
        <v>45482.31659722222</v>
      </c>
      <c r="AI2" t="s">
        <v>120</v>
      </c>
      <c r="AJ2" t="s">
        <v>121</v>
      </c>
      <c r="AK2" t="s">
        <v>765</v>
      </c>
      <c r="AM2">
        <v>115</v>
      </c>
    </row>
    <row r="3" spans="1:39" x14ac:dyDescent="0.45">
      <c r="A3" s="1">
        <v>45474.526330370369</v>
      </c>
      <c r="B3" s="1">
        <v>45474.529253668981</v>
      </c>
      <c r="C3" t="s">
        <v>498</v>
      </c>
      <c r="G3" t="s">
        <v>279</v>
      </c>
      <c r="H3" t="s">
        <v>280</v>
      </c>
      <c r="I3" t="s">
        <v>281</v>
      </c>
      <c r="J3" t="s">
        <v>282</v>
      </c>
      <c r="K3" t="s">
        <v>502</v>
      </c>
      <c r="L3" t="s">
        <v>284</v>
      </c>
      <c r="M3" s="1">
        <v>45474.526388888888</v>
      </c>
      <c r="O3" t="s">
        <v>545</v>
      </c>
      <c r="P3" t="s">
        <v>540</v>
      </c>
      <c r="Q3" s="1">
        <v>33786</v>
      </c>
      <c r="R3">
        <v>32</v>
      </c>
      <c r="S3" t="s">
        <v>504</v>
      </c>
      <c r="T3" t="s">
        <v>545</v>
      </c>
      <c r="U3" s="1">
        <v>45470</v>
      </c>
      <c r="V3" s="1">
        <v>45470</v>
      </c>
      <c r="W3" s="1">
        <v>45470</v>
      </c>
      <c r="X3" s="1">
        <v>45472</v>
      </c>
      <c r="Y3" s="1">
        <v>45472</v>
      </c>
      <c r="Z3" s="1">
        <v>45474</v>
      </c>
      <c r="AB3" t="s">
        <v>763</v>
      </c>
      <c r="AC3" s="1">
        <v>45474.529166666667</v>
      </c>
      <c r="AD3">
        <v>354731365</v>
      </c>
      <c r="AE3" t="s">
        <v>918</v>
      </c>
      <c r="AF3" s="1">
        <v>45474.407164351847</v>
      </c>
      <c r="AI3" t="s">
        <v>120</v>
      </c>
      <c r="AJ3" t="s">
        <v>121</v>
      </c>
      <c r="AK3" t="s">
        <v>765</v>
      </c>
      <c r="AM3">
        <v>94</v>
      </c>
    </row>
    <row r="4" spans="1:39" x14ac:dyDescent="0.45">
      <c r="A4" s="1">
        <v>45478.583978298608</v>
      </c>
      <c r="B4" s="1">
        <v>45478.603610625003</v>
      </c>
      <c r="C4" t="s">
        <v>619</v>
      </c>
      <c r="G4" t="s">
        <v>620</v>
      </c>
      <c r="H4" t="s">
        <v>621</v>
      </c>
      <c r="I4" t="s">
        <v>103</v>
      </c>
      <c r="J4" t="s">
        <v>104</v>
      </c>
      <c r="K4" t="s">
        <v>919</v>
      </c>
      <c r="L4" t="s">
        <v>648</v>
      </c>
      <c r="M4" s="1">
        <v>45429.541666666657</v>
      </c>
      <c r="O4" t="s">
        <v>168</v>
      </c>
      <c r="P4" t="s">
        <v>920</v>
      </c>
      <c r="Q4" s="1">
        <v>36526</v>
      </c>
      <c r="R4">
        <v>24</v>
      </c>
      <c r="S4" t="s">
        <v>921</v>
      </c>
      <c r="T4" t="s">
        <v>168</v>
      </c>
      <c r="U4" s="1">
        <v>45429</v>
      </c>
      <c r="V4" s="1">
        <v>45429</v>
      </c>
      <c r="W4" s="1">
        <v>45429</v>
      </c>
      <c r="X4" s="1">
        <v>45429</v>
      </c>
      <c r="Y4" s="1">
        <v>45429</v>
      </c>
      <c r="Z4" s="1">
        <v>45429</v>
      </c>
      <c r="AB4" t="s">
        <v>763</v>
      </c>
      <c r="AC4" s="1">
        <v>45429.5625</v>
      </c>
      <c r="AD4">
        <v>356433415</v>
      </c>
      <c r="AE4" t="s">
        <v>922</v>
      </c>
      <c r="AF4" s="1">
        <v>45478.514560185176</v>
      </c>
      <c r="AI4" t="s">
        <v>120</v>
      </c>
      <c r="AJ4" t="s">
        <v>121</v>
      </c>
      <c r="AK4" t="s">
        <v>765</v>
      </c>
      <c r="AM4">
        <v>102</v>
      </c>
    </row>
    <row r="5" spans="1:39" x14ac:dyDescent="0.45">
      <c r="A5" s="1">
        <v>45411.530491921287</v>
      </c>
      <c r="B5" s="1">
        <v>45411.538169733787</v>
      </c>
      <c r="C5" t="s">
        <v>619</v>
      </c>
      <c r="G5" t="s">
        <v>620</v>
      </c>
      <c r="H5" t="s">
        <v>621</v>
      </c>
      <c r="I5" t="s">
        <v>103</v>
      </c>
      <c r="J5" t="s">
        <v>104</v>
      </c>
      <c r="K5" t="s">
        <v>622</v>
      </c>
      <c r="L5" t="s">
        <v>623</v>
      </c>
      <c r="M5" s="1">
        <v>45411.530555555553</v>
      </c>
      <c r="O5" t="s">
        <v>624</v>
      </c>
      <c r="P5" t="s">
        <v>145</v>
      </c>
      <c r="Q5" s="1">
        <v>38106</v>
      </c>
      <c r="R5">
        <v>20</v>
      </c>
      <c r="S5" t="s">
        <v>625</v>
      </c>
      <c r="T5" t="s">
        <v>624</v>
      </c>
      <c r="U5" s="1">
        <v>45411</v>
      </c>
      <c r="V5" s="1">
        <v>45411</v>
      </c>
      <c r="W5" s="1">
        <v>45411</v>
      </c>
      <c r="X5" s="1">
        <v>45422</v>
      </c>
      <c r="Y5" s="1">
        <v>45411</v>
      </c>
      <c r="Z5" s="1">
        <v>45422</v>
      </c>
      <c r="AB5" t="s">
        <v>763</v>
      </c>
      <c r="AC5" s="1">
        <v>45411.537499999999</v>
      </c>
      <c r="AD5">
        <v>334223653</v>
      </c>
      <c r="AE5" t="s">
        <v>923</v>
      </c>
      <c r="AF5" s="1">
        <v>45411.415590277778</v>
      </c>
      <c r="AI5" t="s">
        <v>120</v>
      </c>
      <c r="AJ5" t="s">
        <v>121</v>
      </c>
      <c r="AK5" t="s">
        <v>765</v>
      </c>
      <c r="AM5">
        <v>4</v>
      </c>
    </row>
    <row r="6" spans="1:39" x14ac:dyDescent="0.45">
      <c r="A6" s="1">
        <v>45478.71076710648</v>
      </c>
      <c r="B6" s="1">
        <v>45478.713326724537</v>
      </c>
      <c r="C6" t="s">
        <v>619</v>
      </c>
      <c r="G6" t="s">
        <v>620</v>
      </c>
      <c r="H6" t="s">
        <v>621</v>
      </c>
      <c r="I6" t="s">
        <v>103</v>
      </c>
      <c r="J6" t="s">
        <v>104</v>
      </c>
      <c r="K6" t="s">
        <v>647</v>
      </c>
      <c r="L6" t="s">
        <v>648</v>
      </c>
      <c r="M6" s="1">
        <v>45463.479166666657</v>
      </c>
      <c r="O6" t="s">
        <v>924</v>
      </c>
      <c r="P6" t="s">
        <v>925</v>
      </c>
      <c r="Q6" s="1">
        <v>36281</v>
      </c>
      <c r="R6">
        <v>25</v>
      </c>
      <c r="S6" t="s">
        <v>926</v>
      </c>
      <c r="T6" t="s">
        <v>927</v>
      </c>
      <c r="U6" s="1">
        <v>45463</v>
      </c>
      <c r="V6" s="1">
        <v>45463</v>
      </c>
      <c r="W6" s="1">
        <v>45463</v>
      </c>
      <c r="X6" s="1">
        <v>45463</v>
      </c>
      <c r="Y6" s="1">
        <v>45463</v>
      </c>
      <c r="Z6" s="1">
        <v>45463</v>
      </c>
      <c r="AB6" t="s">
        <v>853</v>
      </c>
      <c r="AC6" s="1">
        <v>45463.501388888893</v>
      </c>
      <c r="AD6">
        <v>356485554</v>
      </c>
      <c r="AE6" t="s">
        <v>928</v>
      </c>
      <c r="AF6" s="1">
        <v>45478.602418981478</v>
      </c>
      <c r="AI6" t="s">
        <v>120</v>
      </c>
      <c r="AJ6" t="s">
        <v>121</v>
      </c>
      <c r="AK6" t="s">
        <v>765</v>
      </c>
      <c r="AM6">
        <v>112</v>
      </c>
    </row>
    <row r="7" spans="1:39" x14ac:dyDescent="0.45">
      <c r="A7" s="1">
        <v>45478.577224155088</v>
      </c>
      <c r="B7" s="1">
        <v>45478.616974398137</v>
      </c>
      <c r="C7" t="s">
        <v>619</v>
      </c>
      <c r="G7" t="s">
        <v>620</v>
      </c>
      <c r="H7" t="s">
        <v>621</v>
      </c>
      <c r="I7" t="s">
        <v>103</v>
      </c>
      <c r="J7" t="s">
        <v>104</v>
      </c>
      <c r="K7" t="s">
        <v>647</v>
      </c>
      <c r="L7" t="s">
        <v>648</v>
      </c>
      <c r="M7" s="1">
        <v>45432.541666666657</v>
      </c>
      <c r="O7" t="s">
        <v>929</v>
      </c>
      <c r="P7" t="s">
        <v>930</v>
      </c>
      <c r="Q7" s="1">
        <v>36892</v>
      </c>
      <c r="R7">
        <v>23</v>
      </c>
      <c r="S7" t="s">
        <v>641</v>
      </c>
      <c r="T7" t="s">
        <v>931</v>
      </c>
      <c r="U7" s="1">
        <v>45432</v>
      </c>
      <c r="V7" s="1">
        <v>45432</v>
      </c>
      <c r="W7" s="1">
        <v>45432</v>
      </c>
      <c r="X7" s="1">
        <v>45432</v>
      </c>
      <c r="Y7" s="1">
        <v>45432</v>
      </c>
      <c r="Z7" s="1">
        <v>45432</v>
      </c>
      <c r="AB7" t="s">
        <v>763</v>
      </c>
      <c r="AC7" s="1">
        <v>45432.616666666669</v>
      </c>
      <c r="AD7">
        <v>356433411</v>
      </c>
      <c r="AE7" t="s">
        <v>932</v>
      </c>
      <c r="AF7" s="1">
        <v>45478.514548611107</v>
      </c>
      <c r="AI7" t="s">
        <v>120</v>
      </c>
      <c r="AJ7" t="s">
        <v>121</v>
      </c>
      <c r="AK7" t="s">
        <v>765</v>
      </c>
      <c r="AM7">
        <v>101</v>
      </c>
    </row>
    <row r="8" spans="1:39" x14ac:dyDescent="0.45">
      <c r="A8" s="1">
        <v>45478.622895740737</v>
      </c>
      <c r="B8" s="1">
        <v>45478.626623275457</v>
      </c>
      <c r="C8" t="s">
        <v>619</v>
      </c>
      <c r="G8" t="s">
        <v>620</v>
      </c>
      <c r="H8" t="s">
        <v>621</v>
      </c>
      <c r="I8" t="s">
        <v>103</v>
      </c>
      <c r="J8" t="s">
        <v>104</v>
      </c>
      <c r="K8" t="s">
        <v>647</v>
      </c>
      <c r="L8" t="s">
        <v>648</v>
      </c>
      <c r="M8" s="1">
        <v>45436.618055555547</v>
      </c>
      <c r="O8" t="s">
        <v>933</v>
      </c>
      <c r="P8" t="s">
        <v>934</v>
      </c>
      <c r="Q8" s="1">
        <v>35431</v>
      </c>
      <c r="R8">
        <v>27</v>
      </c>
      <c r="S8" t="s">
        <v>641</v>
      </c>
      <c r="T8" t="s">
        <v>447</v>
      </c>
      <c r="U8" s="1">
        <v>45436</v>
      </c>
      <c r="V8" s="1">
        <v>45478</v>
      </c>
      <c r="W8" s="1">
        <v>45436</v>
      </c>
      <c r="X8" s="1">
        <v>45436</v>
      </c>
      <c r="Y8" s="1">
        <v>45436</v>
      </c>
      <c r="Z8" s="1">
        <v>45436</v>
      </c>
      <c r="AB8" t="s">
        <v>763</v>
      </c>
      <c r="AC8" s="1">
        <v>45436.626388888893</v>
      </c>
      <c r="AD8">
        <v>356433390</v>
      </c>
      <c r="AE8" t="s">
        <v>935</v>
      </c>
      <c r="AF8" s="1">
        <v>45478.514513888891</v>
      </c>
      <c r="AI8" t="s">
        <v>120</v>
      </c>
      <c r="AJ8" t="s">
        <v>121</v>
      </c>
      <c r="AK8" t="s">
        <v>765</v>
      </c>
      <c r="AM8">
        <v>97</v>
      </c>
    </row>
    <row r="9" spans="1:39" x14ac:dyDescent="0.45">
      <c r="A9" s="1">
        <v>45478.617487708332</v>
      </c>
      <c r="B9" s="1">
        <v>45478.621921435188</v>
      </c>
      <c r="C9" t="s">
        <v>619</v>
      </c>
      <c r="G9" t="s">
        <v>620</v>
      </c>
      <c r="H9" t="s">
        <v>621</v>
      </c>
      <c r="I9" t="s">
        <v>103</v>
      </c>
      <c r="J9" t="s">
        <v>104</v>
      </c>
      <c r="K9" t="s">
        <v>647</v>
      </c>
      <c r="L9" t="s">
        <v>648</v>
      </c>
      <c r="M9" s="1">
        <v>45435.53125</v>
      </c>
      <c r="O9" t="s">
        <v>936</v>
      </c>
      <c r="P9" t="s">
        <v>937</v>
      </c>
      <c r="Q9" s="1">
        <v>35431</v>
      </c>
      <c r="R9">
        <v>27</v>
      </c>
      <c r="S9" t="s">
        <v>641</v>
      </c>
      <c r="T9" t="s">
        <v>938</v>
      </c>
      <c r="U9" s="1">
        <v>45435</v>
      </c>
      <c r="V9" s="1">
        <v>45435</v>
      </c>
      <c r="W9" s="1">
        <v>45435</v>
      </c>
      <c r="X9" s="1">
        <v>45435</v>
      </c>
      <c r="Y9" s="1">
        <v>45435</v>
      </c>
      <c r="Z9" s="1">
        <v>45435</v>
      </c>
      <c r="AB9" t="s">
        <v>787</v>
      </c>
      <c r="AC9" s="1">
        <v>45435.634722222218</v>
      </c>
      <c r="AD9">
        <v>356433395</v>
      </c>
      <c r="AE9" t="s">
        <v>939</v>
      </c>
      <c r="AF9" s="1">
        <v>45478.514525462961</v>
      </c>
      <c r="AI9" t="s">
        <v>120</v>
      </c>
      <c r="AJ9" t="s">
        <v>121</v>
      </c>
      <c r="AK9" t="s">
        <v>765</v>
      </c>
      <c r="AM9">
        <v>98</v>
      </c>
    </row>
    <row r="10" spans="1:39" x14ac:dyDescent="0.45">
      <c r="A10" s="1">
        <v>45478.577601157413</v>
      </c>
      <c r="B10" s="1">
        <v>45478.58363025463</v>
      </c>
      <c r="C10" t="s">
        <v>619</v>
      </c>
      <c r="G10" t="s">
        <v>620</v>
      </c>
      <c r="H10" t="s">
        <v>621</v>
      </c>
      <c r="I10" t="s">
        <v>103</v>
      </c>
      <c r="J10" t="s">
        <v>104</v>
      </c>
      <c r="K10" t="s">
        <v>919</v>
      </c>
      <c r="L10" t="s">
        <v>648</v>
      </c>
      <c r="M10" s="1">
        <v>45429.51458333333</v>
      </c>
      <c r="O10" t="s">
        <v>940</v>
      </c>
      <c r="P10" t="s">
        <v>941</v>
      </c>
      <c r="Q10" s="1">
        <v>35616</v>
      </c>
      <c r="R10">
        <v>27</v>
      </c>
      <c r="S10" t="s">
        <v>641</v>
      </c>
      <c r="T10" t="s">
        <v>131</v>
      </c>
      <c r="U10" s="1">
        <v>45429</v>
      </c>
      <c r="V10" s="1">
        <v>45429</v>
      </c>
      <c r="W10" s="1">
        <v>45429</v>
      </c>
      <c r="X10" s="1">
        <v>45429</v>
      </c>
      <c r="Y10" s="1">
        <v>45429</v>
      </c>
      <c r="Z10" s="1">
        <v>45429</v>
      </c>
      <c r="AB10" t="s">
        <v>763</v>
      </c>
      <c r="AC10" s="1">
        <v>45429.479861111111</v>
      </c>
      <c r="AD10">
        <v>356433404</v>
      </c>
      <c r="AE10" t="s">
        <v>942</v>
      </c>
      <c r="AF10" s="1">
        <v>45478.514548611107</v>
      </c>
      <c r="AI10" t="s">
        <v>120</v>
      </c>
      <c r="AJ10" t="s">
        <v>121</v>
      </c>
      <c r="AK10" t="s">
        <v>765</v>
      </c>
      <c r="AM10">
        <v>100</v>
      </c>
    </row>
    <row r="11" spans="1:39" x14ac:dyDescent="0.45">
      <c r="A11" s="1">
        <v>45478.633399502323</v>
      </c>
      <c r="B11" s="1">
        <v>45478.637288113423</v>
      </c>
      <c r="C11" t="s">
        <v>619</v>
      </c>
      <c r="G11" t="s">
        <v>620</v>
      </c>
      <c r="H11" t="s">
        <v>621</v>
      </c>
      <c r="I11" t="s">
        <v>103</v>
      </c>
      <c r="J11" t="s">
        <v>104</v>
      </c>
      <c r="K11" t="s">
        <v>943</v>
      </c>
      <c r="L11" t="s">
        <v>648</v>
      </c>
      <c r="M11" s="1">
        <v>45450.354166666657</v>
      </c>
      <c r="O11" t="s">
        <v>944</v>
      </c>
      <c r="P11" t="s">
        <v>945</v>
      </c>
      <c r="Q11" s="1">
        <v>35065</v>
      </c>
      <c r="R11">
        <v>28</v>
      </c>
      <c r="S11" t="s">
        <v>641</v>
      </c>
      <c r="T11" t="s">
        <v>946</v>
      </c>
      <c r="U11" s="1">
        <v>45450</v>
      </c>
      <c r="V11" s="1">
        <v>45450</v>
      </c>
      <c r="W11" s="1">
        <v>45450</v>
      </c>
      <c r="X11" s="1">
        <v>45450</v>
      </c>
      <c r="Y11" s="1">
        <v>45450</v>
      </c>
      <c r="Z11" s="1">
        <v>45450</v>
      </c>
      <c r="AB11" t="s">
        <v>853</v>
      </c>
      <c r="AC11" s="1">
        <v>45450.381944444453</v>
      </c>
      <c r="AD11">
        <v>356433387</v>
      </c>
      <c r="AE11" t="s">
        <v>947</v>
      </c>
      <c r="AF11" s="1">
        <v>45478.514513888891</v>
      </c>
      <c r="AI11" t="s">
        <v>120</v>
      </c>
      <c r="AJ11" t="s">
        <v>121</v>
      </c>
      <c r="AK11" t="s">
        <v>765</v>
      </c>
      <c r="AM11">
        <v>96</v>
      </c>
    </row>
    <row r="12" spans="1:39" x14ac:dyDescent="0.45">
      <c r="A12" s="1">
        <v>45478.603725023153</v>
      </c>
      <c r="B12" s="1">
        <v>45478.639076712963</v>
      </c>
      <c r="C12" t="s">
        <v>619</v>
      </c>
      <c r="G12" t="s">
        <v>620</v>
      </c>
      <c r="H12" t="s">
        <v>621</v>
      </c>
      <c r="I12" t="s">
        <v>103</v>
      </c>
      <c r="J12" t="s">
        <v>104</v>
      </c>
      <c r="K12" t="s">
        <v>647</v>
      </c>
      <c r="L12" t="s">
        <v>648</v>
      </c>
      <c r="M12" s="1">
        <v>45433.479166666657</v>
      </c>
      <c r="O12" t="s">
        <v>948</v>
      </c>
      <c r="P12" t="s">
        <v>949</v>
      </c>
      <c r="Q12" s="1">
        <v>36526</v>
      </c>
      <c r="R12">
        <v>24</v>
      </c>
      <c r="S12" t="s">
        <v>926</v>
      </c>
      <c r="T12" t="s">
        <v>950</v>
      </c>
      <c r="U12" s="1">
        <v>45433</v>
      </c>
      <c r="V12" s="1">
        <v>45433</v>
      </c>
      <c r="W12" s="1">
        <v>45433</v>
      </c>
      <c r="X12" s="1">
        <v>45433</v>
      </c>
      <c r="Y12" s="1">
        <v>45433</v>
      </c>
      <c r="Z12" s="1">
        <v>45433</v>
      </c>
      <c r="AB12" t="s">
        <v>796</v>
      </c>
      <c r="AC12" s="1">
        <v>45433.543749999997</v>
      </c>
      <c r="AD12">
        <v>356433399</v>
      </c>
      <c r="AE12" t="s">
        <v>951</v>
      </c>
      <c r="AF12" s="1">
        <v>45478.514537037037</v>
      </c>
      <c r="AI12" t="s">
        <v>120</v>
      </c>
      <c r="AJ12" t="s">
        <v>121</v>
      </c>
      <c r="AK12" t="s">
        <v>765</v>
      </c>
      <c r="AM12">
        <v>99</v>
      </c>
    </row>
    <row r="13" spans="1:39" x14ac:dyDescent="0.45">
      <c r="A13" s="1">
        <v>45478.571647245371</v>
      </c>
      <c r="B13" s="1">
        <v>45478.659318923608</v>
      </c>
      <c r="C13" t="s">
        <v>619</v>
      </c>
      <c r="G13" t="s">
        <v>620</v>
      </c>
      <c r="H13" t="s">
        <v>621</v>
      </c>
      <c r="I13" t="s">
        <v>103</v>
      </c>
      <c r="J13" t="s">
        <v>104</v>
      </c>
      <c r="K13" t="s">
        <v>647</v>
      </c>
      <c r="L13" t="s">
        <v>648</v>
      </c>
      <c r="M13" s="1">
        <v>45450.375</v>
      </c>
      <c r="O13" t="s">
        <v>952</v>
      </c>
      <c r="P13" t="s">
        <v>953</v>
      </c>
      <c r="Q13" s="1">
        <v>35431</v>
      </c>
      <c r="R13">
        <v>27</v>
      </c>
      <c r="S13" t="s">
        <v>641</v>
      </c>
      <c r="T13" t="s">
        <v>954</v>
      </c>
      <c r="U13" s="1">
        <v>45450</v>
      </c>
      <c r="V13" s="1">
        <v>45450</v>
      </c>
      <c r="W13" s="1">
        <v>45450</v>
      </c>
      <c r="X13" s="1">
        <v>45450</v>
      </c>
      <c r="Y13" s="1">
        <v>45450</v>
      </c>
      <c r="Z13" s="1">
        <v>45450</v>
      </c>
      <c r="AB13" t="s">
        <v>763</v>
      </c>
      <c r="AC13" s="1">
        <v>45450.416666666657</v>
      </c>
      <c r="AD13">
        <v>356449548</v>
      </c>
      <c r="AE13" t="s">
        <v>955</v>
      </c>
      <c r="AF13" s="1">
        <v>45478.544675925928</v>
      </c>
      <c r="AI13" t="s">
        <v>120</v>
      </c>
      <c r="AJ13" t="s">
        <v>121</v>
      </c>
      <c r="AK13" t="s">
        <v>765</v>
      </c>
      <c r="AM13">
        <v>105</v>
      </c>
    </row>
    <row r="14" spans="1:39" x14ac:dyDescent="0.45">
      <c r="A14" s="1">
        <v>45478.65957246528</v>
      </c>
      <c r="B14" s="1">
        <v>45478.664200474537</v>
      </c>
      <c r="C14" t="s">
        <v>619</v>
      </c>
      <c r="G14" t="s">
        <v>620</v>
      </c>
      <c r="H14" t="s">
        <v>621</v>
      </c>
      <c r="I14" t="s">
        <v>103</v>
      </c>
      <c r="J14" t="s">
        <v>104</v>
      </c>
      <c r="K14" t="s">
        <v>647</v>
      </c>
      <c r="L14" t="s">
        <v>648</v>
      </c>
      <c r="M14" s="1">
        <v>45454.444444444453</v>
      </c>
      <c r="O14" t="s">
        <v>956</v>
      </c>
      <c r="P14" t="s">
        <v>957</v>
      </c>
      <c r="Q14" s="1">
        <v>36712</v>
      </c>
      <c r="R14">
        <v>24</v>
      </c>
      <c r="S14" t="s">
        <v>641</v>
      </c>
      <c r="T14" t="s">
        <v>958</v>
      </c>
      <c r="U14" s="1">
        <v>45454</v>
      </c>
      <c r="V14" s="1">
        <v>45454</v>
      </c>
      <c r="W14" s="1">
        <v>45454</v>
      </c>
      <c r="X14" s="1">
        <v>45454</v>
      </c>
      <c r="Y14" s="1">
        <v>45454</v>
      </c>
      <c r="Z14" s="1">
        <v>45454</v>
      </c>
      <c r="AB14" t="s">
        <v>796</v>
      </c>
      <c r="AC14" s="1">
        <v>45454.541666666657</v>
      </c>
      <c r="AD14">
        <v>356449545</v>
      </c>
      <c r="AE14" t="s">
        <v>959</v>
      </c>
      <c r="AF14" s="1">
        <v>45478.544664351852</v>
      </c>
      <c r="AI14" t="s">
        <v>120</v>
      </c>
      <c r="AJ14" t="s">
        <v>121</v>
      </c>
      <c r="AK14" t="s">
        <v>765</v>
      </c>
      <c r="AM14">
        <v>104</v>
      </c>
    </row>
    <row r="15" spans="1:39" x14ac:dyDescent="0.45">
      <c r="A15" s="1">
        <v>45478.677578877323</v>
      </c>
      <c r="B15" s="1">
        <v>45478.680503715281</v>
      </c>
      <c r="C15" t="s">
        <v>619</v>
      </c>
      <c r="G15" t="s">
        <v>620</v>
      </c>
      <c r="H15" t="s">
        <v>621</v>
      </c>
      <c r="I15" t="s">
        <v>103</v>
      </c>
      <c r="J15" t="s">
        <v>104</v>
      </c>
      <c r="K15" t="s">
        <v>647</v>
      </c>
      <c r="L15" t="s">
        <v>648</v>
      </c>
      <c r="M15" s="1">
        <v>45463.458333333343</v>
      </c>
      <c r="O15" t="s">
        <v>960</v>
      </c>
      <c r="P15" t="s">
        <v>961</v>
      </c>
      <c r="Q15" s="1">
        <v>29221</v>
      </c>
      <c r="R15">
        <v>44</v>
      </c>
      <c r="S15" t="s">
        <v>641</v>
      </c>
      <c r="T15" t="s">
        <v>962</v>
      </c>
      <c r="U15" s="1">
        <v>45463</v>
      </c>
      <c r="V15" s="1">
        <v>45463</v>
      </c>
      <c r="W15" s="1">
        <v>45463</v>
      </c>
      <c r="X15" s="1">
        <v>45463</v>
      </c>
      <c r="Y15" s="1">
        <v>45463</v>
      </c>
      <c r="Z15" s="1">
        <v>45463</v>
      </c>
      <c r="AB15" t="s">
        <v>763</v>
      </c>
      <c r="AC15" s="1">
        <v>45463.505555555559</v>
      </c>
      <c r="AD15">
        <v>356462788</v>
      </c>
      <c r="AE15" t="s">
        <v>963</v>
      </c>
      <c r="AF15" s="1">
        <v>45478.566979166673</v>
      </c>
      <c r="AI15" t="s">
        <v>120</v>
      </c>
      <c r="AJ15" t="s">
        <v>121</v>
      </c>
      <c r="AK15" t="s">
        <v>765</v>
      </c>
      <c r="AM15">
        <v>110</v>
      </c>
    </row>
    <row r="16" spans="1:39" x14ac:dyDescent="0.45">
      <c r="A16" s="1">
        <v>45478.686230381943</v>
      </c>
      <c r="B16" s="1">
        <v>45478.688796469913</v>
      </c>
      <c r="C16" t="s">
        <v>619</v>
      </c>
      <c r="G16" t="s">
        <v>620</v>
      </c>
      <c r="H16" t="s">
        <v>621</v>
      </c>
      <c r="I16" t="s">
        <v>103</v>
      </c>
      <c r="J16" t="s">
        <v>104</v>
      </c>
      <c r="K16" t="s">
        <v>647</v>
      </c>
      <c r="L16" t="s">
        <v>648</v>
      </c>
      <c r="M16" s="1">
        <v>45490.519444444442</v>
      </c>
      <c r="O16" t="s">
        <v>964</v>
      </c>
      <c r="P16" t="s">
        <v>965</v>
      </c>
      <c r="Q16" s="1">
        <v>32874</v>
      </c>
      <c r="R16">
        <v>34</v>
      </c>
      <c r="S16" t="s">
        <v>641</v>
      </c>
      <c r="T16" t="s">
        <v>966</v>
      </c>
      <c r="U16" s="1">
        <v>45460</v>
      </c>
      <c r="V16" s="1">
        <v>45460</v>
      </c>
      <c r="W16" s="1">
        <v>45460</v>
      </c>
      <c r="X16" s="1">
        <v>45478</v>
      </c>
      <c r="Y16" s="1">
        <v>45460</v>
      </c>
      <c r="Z16" s="1">
        <v>45460</v>
      </c>
      <c r="AB16" t="s">
        <v>787</v>
      </c>
      <c r="AC16" s="1">
        <v>45460.546527777777</v>
      </c>
      <c r="AD16">
        <v>356462771</v>
      </c>
      <c r="AE16" t="s">
        <v>967</v>
      </c>
      <c r="AF16" s="1">
        <v>45478.56695601852</v>
      </c>
      <c r="AI16" t="s">
        <v>120</v>
      </c>
      <c r="AJ16" t="s">
        <v>121</v>
      </c>
      <c r="AK16" t="s">
        <v>765</v>
      </c>
      <c r="AM16">
        <v>107</v>
      </c>
    </row>
    <row r="17" spans="1:39" x14ac:dyDescent="0.45">
      <c r="A17" s="1">
        <v>45478.665441921286</v>
      </c>
      <c r="B17" s="1">
        <v>45478.669313124999</v>
      </c>
      <c r="C17" t="s">
        <v>619</v>
      </c>
      <c r="G17" t="s">
        <v>620</v>
      </c>
      <c r="H17" t="s">
        <v>621</v>
      </c>
      <c r="I17" t="s">
        <v>103</v>
      </c>
      <c r="J17" t="s">
        <v>104</v>
      </c>
      <c r="K17" t="s">
        <v>919</v>
      </c>
      <c r="L17" t="s">
        <v>648</v>
      </c>
      <c r="M17" s="1">
        <v>45460.498611111107</v>
      </c>
      <c r="O17" t="s">
        <v>968</v>
      </c>
      <c r="P17" t="s">
        <v>969</v>
      </c>
      <c r="Q17" s="1">
        <v>35796</v>
      </c>
      <c r="R17">
        <v>26</v>
      </c>
      <c r="S17" t="s">
        <v>641</v>
      </c>
      <c r="T17" t="s">
        <v>970</v>
      </c>
      <c r="U17" s="1">
        <v>45460</v>
      </c>
      <c r="V17" s="1">
        <v>45460</v>
      </c>
      <c r="W17" s="1">
        <v>45460</v>
      </c>
      <c r="X17" s="1">
        <v>45460</v>
      </c>
      <c r="Y17" s="1">
        <v>45460</v>
      </c>
      <c r="Z17" s="1">
        <v>45460</v>
      </c>
      <c r="AB17" t="s">
        <v>763</v>
      </c>
      <c r="AC17" s="1">
        <v>45460.570833333331</v>
      </c>
      <c r="AD17">
        <v>356449540</v>
      </c>
      <c r="AE17" t="s">
        <v>971</v>
      </c>
      <c r="AF17" s="1">
        <v>45478.544664351852</v>
      </c>
      <c r="AI17" t="s">
        <v>120</v>
      </c>
      <c r="AJ17" t="s">
        <v>121</v>
      </c>
      <c r="AK17" t="s">
        <v>765</v>
      </c>
      <c r="AM17">
        <v>103</v>
      </c>
    </row>
    <row r="18" spans="1:39" x14ac:dyDescent="0.45">
      <c r="A18" s="1">
        <v>45478.680560972221</v>
      </c>
      <c r="B18" s="1">
        <v>45478.683191689823</v>
      </c>
      <c r="C18" t="s">
        <v>619</v>
      </c>
      <c r="G18" t="s">
        <v>620</v>
      </c>
      <c r="H18" t="s">
        <v>621</v>
      </c>
      <c r="I18" t="s">
        <v>103</v>
      </c>
      <c r="J18" t="s">
        <v>104</v>
      </c>
      <c r="K18" t="s">
        <v>647</v>
      </c>
      <c r="L18" t="s">
        <v>648</v>
      </c>
      <c r="M18" s="1">
        <v>45463.504861111112</v>
      </c>
      <c r="O18" t="s">
        <v>972</v>
      </c>
      <c r="P18" t="s">
        <v>973</v>
      </c>
      <c r="Q18" s="1">
        <v>36892</v>
      </c>
      <c r="R18">
        <v>23</v>
      </c>
      <c r="S18" t="s">
        <v>641</v>
      </c>
      <c r="T18" t="s">
        <v>974</v>
      </c>
      <c r="U18" s="1">
        <v>45463</v>
      </c>
      <c r="V18" s="1">
        <v>45463</v>
      </c>
      <c r="W18" s="1">
        <v>45463</v>
      </c>
      <c r="X18" s="1">
        <v>45463</v>
      </c>
      <c r="Y18" s="1">
        <v>45463</v>
      </c>
      <c r="Z18" s="1">
        <v>45463</v>
      </c>
      <c r="AB18" t="s">
        <v>787</v>
      </c>
      <c r="AC18" s="1">
        <v>45463.547222222223</v>
      </c>
      <c r="AD18">
        <v>356462779</v>
      </c>
      <c r="AE18" t="s">
        <v>975</v>
      </c>
      <c r="AF18" s="1">
        <v>45478.56695601852</v>
      </c>
      <c r="AI18" t="s">
        <v>120</v>
      </c>
      <c r="AJ18" t="s">
        <v>121</v>
      </c>
      <c r="AK18" t="s">
        <v>765</v>
      </c>
      <c r="AM18">
        <v>109</v>
      </c>
    </row>
    <row r="19" spans="1:39" x14ac:dyDescent="0.45">
      <c r="A19" s="1">
        <v>45478.683286006948</v>
      </c>
      <c r="B19" s="1">
        <v>45478.68590773148</v>
      </c>
      <c r="C19" t="s">
        <v>619</v>
      </c>
      <c r="G19" t="s">
        <v>620</v>
      </c>
      <c r="H19" t="s">
        <v>621</v>
      </c>
      <c r="I19" t="s">
        <v>103</v>
      </c>
      <c r="J19" t="s">
        <v>104</v>
      </c>
      <c r="K19" t="s">
        <v>647</v>
      </c>
      <c r="L19" t="s">
        <v>648</v>
      </c>
      <c r="M19" s="1">
        <v>45461.474999999999</v>
      </c>
      <c r="O19" t="s">
        <v>976</v>
      </c>
      <c r="P19" t="s">
        <v>977</v>
      </c>
      <c r="Q19" s="1">
        <v>33604</v>
      </c>
      <c r="R19">
        <v>32</v>
      </c>
      <c r="S19" t="s">
        <v>641</v>
      </c>
      <c r="T19" t="s">
        <v>548</v>
      </c>
      <c r="U19" s="1">
        <v>45461</v>
      </c>
      <c r="V19" s="1">
        <v>45461</v>
      </c>
      <c r="W19" s="1">
        <v>45461</v>
      </c>
      <c r="X19" s="1">
        <v>45461</v>
      </c>
      <c r="Y19" s="1">
        <v>45461</v>
      </c>
      <c r="Z19" s="1">
        <v>45461</v>
      </c>
      <c r="AB19" t="s">
        <v>787</v>
      </c>
      <c r="AC19" s="1">
        <v>45461.506944444453</v>
      </c>
      <c r="AD19">
        <v>356462776</v>
      </c>
      <c r="AE19" t="s">
        <v>978</v>
      </c>
      <c r="AF19" s="1">
        <v>45478.56695601852</v>
      </c>
      <c r="AI19" t="s">
        <v>120</v>
      </c>
      <c r="AJ19" t="s">
        <v>121</v>
      </c>
      <c r="AK19" t="s">
        <v>765</v>
      </c>
      <c r="AM19">
        <v>108</v>
      </c>
    </row>
    <row r="20" spans="1:39" x14ac:dyDescent="0.45">
      <c r="A20" s="1">
        <v>45478.705799664349</v>
      </c>
      <c r="B20" s="1">
        <v>45478.70837565972</v>
      </c>
      <c r="C20" t="s">
        <v>619</v>
      </c>
      <c r="G20" t="s">
        <v>620</v>
      </c>
      <c r="H20" t="s">
        <v>621</v>
      </c>
      <c r="I20" t="s">
        <v>103</v>
      </c>
      <c r="J20" t="s">
        <v>104</v>
      </c>
      <c r="K20" t="s">
        <v>919</v>
      </c>
      <c r="L20" t="s">
        <v>648</v>
      </c>
      <c r="M20" s="1">
        <v>45462.459722222222</v>
      </c>
      <c r="O20" t="s">
        <v>979</v>
      </c>
      <c r="P20" t="s">
        <v>980</v>
      </c>
      <c r="Q20" s="1">
        <v>35431</v>
      </c>
      <c r="R20">
        <v>27</v>
      </c>
      <c r="S20" t="s">
        <v>641</v>
      </c>
      <c r="T20" t="s">
        <v>981</v>
      </c>
      <c r="U20" s="1">
        <v>45462</v>
      </c>
      <c r="V20" s="1">
        <v>45462</v>
      </c>
      <c r="W20" s="1">
        <v>45462</v>
      </c>
      <c r="X20" s="1">
        <v>45462</v>
      </c>
      <c r="Y20" s="1">
        <v>45462</v>
      </c>
      <c r="Z20" s="1">
        <v>45462</v>
      </c>
      <c r="AB20" t="s">
        <v>763</v>
      </c>
      <c r="AC20" s="1">
        <v>45462.488194444442</v>
      </c>
      <c r="AD20">
        <v>356485568</v>
      </c>
      <c r="AE20" t="s">
        <v>982</v>
      </c>
      <c r="AF20" s="1">
        <v>45478.602430555547</v>
      </c>
      <c r="AI20" t="s">
        <v>120</v>
      </c>
      <c r="AJ20" t="s">
        <v>121</v>
      </c>
      <c r="AK20" t="s">
        <v>765</v>
      </c>
      <c r="AM20">
        <v>114</v>
      </c>
    </row>
    <row r="21" spans="1:39" x14ac:dyDescent="0.45">
      <c r="A21" s="1">
        <v>45478.70854443287</v>
      </c>
      <c r="B21" s="1">
        <v>45478.710645405103</v>
      </c>
      <c r="C21" t="s">
        <v>619</v>
      </c>
      <c r="G21" t="s">
        <v>620</v>
      </c>
      <c r="H21" t="s">
        <v>621</v>
      </c>
      <c r="I21" t="s">
        <v>103</v>
      </c>
      <c r="J21" t="s">
        <v>104</v>
      </c>
      <c r="K21" t="s">
        <v>647</v>
      </c>
      <c r="L21" t="s">
        <v>648</v>
      </c>
      <c r="M21" s="1">
        <v>45463.458333333343</v>
      </c>
      <c r="O21" t="s">
        <v>983</v>
      </c>
      <c r="P21" t="s">
        <v>984</v>
      </c>
      <c r="Q21" s="1">
        <v>37377</v>
      </c>
      <c r="R21">
        <v>20</v>
      </c>
      <c r="S21" t="s">
        <v>641</v>
      </c>
      <c r="T21" t="s">
        <v>985</v>
      </c>
      <c r="U21" s="1">
        <v>45463</v>
      </c>
      <c r="V21" s="1">
        <v>45463</v>
      </c>
      <c r="W21" s="1">
        <v>45463</v>
      </c>
      <c r="X21" s="1">
        <v>45463</v>
      </c>
      <c r="Y21" s="1">
        <v>45463</v>
      </c>
      <c r="Z21" s="1">
        <v>45463</v>
      </c>
      <c r="AB21" t="s">
        <v>853</v>
      </c>
      <c r="AC21" s="1">
        <v>45463.451388888891</v>
      </c>
      <c r="AD21">
        <v>356485563</v>
      </c>
      <c r="AE21" t="s">
        <v>986</v>
      </c>
      <c r="AF21" s="1">
        <v>45478.602418981478</v>
      </c>
      <c r="AI21" t="s">
        <v>120</v>
      </c>
      <c r="AJ21" t="s">
        <v>121</v>
      </c>
      <c r="AK21" t="s">
        <v>765</v>
      </c>
      <c r="AM21">
        <v>113</v>
      </c>
    </row>
    <row r="22" spans="1:39" x14ac:dyDescent="0.45">
      <c r="A22" s="1">
        <v>45478.713367997683</v>
      </c>
      <c r="B22" s="1">
        <v>45478.715651701386</v>
      </c>
      <c r="C22" t="s">
        <v>619</v>
      </c>
      <c r="G22" t="s">
        <v>620</v>
      </c>
      <c r="H22" t="s">
        <v>621</v>
      </c>
      <c r="I22" t="s">
        <v>103</v>
      </c>
      <c r="J22" t="s">
        <v>104</v>
      </c>
      <c r="K22" t="s">
        <v>647</v>
      </c>
      <c r="L22" t="s">
        <v>648</v>
      </c>
      <c r="M22" s="1">
        <v>45474.505555555559</v>
      </c>
      <c r="O22" t="s">
        <v>987</v>
      </c>
      <c r="P22" t="s">
        <v>988</v>
      </c>
      <c r="Q22" s="1">
        <v>37987</v>
      </c>
      <c r="R22">
        <v>24</v>
      </c>
      <c r="S22" t="s">
        <v>641</v>
      </c>
      <c r="T22" t="s">
        <v>989</v>
      </c>
      <c r="U22" s="1">
        <v>45474</v>
      </c>
      <c r="V22" s="1">
        <v>45474</v>
      </c>
      <c r="W22" s="1">
        <v>45474</v>
      </c>
      <c r="X22" s="1">
        <v>45474</v>
      </c>
      <c r="Y22" s="1">
        <v>45474</v>
      </c>
      <c r="Z22" s="1">
        <v>45474</v>
      </c>
      <c r="AB22" t="s">
        <v>763</v>
      </c>
      <c r="AC22" s="1">
        <v>45474.548611111109</v>
      </c>
      <c r="AD22">
        <v>356485549</v>
      </c>
      <c r="AE22" t="s">
        <v>990</v>
      </c>
      <c r="AF22" s="1">
        <v>45478.602407407408</v>
      </c>
      <c r="AI22" t="s">
        <v>120</v>
      </c>
      <c r="AJ22" t="s">
        <v>121</v>
      </c>
      <c r="AK22" t="s">
        <v>765</v>
      </c>
      <c r="AM22">
        <v>111</v>
      </c>
    </row>
    <row r="23" spans="1:39" x14ac:dyDescent="0.45">
      <c r="A23" s="1">
        <v>45478.688843773147</v>
      </c>
      <c r="B23" s="1">
        <v>45478.691586412038</v>
      </c>
      <c r="C23" t="s">
        <v>619</v>
      </c>
      <c r="G23" t="s">
        <v>620</v>
      </c>
      <c r="H23" t="s">
        <v>621</v>
      </c>
      <c r="I23" t="s">
        <v>103</v>
      </c>
      <c r="J23" t="s">
        <v>104</v>
      </c>
      <c r="K23" t="s">
        <v>647</v>
      </c>
      <c r="L23" t="s">
        <v>648</v>
      </c>
      <c r="M23" s="1">
        <v>45462.480555555558</v>
      </c>
      <c r="O23" t="s">
        <v>991</v>
      </c>
      <c r="P23" t="s">
        <v>992</v>
      </c>
      <c r="Q23" s="1">
        <v>36526</v>
      </c>
      <c r="R23">
        <v>24</v>
      </c>
      <c r="S23" t="s">
        <v>641</v>
      </c>
      <c r="T23" t="s">
        <v>993</v>
      </c>
      <c r="U23" s="1">
        <v>45462</v>
      </c>
      <c r="V23" s="1">
        <v>45462</v>
      </c>
      <c r="W23" s="1">
        <v>45492</v>
      </c>
      <c r="X23" s="1">
        <v>45462</v>
      </c>
      <c r="Y23" s="1">
        <v>45462</v>
      </c>
      <c r="Z23" s="1">
        <v>45462</v>
      </c>
      <c r="AB23" t="s">
        <v>763</v>
      </c>
      <c r="AC23" s="1">
        <v>45462.54791666667</v>
      </c>
      <c r="AD23">
        <v>356462766</v>
      </c>
      <c r="AE23" t="s">
        <v>994</v>
      </c>
      <c r="AF23" s="1">
        <v>45478.566944444443</v>
      </c>
      <c r="AI23" t="s">
        <v>120</v>
      </c>
      <c r="AJ23" t="s">
        <v>121</v>
      </c>
      <c r="AK23" t="s">
        <v>765</v>
      </c>
      <c r="AM23">
        <v>106</v>
      </c>
    </row>
    <row r="24" spans="1:39" x14ac:dyDescent="0.45">
      <c r="A24" s="1">
        <v>45411.530409965279</v>
      </c>
      <c r="B24" s="1">
        <v>45411.535569652777</v>
      </c>
      <c r="C24" t="s">
        <v>646</v>
      </c>
      <c r="G24" t="s">
        <v>620</v>
      </c>
      <c r="H24" t="s">
        <v>621</v>
      </c>
      <c r="I24" t="s">
        <v>103</v>
      </c>
      <c r="J24" t="s">
        <v>104</v>
      </c>
      <c r="K24" t="s">
        <v>647</v>
      </c>
      <c r="L24" t="s">
        <v>648</v>
      </c>
      <c r="M24" s="1">
        <v>45411.530555555553</v>
      </c>
      <c r="O24" t="s">
        <v>649</v>
      </c>
      <c r="P24" t="s">
        <v>995</v>
      </c>
      <c r="Q24" s="1">
        <v>37375</v>
      </c>
      <c r="R24">
        <v>22</v>
      </c>
      <c r="S24" t="s">
        <v>926</v>
      </c>
      <c r="T24" t="s">
        <v>996</v>
      </c>
      <c r="U24" s="1">
        <v>45411</v>
      </c>
      <c r="V24" s="1">
        <v>45411</v>
      </c>
      <c r="W24" s="1">
        <v>45411</v>
      </c>
      <c r="X24" s="1">
        <v>45411</v>
      </c>
      <c r="Y24" s="1">
        <v>45411</v>
      </c>
      <c r="Z24" s="1">
        <v>45411</v>
      </c>
      <c r="AB24" t="s">
        <v>853</v>
      </c>
      <c r="AC24" s="1">
        <v>45411.534722222219</v>
      </c>
      <c r="AD24">
        <v>334222311</v>
      </c>
      <c r="AE24" t="s">
        <v>997</v>
      </c>
      <c r="AF24" s="1">
        <v>45411.41238425926</v>
      </c>
      <c r="AI24" t="s">
        <v>120</v>
      </c>
      <c r="AJ24" t="s">
        <v>121</v>
      </c>
      <c r="AK24" t="s">
        <v>765</v>
      </c>
      <c r="AM24">
        <v>2</v>
      </c>
    </row>
    <row r="25" spans="1:39" x14ac:dyDescent="0.45">
      <c r="A25" s="1">
        <v>45411.266695509257</v>
      </c>
      <c r="B25" s="1">
        <v>45411.276344120372</v>
      </c>
      <c r="C25" t="s">
        <v>100</v>
      </c>
      <c r="G25" t="s">
        <v>620</v>
      </c>
      <c r="H25" t="s">
        <v>621</v>
      </c>
      <c r="I25" t="s">
        <v>103</v>
      </c>
      <c r="J25" t="s">
        <v>104</v>
      </c>
      <c r="K25" t="s">
        <v>998</v>
      </c>
      <c r="L25" t="s">
        <v>106</v>
      </c>
      <c r="M25" s="1">
        <v>45411.268750000003</v>
      </c>
      <c r="O25" t="s">
        <v>999</v>
      </c>
      <c r="P25" t="s">
        <v>1000</v>
      </c>
      <c r="Q25" s="1">
        <v>32992</v>
      </c>
      <c r="R25">
        <v>34</v>
      </c>
      <c r="S25" t="s">
        <v>641</v>
      </c>
      <c r="T25" t="s">
        <v>1001</v>
      </c>
      <c r="U25" s="1">
        <v>45411</v>
      </c>
      <c r="V25" s="1">
        <v>45411</v>
      </c>
      <c r="W25" s="1">
        <v>45411</v>
      </c>
      <c r="X25" s="1">
        <v>45411</v>
      </c>
      <c r="Y25" s="1">
        <v>45411</v>
      </c>
      <c r="Z25" s="1">
        <v>45411</v>
      </c>
      <c r="AB25" t="s">
        <v>763</v>
      </c>
      <c r="AC25" s="1">
        <v>45411.275000000001</v>
      </c>
      <c r="AD25">
        <v>334379263</v>
      </c>
      <c r="AE25" t="s">
        <v>1002</v>
      </c>
      <c r="AF25" s="1">
        <v>45411.742002314822</v>
      </c>
      <c r="AI25" t="s">
        <v>120</v>
      </c>
      <c r="AJ25" t="s">
        <v>121</v>
      </c>
      <c r="AK25" t="s">
        <v>765</v>
      </c>
      <c r="AM25">
        <v>11</v>
      </c>
    </row>
    <row r="26" spans="1:39" x14ac:dyDescent="0.45">
      <c r="A26" s="1">
        <v>45410.966418171287</v>
      </c>
      <c r="B26" s="1">
        <v>45410.972277233799</v>
      </c>
      <c r="C26" t="s">
        <v>100</v>
      </c>
      <c r="G26" t="s">
        <v>620</v>
      </c>
      <c r="H26" t="s">
        <v>621</v>
      </c>
      <c r="I26" t="s">
        <v>103</v>
      </c>
      <c r="J26" t="s">
        <v>104</v>
      </c>
      <c r="K26" t="s">
        <v>998</v>
      </c>
      <c r="L26" t="s">
        <v>106</v>
      </c>
      <c r="M26" s="1">
        <v>45410.967361111107</v>
      </c>
      <c r="O26" t="s">
        <v>1003</v>
      </c>
      <c r="P26" t="s">
        <v>1000</v>
      </c>
      <c r="Q26" s="1">
        <v>34799</v>
      </c>
      <c r="R26">
        <v>54</v>
      </c>
      <c r="S26" t="s">
        <v>641</v>
      </c>
      <c r="T26" t="s">
        <v>1004</v>
      </c>
      <c r="U26" s="1">
        <v>45399</v>
      </c>
      <c r="V26" s="1">
        <v>45406</v>
      </c>
      <c r="W26" s="1">
        <v>45399</v>
      </c>
      <c r="X26" s="1">
        <v>45406</v>
      </c>
      <c r="Y26" s="1">
        <v>45399</v>
      </c>
      <c r="Z26" s="1">
        <v>45406</v>
      </c>
      <c r="AB26" t="s">
        <v>763</v>
      </c>
      <c r="AC26" s="1">
        <v>45410.97152777778</v>
      </c>
      <c r="AD26">
        <v>334379260</v>
      </c>
      <c r="AE26" t="s">
        <v>1005</v>
      </c>
      <c r="AF26" s="1">
        <v>45411.741990740738</v>
      </c>
      <c r="AI26" t="s">
        <v>120</v>
      </c>
      <c r="AJ26" t="s">
        <v>121</v>
      </c>
      <c r="AK26" t="s">
        <v>765</v>
      </c>
      <c r="AM26">
        <v>10</v>
      </c>
    </row>
    <row r="27" spans="1:39" ht="15.75" x14ac:dyDescent="0.5">
      <c r="A27" s="4">
        <v>45414</v>
      </c>
      <c r="B27" s="4">
        <v>45414</v>
      </c>
      <c r="C27" s="3" t="s">
        <v>156</v>
      </c>
      <c r="D27" s="3"/>
      <c r="E27" s="3"/>
      <c r="F27" s="3"/>
      <c r="G27" s="3" t="s">
        <v>125</v>
      </c>
      <c r="H27" s="3" t="s">
        <v>126</v>
      </c>
      <c r="I27" s="3" t="s">
        <v>103</v>
      </c>
      <c r="J27" s="3" t="s">
        <v>104</v>
      </c>
      <c r="K27" s="3" t="s">
        <v>1006</v>
      </c>
      <c r="L27" s="3">
        <v>256774504408</v>
      </c>
      <c r="M27" s="4">
        <v>45414</v>
      </c>
      <c r="N27" s="3"/>
      <c r="O27" s="3">
        <v>6</v>
      </c>
      <c r="P27" s="3">
        <v>360953</v>
      </c>
      <c r="Q27" s="4">
        <v>45414</v>
      </c>
      <c r="R27" s="3">
        <v>23</v>
      </c>
      <c r="S27" s="3" t="s">
        <v>161</v>
      </c>
      <c r="T27" s="3">
        <v>6</v>
      </c>
      <c r="U27" s="4">
        <v>45414</v>
      </c>
      <c r="V27" s="4">
        <v>45414</v>
      </c>
      <c r="W27" s="4">
        <v>45414</v>
      </c>
      <c r="X27" s="4">
        <v>45414</v>
      </c>
      <c r="Y27" s="4">
        <v>45414</v>
      </c>
      <c r="Z27" s="4">
        <v>45414</v>
      </c>
      <c r="AA27" s="3"/>
      <c r="AB27" s="3" t="s">
        <v>853</v>
      </c>
      <c r="AC27" s="4">
        <v>45414</v>
      </c>
      <c r="AD27" s="3">
        <v>335179024</v>
      </c>
      <c r="AE27" s="3" t="s">
        <v>1007</v>
      </c>
      <c r="AF27" s="4">
        <v>45414</v>
      </c>
      <c r="AG27" s="3"/>
      <c r="AH27" s="3"/>
      <c r="AI27" s="3" t="s">
        <v>120</v>
      </c>
      <c r="AJ27" s="3" t="s">
        <v>121</v>
      </c>
      <c r="AK27" s="3" t="s">
        <v>765</v>
      </c>
      <c r="AL27" s="3"/>
      <c r="AM27" s="3">
        <v>16</v>
      </c>
    </row>
    <row r="28" spans="1:39" ht="15.75" x14ac:dyDescent="0.5">
      <c r="A28" s="4">
        <v>45414</v>
      </c>
      <c r="B28" s="4">
        <v>45414</v>
      </c>
      <c r="C28" s="3" t="s">
        <v>1008</v>
      </c>
      <c r="D28" s="3"/>
      <c r="E28" s="3"/>
      <c r="F28" s="3"/>
      <c r="G28" s="3" t="s">
        <v>125</v>
      </c>
      <c r="H28" s="3" t="s">
        <v>126</v>
      </c>
      <c r="I28" s="3" t="s">
        <v>103</v>
      </c>
      <c r="J28" s="3" t="s">
        <v>104</v>
      </c>
      <c r="K28" s="3" t="s">
        <v>1009</v>
      </c>
      <c r="L28" s="3">
        <v>256706223658</v>
      </c>
      <c r="M28" s="4">
        <v>45419</v>
      </c>
      <c r="N28" s="3"/>
      <c r="O28" s="3" t="s">
        <v>1010</v>
      </c>
      <c r="P28" s="3">
        <v>34</v>
      </c>
      <c r="Q28" s="4">
        <v>45417</v>
      </c>
      <c r="R28" s="3">
        <v>25</v>
      </c>
      <c r="S28" s="3" t="s">
        <v>1011</v>
      </c>
      <c r="T28" s="3">
        <v>34</v>
      </c>
      <c r="U28" s="4">
        <v>45424</v>
      </c>
      <c r="V28" s="4">
        <v>45424</v>
      </c>
      <c r="W28" s="4">
        <v>45424</v>
      </c>
      <c r="X28" s="4">
        <v>45424</v>
      </c>
      <c r="Y28" s="4">
        <v>45425</v>
      </c>
      <c r="Z28" s="4">
        <v>45425</v>
      </c>
      <c r="AA28" s="3"/>
      <c r="AB28" s="3" t="s">
        <v>853</v>
      </c>
      <c r="AC28" s="4">
        <v>45426</v>
      </c>
      <c r="AD28" s="3">
        <v>335184262</v>
      </c>
      <c r="AE28" s="3" t="s">
        <v>1012</v>
      </c>
      <c r="AF28" s="4">
        <v>45414</v>
      </c>
      <c r="AG28" s="3"/>
      <c r="AH28" s="3"/>
      <c r="AI28" s="3" t="s">
        <v>120</v>
      </c>
      <c r="AJ28" s="3" t="s">
        <v>121</v>
      </c>
      <c r="AK28" s="3" t="s">
        <v>765</v>
      </c>
      <c r="AL28" s="3"/>
      <c r="AM28" s="3">
        <v>19</v>
      </c>
    </row>
    <row r="29" spans="1:39" x14ac:dyDescent="0.45">
      <c r="A29" s="1">
        <v>45504.526986504628</v>
      </c>
      <c r="B29" s="1">
        <v>45504.529978622682</v>
      </c>
      <c r="C29" t="s">
        <v>832</v>
      </c>
      <c r="G29" t="s">
        <v>174</v>
      </c>
      <c r="H29" t="s">
        <v>175</v>
      </c>
      <c r="I29" t="s">
        <v>103</v>
      </c>
      <c r="J29" t="s">
        <v>104</v>
      </c>
      <c r="K29" t="s">
        <v>833</v>
      </c>
      <c r="L29" t="s">
        <v>834</v>
      </c>
      <c r="M29" s="1">
        <v>45490.525000000001</v>
      </c>
      <c r="O29" t="s">
        <v>554</v>
      </c>
      <c r="P29" t="s">
        <v>556</v>
      </c>
      <c r="Q29" s="1">
        <v>34546</v>
      </c>
      <c r="R29">
        <v>30</v>
      </c>
      <c r="S29" t="s">
        <v>835</v>
      </c>
      <c r="T29" t="s">
        <v>554</v>
      </c>
      <c r="U29" s="1">
        <v>45490</v>
      </c>
      <c r="V29" s="1">
        <v>45490</v>
      </c>
      <c r="W29" s="1">
        <v>45490</v>
      </c>
      <c r="X29" s="1">
        <v>45490</v>
      </c>
      <c r="Y29" s="1">
        <v>45490</v>
      </c>
      <c r="Z29" s="1">
        <v>45490</v>
      </c>
      <c r="AB29" t="s">
        <v>763</v>
      </c>
      <c r="AC29" s="1">
        <v>45490.571527777778</v>
      </c>
      <c r="AD29">
        <v>366108164</v>
      </c>
      <c r="AE29" t="s">
        <v>1013</v>
      </c>
      <c r="AF29" s="1">
        <v>45504.405069444438</v>
      </c>
      <c r="AI29" t="s">
        <v>120</v>
      </c>
      <c r="AJ29" t="s">
        <v>121</v>
      </c>
      <c r="AK29" t="s">
        <v>765</v>
      </c>
      <c r="AM29">
        <v>134</v>
      </c>
    </row>
    <row r="30" spans="1:39" x14ac:dyDescent="0.45">
      <c r="A30" s="1">
        <v>45493.465097777778</v>
      </c>
      <c r="B30" s="1">
        <v>45493.47579167824</v>
      </c>
      <c r="C30" t="s">
        <v>832</v>
      </c>
      <c r="G30" t="s">
        <v>174</v>
      </c>
      <c r="H30" t="s">
        <v>175</v>
      </c>
      <c r="I30" t="s">
        <v>103</v>
      </c>
      <c r="J30" t="s">
        <v>104</v>
      </c>
      <c r="K30" t="s">
        <v>833</v>
      </c>
      <c r="L30" t="s">
        <v>834</v>
      </c>
      <c r="M30" s="1">
        <v>45475.925000000003</v>
      </c>
      <c r="O30" t="s">
        <v>558</v>
      </c>
      <c r="P30" t="s">
        <v>1014</v>
      </c>
      <c r="Q30" s="1">
        <v>37457</v>
      </c>
      <c r="R30">
        <v>22</v>
      </c>
      <c r="S30" t="s">
        <v>835</v>
      </c>
      <c r="T30" t="s">
        <v>558</v>
      </c>
      <c r="U30" s="1">
        <v>45475</v>
      </c>
      <c r="V30" s="1">
        <v>45475</v>
      </c>
      <c r="W30" s="1">
        <v>45475</v>
      </c>
      <c r="X30" s="1">
        <v>45475</v>
      </c>
      <c r="Y30" s="1">
        <v>45475</v>
      </c>
      <c r="Z30" s="1">
        <v>45475</v>
      </c>
      <c r="AB30" t="s">
        <v>853</v>
      </c>
      <c r="AC30" s="1">
        <v>45475.929166666669</v>
      </c>
      <c r="AD30">
        <v>362161489</v>
      </c>
      <c r="AE30" t="s">
        <v>1015</v>
      </c>
      <c r="AF30" s="1">
        <v>45493.351006944453</v>
      </c>
      <c r="AI30" t="s">
        <v>120</v>
      </c>
      <c r="AJ30" t="s">
        <v>121</v>
      </c>
      <c r="AK30" t="s">
        <v>765</v>
      </c>
      <c r="AM30">
        <v>126</v>
      </c>
    </row>
    <row r="31" spans="1:39" x14ac:dyDescent="0.45">
      <c r="A31" s="1">
        <v>45504.512152210649</v>
      </c>
      <c r="B31" s="1">
        <v>45504.515411111111</v>
      </c>
      <c r="C31" t="s">
        <v>832</v>
      </c>
      <c r="G31" t="s">
        <v>174</v>
      </c>
      <c r="H31" t="s">
        <v>175</v>
      </c>
      <c r="I31" t="s">
        <v>103</v>
      </c>
      <c r="J31" t="s">
        <v>104</v>
      </c>
      <c r="K31" t="s">
        <v>833</v>
      </c>
      <c r="L31" t="s">
        <v>1016</v>
      </c>
      <c r="M31" s="1">
        <v>45475.757638888892</v>
      </c>
      <c r="O31" t="s">
        <v>558</v>
      </c>
      <c r="P31" t="s">
        <v>1014</v>
      </c>
      <c r="Q31" s="1">
        <v>37468</v>
      </c>
      <c r="R31">
        <v>22</v>
      </c>
      <c r="S31" t="s">
        <v>835</v>
      </c>
      <c r="T31" t="s">
        <v>558</v>
      </c>
      <c r="U31" s="1">
        <v>45475</v>
      </c>
      <c r="V31" s="1">
        <v>45475</v>
      </c>
      <c r="W31" s="1">
        <v>45475</v>
      </c>
      <c r="X31" s="1">
        <v>45475</v>
      </c>
      <c r="Y31" s="1">
        <v>45475</v>
      </c>
      <c r="Z31" s="1">
        <v>45475</v>
      </c>
      <c r="AB31" t="s">
        <v>853</v>
      </c>
      <c r="AC31" s="1">
        <v>45475.847916666673</v>
      </c>
      <c r="AD31">
        <v>366099897</v>
      </c>
      <c r="AE31" t="s">
        <v>1017</v>
      </c>
      <c r="AF31" s="1">
        <v>45504.390497685177</v>
      </c>
      <c r="AI31" t="s">
        <v>120</v>
      </c>
      <c r="AJ31" t="s">
        <v>121</v>
      </c>
      <c r="AK31" t="s">
        <v>765</v>
      </c>
      <c r="AM31">
        <v>131</v>
      </c>
    </row>
    <row r="32" spans="1:39" x14ac:dyDescent="0.45">
      <c r="A32" s="1">
        <v>45493.456748425917</v>
      </c>
      <c r="B32" s="1">
        <v>45493.463816122683</v>
      </c>
      <c r="C32" t="s">
        <v>832</v>
      </c>
      <c r="G32" t="s">
        <v>174</v>
      </c>
      <c r="H32" t="s">
        <v>175</v>
      </c>
      <c r="I32" t="s">
        <v>103</v>
      </c>
      <c r="J32" t="s">
        <v>104</v>
      </c>
      <c r="K32" t="s">
        <v>833</v>
      </c>
      <c r="L32" t="s">
        <v>834</v>
      </c>
      <c r="M32" s="1">
        <v>45421.777777777781</v>
      </c>
      <c r="O32" t="s">
        <v>1018</v>
      </c>
      <c r="P32" t="s">
        <v>168</v>
      </c>
      <c r="Q32" s="1">
        <v>34535</v>
      </c>
      <c r="R32">
        <v>30</v>
      </c>
      <c r="S32" t="s">
        <v>835</v>
      </c>
      <c r="T32" t="s">
        <v>1018</v>
      </c>
      <c r="U32" s="1">
        <v>45421</v>
      </c>
      <c r="V32" s="1">
        <v>45421</v>
      </c>
      <c r="W32" s="1">
        <v>45421</v>
      </c>
      <c r="X32" s="1">
        <v>45421</v>
      </c>
      <c r="Y32" s="1">
        <v>45421</v>
      </c>
      <c r="Z32" s="1">
        <v>45421</v>
      </c>
      <c r="AB32" t="s">
        <v>763</v>
      </c>
      <c r="AC32" s="1">
        <v>45421.895833333343</v>
      </c>
      <c r="AD32">
        <v>362156506</v>
      </c>
      <c r="AE32" t="s">
        <v>1019</v>
      </c>
      <c r="AF32" s="1">
        <v>45493.338946759257</v>
      </c>
      <c r="AI32" t="s">
        <v>120</v>
      </c>
      <c r="AJ32" t="s">
        <v>121</v>
      </c>
      <c r="AK32" t="s">
        <v>765</v>
      </c>
      <c r="AM32">
        <v>125</v>
      </c>
    </row>
    <row r="33" spans="1:39" x14ac:dyDescent="0.45">
      <c r="A33" s="1">
        <v>45492.594102708332</v>
      </c>
      <c r="B33" s="1">
        <v>45492.607043101852</v>
      </c>
      <c r="C33" t="s">
        <v>832</v>
      </c>
      <c r="G33" t="s">
        <v>174</v>
      </c>
      <c r="H33" t="s">
        <v>175</v>
      </c>
      <c r="I33" t="s">
        <v>103</v>
      </c>
      <c r="J33" t="s">
        <v>104</v>
      </c>
      <c r="K33" t="s">
        <v>1020</v>
      </c>
      <c r="L33" t="s">
        <v>834</v>
      </c>
      <c r="M33" s="1">
        <v>45426.598611111112</v>
      </c>
      <c r="O33" t="s">
        <v>1021</v>
      </c>
      <c r="P33" t="s">
        <v>1022</v>
      </c>
      <c r="Q33" s="1">
        <v>45492</v>
      </c>
      <c r="R33">
        <v>33</v>
      </c>
      <c r="S33" t="s">
        <v>835</v>
      </c>
      <c r="T33" t="s">
        <v>1021</v>
      </c>
      <c r="U33" s="1">
        <v>45426</v>
      </c>
      <c r="V33" s="1">
        <v>45426</v>
      </c>
      <c r="W33" s="1">
        <v>45426</v>
      </c>
      <c r="X33" s="1">
        <v>45426</v>
      </c>
      <c r="Y33" s="1">
        <v>45426</v>
      </c>
      <c r="Z33" s="1">
        <v>45426</v>
      </c>
      <c r="AB33" t="s">
        <v>763</v>
      </c>
      <c r="AC33" s="1">
        <v>45426.731249999997</v>
      </c>
      <c r="AD33">
        <v>361885411</v>
      </c>
      <c r="AE33" t="s">
        <v>1023</v>
      </c>
      <c r="AF33" s="1">
        <v>45492.482222222221</v>
      </c>
      <c r="AI33" t="s">
        <v>120</v>
      </c>
      <c r="AJ33" t="s">
        <v>121</v>
      </c>
      <c r="AK33" t="s">
        <v>765</v>
      </c>
      <c r="AM33">
        <v>123</v>
      </c>
    </row>
    <row r="34" spans="1:39" x14ac:dyDescent="0.45">
      <c r="A34" s="1">
        <v>45492.585779525463</v>
      </c>
      <c r="B34" s="1">
        <v>45492.593191134263</v>
      </c>
      <c r="C34" t="s">
        <v>832</v>
      </c>
      <c r="G34" t="s">
        <v>174</v>
      </c>
      <c r="H34" t="s">
        <v>175</v>
      </c>
      <c r="I34" t="s">
        <v>103</v>
      </c>
      <c r="J34" t="s">
        <v>104</v>
      </c>
      <c r="K34" t="s">
        <v>1024</v>
      </c>
      <c r="L34" t="s">
        <v>1025</v>
      </c>
      <c r="M34" s="1">
        <v>45454.660416666673</v>
      </c>
      <c r="O34" t="s">
        <v>1026</v>
      </c>
      <c r="P34" t="s">
        <v>1027</v>
      </c>
      <c r="Q34" s="1">
        <v>36688</v>
      </c>
      <c r="R34">
        <v>24</v>
      </c>
      <c r="S34" t="s">
        <v>1028</v>
      </c>
      <c r="T34" t="s">
        <v>1026</v>
      </c>
      <c r="U34" s="1">
        <v>45454</v>
      </c>
      <c r="V34" s="1">
        <v>45454</v>
      </c>
      <c r="W34" s="1">
        <v>45454</v>
      </c>
      <c r="X34" s="1">
        <v>45455</v>
      </c>
      <c r="Y34" s="1">
        <v>45455</v>
      </c>
      <c r="Z34" s="1">
        <v>45455</v>
      </c>
      <c r="AB34" t="s">
        <v>763</v>
      </c>
      <c r="AC34" s="1">
        <v>45455.895833333343</v>
      </c>
      <c r="AD34">
        <v>361877067</v>
      </c>
      <c r="AE34" t="s">
        <v>1029</v>
      </c>
      <c r="AF34" s="1">
        <v>45492.468333333331</v>
      </c>
      <c r="AI34" t="s">
        <v>120</v>
      </c>
      <c r="AJ34" t="s">
        <v>121</v>
      </c>
      <c r="AK34" t="s">
        <v>765</v>
      </c>
      <c r="AM34">
        <v>122</v>
      </c>
    </row>
    <row r="35" spans="1:39" x14ac:dyDescent="0.45">
      <c r="A35" s="1">
        <v>45504.496743391202</v>
      </c>
      <c r="B35" s="1">
        <v>45504.500151967593</v>
      </c>
      <c r="C35" t="s">
        <v>832</v>
      </c>
      <c r="G35" t="s">
        <v>174</v>
      </c>
      <c r="H35" t="s">
        <v>175</v>
      </c>
      <c r="I35" t="s">
        <v>103</v>
      </c>
      <c r="J35" t="s">
        <v>104</v>
      </c>
      <c r="K35" t="s">
        <v>833</v>
      </c>
      <c r="L35" t="s">
        <v>834</v>
      </c>
      <c r="M35" s="1">
        <v>45485.538888888892</v>
      </c>
      <c r="O35" t="s">
        <v>1026</v>
      </c>
      <c r="P35" t="s">
        <v>1027</v>
      </c>
      <c r="Q35" s="1">
        <v>36738</v>
      </c>
      <c r="R35">
        <v>24</v>
      </c>
      <c r="S35" t="s">
        <v>835</v>
      </c>
      <c r="T35" t="s">
        <v>1026</v>
      </c>
      <c r="U35" s="1">
        <v>45485</v>
      </c>
      <c r="V35" s="1">
        <v>45485</v>
      </c>
      <c r="W35" s="1">
        <v>45485</v>
      </c>
      <c r="X35" s="1">
        <v>45485</v>
      </c>
      <c r="Y35" s="1">
        <v>45485</v>
      </c>
      <c r="Z35" s="1">
        <v>45485</v>
      </c>
      <c r="AB35" t="s">
        <v>763</v>
      </c>
      <c r="AC35" s="1">
        <v>45485.581944444442</v>
      </c>
      <c r="AD35">
        <v>366090470</v>
      </c>
      <c r="AE35" t="s">
        <v>1030</v>
      </c>
      <c r="AF35" s="1">
        <v>45504.375231481477</v>
      </c>
      <c r="AI35" t="s">
        <v>120</v>
      </c>
      <c r="AJ35" t="s">
        <v>121</v>
      </c>
      <c r="AK35" t="s">
        <v>765</v>
      </c>
      <c r="AM35">
        <v>129</v>
      </c>
    </row>
    <row r="36" spans="1:39" x14ac:dyDescent="0.45">
      <c r="A36" s="1">
        <v>45493.476619976849</v>
      </c>
      <c r="B36" s="1">
        <v>45493.486171493052</v>
      </c>
      <c r="C36" t="s">
        <v>832</v>
      </c>
      <c r="G36" t="s">
        <v>174</v>
      </c>
      <c r="H36" t="s">
        <v>175</v>
      </c>
      <c r="I36" t="s">
        <v>103</v>
      </c>
      <c r="J36" t="s">
        <v>104</v>
      </c>
      <c r="K36" t="s">
        <v>833</v>
      </c>
      <c r="L36" t="s">
        <v>834</v>
      </c>
      <c r="M36" s="1">
        <v>45454.9375</v>
      </c>
      <c r="O36" t="s">
        <v>476</v>
      </c>
      <c r="P36" t="s">
        <v>478</v>
      </c>
      <c r="Q36" s="1">
        <v>34535</v>
      </c>
      <c r="R36">
        <v>30</v>
      </c>
      <c r="S36" t="s">
        <v>835</v>
      </c>
      <c r="T36" t="s">
        <v>476</v>
      </c>
      <c r="U36" s="1">
        <v>45454</v>
      </c>
      <c r="V36" s="1">
        <v>45454</v>
      </c>
      <c r="W36" s="1">
        <v>45454</v>
      </c>
      <c r="X36" s="1">
        <v>45454</v>
      </c>
      <c r="Y36" s="1">
        <v>45454</v>
      </c>
      <c r="Z36" s="1">
        <v>45454</v>
      </c>
      <c r="AB36" t="s">
        <v>853</v>
      </c>
      <c r="AC36" s="1">
        <v>45455.939583333333</v>
      </c>
      <c r="AD36">
        <v>362165058</v>
      </c>
      <c r="AE36" t="s">
        <v>1031</v>
      </c>
      <c r="AF36" s="1">
        <v>45493.361284722218</v>
      </c>
      <c r="AI36" t="s">
        <v>120</v>
      </c>
      <c r="AJ36" t="s">
        <v>121</v>
      </c>
      <c r="AK36" t="s">
        <v>765</v>
      </c>
      <c r="AM36">
        <v>127</v>
      </c>
    </row>
    <row r="37" spans="1:39" x14ac:dyDescent="0.45">
      <c r="A37" s="1">
        <v>45504.519444814818</v>
      </c>
      <c r="B37" s="1">
        <v>45504.525907199073</v>
      </c>
      <c r="C37" t="s">
        <v>832</v>
      </c>
      <c r="G37" t="s">
        <v>174</v>
      </c>
      <c r="H37" t="s">
        <v>175</v>
      </c>
      <c r="I37" t="s">
        <v>103</v>
      </c>
      <c r="J37" t="s">
        <v>104</v>
      </c>
      <c r="K37" t="s">
        <v>1020</v>
      </c>
      <c r="L37" t="s">
        <v>834</v>
      </c>
      <c r="M37" s="1">
        <v>45498.519444444442</v>
      </c>
      <c r="O37" t="s">
        <v>609</v>
      </c>
      <c r="P37" t="s">
        <v>610</v>
      </c>
      <c r="Q37" s="1">
        <v>36372</v>
      </c>
      <c r="R37">
        <v>25</v>
      </c>
      <c r="S37" t="s">
        <v>835</v>
      </c>
      <c r="T37" t="s">
        <v>609</v>
      </c>
      <c r="U37" s="1">
        <v>45498</v>
      </c>
      <c r="V37" s="1">
        <v>45498</v>
      </c>
      <c r="W37" s="1">
        <v>45498</v>
      </c>
      <c r="X37" s="1">
        <v>45498</v>
      </c>
      <c r="Y37" s="1">
        <v>45498</v>
      </c>
      <c r="Z37" s="1">
        <v>45498</v>
      </c>
      <c r="AB37" t="s">
        <v>763</v>
      </c>
      <c r="AC37" s="1">
        <v>45498.525694444441</v>
      </c>
      <c r="AD37">
        <v>366105626</v>
      </c>
      <c r="AE37" t="s">
        <v>1032</v>
      </c>
      <c r="AF37" s="1">
        <v>45504.400995370372</v>
      </c>
      <c r="AI37" t="s">
        <v>120</v>
      </c>
      <c r="AJ37" t="s">
        <v>121</v>
      </c>
      <c r="AK37" t="s">
        <v>765</v>
      </c>
      <c r="AM37">
        <v>133</v>
      </c>
    </row>
    <row r="38" spans="1:39" x14ac:dyDescent="0.45">
      <c r="A38" s="1">
        <v>45504.516036134257</v>
      </c>
      <c r="B38" s="1">
        <v>45504.519255393519</v>
      </c>
      <c r="C38" t="s">
        <v>832</v>
      </c>
      <c r="G38" t="s">
        <v>174</v>
      </c>
      <c r="H38" t="s">
        <v>175</v>
      </c>
      <c r="I38" t="s">
        <v>103</v>
      </c>
      <c r="J38" t="s">
        <v>104</v>
      </c>
      <c r="K38" t="s">
        <v>833</v>
      </c>
      <c r="L38" t="s">
        <v>834</v>
      </c>
      <c r="M38" s="1">
        <v>45498.474305555559</v>
      </c>
      <c r="O38" t="s">
        <v>1033</v>
      </c>
      <c r="P38" t="s">
        <v>1034</v>
      </c>
      <c r="Q38" s="1">
        <v>32355</v>
      </c>
      <c r="R38">
        <v>38</v>
      </c>
      <c r="S38" t="s">
        <v>835</v>
      </c>
      <c r="T38" t="s">
        <v>1033</v>
      </c>
      <c r="U38" s="1">
        <v>45498</v>
      </c>
      <c r="V38" s="1">
        <v>45498</v>
      </c>
      <c r="W38" s="1">
        <v>45498</v>
      </c>
      <c r="X38" s="1">
        <v>45498</v>
      </c>
      <c r="Y38" s="1">
        <v>45498</v>
      </c>
      <c r="Z38" s="1">
        <v>45498</v>
      </c>
      <c r="AB38" t="s">
        <v>763</v>
      </c>
      <c r="AC38" s="1">
        <v>45498.552777777782</v>
      </c>
      <c r="AD38">
        <v>366101905</v>
      </c>
      <c r="AE38" t="s">
        <v>1035</v>
      </c>
      <c r="AF38" s="1">
        <v>45504.39435185185</v>
      </c>
      <c r="AI38" t="s">
        <v>120</v>
      </c>
      <c r="AJ38" t="s">
        <v>121</v>
      </c>
      <c r="AK38" t="s">
        <v>765</v>
      </c>
      <c r="AM38">
        <v>132</v>
      </c>
    </row>
    <row r="39" spans="1:39" x14ac:dyDescent="0.45">
      <c r="A39" s="1">
        <v>45492.571158368053</v>
      </c>
      <c r="B39" s="1">
        <v>45492.576867094911</v>
      </c>
      <c r="C39" t="s">
        <v>832</v>
      </c>
      <c r="G39" t="s">
        <v>174</v>
      </c>
      <c r="H39" t="s">
        <v>175</v>
      </c>
      <c r="I39" t="s">
        <v>103</v>
      </c>
      <c r="J39" t="s">
        <v>104</v>
      </c>
      <c r="K39" t="s">
        <v>1024</v>
      </c>
      <c r="L39" t="s">
        <v>1025</v>
      </c>
      <c r="M39" s="1">
        <v>45476.416666666657</v>
      </c>
      <c r="O39" t="s">
        <v>1036</v>
      </c>
      <c r="P39" t="s">
        <v>1037</v>
      </c>
      <c r="Q39" s="1">
        <v>45476</v>
      </c>
      <c r="R39">
        <v>23</v>
      </c>
      <c r="S39" t="s">
        <v>174</v>
      </c>
      <c r="T39" t="s">
        <v>1036</v>
      </c>
      <c r="U39" s="1">
        <v>45476</v>
      </c>
      <c r="V39" s="1">
        <v>45476</v>
      </c>
      <c r="W39" s="1">
        <v>45476</v>
      </c>
      <c r="X39" s="1">
        <v>45476</v>
      </c>
      <c r="Y39" s="1">
        <v>45476</v>
      </c>
      <c r="Z39" s="1">
        <v>45476</v>
      </c>
      <c r="AB39" t="s">
        <v>763</v>
      </c>
      <c r="AC39" s="1">
        <v>45476.423611111109</v>
      </c>
      <c r="AD39">
        <v>361866845</v>
      </c>
      <c r="AE39" t="s">
        <v>1038</v>
      </c>
      <c r="AF39" s="1">
        <v>45492.452048611107</v>
      </c>
      <c r="AI39" t="s">
        <v>120</v>
      </c>
      <c r="AJ39" t="s">
        <v>121</v>
      </c>
      <c r="AK39" t="s">
        <v>765</v>
      </c>
      <c r="AM39">
        <v>120</v>
      </c>
    </row>
    <row r="40" spans="1:39" x14ac:dyDescent="0.45">
      <c r="A40" s="1">
        <v>45492.578019305547</v>
      </c>
      <c r="B40" s="1">
        <v>45492.585353379633</v>
      </c>
      <c r="C40" t="s">
        <v>832</v>
      </c>
      <c r="G40" t="s">
        <v>174</v>
      </c>
      <c r="H40" t="s">
        <v>175</v>
      </c>
      <c r="I40" t="s">
        <v>103</v>
      </c>
      <c r="J40" t="s">
        <v>104</v>
      </c>
      <c r="K40" t="s">
        <v>569</v>
      </c>
      <c r="L40" t="s">
        <v>834</v>
      </c>
      <c r="M40" s="1">
        <v>45482.6875</v>
      </c>
      <c r="O40" t="s">
        <v>567</v>
      </c>
      <c r="P40" t="s">
        <v>569</v>
      </c>
      <c r="Q40" s="1">
        <v>45492</v>
      </c>
      <c r="R40">
        <v>26</v>
      </c>
      <c r="S40" t="s">
        <v>835</v>
      </c>
      <c r="T40" t="s">
        <v>567</v>
      </c>
      <c r="U40" s="1">
        <v>45482</v>
      </c>
      <c r="V40" s="1">
        <v>45482</v>
      </c>
      <c r="W40" s="1">
        <v>45482</v>
      </c>
      <c r="X40" s="1">
        <v>45482</v>
      </c>
      <c r="Y40" s="1">
        <v>45482</v>
      </c>
      <c r="Z40" s="1">
        <v>45482</v>
      </c>
      <c r="AB40" t="s">
        <v>763</v>
      </c>
      <c r="AC40" s="1">
        <v>45482.645833333343</v>
      </c>
      <c r="AD40">
        <v>361872298</v>
      </c>
      <c r="AE40" t="s">
        <v>1039</v>
      </c>
      <c r="AF40" s="1">
        <v>45492.460520833331</v>
      </c>
      <c r="AI40" t="s">
        <v>120</v>
      </c>
      <c r="AJ40" t="s">
        <v>121</v>
      </c>
      <c r="AK40" t="s">
        <v>765</v>
      </c>
      <c r="AM40">
        <v>121</v>
      </c>
    </row>
    <row r="41" spans="1:39" x14ac:dyDescent="0.45">
      <c r="A41" s="1">
        <v>45410.70054946759</v>
      </c>
      <c r="B41" s="1">
        <v>45410.703765949067</v>
      </c>
      <c r="C41" t="s">
        <v>657</v>
      </c>
      <c r="D41" t="s">
        <v>124</v>
      </c>
      <c r="G41" t="s">
        <v>598</v>
      </c>
      <c r="H41" t="s">
        <v>599</v>
      </c>
      <c r="I41" t="s">
        <v>103</v>
      </c>
      <c r="J41" t="s">
        <v>104</v>
      </c>
      <c r="K41" t="s">
        <v>1040</v>
      </c>
      <c r="L41" t="s">
        <v>663</v>
      </c>
      <c r="M41" s="1">
        <v>45410.701388888891</v>
      </c>
      <c r="O41" t="s">
        <v>1041</v>
      </c>
      <c r="P41" t="s">
        <v>1042</v>
      </c>
      <c r="Q41" s="1">
        <v>45410</v>
      </c>
      <c r="R41">
        <v>24</v>
      </c>
      <c r="S41" t="s">
        <v>494</v>
      </c>
      <c r="T41" t="s">
        <v>1043</v>
      </c>
      <c r="U41" s="1">
        <v>45410</v>
      </c>
      <c r="V41" s="1">
        <v>45410</v>
      </c>
      <c r="W41" s="1">
        <v>45410</v>
      </c>
      <c r="X41" s="1">
        <v>45410</v>
      </c>
      <c r="Y41" s="1">
        <v>45410</v>
      </c>
      <c r="Z41" s="1">
        <v>45410</v>
      </c>
      <c r="AB41" t="s">
        <v>787</v>
      </c>
      <c r="AC41" s="1">
        <v>45410.703472222223</v>
      </c>
      <c r="AD41">
        <v>334032839</v>
      </c>
      <c r="AE41" t="s">
        <v>1044</v>
      </c>
      <c r="AF41" s="1">
        <v>45410.578784722216</v>
      </c>
      <c r="AI41" t="s">
        <v>120</v>
      </c>
      <c r="AJ41" t="s">
        <v>121</v>
      </c>
      <c r="AK41" t="s">
        <v>765</v>
      </c>
      <c r="AM41">
        <v>1</v>
      </c>
    </row>
    <row r="42" spans="1:39" ht="15.75" x14ac:dyDescent="0.5">
      <c r="A42" s="4">
        <v>45449</v>
      </c>
      <c r="B42" s="4">
        <v>45469</v>
      </c>
      <c r="C42" s="3" t="s">
        <v>353</v>
      </c>
      <c r="D42" s="3" t="s">
        <v>124</v>
      </c>
      <c r="E42" s="3"/>
      <c r="F42" s="3"/>
      <c r="G42" s="3" t="s">
        <v>343</v>
      </c>
      <c r="H42" s="3" t="s">
        <v>344</v>
      </c>
      <c r="I42" s="3" t="s">
        <v>103</v>
      </c>
      <c r="J42" s="3" t="s">
        <v>104</v>
      </c>
      <c r="K42" s="3" t="s">
        <v>518</v>
      </c>
      <c r="L42" s="3">
        <v>256774115200</v>
      </c>
      <c r="M42" s="4">
        <v>45434</v>
      </c>
      <c r="N42" s="3"/>
      <c r="O42" s="3" t="s">
        <v>1045</v>
      </c>
      <c r="P42" s="3">
        <v>365074</v>
      </c>
      <c r="Q42" s="4">
        <v>35955</v>
      </c>
      <c r="R42" s="3">
        <v>26</v>
      </c>
      <c r="S42" s="3" t="s">
        <v>346</v>
      </c>
      <c r="T42" s="3">
        <v>365074</v>
      </c>
      <c r="U42" s="4">
        <v>45434</v>
      </c>
      <c r="V42" s="4">
        <v>45434</v>
      </c>
      <c r="W42" s="4">
        <v>45434</v>
      </c>
      <c r="X42" s="4">
        <v>45434</v>
      </c>
      <c r="Y42" s="4">
        <v>45434</v>
      </c>
      <c r="Z42" s="4">
        <v>45434</v>
      </c>
      <c r="AA42" s="3"/>
      <c r="AB42" s="3" t="s">
        <v>763</v>
      </c>
      <c r="AC42" s="4">
        <v>45434</v>
      </c>
      <c r="AD42" s="3">
        <v>352970568</v>
      </c>
      <c r="AE42" s="3" t="s">
        <v>1046</v>
      </c>
      <c r="AF42" s="4">
        <v>45469</v>
      </c>
      <c r="AG42" s="3"/>
      <c r="AH42" s="3"/>
      <c r="AI42" s="3" t="s">
        <v>120</v>
      </c>
      <c r="AJ42" s="3" t="s">
        <v>121</v>
      </c>
      <c r="AK42" s="3" t="s">
        <v>765</v>
      </c>
      <c r="AL42" s="3"/>
      <c r="AM42" s="3">
        <v>88</v>
      </c>
    </row>
    <row r="43" spans="1:39" ht="15.75" x14ac:dyDescent="0.5">
      <c r="A43" s="4">
        <v>45469</v>
      </c>
      <c r="B43" s="4">
        <v>45469</v>
      </c>
      <c r="C43" s="3" t="s">
        <v>353</v>
      </c>
      <c r="D43" s="3" t="s">
        <v>124</v>
      </c>
      <c r="E43" s="3"/>
      <c r="F43" s="3"/>
      <c r="G43" s="3" t="s">
        <v>343</v>
      </c>
      <c r="H43" s="3" t="s">
        <v>344</v>
      </c>
      <c r="I43" s="3" t="s">
        <v>103</v>
      </c>
      <c r="J43" s="3" t="s">
        <v>104</v>
      </c>
      <c r="K43" s="3" t="s">
        <v>518</v>
      </c>
      <c r="L43" s="3">
        <v>256774115200</v>
      </c>
      <c r="M43" s="4">
        <v>45434</v>
      </c>
      <c r="N43" s="3"/>
      <c r="O43" s="3" t="s">
        <v>1047</v>
      </c>
      <c r="P43" s="3">
        <v>365073</v>
      </c>
      <c r="Q43" s="4">
        <v>36755</v>
      </c>
      <c r="R43" s="3">
        <v>22</v>
      </c>
      <c r="S43" s="3" t="s">
        <v>346</v>
      </c>
      <c r="T43" s="3">
        <v>365073</v>
      </c>
      <c r="U43" s="4">
        <v>45434</v>
      </c>
      <c r="V43" s="4">
        <v>45434</v>
      </c>
      <c r="W43" s="4">
        <v>45434</v>
      </c>
      <c r="X43" s="4">
        <v>45434</v>
      </c>
      <c r="Y43" s="4">
        <v>45434</v>
      </c>
      <c r="Z43" s="4">
        <v>45434</v>
      </c>
      <c r="AA43" s="3"/>
      <c r="AB43" s="3" t="s">
        <v>763</v>
      </c>
      <c r="AC43" s="4">
        <v>45434</v>
      </c>
      <c r="AD43" s="3">
        <v>352972747</v>
      </c>
      <c r="AE43" s="3" t="s">
        <v>1048</v>
      </c>
      <c r="AF43" s="4">
        <v>45469</v>
      </c>
      <c r="AG43" s="3"/>
      <c r="AH43" s="3"/>
      <c r="AI43" s="3" t="s">
        <v>120</v>
      </c>
      <c r="AJ43" s="3" t="s">
        <v>121</v>
      </c>
      <c r="AK43" s="3" t="s">
        <v>765</v>
      </c>
      <c r="AL43" s="3"/>
      <c r="AM43" s="3">
        <v>89</v>
      </c>
    </row>
    <row r="44" spans="1:39" ht="15.75" x14ac:dyDescent="0.5">
      <c r="A44" s="4">
        <v>45448</v>
      </c>
      <c r="B44" s="4">
        <v>45449</v>
      </c>
      <c r="C44" s="3" t="s">
        <v>353</v>
      </c>
      <c r="D44" s="3" t="s">
        <v>124</v>
      </c>
      <c r="E44" s="3"/>
      <c r="F44" s="3"/>
      <c r="G44" s="3" t="s">
        <v>343</v>
      </c>
      <c r="H44" s="3" t="s">
        <v>344</v>
      </c>
      <c r="I44" s="3" t="s">
        <v>103</v>
      </c>
      <c r="J44" s="3" t="s">
        <v>104</v>
      </c>
      <c r="K44" s="3" t="s">
        <v>354</v>
      </c>
      <c r="L44" s="3">
        <v>256774115200</v>
      </c>
      <c r="M44" s="4">
        <v>45449</v>
      </c>
      <c r="N44" s="3"/>
      <c r="O44" s="3" t="s">
        <v>1049</v>
      </c>
      <c r="P44" s="3">
        <v>365091</v>
      </c>
      <c r="Q44" s="4">
        <v>35952</v>
      </c>
      <c r="R44" s="3">
        <v>26</v>
      </c>
      <c r="S44" s="3" t="s">
        <v>346</v>
      </c>
      <c r="T44" s="3" t="s">
        <v>1050</v>
      </c>
      <c r="U44" s="4">
        <v>45449</v>
      </c>
      <c r="V44" s="4">
        <v>45449</v>
      </c>
      <c r="W44" s="4">
        <v>45449</v>
      </c>
      <c r="X44" s="4">
        <v>45449</v>
      </c>
      <c r="Y44" s="4">
        <v>45449</v>
      </c>
      <c r="Z44" s="4">
        <v>45449</v>
      </c>
      <c r="AA44" s="3"/>
      <c r="AB44" s="3" t="s">
        <v>763</v>
      </c>
      <c r="AC44" s="4">
        <v>45449</v>
      </c>
      <c r="AD44" s="3">
        <v>346495545</v>
      </c>
      <c r="AE44" s="3" t="s">
        <v>1051</v>
      </c>
      <c r="AF44" s="4">
        <v>45449</v>
      </c>
      <c r="AG44" s="3"/>
      <c r="AH44" s="3"/>
      <c r="AI44" s="3" t="s">
        <v>120</v>
      </c>
      <c r="AJ44" s="3" t="s">
        <v>121</v>
      </c>
      <c r="AK44" s="3" t="s">
        <v>765</v>
      </c>
      <c r="AL44" s="3"/>
      <c r="AM44" s="3">
        <v>61</v>
      </c>
    </row>
    <row r="45" spans="1:39" ht="15.75" x14ac:dyDescent="0.5">
      <c r="A45" s="4">
        <v>45448</v>
      </c>
      <c r="B45" s="4">
        <v>45448</v>
      </c>
      <c r="C45" s="3" t="s">
        <v>219</v>
      </c>
      <c r="D45" s="3"/>
      <c r="E45" s="3"/>
      <c r="F45" s="3"/>
      <c r="G45" s="3" t="s">
        <v>220</v>
      </c>
      <c r="H45" s="3" t="s">
        <v>221</v>
      </c>
      <c r="I45" s="3" t="s">
        <v>103</v>
      </c>
      <c r="J45" s="3" t="s">
        <v>104</v>
      </c>
      <c r="K45" s="3" t="s">
        <v>222</v>
      </c>
      <c r="L45" s="3">
        <v>256779961576</v>
      </c>
      <c r="M45" s="4">
        <v>45448</v>
      </c>
      <c r="N45" s="3"/>
      <c r="O45" s="3" t="s">
        <v>1052</v>
      </c>
      <c r="P45" s="3">
        <v>169109</v>
      </c>
      <c r="Q45" s="4">
        <v>45076</v>
      </c>
      <c r="R45" s="3">
        <v>21</v>
      </c>
      <c r="S45" s="3" t="s">
        <v>230</v>
      </c>
      <c r="T45" s="3">
        <v>28835</v>
      </c>
      <c r="U45" s="4">
        <v>45421</v>
      </c>
      <c r="V45" s="4">
        <v>45421</v>
      </c>
      <c r="W45" s="4">
        <v>45421</v>
      </c>
      <c r="X45" s="4">
        <v>45422</v>
      </c>
      <c r="Y45" s="4">
        <v>45422</v>
      </c>
      <c r="Z45" s="4">
        <v>45422</v>
      </c>
      <c r="AA45" s="3"/>
      <c r="AB45" s="3" t="s">
        <v>763</v>
      </c>
      <c r="AC45" s="4">
        <v>45448</v>
      </c>
      <c r="AD45" s="3">
        <v>346034311</v>
      </c>
      <c r="AE45" s="3" t="s">
        <v>1053</v>
      </c>
      <c r="AF45" s="4">
        <v>45448</v>
      </c>
      <c r="AG45" s="3"/>
      <c r="AH45" s="3"/>
      <c r="AI45" s="3" t="s">
        <v>120</v>
      </c>
      <c r="AJ45" s="3" t="s">
        <v>121</v>
      </c>
      <c r="AK45" s="3" t="s">
        <v>765</v>
      </c>
      <c r="AL45" s="3"/>
      <c r="AM45" s="3">
        <v>55</v>
      </c>
    </row>
    <row r="46" spans="1:39" ht="15.75" x14ac:dyDescent="0.5">
      <c r="A46" s="4">
        <v>45447</v>
      </c>
      <c r="B46" s="4">
        <v>45447</v>
      </c>
      <c r="C46" s="3" t="s">
        <v>219</v>
      </c>
      <c r="D46" s="3"/>
      <c r="E46" s="3"/>
      <c r="F46" s="3"/>
      <c r="G46" s="3" t="s">
        <v>220</v>
      </c>
      <c r="H46" s="3" t="s">
        <v>221</v>
      </c>
      <c r="I46" s="3" t="s">
        <v>103</v>
      </c>
      <c r="J46" s="3" t="s">
        <v>104</v>
      </c>
      <c r="K46" s="3" t="s">
        <v>222</v>
      </c>
      <c r="L46" s="3">
        <v>256779961566</v>
      </c>
      <c r="M46" s="4">
        <v>45447</v>
      </c>
      <c r="N46" s="3"/>
      <c r="O46" s="3">
        <v>10</v>
      </c>
      <c r="P46" s="3">
        <v>169118</v>
      </c>
      <c r="Q46" s="4">
        <v>45470</v>
      </c>
      <c r="R46" s="3">
        <v>35</v>
      </c>
      <c r="S46" s="3" t="s">
        <v>225</v>
      </c>
      <c r="T46" s="3">
        <v>31110</v>
      </c>
      <c r="U46" s="4">
        <v>45443</v>
      </c>
      <c r="V46" s="4">
        <v>45443</v>
      </c>
      <c r="W46" s="4">
        <v>45443</v>
      </c>
      <c r="X46" s="4">
        <v>45447</v>
      </c>
      <c r="Y46" s="4">
        <v>45447</v>
      </c>
      <c r="Z46" s="4">
        <v>45447</v>
      </c>
      <c r="AA46" s="3"/>
      <c r="AB46" s="3" t="s">
        <v>787</v>
      </c>
      <c r="AC46" s="4">
        <v>45447</v>
      </c>
      <c r="AD46" s="3">
        <v>345715373</v>
      </c>
      <c r="AE46" s="3" t="s">
        <v>1054</v>
      </c>
      <c r="AF46" s="4">
        <v>45447</v>
      </c>
      <c r="AG46" s="3"/>
      <c r="AH46" s="3"/>
      <c r="AI46" s="3" t="s">
        <v>120</v>
      </c>
      <c r="AJ46" s="3" t="s">
        <v>121</v>
      </c>
      <c r="AK46" s="3" t="s">
        <v>765</v>
      </c>
      <c r="AL46" s="3"/>
      <c r="AM46" s="3">
        <v>51</v>
      </c>
    </row>
    <row r="47" spans="1:39" x14ac:dyDescent="0.45">
      <c r="A47" s="1">
        <v>45448.431970115736</v>
      </c>
      <c r="B47" s="1">
        <v>45448.436145266212</v>
      </c>
      <c r="C47" t="s">
        <v>219</v>
      </c>
      <c r="G47" t="s">
        <v>220</v>
      </c>
      <c r="H47" t="s">
        <v>221</v>
      </c>
      <c r="I47" t="s">
        <v>103</v>
      </c>
      <c r="J47" t="s">
        <v>104</v>
      </c>
      <c r="K47" t="s">
        <v>222</v>
      </c>
      <c r="L47" t="s">
        <v>223</v>
      </c>
      <c r="M47" s="1">
        <v>45448.433333333327</v>
      </c>
      <c r="O47" t="s">
        <v>1055</v>
      </c>
      <c r="P47" t="s">
        <v>1056</v>
      </c>
      <c r="Q47" s="1">
        <v>45448</v>
      </c>
      <c r="R47">
        <v>33</v>
      </c>
      <c r="S47" t="s">
        <v>225</v>
      </c>
      <c r="T47" t="s">
        <v>1057</v>
      </c>
      <c r="U47" s="1">
        <v>45443</v>
      </c>
      <c r="V47" s="1">
        <v>45443</v>
      </c>
      <c r="W47" s="1">
        <v>45443</v>
      </c>
      <c r="X47" s="1">
        <v>45443</v>
      </c>
      <c r="Y47" s="1">
        <v>45443</v>
      </c>
      <c r="Z47" s="1">
        <v>45443</v>
      </c>
      <c r="AB47" t="s">
        <v>853</v>
      </c>
      <c r="AC47" s="1">
        <v>45448.435416666667</v>
      </c>
      <c r="AD47">
        <v>346034313</v>
      </c>
      <c r="AE47" t="s">
        <v>1058</v>
      </c>
      <c r="AF47" s="1">
        <v>45448.320115740738</v>
      </c>
      <c r="AI47" t="s">
        <v>120</v>
      </c>
      <c r="AJ47" t="s">
        <v>121</v>
      </c>
      <c r="AK47" t="s">
        <v>765</v>
      </c>
      <c r="AM47">
        <v>56</v>
      </c>
    </row>
    <row r="48" spans="1:39" x14ac:dyDescent="0.45">
      <c r="A48" s="1">
        <v>45482.626513425923</v>
      </c>
      <c r="B48" s="1">
        <v>45482.631063796303</v>
      </c>
      <c r="C48" t="s">
        <v>219</v>
      </c>
      <c r="G48" t="s">
        <v>220</v>
      </c>
      <c r="H48" t="s">
        <v>221</v>
      </c>
      <c r="I48" t="s">
        <v>103</v>
      </c>
      <c r="J48" t="s">
        <v>104</v>
      </c>
      <c r="K48" t="s">
        <v>222</v>
      </c>
      <c r="L48" t="s">
        <v>223</v>
      </c>
      <c r="M48" s="1">
        <v>45482.627083333333</v>
      </c>
      <c r="O48" t="s">
        <v>571</v>
      </c>
      <c r="P48" t="s">
        <v>257</v>
      </c>
      <c r="Q48" s="1">
        <v>45482</v>
      </c>
      <c r="R48">
        <v>27</v>
      </c>
      <c r="S48" t="s">
        <v>225</v>
      </c>
      <c r="T48" t="s">
        <v>890</v>
      </c>
      <c r="U48" s="1">
        <v>45447</v>
      </c>
      <c r="V48" s="1">
        <v>45447</v>
      </c>
      <c r="W48" s="1">
        <v>45447</v>
      </c>
      <c r="X48" s="1">
        <v>45447</v>
      </c>
      <c r="Y48" s="1">
        <v>45448</v>
      </c>
      <c r="Z48" s="1">
        <v>45448</v>
      </c>
      <c r="AB48" t="s">
        <v>763</v>
      </c>
      <c r="AC48" s="1">
        <v>45482.630555555559</v>
      </c>
      <c r="AD48">
        <v>357694156</v>
      </c>
      <c r="AE48" t="s">
        <v>1059</v>
      </c>
      <c r="AF48" s="1">
        <v>45482.522245370368</v>
      </c>
      <c r="AI48" t="s">
        <v>120</v>
      </c>
      <c r="AJ48" t="s">
        <v>121</v>
      </c>
      <c r="AK48" t="s">
        <v>765</v>
      </c>
      <c r="AM48">
        <v>116</v>
      </c>
    </row>
    <row r="49" spans="1:39" x14ac:dyDescent="0.45">
      <c r="A49" s="1">
        <v>45425.659926319437</v>
      </c>
      <c r="B49" s="1">
        <v>45425.663043298613</v>
      </c>
      <c r="C49" t="s">
        <v>219</v>
      </c>
      <c r="G49" t="s">
        <v>220</v>
      </c>
      <c r="H49" t="s">
        <v>221</v>
      </c>
      <c r="I49" t="s">
        <v>103</v>
      </c>
      <c r="J49" t="s">
        <v>104</v>
      </c>
      <c r="K49" t="s">
        <v>222</v>
      </c>
      <c r="L49" t="s">
        <v>223</v>
      </c>
      <c r="M49" s="1">
        <v>45425.659722222219</v>
      </c>
      <c r="O49" t="s">
        <v>1060</v>
      </c>
      <c r="P49" t="s">
        <v>257</v>
      </c>
      <c r="Q49" s="1">
        <v>45425</v>
      </c>
      <c r="R49">
        <v>27</v>
      </c>
      <c r="S49" t="s">
        <v>225</v>
      </c>
      <c r="T49" t="s">
        <v>571</v>
      </c>
      <c r="U49" s="1">
        <v>45421</v>
      </c>
      <c r="V49" s="1">
        <v>45421</v>
      </c>
      <c r="W49" s="1">
        <v>45421</v>
      </c>
      <c r="X49" s="1">
        <v>45425</v>
      </c>
      <c r="Y49" s="1">
        <v>45425</v>
      </c>
      <c r="Z49" s="1">
        <v>45425</v>
      </c>
      <c r="AB49" t="s">
        <v>763</v>
      </c>
      <c r="AC49" s="1">
        <v>45425.662499999999</v>
      </c>
      <c r="AD49">
        <v>338539352</v>
      </c>
      <c r="AE49" t="s">
        <v>1061</v>
      </c>
      <c r="AF49" s="1">
        <v>45425.548854166656</v>
      </c>
      <c r="AI49" t="s">
        <v>120</v>
      </c>
      <c r="AJ49" t="s">
        <v>121</v>
      </c>
      <c r="AK49" t="s">
        <v>765</v>
      </c>
      <c r="AM49">
        <v>2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GenXpert_Clinical Evaluation.Al</vt:lpstr>
      <vt:lpstr>Lab_Data</vt:lpstr>
      <vt:lpstr>Eligible_Merged_lab</vt:lpstr>
      <vt:lpstr>Summary_Matched_Clinical&amp;Lab</vt:lpstr>
      <vt:lpstr>Matched_Clinical_Lab</vt:lpstr>
      <vt:lpstr>Unmatched_Clinical</vt:lpstr>
      <vt:lpstr>summary_of_unmatched_Clinical</vt:lpstr>
      <vt:lpstr>Summary_of_unmatched_Lab</vt:lpstr>
      <vt:lpstr>Unmatched_La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 LINDA</dc:creator>
  <cp:lastModifiedBy>DR LINDA</cp:lastModifiedBy>
  <dcterms:created xsi:type="dcterms:W3CDTF">2024-09-01T05:13:17Z</dcterms:created>
  <dcterms:modified xsi:type="dcterms:W3CDTF">2026-02-05T15:00:32Z</dcterms:modified>
</cp:coreProperties>
</file>